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AB\Cancer Bioinformatics\ISG15\Figures ISG15\"/>
    </mc:Choice>
  </mc:AlternateContent>
  <xr:revisionPtr revIDLastSave="0" documentId="13_ncr:1_{18F14070-129F-482A-AD34-F34E1801902E}" xr6:coauthVersionLast="47" xr6:coauthVersionMax="47" xr10:uidLastSave="{00000000-0000-0000-0000-000000000000}"/>
  <bookViews>
    <workbookView xWindow="-108" yWindow="-108" windowWidth="23256" windowHeight="12456" xr2:uid="{D5CC308B-0C95-4DE4-952A-39E488101FD6}"/>
  </bookViews>
  <sheets>
    <sheet name="+ve corregulation" sheetId="5" r:id="rId1"/>
    <sheet name="-ve corregulation" sheetId="1" r:id="rId2"/>
    <sheet name="Positively correlated gene freq" sheetId="6" r:id="rId3"/>
    <sheet name="Frequent correlating genes" sheetId="7" r:id="rId4"/>
    <sheet name="Unique correlating genes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316" uniqueCount="7354">
  <si>
    <t>PearsonCC</t>
  </si>
  <si>
    <t>IFITM1</t>
  </si>
  <si>
    <t>OAS2</t>
  </si>
  <si>
    <t>SNAI1</t>
  </si>
  <si>
    <t>S100A4</t>
  </si>
  <si>
    <t>MUC1</t>
  </si>
  <si>
    <t>SECTM1</t>
  </si>
  <si>
    <t>CD7</t>
  </si>
  <si>
    <t>KRT7</t>
  </si>
  <si>
    <t>PLAU</t>
  </si>
  <si>
    <t>CARD16</t>
  </si>
  <si>
    <t>GBP1</t>
  </si>
  <si>
    <t>PLSCR1</t>
  </si>
  <si>
    <t>MX2</t>
  </si>
  <si>
    <t>ITGB4</t>
  </si>
  <si>
    <t>S100A9</t>
  </si>
  <si>
    <t>IRX3</t>
  </si>
  <si>
    <t>IER3</t>
  </si>
  <si>
    <t>S100A8</t>
  </si>
  <si>
    <t>GNA15</t>
  </si>
  <si>
    <t>IRF7</t>
  </si>
  <si>
    <t>MT1M</t>
  </si>
  <si>
    <t>SMOX</t>
  </si>
  <si>
    <t>GNLY</t>
  </si>
  <si>
    <t>RAMP1</t>
  </si>
  <si>
    <t>GBP4</t>
  </si>
  <si>
    <t>CRIP1</t>
  </si>
  <si>
    <t>IDO1</t>
  </si>
  <si>
    <t>C21orf63</t>
  </si>
  <si>
    <t>IFITM3</t>
  </si>
  <si>
    <t>SP110</t>
  </si>
  <si>
    <t>ADAM8</t>
  </si>
  <si>
    <t>EPHA2</t>
  </si>
  <si>
    <t>NNMT</t>
  </si>
  <si>
    <t>ARL4D</t>
  </si>
  <si>
    <t>TYMP</t>
  </si>
  <si>
    <t>S100A2</t>
  </si>
  <si>
    <t>TMEM39B</t>
  </si>
  <si>
    <t>OASL</t>
  </si>
  <si>
    <t>STAT1</t>
  </si>
  <si>
    <t>SOX7</t>
  </si>
  <si>
    <t>S100A11</t>
  </si>
  <si>
    <t>CASP1</t>
  </si>
  <si>
    <t>APOBEC3G</t>
  </si>
  <si>
    <t>PARP14</t>
  </si>
  <si>
    <t>BATF</t>
  </si>
  <si>
    <t>AGRN</t>
  </si>
  <si>
    <t>ODF3B</t>
  </si>
  <si>
    <t>CAPG</t>
  </si>
  <si>
    <t>EIF2AK2</t>
  </si>
  <si>
    <t>IFI44</t>
  </si>
  <si>
    <t>C19orf33</t>
  </si>
  <si>
    <t>ANPEP</t>
  </si>
  <si>
    <t>C9orf167</t>
  </si>
  <si>
    <t>C16orf74</t>
  </si>
  <si>
    <t>ARHGEF4</t>
  </si>
  <si>
    <t>MX1</t>
  </si>
  <si>
    <t>HIST1H2BD</t>
  </si>
  <si>
    <t>S100A3</t>
  </si>
  <si>
    <t>HIST2H4A</t>
  </si>
  <si>
    <t>MT1L</t>
  </si>
  <si>
    <t>GPD2</t>
  </si>
  <si>
    <t>SERPINA1</t>
  </si>
  <si>
    <t>ETV7</t>
  </si>
  <si>
    <t>BCAR3</t>
  </si>
  <si>
    <t>FUCA1</t>
  </si>
  <si>
    <t>CHST15</t>
  </si>
  <si>
    <t>ITGA3</t>
  </si>
  <si>
    <t>B3GNTL1</t>
  </si>
  <si>
    <t>HSPB11</t>
  </si>
  <si>
    <t>SUSD2</t>
  </si>
  <si>
    <t>EFNA1</t>
  </si>
  <si>
    <t>SRGN</t>
  </si>
  <si>
    <t>AGTRAP</t>
  </si>
  <si>
    <t>PDZD2</t>
  </si>
  <si>
    <t>MT1A</t>
  </si>
  <si>
    <t>TMEM44</t>
  </si>
  <si>
    <t>PRR5L</t>
  </si>
  <si>
    <t>RTP4</t>
  </si>
  <si>
    <t>DDX58</t>
  </si>
  <si>
    <t>NET1</t>
  </si>
  <si>
    <t>RUNX3</t>
  </si>
  <si>
    <t>SQRDL</t>
  </si>
  <si>
    <t>CRELD2</t>
  </si>
  <si>
    <t>ZC3H12A</t>
  </si>
  <si>
    <t>PTPLA</t>
  </si>
  <si>
    <t>PDE4D</t>
  </si>
  <si>
    <t>UCK2</t>
  </si>
  <si>
    <t>DTX3L</t>
  </si>
  <si>
    <t>MAGOH</t>
  </si>
  <si>
    <t>SHC1</t>
  </si>
  <si>
    <t>CMPK2</t>
  </si>
  <si>
    <t>NASP</t>
  </si>
  <si>
    <t>COL4A5</t>
  </si>
  <si>
    <t>PRDM1</t>
  </si>
  <si>
    <t>PSMB9</t>
  </si>
  <si>
    <t>MAD2L2</t>
  </si>
  <si>
    <t>HES1</t>
  </si>
  <si>
    <t>SNRPA1</t>
  </si>
  <si>
    <t>TAP2</t>
  </si>
  <si>
    <t>SF3B4</t>
  </si>
  <si>
    <t>DPYD</t>
  </si>
  <si>
    <t>SLC7A5</t>
  </si>
  <si>
    <t>MGC12982</t>
  </si>
  <si>
    <t>PRDX1</t>
  </si>
  <si>
    <t>PMEPA1</t>
  </si>
  <si>
    <t>TAF12</t>
  </si>
  <si>
    <t>COL8A1</t>
  </si>
  <si>
    <t>S100A6</t>
  </si>
  <si>
    <t>IER5</t>
  </si>
  <si>
    <t>NME1</t>
  </si>
  <si>
    <t>RSAD2</t>
  </si>
  <si>
    <t>CDKN2A</t>
  </si>
  <si>
    <t>RNF144B</t>
  </si>
  <si>
    <t>C21orf58</t>
  </si>
  <si>
    <t>FBXO6</t>
  </si>
  <si>
    <t>PEX14</t>
  </si>
  <si>
    <t>PDIA4</t>
  </si>
  <si>
    <t>STRA13</t>
  </si>
  <si>
    <t>ODF2L</t>
  </si>
  <si>
    <t>PTPRU</t>
  </si>
  <si>
    <t>STEAP2</t>
  </si>
  <si>
    <t>CDC20</t>
  </si>
  <si>
    <t>HIST2H2AA3</t>
  </si>
  <si>
    <t>IGFBP4</t>
  </si>
  <si>
    <t>SELENBP1</t>
  </si>
  <si>
    <t>CLN6</t>
  </si>
  <si>
    <t>XAF1</t>
  </si>
  <si>
    <t>SRM</t>
  </si>
  <si>
    <t>SLC44A1</t>
  </si>
  <si>
    <t>CXCL2</t>
  </si>
  <si>
    <t>CSDA</t>
  </si>
  <si>
    <t>STEAP1</t>
  </si>
  <si>
    <t>DNAJB11</t>
  </si>
  <si>
    <t>IL1RAP</t>
  </si>
  <si>
    <t>MLKL</t>
  </si>
  <si>
    <t>FAM20C</t>
  </si>
  <si>
    <t>SPA17</t>
  </si>
  <si>
    <t>SOCS3</t>
  </si>
  <si>
    <t>VMO1</t>
  </si>
  <si>
    <t>PLOD2</t>
  </si>
  <si>
    <t>GZMA</t>
  </si>
  <si>
    <t>OSBPL5</t>
  </si>
  <si>
    <t>IFIT3</t>
  </si>
  <si>
    <t>NDRG1</t>
  </si>
  <si>
    <t>PTMA</t>
  </si>
  <si>
    <t>PYGL</t>
  </si>
  <si>
    <t>TM4SF1</t>
  </si>
  <si>
    <t>OAS1</t>
  </si>
  <si>
    <t>PITPNC1</t>
  </si>
  <si>
    <t>TAP1</t>
  </si>
  <si>
    <t>DRAM1</t>
  </si>
  <si>
    <t>ADAM15</t>
  </si>
  <si>
    <t>TALDO1</t>
  </si>
  <si>
    <t>FAM108C1</t>
  </si>
  <si>
    <t>BCL3</t>
  </si>
  <si>
    <t>IFITM2</t>
  </si>
  <si>
    <t>UQCRH</t>
  </si>
  <si>
    <t>FAM71D</t>
  </si>
  <si>
    <t>CCDC88C</t>
  </si>
  <si>
    <t>NT5E</t>
  </si>
  <si>
    <t>NOP2</t>
  </si>
  <si>
    <t>LRP8</t>
  </si>
  <si>
    <t>PLAUR</t>
  </si>
  <si>
    <t>ICAM1</t>
  </si>
  <si>
    <t>KRTCAP2</t>
  </si>
  <si>
    <t>USP18</t>
  </si>
  <si>
    <t>LRRC45</t>
  </si>
  <si>
    <t>SCO2</t>
  </si>
  <si>
    <t>UQCRHL</t>
  </si>
  <si>
    <t>CCL5</t>
  </si>
  <si>
    <t>HMGB3</t>
  </si>
  <si>
    <t>MUTYH</t>
  </si>
  <si>
    <t>IFI44L</t>
  </si>
  <si>
    <t>CDC25B</t>
  </si>
  <si>
    <t>HDGF</t>
  </si>
  <si>
    <t>TFPI</t>
  </si>
  <si>
    <t>CIITA</t>
  </si>
  <si>
    <t>IL15RA</t>
  </si>
  <si>
    <t>IRF1</t>
  </si>
  <si>
    <t>TXN</t>
  </si>
  <si>
    <t>TMSB10</t>
  </si>
  <si>
    <t>CSNK1E</t>
  </si>
  <si>
    <t>RASD1</t>
  </si>
  <si>
    <t>WIPF1</t>
  </si>
  <si>
    <t>DLL1</t>
  </si>
  <si>
    <t>TK1</t>
  </si>
  <si>
    <t>PRPF38A</t>
  </si>
  <si>
    <t>FMNL1</t>
  </si>
  <si>
    <t>ADARB1</t>
  </si>
  <si>
    <t>CBR3</t>
  </si>
  <si>
    <t>UBE2L6</t>
  </si>
  <si>
    <t>ATAD3B</t>
  </si>
  <si>
    <t>TPM3</t>
  </si>
  <si>
    <t>BRI3BP</t>
  </si>
  <si>
    <t>SLC20A1</t>
  </si>
  <si>
    <t>TIPIN</t>
  </si>
  <si>
    <t>WDR8</t>
  </si>
  <si>
    <t>PARP12</t>
  </si>
  <si>
    <t>PRIC285</t>
  </si>
  <si>
    <t>WDR76</t>
  </si>
  <si>
    <t>BID</t>
  </si>
  <si>
    <t>NME2</t>
  </si>
  <si>
    <t>PARP9</t>
  </si>
  <si>
    <t>STAT2</t>
  </si>
  <si>
    <t>LPCAT4</t>
  </si>
  <si>
    <t>PDIA3</t>
  </si>
  <si>
    <t>TMEM194B</t>
  </si>
  <si>
    <t>SCNM1</t>
  </si>
  <si>
    <t>XPR1</t>
  </si>
  <si>
    <t>CAV1</t>
  </si>
  <si>
    <t>IFI35</t>
  </si>
  <si>
    <t>HRCT1</t>
  </si>
  <si>
    <t>C2</t>
  </si>
  <si>
    <t>FBXL6</t>
  </si>
  <si>
    <t>HTRA3</t>
  </si>
  <si>
    <t>AFAP1L2</t>
  </si>
  <si>
    <t>CSTA</t>
  </si>
  <si>
    <t>CHD1L</t>
  </si>
  <si>
    <t>CPSF3L</t>
  </si>
  <si>
    <t>LYPD3</t>
  </si>
  <si>
    <t>ENO1</t>
  </si>
  <si>
    <t>NKG7</t>
  </si>
  <si>
    <t>ANXA2</t>
  </si>
  <si>
    <t>ELN</t>
  </si>
  <si>
    <t>ATOH8</t>
  </si>
  <si>
    <t>S100A16</t>
  </si>
  <si>
    <t>TEAD4</t>
  </si>
  <si>
    <t>IFI6</t>
  </si>
  <si>
    <t>PSMB3</t>
  </si>
  <si>
    <t>CFH</t>
  </si>
  <si>
    <t>PTTG1</t>
  </si>
  <si>
    <t>TNFRSF21</t>
  </si>
  <si>
    <t>PROCR</t>
  </si>
  <si>
    <t>TBC1D2</t>
  </si>
  <si>
    <t>GZMH</t>
  </si>
  <si>
    <t>ARSA</t>
  </si>
  <si>
    <t>GFPT2</t>
  </si>
  <si>
    <t>CRIP2</t>
  </si>
  <si>
    <t>ETS2</t>
  </si>
  <si>
    <t>POLR2H</t>
  </si>
  <si>
    <t>SLFN11</t>
  </si>
  <si>
    <t>IL27RA</t>
  </si>
  <si>
    <t>ACOT9</t>
  </si>
  <si>
    <t>WDR53</t>
  </si>
  <si>
    <t>UNC93B1</t>
  </si>
  <si>
    <t>EEF1D</t>
  </si>
  <si>
    <t>B4GALT1</t>
  </si>
  <si>
    <t>EGLN3</t>
  </si>
  <si>
    <t>TRIM14</t>
  </si>
  <si>
    <t>HNRNPA3P1</t>
  </si>
  <si>
    <t>ARHGEF1</t>
  </si>
  <si>
    <t>SSU72</t>
  </si>
  <si>
    <t>NOC2L</t>
  </si>
  <si>
    <t>C12orf35</t>
  </si>
  <si>
    <t>GMPS</t>
  </si>
  <si>
    <t>RARRES3</t>
  </si>
  <si>
    <t>IL2RG</t>
  </si>
  <si>
    <t>TMEM2</t>
  </si>
  <si>
    <t>SLC25A43</t>
  </si>
  <si>
    <t>SLC35F2</t>
  </si>
  <si>
    <t>ALG1L</t>
  </si>
  <si>
    <t>JAG2</t>
  </si>
  <si>
    <t>PML</t>
  </si>
  <si>
    <t>APITD1</t>
  </si>
  <si>
    <t>MCL1</t>
  </si>
  <si>
    <t>P4HA3</t>
  </si>
  <si>
    <t>AXL</t>
  </si>
  <si>
    <t>CTNNBIP1</t>
  </si>
  <si>
    <t>WARS</t>
  </si>
  <si>
    <t>RAD54L</t>
  </si>
  <si>
    <t>SNHG3</t>
  </si>
  <si>
    <t>SSX2IP</t>
  </si>
  <si>
    <t>HRH1</t>
  </si>
  <si>
    <t>LOC644936</t>
  </si>
  <si>
    <t>GNG5</t>
  </si>
  <si>
    <t>TNFAIP8</t>
  </si>
  <si>
    <t>FCGR3A</t>
  </si>
  <si>
    <t>RCC2</t>
  </si>
  <si>
    <t>ADAMTSL4</t>
  </si>
  <si>
    <t>CD44</t>
  </si>
  <si>
    <t>APOL6</t>
  </si>
  <si>
    <t>TMEM180</t>
  </si>
  <si>
    <t>MBD2</t>
  </si>
  <si>
    <t>PGD</t>
  </si>
  <si>
    <t>DONSON</t>
  </si>
  <si>
    <t>REEP3</t>
  </si>
  <si>
    <t>SEMA4B</t>
  </si>
  <si>
    <t>ZFYVE19</t>
  </si>
  <si>
    <t>IL8</t>
  </si>
  <si>
    <t>DEF6</t>
  </si>
  <si>
    <t>PHF5A</t>
  </si>
  <si>
    <t>RGS10</t>
  </si>
  <si>
    <t>PSMA5</t>
  </si>
  <si>
    <t>EXOSC10</t>
  </si>
  <si>
    <t>WDR4</t>
  </si>
  <si>
    <t>UBE2F</t>
  </si>
  <si>
    <t>TRNAU1AP</t>
  </si>
  <si>
    <t>NOTCH1</t>
  </si>
  <si>
    <t>LOC728643</t>
  </si>
  <si>
    <t>RILPL2</t>
  </si>
  <si>
    <t>NENF</t>
  </si>
  <si>
    <t>RFC4</t>
  </si>
  <si>
    <t>GSDMD</t>
  </si>
  <si>
    <t>BIRC5</t>
  </si>
  <si>
    <t>TRIM21</t>
  </si>
  <si>
    <t>CEBPB</t>
  </si>
  <si>
    <t>PRRG4</t>
  </si>
  <si>
    <t>BOP1</t>
  </si>
  <si>
    <t>TARBP1</t>
  </si>
  <si>
    <t>FAM126A</t>
  </si>
  <si>
    <t>RPL8</t>
  </si>
  <si>
    <t>ZNF644</t>
  </si>
  <si>
    <t>IKBIP</t>
  </si>
  <si>
    <t>HJURP</t>
  </si>
  <si>
    <t>RECQL4</t>
  </si>
  <si>
    <t>ORC1L</t>
  </si>
  <si>
    <t>LOX</t>
  </si>
  <si>
    <t>LIMK2</t>
  </si>
  <si>
    <t>ACTN1</t>
  </si>
  <si>
    <t>BATF3</t>
  </si>
  <si>
    <t>DBF4B</t>
  </si>
  <si>
    <t>MBOAT2</t>
  </si>
  <si>
    <t>HIST1H2BK</t>
  </si>
  <si>
    <t>KIF2C</t>
  </si>
  <si>
    <t>NME2P1</t>
  </si>
  <si>
    <t>LAPTM5</t>
  </si>
  <si>
    <t>WDR34</t>
  </si>
  <si>
    <t>NUP85</t>
  </si>
  <si>
    <t>CASP4</t>
  </si>
  <si>
    <t>C17orf60</t>
  </si>
  <si>
    <t>TMEM201</t>
  </si>
  <si>
    <t>GPR153</t>
  </si>
  <si>
    <t>SDS</t>
  </si>
  <si>
    <t>DNTTIP2</t>
  </si>
  <si>
    <t>PDIA3P</t>
  </si>
  <si>
    <t>C2orf49</t>
  </si>
  <si>
    <t>CA12</t>
  </si>
  <si>
    <t>NBL1</t>
  </si>
  <si>
    <t>RUVBL1</t>
  </si>
  <si>
    <t>AZI1</t>
  </si>
  <si>
    <t>PCBP3</t>
  </si>
  <si>
    <t>SH3BGRL3</t>
  </si>
  <si>
    <t>ZDHHC18</t>
  </si>
  <si>
    <t>METRNL</t>
  </si>
  <si>
    <t>FCGR2A</t>
  </si>
  <si>
    <t>B3GALT6</t>
  </si>
  <si>
    <t>U2AF1</t>
  </si>
  <si>
    <t>AK3L1</t>
  </si>
  <si>
    <t>SLC25A18</t>
  </si>
  <si>
    <t>LOC400927</t>
  </si>
  <si>
    <t>HNRNPA3</t>
  </si>
  <si>
    <t>RELT</t>
  </si>
  <si>
    <t>LOC100270710</t>
  </si>
  <si>
    <t>TTC4</t>
  </si>
  <si>
    <t>ATAD3A</t>
  </si>
  <si>
    <t>PSMC3IP</t>
  </si>
  <si>
    <t>LOC100130932</t>
  </si>
  <si>
    <t>CST7</t>
  </si>
  <si>
    <t>PTP4A2</t>
  </si>
  <si>
    <t>LMNB1</t>
  </si>
  <si>
    <t>SLC16A3</t>
  </si>
  <si>
    <t>ELL2</t>
  </si>
  <si>
    <t>DUSP5</t>
  </si>
  <si>
    <t>PRKCI</t>
  </si>
  <si>
    <t>EIF2C2</t>
  </si>
  <si>
    <t>LOC100144603</t>
  </si>
  <si>
    <t>ID1</t>
  </si>
  <si>
    <t>RUSC1</t>
  </si>
  <si>
    <t>PLBD1</t>
  </si>
  <si>
    <t>STIL</t>
  </si>
  <si>
    <t>BAZ1A</t>
  </si>
  <si>
    <t>FOSL1</t>
  </si>
  <si>
    <t>MTAP</t>
  </si>
  <si>
    <t>ZFAT</t>
  </si>
  <si>
    <t>CNP</t>
  </si>
  <si>
    <t>PLXNA1</t>
  </si>
  <si>
    <t>PKN3</t>
  </si>
  <si>
    <t>CHAF1B</t>
  </si>
  <si>
    <t>ZFP36</t>
  </si>
  <si>
    <t>LRRK1</t>
  </si>
  <si>
    <t>CMPK1</t>
  </si>
  <si>
    <t>SNRPA</t>
  </si>
  <si>
    <t>FABP5</t>
  </si>
  <si>
    <t>ANXA2P2</t>
  </si>
  <si>
    <t>OAS3</t>
  </si>
  <si>
    <t>NCRNA00152</t>
  </si>
  <si>
    <t>SHROOM1</t>
  </si>
  <si>
    <t>IRF9</t>
  </si>
  <si>
    <t>PTPRCAP</t>
  </si>
  <si>
    <t>ALG12</t>
  </si>
  <si>
    <t>FBXO45</t>
  </si>
  <si>
    <t>ROBLD3</t>
  </si>
  <si>
    <t>PDSS1</t>
  </si>
  <si>
    <t>AKR1A1</t>
  </si>
  <si>
    <t>CLDND1</t>
  </si>
  <si>
    <t>PLEKHA9</t>
  </si>
  <si>
    <t>CXCL10</t>
  </si>
  <si>
    <t>LEPR</t>
  </si>
  <si>
    <t>FCGR1C</t>
  </si>
  <si>
    <t>UHRF1</t>
  </si>
  <si>
    <t>CENPM</t>
  </si>
  <si>
    <t>SNRPG</t>
  </si>
  <si>
    <t>STEAP3</t>
  </si>
  <si>
    <t>HRAS</t>
  </si>
  <si>
    <t>BATF2</t>
  </si>
  <si>
    <t>PDLIM1</t>
  </si>
  <si>
    <t>CCT3</t>
  </si>
  <si>
    <t>RRM2</t>
  </si>
  <si>
    <t>MOBKL2C</t>
  </si>
  <si>
    <t>CCDC18</t>
  </si>
  <si>
    <t>FAM83H</t>
  </si>
  <si>
    <t>MRPL24</t>
  </si>
  <si>
    <t>SLC2A3</t>
  </si>
  <si>
    <t>A4GALT</t>
  </si>
  <si>
    <t>C11orf24</t>
  </si>
  <si>
    <t>SERBP1</t>
  </si>
  <si>
    <t>LOC388692</t>
  </si>
  <si>
    <t>BASP1</t>
  </si>
  <si>
    <t>IFIT1</t>
  </si>
  <si>
    <t>OGFR</t>
  </si>
  <si>
    <t>BRCA1</t>
  </si>
  <si>
    <t>SLC15A3</t>
  </si>
  <si>
    <t>FKBP11</t>
  </si>
  <si>
    <t>SPIRE2</t>
  </si>
  <si>
    <t>CBS</t>
  </si>
  <si>
    <t>PIF1</t>
  </si>
  <si>
    <t>DBNDD2</t>
  </si>
  <si>
    <t>RNF213</t>
  </si>
  <si>
    <t>MMP28</t>
  </si>
  <si>
    <t>FANCE</t>
  </si>
  <si>
    <t>CD82</t>
  </si>
  <si>
    <t>CPSF3</t>
  </si>
  <si>
    <t>PHF19</t>
  </si>
  <si>
    <t>LMF2</t>
  </si>
  <si>
    <t>CKS1B</t>
  </si>
  <si>
    <t>C9orf23</t>
  </si>
  <si>
    <t>C1orf159</t>
  </si>
  <si>
    <t>CBFB</t>
  </si>
  <si>
    <t>MKI67IP</t>
  </si>
  <si>
    <t>C13orf27</t>
  </si>
  <si>
    <t>SNRPF</t>
  </si>
  <si>
    <t>ACSL5</t>
  </si>
  <si>
    <t>ZNF593</t>
  </si>
  <si>
    <t>IFIH1</t>
  </si>
  <si>
    <t>C21orf57</t>
  </si>
  <si>
    <t>MYO1G</t>
  </si>
  <si>
    <t>LOC100125556</t>
  </si>
  <si>
    <t>PSRC1</t>
  </si>
  <si>
    <t>GBP3</t>
  </si>
  <si>
    <t>PRF1</t>
  </si>
  <si>
    <t>DTYMK</t>
  </si>
  <si>
    <t>TMEM91</t>
  </si>
  <si>
    <t>FAM100B</t>
  </si>
  <si>
    <t>ZC3HAV1</t>
  </si>
  <si>
    <t>PSMB2</t>
  </si>
  <si>
    <t>APOA1BP</t>
  </si>
  <si>
    <t>IFI27</t>
  </si>
  <si>
    <t>AIM1</t>
  </si>
  <si>
    <t>TMEM149</t>
  </si>
  <si>
    <t>FAM109B</t>
  </si>
  <si>
    <t>CFL1</t>
  </si>
  <si>
    <t>LOC643387</t>
  </si>
  <si>
    <t>TRIT1</t>
  </si>
  <si>
    <t>RAP2B</t>
  </si>
  <si>
    <t>RCC1</t>
  </si>
  <si>
    <t>CNIH4</t>
  </si>
  <si>
    <t>CDC25C</t>
  </si>
  <si>
    <t>IFIT2</t>
  </si>
  <si>
    <t>KIF20A</t>
  </si>
  <si>
    <t>RPF1</t>
  </si>
  <si>
    <t>RUNX1</t>
  </si>
  <si>
    <t>RBX1</t>
  </si>
  <si>
    <t>DFFA</t>
  </si>
  <si>
    <t>ST20</t>
  </si>
  <si>
    <t>MMD</t>
  </si>
  <si>
    <t>MRPL11</t>
  </si>
  <si>
    <t>ELL3</t>
  </si>
  <si>
    <t>FAM26F</t>
  </si>
  <si>
    <t>FAM38A</t>
  </si>
  <si>
    <t>KIAA0090</t>
  </si>
  <si>
    <t>CDCA4</t>
  </si>
  <si>
    <t>MCM5</t>
  </si>
  <si>
    <t>C14orf80</t>
  </si>
  <si>
    <t>PPIB</t>
  </si>
  <si>
    <t>MRPL9</t>
  </si>
  <si>
    <t>NCAPH2</t>
  </si>
  <si>
    <t>UBAC1</t>
  </si>
  <si>
    <t>C9orf6</t>
  </si>
  <si>
    <t>CLSTN1</t>
  </si>
  <si>
    <t>REC8</t>
  </si>
  <si>
    <t>NIN</t>
  </si>
  <si>
    <t>TREM1</t>
  </si>
  <si>
    <t>GGT5</t>
  </si>
  <si>
    <t>EZH2</t>
  </si>
  <si>
    <t>DDX60L</t>
  </si>
  <si>
    <t>GNGT2</t>
  </si>
  <si>
    <t>PDE4B</t>
  </si>
  <si>
    <t>C7orf63</t>
  </si>
  <si>
    <t>MSH2</t>
  </si>
  <si>
    <t>PFN1</t>
  </si>
  <si>
    <t>RPN1</t>
  </si>
  <si>
    <t>MYC</t>
  </si>
  <si>
    <t>C3orf34</t>
  </si>
  <si>
    <t>RHEBL1</t>
  </si>
  <si>
    <t>TSPO</t>
  </si>
  <si>
    <t>LOC541471</t>
  </si>
  <si>
    <t>OSBPL3</t>
  </si>
  <si>
    <t>SLC5A3</t>
  </si>
  <si>
    <t>TUBA1C</t>
  </si>
  <si>
    <t>PHLDB2</t>
  </si>
  <si>
    <t>FARSB</t>
  </si>
  <si>
    <t>DAP3</t>
  </si>
  <si>
    <t>PPM1G</t>
  </si>
  <si>
    <t>B3GNT5</t>
  </si>
  <si>
    <t>EPSTI1</t>
  </si>
  <si>
    <t>IQGAP3</t>
  </si>
  <si>
    <t>PDZK1IP1</t>
  </si>
  <si>
    <t>RPL11</t>
  </si>
  <si>
    <t>PLOD1</t>
  </si>
  <si>
    <t>TGM2</t>
  </si>
  <si>
    <t>NMI</t>
  </si>
  <si>
    <t>CCNE2</t>
  </si>
  <si>
    <t>FBLN7</t>
  </si>
  <si>
    <t>EGR1</t>
  </si>
  <si>
    <t>ATP1B3</t>
  </si>
  <si>
    <t>LSM12</t>
  </si>
  <si>
    <t>KIAA1841</t>
  </si>
  <si>
    <t>PPP1R14B</t>
  </si>
  <si>
    <t>PSMB4</t>
  </si>
  <si>
    <t>AFG3L1</t>
  </si>
  <si>
    <t>NAPRT1</t>
  </si>
  <si>
    <t>PSMB10</t>
  </si>
  <si>
    <t>NOP58</t>
  </si>
  <si>
    <t>CSDAP1</t>
  </si>
  <si>
    <t>TAGLN2</t>
  </si>
  <si>
    <t>TAPBP</t>
  </si>
  <si>
    <t>CDC42EP2</t>
  </si>
  <si>
    <t>TMEM79</t>
  </si>
  <si>
    <t>CDK11B</t>
  </si>
  <si>
    <t>MYO1B</t>
  </si>
  <si>
    <t>RPL37</t>
  </si>
  <si>
    <t>MRPS6</t>
  </si>
  <si>
    <t>MAFF</t>
  </si>
  <si>
    <t>SAT1</t>
  </si>
  <si>
    <t>LOC374443</t>
  </si>
  <si>
    <t>DEM1</t>
  </si>
  <si>
    <t>AURKAIP1</t>
  </si>
  <si>
    <t>BLM</t>
  </si>
  <si>
    <t>MICALL1</t>
  </si>
  <si>
    <t>YBX1</t>
  </si>
  <si>
    <t>KIAA1217</t>
  </si>
  <si>
    <t>ACTB</t>
  </si>
  <si>
    <t>RRP1</t>
  </si>
  <si>
    <t>ACTL6A</t>
  </si>
  <si>
    <t>CYR61</t>
  </si>
  <si>
    <t>RBM15</t>
  </si>
  <si>
    <t>NOC4L</t>
  </si>
  <si>
    <t>CD300A</t>
  </si>
  <si>
    <t>FBXO22OS</t>
  </si>
  <si>
    <t>DTX2</t>
  </si>
  <si>
    <t>FCER1G</t>
  </si>
  <si>
    <t>TSTA3</t>
  </si>
  <si>
    <t>ENSA</t>
  </si>
  <si>
    <t>APLP2</t>
  </si>
  <si>
    <t>CEPT1</t>
  </si>
  <si>
    <t>ANXA2P1</t>
  </si>
  <si>
    <t>KDELR3</t>
  </si>
  <si>
    <t>SLC27A3</t>
  </si>
  <si>
    <t>ERI3</t>
  </si>
  <si>
    <t>VAMP8</t>
  </si>
  <si>
    <t>MRPL47</t>
  </si>
  <si>
    <t>SLC1A5</t>
  </si>
  <si>
    <t>NR4A2</t>
  </si>
  <si>
    <t>CAMTA1</t>
  </si>
  <si>
    <t>MRTO4</t>
  </si>
  <si>
    <t>HTRA1</t>
  </si>
  <si>
    <t>KIF18B</t>
  </si>
  <si>
    <t>C1orf123</t>
  </si>
  <si>
    <t>PLEKHG2</t>
  </si>
  <si>
    <t>GTSE1</t>
  </si>
  <si>
    <t>AK2</t>
  </si>
  <si>
    <t>C15orf63</t>
  </si>
  <si>
    <t>SLC27A4</t>
  </si>
  <si>
    <t>DEPDC1</t>
  </si>
  <si>
    <t>MUSTN1</t>
  </si>
  <si>
    <t>MT2A</t>
  </si>
  <si>
    <t>MED8</t>
  </si>
  <si>
    <t>PUS1</t>
  </si>
  <si>
    <t>GLB1L2</t>
  </si>
  <si>
    <t>BCL7C</t>
  </si>
  <si>
    <t>B3GAT3</t>
  </si>
  <si>
    <t>USP1</t>
  </si>
  <si>
    <t>ADPGK</t>
  </si>
  <si>
    <t>PTPN18</t>
  </si>
  <si>
    <t>RGS19</t>
  </si>
  <si>
    <t>PFDN6</t>
  </si>
  <si>
    <t>NOLC1</t>
  </si>
  <si>
    <t>LBR</t>
  </si>
  <si>
    <t>SFPQ</t>
  </si>
  <si>
    <t>KNTC1</t>
  </si>
  <si>
    <t>EXOSC3</t>
  </si>
  <si>
    <t>PIK3CD</t>
  </si>
  <si>
    <t>FAF1</t>
  </si>
  <si>
    <t>DNLZ</t>
  </si>
  <si>
    <t>DDX55</t>
  </si>
  <si>
    <t>ZBTB8OS</t>
  </si>
  <si>
    <t>HIST1H2AC</t>
  </si>
  <si>
    <t>SEC14L2</t>
  </si>
  <si>
    <t>SUMO2</t>
  </si>
  <si>
    <t>CCBL1</t>
  </si>
  <si>
    <t>LOC150381</t>
  </si>
  <si>
    <t>LINS1</t>
  </si>
  <si>
    <t>POLR2F</t>
  </si>
  <si>
    <t>BRMS1</t>
  </si>
  <si>
    <t>LTBR</t>
  </si>
  <si>
    <t>APOL1</t>
  </si>
  <si>
    <t>SDF4</t>
  </si>
  <si>
    <t>SIX1</t>
  </si>
  <si>
    <t>DNAH14</t>
  </si>
  <si>
    <t>THAP3</t>
  </si>
  <si>
    <t>TLE3</t>
  </si>
  <si>
    <t>FXYD5</t>
  </si>
  <si>
    <t>JUP</t>
  </si>
  <si>
    <t>PTPRJ</t>
  </si>
  <si>
    <t>RAC2</t>
  </si>
  <si>
    <t>SASS6</t>
  </si>
  <si>
    <t>MCM6</t>
  </si>
  <si>
    <t>LOC401010</t>
  </si>
  <si>
    <t>RPL35</t>
  </si>
  <si>
    <t>PSMG3</t>
  </si>
  <si>
    <t>APOL3</t>
  </si>
  <si>
    <t>RPL23P8</t>
  </si>
  <si>
    <t>C1orf86</t>
  </si>
  <si>
    <t>MRPL20</t>
  </si>
  <si>
    <t>SCLY</t>
  </si>
  <si>
    <t>RHBDF2</t>
  </si>
  <si>
    <t>TNFAIP8L2</t>
  </si>
  <si>
    <t>HYOU1</t>
  </si>
  <si>
    <t>MEMO1</t>
  </si>
  <si>
    <t>POLD3</t>
  </si>
  <si>
    <t>FAM111B</t>
  </si>
  <si>
    <t>CCHCR1</t>
  </si>
  <si>
    <t>HOXA3</t>
  </si>
  <si>
    <t>PER2</t>
  </si>
  <si>
    <t>MAGOHB</t>
  </si>
  <si>
    <t>MELK</t>
  </si>
  <si>
    <t>PABPN1</t>
  </si>
  <si>
    <t>LOC146880</t>
  </si>
  <si>
    <t>CHD7</t>
  </si>
  <si>
    <t>GAS1</t>
  </si>
  <si>
    <t>GLRX2</t>
  </si>
  <si>
    <t>SPHK1</t>
  </si>
  <si>
    <t>DDIT4</t>
  </si>
  <si>
    <t>AFMID</t>
  </si>
  <si>
    <t>APOB48R</t>
  </si>
  <si>
    <t>RPLP1</t>
  </si>
  <si>
    <t>PSMD4</t>
  </si>
  <si>
    <t>YEATS2</t>
  </si>
  <si>
    <t>TEAD3</t>
  </si>
  <si>
    <t>KIF20B</t>
  </si>
  <si>
    <t>CD52</t>
  </si>
  <si>
    <t>PKM2</t>
  </si>
  <si>
    <t>VRK2</t>
  </si>
  <si>
    <t>HERC6</t>
  </si>
  <si>
    <t>MAP3K6</t>
  </si>
  <si>
    <t>C13orf34</t>
  </si>
  <si>
    <t>SDF2L1</t>
  </si>
  <si>
    <t>C1QA</t>
  </si>
  <si>
    <t>DNAJC7</t>
  </si>
  <si>
    <t>EXOSC2</t>
  </si>
  <si>
    <t>GANAB</t>
  </si>
  <si>
    <t>PPPDE2</t>
  </si>
  <si>
    <t>CLDN4</t>
  </si>
  <si>
    <t>TTC32</t>
  </si>
  <si>
    <t>ING5</t>
  </si>
  <si>
    <t>FAM72D</t>
  </si>
  <si>
    <t>ATOX1</t>
  </si>
  <si>
    <t>NFKBIE</t>
  </si>
  <si>
    <t>C1orf31</t>
  </si>
  <si>
    <t>ANP32E</t>
  </si>
  <si>
    <t>ZMYND19</t>
  </si>
  <si>
    <t>STAC3</t>
  </si>
  <si>
    <t>FAM49B</t>
  </si>
  <si>
    <t>PMF1</t>
  </si>
  <si>
    <t>EHBP1L1</t>
  </si>
  <si>
    <t>RCN2</t>
  </si>
  <si>
    <t>MSN</t>
  </si>
  <si>
    <t>REP15</t>
  </si>
  <si>
    <t>LTBP2</t>
  </si>
  <si>
    <t>CDKN3</t>
  </si>
  <si>
    <t>PYCRL</t>
  </si>
  <si>
    <t>PARK7</t>
  </si>
  <si>
    <t>TXNDC12</t>
  </si>
  <si>
    <t>MKI67</t>
  </si>
  <si>
    <t>SNRPD3</t>
  </si>
  <si>
    <t>NUDT5</t>
  </si>
  <si>
    <t>CERKL</t>
  </si>
  <si>
    <t>SAMD9L</t>
  </si>
  <si>
    <t>ZNF259</t>
  </si>
  <si>
    <t>S100A10</t>
  </si>
  <si>
    <t>ACOT7</t>
  </si>
  <si>
    <t>FANCA</t>
  </si>
  <si>
    <t>RANBP1</t>
  </si>
  <si>
    <t>PSMG1</t>
  </si>
  <si>
    <t>BCL10</t>
  </si>
  <si>
    <t>RPS3</t>
  </si>
  <si>
    <t>TYSND1</t>
  </si>
  <si>
    <t>ARHGAP9</t>
  </si>
  <si>
    <t>PARP10</t>
  </si>
  <si>
    <t>DLEU1</t>
  </si>
  <si>
    <t>HN1</t>
  </si>
  <si>
    <t>TTL</t>
  </si>
  <si>
    <t>RNPEP</t>
  </si>
  <si>
    <t>POLE</t>
  </si>
  <si>
    <t>RPL35A</t>
  </si>
  <si>
    <t>HIST1H3D</t>
  </si>
  <si>
    <t>KIFC1</t>
  </si>
  <si>
    <t>CAP1</t>
  </si>
  <si>
    <t>CENPA</t>
  </si>
  <si>
    <t>RAB13</t>
  </si>
  <si>
    <t>TOE1</t>
  </si>
  <si>
    <t>SH2B2</t>
  </si>
  <si>
    <t>PSME2</t>
  </si>
  <si>
    <t>SIK1</t>
  </si>
  <si>
    <t>SEMA3F</t>
  </si>
  <si>
    <t>CPE</t>
  </si>
  <si>
    <t>GNB1</t>
  </si>
  <si>
    <t>KIAA0907</t>
  </si>
  <si>
    <t>SPATA2L</t>
  </si>
  <si>
    <t>ZCCHC10</t>
  </si>
  <si>
    <t>TACC3</t>
  </si>
  <si>
    <t>TNFRSF6B</t>
  </si>
  <si>
    <t>SIVA1</t>
  </si>
  <si>
    <t>SFXN2</t>
  </si>
  <si>
    <t>THBS3</t>
  </si>
  <si>
    <t>NT5C</t>
  </si>
  <si>
    <t>HSPA5</t>
  </si>
  <si>
    <t>KIAA2013</t>
  </si>
  <si>
    <t>Genes BRCA</t>
  </si>
  <si>
    <t>BST2</t>
  </si>
  <si>
    <t>C19orf66</t>
  </si>
  <si>
    <t>TREX1</t>
  </si>
  <si>
    <t>ZBP1</t>
  </si>
  <si>
    <t>PSMB8</t>
  </si>
  <si>
    <t>LY6E</t>
  </si>
  <si>
    <t>LGALS3BP</t>
  </si>
  <si>
    <t>ISG20</t>
  </si>
  <si>
    <t>DHX58</t>
  </si>
  <si>
    <t>LGALS9</t>
  </si>
  <si>
    <t>HERC5</t>
  </si>
  <si>
    <t>HLA-B</t>
  </si>
  <si>
    <t>HLA-C</t>
  </si>
  <si>
    <t>DRAP1</t>
  </si>
  <si>
    <t>HLA-A</t>
  </si>
  <si>
    <t>RBCK1</t>
  </si>
  <si>
    <t>UBA7</t>
  </si>
  <si>
    <t>IFIT5</t>
  </si>
  <si>
    <t>SHISA5</t>
  </si>
  <si>
    <t>HSH2D</t>
  </si>
  <si>
    <t>HLA-H</t>
  </si>
  <si>
    <t>DDX60</t>
  </si>
  <si>
    <t>HLA-F</t>
  </si>
  <si>
    <t>IFI27L1</t>
  </si>
  <si>
    <t>SAMD9</t>
  </si>
  <si>
    <t>PRKD2</t>
  </si>
  <si>
    <t>FAM158A</t>
  </si>
  <si>
    <t>PSME1</t>
  </si>
  <si>
    <t>SLC25A28</t>
  </si>
  <si>
    <t>SIGLEC1</t>
  </si>
  <si>
    <t>SP100</t>
  </si>
  <si>
    <t>C5orf56</t>
  </si>
  <si>
    <t>GMPR</t>
  </si>
  <si>
    <t>HES4</t>
  </si>
  <si>
    <t>LAMP3</t>
  </si>
  <si>
    <t>SIL1</t>
  </si>
  <si>
    <t>HCP5</t>
  </si>
  <si>
    <t>APOL2</t>
  </si>
  <si>
    <t>HESX1</t>
  </si>
  <si>
    <t>APOBEC3F</t>
  </si>
  <si>
    <t>MSRB2</t>
  </si>
  <si>
    <t>TRIM22</t>
  </si>
  <si>
    <t>CCL8</t>
  </si>
  <si>
    <t>TDRD7</t>
  </si>
  <si>
    <t>NUDT14</t>
  </si>
  <si>
    <t>LAP3</t>
  </si>
  <si>
    <t>GBP2</t>
  </si>
  <si>
    <t>B2M</t>
  </si>
  <si>
    <t>LGMN</t>
  </si>
  <si>
    <t>UBD</t>
  </si>
  <si>
    <t>BLVRA</t>
  </si>
  <si>
    <t>ADPRHL2</t>
  </si>
  <si>
    <t>AIM2</t>
  </si>
  <si>
    <t>OPTN</t>
  </si>
  <si>
    <t>KRT19</t>
  </si>
  <si>
    <t>APOBEC3D</t>
  </si>
  <si>
    <t>SLC4A11</t>
  </si>
  <si>
    <t>HLA-E</t>
  </si>
  <si>
    <t>HLA-DMA</t>
  </si>
  <si>
    <t>JAK2</t>
  </si>
  <si>
    <t>CD74</t>
  </si>
  <si>
    <t>IFI16</t>
  </si>
  <si>
    <t>CHAC1</t>
  </si>
  <si>
    <t>PSMB6</t>
  </si>
  <si>
    <t>CTSW</t>
  </si>
  <si>
    <t>UBASH3B</t>
  </si>
  <si>
    <t>HRASLS2</t>
  </si>
  <si>
    <t>ANXA1</t>
  </si>
  <si>
    <t>HAPLN3</t>
  </si>
  <si>
    <t>RNF19B</t>
  </si>
  <si>
    <t>TRAFD1</t>
  </si>
  <si>
    <t>NLRC5</t>
  </si>
  <si>
    <t>CCDC109B</t>
  </si>
  <si>
    <t>AHNAK2</t>
  </si>
  <si>
    <t>VAMP5</t>
  </si>
  <si>
    <t>PLEKHF1</t>
  </si>
  <si>
    <t>PRDM8</t>
  </si>
  <si>
    <t>CX3CL1</t>
  </si>
  <si>
    <t>ASPHD2</t>
  </si>
  <si>
    <t>PLK3</t>
  </si>
  <si>
    <t>BAK1</t>
  </si>
  <si>
    <t>C12orf44</t>
  </si>
  <si>
    <t>HLA-DRA</t>
  </si>
  <si>
    <t>KRT8</t>
  </si>
  <si>
    <t>TNS4</t>
  </si>
  <si>
    <t>EZR</t>
  </si>
  <si>
    <t>IL12RB1</t>
  </si>
  <si>
    <t>HLA-DMB</t>
  </si>
  <si>
    <t>HLA-DPA1</t>
  </si>
  <si>
    <t>LETM2</t>
  </si>
  <si>
    <t>KRT18</t>
  </si>
  <si>
    <t>BTN3A1</t>
  </si>
  <si>
    <t>CXCL11</t>
  </si>
  <si>
    <t>SEPX1</t>
  </si>
  <si>
    <t>TNFAIP2</t>
  </si>
  <si>
    <t>EHD1</t>
  </si>
  <si>
    <t>RHOF</t>
  </si>
  <si>
    <t>TNFSF9</t>
  </si>
  <si>
    <t>LYSMD2</t>
  </si>
  <si>
    <t>SLA2</t>
  </si>
  <si>
    <t>TNFSF13B</t>
  </si>
  <si>
    <t>HLA-DPB1</t>
  </si>
  <si>
    <t>KLK10</t>
  </si>
  <si>
    <t>MAX</t>
  </si>
  <si>
    <t>IL18BP</t>
  </si>
  <si>
    <t>SP140</t>
  </si>
  <si>
    <t>RHOG</t>
  </si>
  <si>
    <t>HLA-DRB1</t>
  </si>
  <si>
    <t>LMNA</t>
  </si>
  <si>
    <t>IL32</t>
  </si>
  <si>
    <t>IFI30</t>
  </si>
  <si>
    <t>LRRC42</t>
  </si>
  <si>
    <t>PSMC3</t>
  </si>
  <si>
    <t>TMPRSS3</t>
  </si>
  <si>
    <t>PLEKHN1</t>
  </si>
  <si>
    <t>UPP1</t>
  </si>
  <si>
    <t>HSD3B7</t>
  </si>
  <si>
    <t>ZMYND15</t>
  </si>
  <si>
    <t>UROD</t>
  </si>
  <si>
    <t>CCL4</t>
  </si>
  <si>
    <t>SERPINB5</t>
  </si>
  <si>
    <t>ACP2</t>
  </si>
  <si>
    <t>RNH1</t>
  </si>
  <si>
    <t>MAPK12</t>
  </si>
  <si>
    <t>BAG3</t>
  </si>
  <si>
    <t>KIFC3</t>
  </si>
  <si>
    <t>CXCL9</t>
  </si>
  <si>
    <t>HCST</t>
  </si>
  <si>
    <t>CDCP1</t>
  </si>
  <si>
    <t>CD274</t>
  </si>
  <si>
    <t>C21orf67</t>
  </si>
  <si>
    <t>C4orf10</t>
  </si>
  <si>
    <t>PLA2G16</t>
  </si>
  <si>
    <t>C10orf54</t>
  </si>
  <si>
    <t>MDFI</t>
  </si>
  <si>
    <t>PHLDA2</t>
  </si>
  <si>
    <t>FLT3LG</t>
  </si>
  <si>
    <t>DGKG</t>
  </si>
  <si>
    <t>CLUAP1</t>
  </si>
  <si>
    <t>GPATCH3</t>
  </si>
  <si>
    <t>C2orf18</t>
  </si>
  <si>
    <t>TNFSF10</t>
  </si>
  <si>
    <t>C19orf28</t>
  </si>
  <si>
    <t>BTN3A2</t>
  </si>
  <si>
    <t>ANTXR2</t>
  </si>
  <si>
    <t>MUL1</t>
  </si>
  <si>
    <t>GJD3</t>
  </si>
  <si>
    <t>VPS18</t>
  </si>
  <si>
    <t>SFN</t>
  </si>
  <si>
    <t>TTC7A</t>
  </si>
  <si>
    <t>PHF23</t>
  </si>
  <si>
    <t>CTSD</t>
  </si>
  <si>
    <t>LYPD5</t>
  </si>
  <si>
    <t>CD8A</t>
  </si>
  <si>
    <t>HLA-DRB6</t>
  </si>
  <si>
    <t>USF1</t>
  </si>
  <si>
    <t>MAP7D1</t>
  </si>
  <si>
    <t>TWF2</t>
  </si>
  <si>
    <t>TRIM47</t>
  </si>
  <si>
    <t>TBC1D8</t>
  </si>
  <si>
    <t>CCL4L2</t>
  </si>
  <si>
    <t>IL15</t>
  </si>
  <si>
    <t>SH2D3A</t>
  </si>
  <si>
    <t>BTN3A3</t>
  </si>
  <si>
    <t>BIRC3</t>
  </si>
  <si>
    <t>PLIN3</t>
  </si>
  <si>
    <t>RAB4B</t>
  </si>
  <si>
    <t>DKFZp761E198</t>
  </si>
  <si>
    <t>TUBB2A</t>
  </si>
  <si>
    <t>NAGK</t>
  </si>
  <si>
    <t>SYTL3</t>
  </si>
  <si>
    <t>TICAM1</t>
  </si>
  <si>
    <t>C10orf78</t>
  </si>
  <si>
    <t>MAPK11</t>
  </si>
  <si>
    <t>SERPINB9</t>
  </si>
  <si>
    <t>MYEOV</t>
  </si>
  <si>
    <t>ZNF385A</t>
  </si>
  <si>
    <t>LAMA3</t>
  </si>
  <si>
    <t>CTRL</t>
  </si>
  <si>
    <t>PSMA6</t>
  </si>
  <si>
    <t>NFATC1</t>
  </si>
  <si>
    <t>RIPK4</t>
  </si>
  <si>
    <t>TRIB2</t>
  </si>
  <si>
    <t>N4BP3</t>
  </si>
  <si>
    <t>SNX10</t>
  </si>
  <si>
    <t>SLC25A22</t>
  </si>
  <si>
    <t>FRMD8</t>
  </si>
  <si>
    <t>NFKB2</t>
  </si>
  <si>
    <t>TRIM29</t>
  </si>
  <si>
    <t>STX18</t>
  </si>
  <si>
    <t>MICB</t>
  </si>
  <si>
    <t>PNMA1</t>
  </si>
  <si>
    <t>KLK7</t>
  </si>
  <si>
    <t>PELO</t>
  </si>
  <si>
    <t>PIK3AP1</t>
  </si>
  <si>
    <t>TMEM140</t>
  </si>
  <si>
    <t>LAG3</t>
  </si>
  <si>
    <t>RABGAP1L</t>
  </si>
  <si>
    <t>PLK2</t>
  </si>
  <si>
    <t>C1orf170</t>
  </si>
  <si>
    <t>SPNS2</t>
  </si>
  <si>
    <t>PSMC4</t>
  </si>
  <si>
    <t>CD2</t>
  </si>
  <si>
    <t>TSPAN4</t>
  </si>
  <si>
    <t>MORC4</t>
  </si>
  <si>
    <t>CCR5</t>
  </si>
  <si>
    <t>WWC1</t>
  </si>
  <si>
    <t>GPRC5A</t>
  </si>
  <si>
    <t>SP140L</t>
  </si>
  <si>
    <t>POLD4</t>
  </si>
  <si>
    <t>IL2RB</t>
  </si>
  <si>
    <t>APOL4</t>
  </si>
  <si>
    <t>UFD1L</t>
  </si>
  <si>
    <t>ITGB7</t>
  </si>
  <si>
    <t>DNAH2</t>
  </si>
  <si>
    <t>CD96</t>
  </si>
  <si>
    <t>UBE2J2</t>
  </si>
  <si>
    <t>RHOD</t>
  </si>
  <si>
    <t>PDCD1</t>
  </si>
  <si>
    <t>HAVCR2</t>
  </si>
  <si>
    <t>PSMD13</t>
  </si>
  <si>
    <t>CD247</t>
  </si>
  <si>
    <t>SLFN5</t>
  </si>
  <si>
    <t>C22orf9</t>
  </si>
  <si>
    <t>SMCR7</t>
  </si>
  <si>
    <t>GLRX</t>
  </si>
  <si>
    <t>CASP10</t>
  </si>
  <si>
    <t>KIAA0040</t>
  </si>
  <si>
    <t>PLXNB2</t>
  </si>
  <si>
    <t>TNIP1</t>
  </si>
  <si>
    <t>FLII</t>
  </si>
  <si>
    <t>IL4I1</t>
  </si>
  <si>
    <t>BAI2</t>
  </si>
  <si>
    <t>SAA2</t>
  </si>
  <si>
    <t>CLIC2</t>
  </si>
  <si>
    <t>ZNF668</t>
  </si>
  <si>
    <t>HPSE</t>
  </si>
  <si>
    <t>BLOC1S2</t>
  </si>
  <si>
    <t>TGFB1</t>
  </si>
  <si>
    <t>HLA-DOA</t>
  </si>
  <si>
    <t>SPATS2L</t>
  </si>
  <si>
    <t>RASGRP3</t>
  </si>
  <si>
    <t>ADAR</t>
  </si>
  <si>
    <t>EPS8L1</t>
  </si>
  <si>
    <t>ST6GALNAC2</t>
  </si>
  <si>
    <t>GZMM</t>
  </si>
  <si>
    <t>ARFGAP3</t>
  </si>
  <si>
    <t>KDSR</t>
  </si>
  <si>
    <t>MYD88</t>
  </si>
  <si>
    <t>GAS2L1</t>
  </si>
  <si>
    <t>NUB1</t>
  </si>
  <si>
    <t>ARHGAP10</t>
  </si>
  <si>
    <t>GULP1</t>
  </si>
  <si>
    <t>TRIM15</t>
  </si>
  <si>
    <t>FSTL3</t>
  </si>
  <si>
    <t>CAPN1</t>
  </si>
  <si>
    <t>RNF31</t>
  </si>
  <si>
    <t>MOV10</t>
  </si>
  <si>
    <t>WWTR1</t>
  </si>
  <si>
    <t>HS3ST1</t>
  </si>
  <si>
    <t>OSBPL10</t>
  </si>
  <si>
    <t>CLTB</t>
  </si>
  <si>
    <t>CD3D</t>
  </si>
  <si>
    <t>CCDC68</t>
  </si>
  <si>
    <t>PFKP</t>
  </si>
  <si>
    <t>HLA-DQA1</t>
  </si>
  <si>
    <t>CXCR6</t>
  </si>
  <si>
    <t>NCF2</t>
  </si>
  <si>
    <t>BCL9L</t>
  </si>
  <si>
    <t>ABCD1</t>
  </si>
  <si>
    <t>ZDHHC14</t>
  </si>
  <si>
    <t>CNDP2</t>
  </si>
  <si>
    <t>PSMD9</t>
  </si>
  <si>
    <t>DNAJA1</t>
  </si>
  <si>
    <t>PSMA4</t>
  </si>
  <si>
    <t>C5orf39</t>
  </si>
  <si>
    <t>SAMHD1</t>
  </si>
  <si>
    <t>SOX13</t>
  </si>
  <si>
    <t>S100A14</t>
  </si>
  <si>
    <t>PSMC1</t>
  </si>
  <si>
    <t>CD300LF</t>
  </si>
  <si>
    <t>TTC9</t>
  </si>
  <si>
    <t>PDLIM2</t>
  </si>
  <si>
    <t>BCAR1</t>
  </si>
  <si>
    <t>TMEM51</t>
  </si>
  <si>
    <t>GPR137</t>
  </si>
  <si>
    <t>LYG1</t>
  </si>
  <si>
    <t>SAA1</t>
  </si>
  <si>
    <t>DOK2</t>
  </si>
  <si>
    <t>AGAP2</t>
  </si>
  <si>
    <t>PVRL2</t>
  </si>
  <si>
    <t>NUDC</t>
  </si>
  <si>
    <t>TNFRSF18</t>
  </si>
  <si>
    <t>HLA-DRB5</t>
  </si>
  <si>
    <t>CD6</t>
  </si>
  <si>
    <t>KLF2</t>
  </si>
  <si>
    <t>CD109</t>
  </si>
  <si>
    <t>CAPN2</t>
  </si>
  <si>
    <t>SERTAD1</t>
  </si>
  <si>
    <t>HLA-DQB2</t>
  </si>
  <si>
    <t>TRIM5</t>
  </si>
  <si>
    <t>C1QC</t>
  </si>
  <si>
    <t>CCDC124</t>
  </si>
  <si>
    <t>RNF181</t>
  </si>
  <si>
    <t>GNAI2</t>
  </si>
  <si>
    <t>ACTR1A</t>
  </si>
  <si>
    <t>COMMD4</t>
  </si>
  <si>
    <t>ETV5</t>
  </si>
  <si>
    <t>ZNFX1</t>
  </si>
  <si>
    <t>TNFRSF9</t>
  </si>
  <si>
    <t>C8orf58</t>
  </si>
  <si>
    <t>C18orf8</t>
  </si>
  <si>
    <t>DBN1</t>
  </si>
  <si>
    <t>CMTM7</t>
  </si>
  <si>
    <t>S1PR2</t>
  </si>
  <si>
    <t>PMAIP1</t>
  </si>
  <si>
    <t>SOCS1</t>
  </si>
  <si>
    <t>ZNF438</t>
  </si>
  <si>
    <t>CFLAR</t>
  </si>
  <si>
    <t>LYST</t>
  </si>
  <si>
    <t>TNFSF12-TNFSF13</t>
  </si>
  <si>
    <t>HIVEP3</t>
  </si>
  <si>
    <t>DUSP4</t>
  </si>
  <si>
    <t>ABI3</t>
  </si>
  <si>
    <t>FLVCR2</t>
  </si>
  <si>
    <t>CCRN4L</t>
  </si>
  <si>
    <t>MCOLN1</t>
  </si>
  <si>
    <t>SIRT7</t>
  </si>
  <si>
    <t>SHB</t>
  </si>
  <si>
    <t>TNFRSF14</t>
  </si>
  <si>
    <t>MYOF</t>
  </si>
  <si>
    <t>STX11</t>
  </si>
  <si>
    <t>TYROBP</t>
  </si>
  <si>
    <t>GJB4</t>
  </si>
  <si>
    <t>ARNTL2</t>
  </si>
  <si>
    <t>SERPINB8</t>
  </si>
  <si>
    <t>CD3E</t>
  </si>
  <si>
    <t>PRKCDBP</t>
  </si>
  <si>
    <t>ABLIM3</t>
  </si>
  <si>
    <t>PSMB7</t>
  </si>
  <si>
    <t>KLHDC7B</t>
  </si>
  <si>
    <t>NT5C3</t>
  </si>
  <si>
    <t>NOSIP</t>
  </si>
  <si>
    <t>EDF1</t>
  </si>
  <si>
    <t>GSTO1</t>
  </si>
  <si>
    <t>RPL36AL</t>
  </si>
  <si>
    <t>HOMER3</t>
  </si>
  <si>
    <t>LOC606724</t>
  </si>
  <si>
    <t>SSSCA1</t>
  </si>
  <si>
    <t>JOSD2</t>
  </si>
  <si>
    <t>ZDHHC12</t>
  </si>
  <si>
    <t>NAA10</t>
  </si>
  <si>
    <t>C9orf89</t>
  </si>
  <si>
    <t>GUK1</t>
  </si>
  <si>
    <t>DPM2</t>
  </si>
  <si>
    <t>PGLS</t>
  </si>
  <si>
    <t>PSMG4</t>
  </si>
  <si>
    <t>TMEM27</t>
  </si>
  <si>
    <t>AP2S1</t>
  </si>
  <si>
    <t>CCL3</t>
  </si>
  <si>
    <t>C2orf27A</t>
  </si>
  <si>
    <t>CORO6</t>
  </si>
  <si>
    <t>SERPING1</t>
  </si>
  <si>
    <t>CD14</t>
  </si>
  <si>
    <t>RIN1</t>
  </si>
  <si>
    <t>MRPL14</t>
  </si>
  <si>
    <t>SSNA1</t>
  </si>
  <si>
    <t>TREM2</t>
  </si>
  <si>
    <t>ELOF1</t>
  </si>
  <si>
    <t>LIN37</t>
  </si>
  <si>
    <t>EMP3</t>
  </si>
  <si>
    <t>IL1RN</t>
  </si>
  <si>
    <t>APOBEC3A</t>
  </si>
  <si>
    <t>MMP12</t>
  </si>
  <si>
    <t>ENC1</t>
  </si>
  <si>
    <t>LARP6</t>
  </si>
  <si>
    <t>IL1B</t>
  </si>
  <si>
    <t>RHOV</t>
  </si>
  <si>
    <t>IL6</t>
  </si>
  <si>
    <t>IL1R2</t>
  </si>
  <si>
    <t>KALRN</t>
  </si>
  <si>
    <t>XCL1</t>
  </si>
  <si>
    <t>TNFAIP6</t>
  </si>
  <si>
    <t>JAG1</t>
  </si>
  <si>
    <t>FAM174B</t>
  </si>
  <si>
    <t>CXCL1</t>
  </si>
  <si>
    <t>CDKN1A</t>
  </si>
  <si>
    <t>TRIM69</t>
  </si>
  <si>
    <t>DNAH17</t>
  </si>
  <si>
    <t>EDNRA</t>
  </si>
  <si>
    <t>IL18R1</t>
  </si>
  <si>
    <t>DOK4</t>
  </si>
  <si>
    <t>MXD1</t>
  </si>
  <si>
    <t>CCL3L1</t>
  </si>
  <si>
    <t>LILRA5</t>
  </si>
  <si>
    <t>ADAMTS4</t>
  </si>
  <si>
    <t>NLRP3</t>
  </si>
  <si>
    <t>SIGLEC14</t>
  </si>
  <si>
    <t>DUSP1</t>
  </si>
  <si>
    <t>SPON2</t>
  </si>
  <si>
    <t>TREML2</t>
  </si>
  <si>
    <t>CLEC4D</t>
  </si>
  <si>
    <t>DAPK2</t>
  </si>
  <si>
    <t>PRRT3</t>
  </si>
  <si>
    <t>SELE</t>
  </si>
  <si>
    <t>CSF3R</t>
  </si>
  <si>
    <t>TSPAN15</t>
  </si>
  <si>
    <t>FNDC3B</t>
  </si>
  <si>
    <t>AQP9</t>
  </si>
  <si>
    <t>G0S2</t>
  </si>
  <si>
    <t>F12</t>
  </si>
  <si>
    <t>GPR55</t>
  </si>
  <si>
    <t>EDARADD</t>
  </si>
  <si>
    <t>C15orf48</t>
  </si>
  <si>
    <t>SLC11A1</t>
  </si>
  <si>
    <t>TNFSF4</t>
  </si>
  <si>
    <t>TRPV2</t>
  </si>
  <si>
    <t>PLS3</t>
  </si>
  <si>
    <t>TBX21</t>
  </si>
  <si>
    <t>LRP12</t>
  </si>
  <si>
    <t>DMKN</t>
  </si>
  <si>
    <t>LAMA4</t>
  </si>
  <si>
    <t>NUDT12</t>
  </si>
  <si>
    <t>SESN2</t>
  </si>
  <si>
    <t>CHST12</t>
  </si>
  <si>
    <t>C15orf27</t>
  </si>
  <si>
    <t>KSR1</t>
  </si>
  <si>
    <t>EGFL6</t>
  </si>
  <si>
    <t>ARL2</t>
  </si>
  <si>
    <t>CCR7</t>
  </si>
  <si>
    <t>IFNG</t>
  </si>
  <si>
    <t>HM13</t>
  </si>
  <si>
    <t>C1orf38</t>
  </si>
  <si>
    <t>ZC3H12C</t>
  </si>
  <si>
    <t>GGT1</t>
  </si>
  <si>
    <t>QPRT</t>
  </si>
  <si>
    <t>TWIST1</t>
  </si>
  <si>
    <t>RND3</t>
  </si>
  <si>
    <t>TMEM158</t>
  </si>
  <si>
    <t>OSM</t>
  </si>
  <si>
    <t>PAK1</t>
  </si>
  <si>
    <t>SLC2A14</t>
  </si>
  <si>
    <t>PFDN4</t>
  </si>
  <si>
    <t>SH3RF1</t>
  </si>
  <si>
    <t>C9orf169</t>
  </si>
  <si>
    <t>CD80</t>
  </si>
  <si>
    <t>MGC12916</t>
  </si>
  <si>
    <t>AIFM2</t>
  </si>
  <si>
    <t>FNBP1L</t>
  </si>
  <si>
    <t>DHCR24</t>
  </si>
  <si>
    <t>CD70</t>
  </si>
  <si>
    <t>CCDC74A</t>
  </si>
  <si>
    <t>PLAC8</t>
  </si>
  <si>
    <t>NAPA</t>
  </si>
  <si>
    <t>LAMC2</t>
  </si>
  <si>
    <t>CPEB2</t>
  </si>
  <si>
    <t>FPR2</t>
  </si>
  <si>
    <t>ZNF205</t>
  </si>
  <si>
    <t>GPR132</t>
  </si>
  <si>
    <t>SIGLEC5</t>
  </si>
  <si>
    <t>LIPG</t>
  </si>
  <si>
    <t>ZNF503</t>
  </si>
  <si>
    <t>F3</t>
  </si>
  <si>
    <t>CHMP5</t>
  </si>
  <si>
    <t>SLAIN1</t>
  </si>
  <si>
    <t>TMEM136</t>
  </si>
  <si>
    <t>MCTP1</t>
  </si>
  <si>
    <t>CYGB</t>
  </si>
  <si>
    <t>TBX3</t>
  </si>
  <si>
    <t>CEND1</t>
  </si>
  <si>
    <t>TSPAN12</t>
  </si>
  <si>
    <t>SH3RF3</t>
  </si>
  <si>
    <t>RRAD</t>
  </si>
  <si>
    <t>XCL2</t>
  </si>
  <si>
    <t>DLG4</t>
  </si>
  <si>
    <t>FAM101B</t>
  </si>
  <si>
    <t>PRELID1</t>
  </si>
  <si>
    <t>MANF</t>
  </si>
  <si>
    <t>GALNT10</t>
  </si>
  <si>
    <t>LOC400759</t>
  </si>
  <si>
    <t>ARMCX1</t>
  </si>
  <si>
    <t>RAB38</t>
  </si>
  <si>
    <t>DZIP1</t>
  </si>
  <si>
    <t>LSR</t>
  </si>
  <si>
    <t>RHOC</t>
  </si>
  <si>
    <t>CCND1</t>
  </si>
  <si>
    <t>CTLA4</t>
  </si>
  <si>
    <t>TNFRSF4</t>
  </si>
  <si>
    <t>APOBEC3H</t>
  </si>
  <si>
    <t>RGS16</t>
  </si>
  <si>
    <t>C19orf38</t>
  </si>
  <si>
    <t>SH2D2A</t>
  </si>
  <si>
    <t>SPRY4</t>
  </si>
  <si>
    <t>RPS6KB2</t>
  </si>
  <si>
    <t>CCL2</t>
  </si>
  <si>
    <t>APCDD1</t>
  </si>
  <si>
    <t>LMAN2</t>
  </si>
  <si>
    <t>CADM1</t>
  </si>
  <si>
    <t>SLC35E4</t>
  </si>
  <si>
    <t>COL5A3</t>
  </si>
  <si>
    <t>P4HB</t>
  </si>
  <si>
    <t>MEI1</t>
  </si>
  <si>
    <t>RAB9A</t>
  </si>
  <si>
    <t>MSC</t>
  </si>
  <si>
    <t>CCDC103</t>
  </si>
  <si>
    <t>PHF11</t>
  </si>
  <si>
    <t>WNT5A</t>
  </si>
  <si>
    <t>NAMPT</t>
  </si>
  <si>
    <t>SEMA4C</t>
  </si>
  <si>
    <t>RPN2</t>
  </si>
  <si>
    <t>STARD4</t>
  </si>
  <si>
    <t>NCRNA00158</t>
  </si>
  <si>
    <t>FAM64A</t>
  </si>
  <si>
    <t>CAMSAP1L1</t>
  </si>
  <si>
    <t>GSTM4</t>
  </si>
  <si>
    <t>SPRY2</t>
  </si>
  <si>
    <t>CYB561</t>
  </si>
  <si>
    <t>CD38</t>
  </si>
  <si>
    <t>MDM2</t>
  </si>
  <si>
    <t>FOSL2</t>
  </si>
  <si>
    <t>FOS</t>
  </si>
  <si>
    <t>FSCN1</t>
  </si>
  <si>
    <t>RPS27L</t>
  </si>
  <si>
    <t>GK</t>
  </si>
  <si>
    <t>SLFN12</t>
  </si>
  <si>
    <t>ARFRP1</t>
  </si>
  <si>
    <t>TNFRSF10D</t>
  </si>
  <si>
    <t>SMAD6</t>
  </si>
  <si>
    <t>TPCN2</t>
  </si>
  <si>
    <t>CCRL2</t>
  </si>
  <si>
    <t>FAM96B</t>
  </si>
  <si>
    <t>TRADD</t>
  </si>
  <si>
    <t>SCARF1</t>
  </si>
  <si>
    <t>LILRA2</t>
  </si>
  <si>
    <t>MCHR1</t>
  </si>
  <si>
    <t>OAF</t>
  </si>
  <si>
    <t>TRIP10</t>
  </si>
  <si>
    <t>CRISPLD2</t>
  </si>
  <si>
    <t>HMSD</t>
  </si>
  <si>
    <t>TPPP3</t>
  </si>
  <si>
    <t>ERRFI1</t>
  </si>
  <si>
    <t>GPR84</t>
  </si>
  <si>
    <t>EXTL2</t>
  </si>
  <si>
    <t>GCH1</t>
  </si>
  <si>
    <t>NACC2</t>
  </si>
  <si>
    <t>RGS14</t>
  </si>
  <si>
    <t>HSPA7</t>
  </si>
  <si>
    <t>CHST11</t>
  </si>
  <si>
    <t>IL18RAP</t>
  </si>
  <si>
    <t>CTSL1</t>
  </si>
  <si>
    <t>FHL3</t>
  </si>
  <si>
    <t>DCUN1D3</t>
  </si>
  <si>
    <t>C15orf24</t>
  </si>
  <si>
    <t>FGR</t>
  </si>
  <si>
    <t>NFKBIA</t>
  </si>
  <si>
    <t>C16orf7</t>
  </si>
  <si>
    <t>PRTFDC1</t>
  </si>
  <si>
    <t>FBXL8</t>
  </si>
  <si>
    <t>SPN</t>
  </si>
  <si>
    <t>TIMD4</t>
  </si>
  <si>
    <t>FAH</t>
  </si>
  <si>
    <t>EIF2S2</t>
  </si>
  <si>
    <t>CCDC152</t>
  </si>
  <si>
    <t>CYP1B1</t>
  </si>
  <si>
    <t>POLB</t>
  </si>
  <si>
    <t>SEMA6B</t>
  </si>
  <si>
    <t>CCL22</t>
  </si>
  <si>
    <t>LOC388955</t>
  </si>
  <si>
    <t>PCGF2</t>
  </si>
  <si>
    <t>TLR7</t>
  </si>
  <si>
    <t>LRPAP1</t>
  </si>
  <si>
    <t>GRAP2</t>
  </si>
  <si>
    <t>NUDT16P1</t>
  </si>
  <si>
    <t>RAB24</t>
  </si>
  <si>
    <t>YIF1B</t>
  </si>
  <si>
    <t>CD59</t>
  </si>
  <si>
    <t>PSMB5</t>
  </si>
  <si>
    <t>GRAMD3</t>
  </si>
  <si>
    <t>GBP5</t>
  </si>
  <si>
    <t>BCL2L14</t>
  </si>
  <si>
    <t>DUSP16</t>
  </si>
  <si>
    <t>SLC35B1</t>
  </si>
  <si>
    <t>PSTPIP2</t>
  </si>
  <si>
    <t>TMX2</t>
  </si>
  <si>
    <t>NPDC1</t>
  </si>
  <si>
    <t>QSOX1</t>
  </si>
  <si>
    <t>GGTLC2</t>
  </si>
  <si>
    <t>NINJ1</t>
  </si>
  <si>
    <t>GPHN</t>
  </si>
  <si>
    <t>C20orf29</t>
  </si>
  <si>
    <t>FLT1</t>
  </si>
  <si>
    <t>LRG1</t>
  </si>
  <si>
    <t>FBXO22</t>
  </si>
  <si>
    <t>TMEM217</t>
  </si>
  <si>
    <t>ACOT4</t>
  </si>
  <si>
    <t>IRAK3</t>
  </si>
  <si>
    <t>RHBDD3</t>
  </si>
  <si>
    <t>ACSL1</t>
  </si>
  <si>
    <t>PPA1</t>
  </si>
  <si>
    <t>ADCK4</t>
  </si>
  <si>
    <t>PIGP</t>
  </si>
  <si>
    <t>DERL2</t>
  </si>
  <si>
    <t>TNFRSF8</t>
  </si>
  <si>
    <t>DCPS</t>
  </si>
  <si>
    <t>TSPAN11</t>
  </si>
  <si>
    <t>FURIN</t>
  </si>
  <si>
    <t>LOC92659</t>
  </si>
  <si>
    <t>AMPD2</t>
  </si>
  <si>
    <t>CRYZL1</t>
  </si>
  <si>
    <t>SLC39A8</t>
  </si>
  <si>
    <t>SPAG7</t>
  </si>
  <si>
    <t>PDGFRB</t>
  </si>
  <si>
    <t>CCL17</t>
  </si>
  <si>
    <t>ANKRD22</t>
  </si>
  <si>
    <t>PHLDA3</t>
  </si>
  <si>
    <t>APOLD1</t>
  </si>
  <si>
    <t>SNORA67</t>
  </si>
  <si>
    <t>NOL3</t>
  </si>
  <si>
    <t>POMGNT1</t>
  </si>
  <si>
    <t>CALR</t>
  </si>
  <si>
    <t>TRIB1</t>
  </si>
  <si>
    <t>NOMO3</t>
  </si>
  <si>
    <t>EFHD2</t>
  </si>
  <si>
    <t>LASS6</t>
  </si>
  <si>
    <t>C14orf179</t>
  </si>
  <si>
    <t>ITPK1</t>
  </si>
  <si>
    <t>RGPD6</t>
  </si>
  <si>
    <t>SSH1</t>
  </si>
  <si>
    <t>LRFN3</t>
  </si>
  <si>
    <t>DNAJC3</t>
  </si>
  <si>
    <t>TM7SF3</t>
  </si>
  <si>
    <t>CHI3L2</t>
  </si>
  <si>
    <t>GSTM2</t>
  </si>
  <si>
    <t>PACSIN1</t>
  </si>
  <si>
    <t>DSC2</t>
  </si>
  <si>
    <t>RBMS2</t>
  </si>
  <si>
    <t>FUT7</t>
  </si>
  <si>
    <t>C1orf122</t>
  </si>
  <si>
    <t>FAM110B</t>
  </si>
  <si>
    <t>FKBP1A</t>
  </si>
  <si>
    <t>OSCAR</t>
  </si>
  <si>
    <t>LOC729234</t>
  </si>
  <si>
    <t>INSL3</t>
  </si>
  <si>
    <t>CCDC134</t>
  </si>
  <si>
    <t>RABGGTA</t>
  </si>
  <si>
    <t>PPFIBP1</t>
  </si>
  <si>
    <t>TMEM101</t>
  </si>
  <si>
    <t>ATF3</t>
  </si>
  <si>
    <t>C4orf48</t>
  </si>
  <si>
    <t>DDRGK1</t>
  </si>
  <si>
    <t>FCN3</t>
  </si>
  <si>
    <t>IL24</t>
  </si>
  <si>
    <t>SYP</t>
  </si>
  <si>
    <t>CXCR3</t>
  </si>
  <si>
    <t>CSRNP1</t>
  </si>
  <si>
    <t>C13orf33</t>
  </si>
  <si>
    <t>SPRY1</t>
  </si>
  <si>
    <t>PDXK</t>
  </si>
  <si>
    <t>VWCE</t>
  </si>
  <si>
    <t>CPD</t>
  </si>
  <si>
    <t>GFOD1</t>
  </si>
  <si>
    <t>CPOX</t>
  </si>
  <si>
    <t>YIPF2</t>
  </si>
  <si>
    <t>ALPL</t>
  </si>
  <si>
    <t>NLRX1</t>
  </si>
  <si>
    <t>FAM176A</t>
  </si>
  <si>
    <t>CDH1</t>
  </si>
  <si>
    <t>SAMSN1</t>
  </si>
  <si>
    <t>THADA</t>
  </si>
  <si>
    <t>FAM129B</t>
  </si>
  <si>
    <t>CD276</t>
  </si>
  <si>
    <t>SC4MOL</t>
  </si>
  <si>
    <t>RNF24</t>
  </si>
  <si>
    <t>RGS3</t>
  </si>
  <si>
    <t>IFFO2</t>
  </si>
  <si>
    <t>DYNLT1</t>
  </si>
  <si>
    <t>SCAND1</t>
  </si>
  <si>
    <t>LDLR</t>
  </si>
  <si>
    <t>RNASEK</t>
  </si>
  <si>
    <t>ARRB1</t>
  </si>
  <si>
    <t>TTLL11</t>
  </si>
  <si>
    <t>LILRB3</t>
  </si>
  <si>
    <t>C19orf52</t>
  </si>
  <si>
    <t>LACTB</t>
  </si>
  <si>
    <t>PRR7</t>
  </si>
  <si>
    <t>FOSB</t>
  </si>
  <si>
    <t>CLEC2B</t>
  </si>
  <si>
    <t>MOXD1</t>
  </si>
  <si>
    <t>PCOTH</t>
  </si>
  <si>
    <t>TMEM110</t>
  </si>
  <si>
    <t>VPS37C</t>
  </si>
  <si>
    <t>TNFRSF10C</t>
  </si>
  <si>
    <t>BSCL2</t>
  </si>
  <si>
    <t>ARHGEF17</t>
  </si>
  <si>
    <t>NRCAM</t>
  </si>
  <si>
    <t>SRCRB4D</t>
  </si>
  <si>
    <t>PVR</t>
  </si>
  <si>
    <t>C3AR1</t>
  </si>
  <si>
    <t>FAM13A</t>
  </si>
  <si>
    <t>ATP6V0B</t>
  </si>
  <si>
    <t>INPP1</t>
  </si>
  <si>
    <t>TMED9</t>
  </si>
  <si>
    <t>ITGA7</t>
  </si>
  <si>
    <t>IL10RB</t>
  </si>
  <si>
    <t>POMP</t>
  </si>
  <si>
    <t>RAB3D</t>
  </si>
  <si>
    <t>GSS</t>
  </si>
  <si>
    <t>YIPF6</t>
  </si>
  <si>
    <t>TACO1</t>
  </si>
  <si>
    <t>TMEM208</t>
  </si>
  <si>
    <t>SMPD1</t>
  </si>
  <si>
    <t>ROBO1</t>
  </si>
  <si>
    <t>CSNK1G1</t>
  </si>
  <si>
    <t>STX3</t>
  </si>
  <si>
    <t>CCND2</t>
  </si>
  <si>
    <t>GBGT1</t>
  </si>
  <si>
    <t>VEGFA</t>
  </si>
  <si>
    <t>APLN</t>
  </si>
  <si>
    <t>LILRB2</t>
  </si>
  <si>
    <t>DDB2</t>
  </si>
  <si>
    <t>RCN1</t>
  </si>
  <si>
    <t>EBI3</t>
  </si>
  <si>
    <t>NOD2</t>
  </si>
  <si>
    <t>NAP1L4</t>
  </si>
  <si>
    <t>RAB27A</t>
  </si>
  <si>
    <t>GLIPR2</t>
  </si>
  <si>
    <t>CD55</t>
  </si>
  <si>
    <t>FBXO32</t>
  </si>
  <si>
    <t>CLPB</t>
  </si>
  <si>
    <t>ADAMTS1</t>
  </si>
  <si>
    <t>CMBL</t>
  </si>
  <si>
    <t>TNIK</t>
  </si>
  <si>
    <t>GPR183</t>
  </si>
  <si>
    <t>FLOT1</t>
  </si>
  <si>
    <t>WDR18</t>
  </si>
  <si>
    <t>ZNF788</t>
  </si>
  <si>
    <t>CYP27B1</t>
  </si>
  <si>
    <t>LITAF</t>
  </si>
  <si>
    <t>F11R</t>
  </si>
  <si>
    <t>IPO13</t>
  </si>
  <si>
    <t>STOM</t>
  </si>
  <si>
    <t>DLGAP4</t>
  </si>
  <si>
    <t>C11orf17</t>
  </si>
  <si>
    <t>TWSG1</t>
  </si>
  <si>
    <t>FAM50B</t>
  </si>
  <si>
    <t>ATP6V0D1</t>
  </si>
  <si>
    <t>SIAE</t>
  </si>
  <si>
    <t>TLR2</t>
  </si>
  <si>
    <t>PRAM1</t>
  </si>
  <si>
    <t>DNAJC18</t>
  </si>
  <si>
    <t>FCER2</t>
  </si>
  <si>
    <t>RARS</t>
  </si>
  <si>
    <t>ERO1L</t>
  </si>
  <si>
    <t>PTGIR</t>
  </si>
  <si>
    <t>ERO1LB</t>
  </si>
  <si>
    <t>TWIST2</t>
  </si>
  <si>
    <t>PFKFB4</t>
  </si>
  <si>
    <t>CHID1</t>
  </si>
  <si>
    <t>ARFGAP2</t>
  </si>
  <si>
    <t>DPP3</t>
  </si>
  <si>
    <t>EMR2</t>
  </si>
  <si>
    <t>UBE2V1</t>
  </si>
  <si>
    <t>TRIAP1</t>
  </si>
  <si>
    <t>CTGF</t>
  </si>
  <si>
    <t>SLC5A6</t>
  </si>
  <si>
    <t>PIK3R5</t>
  </si>
  <si>
    <t>TMED3</t>
  </si>
  <si>
    <t>BMP1</t>
  </si>
  <si>
    <t>RAI14</t>
  </si>
  <si>
    <t>EMP1</t>
  </si>
  <si>
    <t>JUNB</t>
  </si>
  <si>
    <t>SAMD4A</t>
  </si>
  <si>
    <t>SOD2</t>
  </si>
  <si>
    <t>COX8A</t>
  </si>
  <si>
    <t>ILDR1</t>
  </si>
  <si>
    <t>COX7A2L</t>
  </si>
  <si>
    <t>DTX4</t>
  </si>
  <si>
    <t>SELPLG</t>
  </si>
  <si>
    <t>TIMM17B</t>
  </si>
  <si>
    <t>C11orf71</t>
  </si>
  <si>
    <t>MAGIX</t>
  </si>
  <si>
    <t>HHAT</t>
  </si>
  <si>
    <t>ZNF695</t>
  </si>
  <si>
    <t>SDHB</t>
  </si>
  <si>
    <t>CD97</t>
  </si>
  <si>
    <t>GK3P</t>
  </si>
  <si>
    <t>COL4A1</t>
  </si>
  <si>
    <t>DYNC2LI1</t>
  </si>
  <si>
    <t>ERI1</t>
  </si>
  <si>
    <t>LAMC1</t>
  </si>
  <si>
    <t>EMR1</t>
  </si>
  <si>
    <t>TRAPPC5</t>
  </si>
  <si>
    <t>SLC19A1</t>
  </si>
  <si>
    <t>SPAG1</t>
  </si>
  <si>
    <t>GPR108</t>
  </si>
  <si>
    <t>P2RY6</t>
  </si>
  <si>
    <t>TET2</t>
  </si>
  <si>
    <t>CYLD</t>
  </si>
  <si>
    <t>C19orf10</t>
  </si>
  <si>
    <t>CDC34</t>
  </si>
  <si>
    <t>ADRM1</t>
  </si>
  <si>
    <t>GMPPA</t>
  </si>
  <si>
    <t>GEMIN6</t>
  </si>
  <si>
    <t>C1orf183</t>
  </si>
  <si>
    <t>RUNX2</t>
  </si>
  <si>
    <t>TTC9C</t>
  </si>
  <si>
    <t>RBPJ</t>
  </si>
  <si>
    <t>PTMS</t>
  </si>
  <si>
    <t>SLC22A18</t>
  </si>
  <si>
    <t>MRP63</t>
  </si>
  <si>
    <t>ITGA5</t>
  </si>
  <si>
    <t>CLIC5</t>
  </si>
  <si>
    <t>PDHX</t>
  </si>
  <si>
    <t>TMEM41A</t>
  </si>
  <si>
    <t>POMC</t>
  </si>
  <si>
    <t>LSP1</t>
  </si>
  <si>
    <t>ADAMTS2</t>
  </si>
  <si>
    <t>PYGB</t>
  </si>
  <si>
    <t>LRRC29</t>
  </si>
  <si>
    <t>LILRA6</t>
  </si>
  <si>
    <t>CD40</t>
  </si>
  <si>
    <t>SLC35C2</t>
  </si>
  <si>
    <t>MAP9</t>
  </si>
  <si>
    <t>NOTCH3</t>
  </si>
  <si>
    <t>IKZF2</t>
  </si>
  <si>
    <t>FAM65C</t>
  </si>
  <si>
    <t>KIAA0319L</t>
  </si>
  <si>
    <t>OXER1</t>
  </si>
  <si>
    <t>MPDU1</t>
  </si>
  <si>
    <t>PANX1</t>
  </si>
  <si>
    <t>GPR180</t>
  </si>
  <si>
    <t>LGALS1</t>
  </si>
  <si>
    <t>CEACAM4</t>
  </si>
  <si>
    <t>TBKBP1</t>
  </si>
  <si>
    <t>PSMD7</t>
  </si>
  <si>
    <t>C21orf70</t>
  </si>
  <si>
    <t>TTF2</t>
  </si>
  <si>
    <t>TMEM63B</t>
  </si>
  <si>
    <t>CCR1</t>
  </si>
  <si>
    <t>PERP</t>
  </si>
  <si>
    <t>C1orf50</t>
  </si>
  <si>
    <t>CLEC7A</t>
  </si>
  <si>
    <t>SEC23B</t>
  </si>
  <si>
    <t>LOC389634</t>
  </si>
  <si>
    <t>PREB</t>
  </si>
  <si>
    <t>TUBA8</t>
  </si>
  <si>
    <t>CYTIP</t>
  </si>
  <si>
    <t>SUGT1</t>
  </si>
  <si>
    <t>PTGFRN</t>
  </si>
  <si>
    <t>NCLN</t>
  </si>
  <si>
    <t>WDFY1</t>
  </si>
  <si>
    <t>SNPH</t>
  </si>
  <si>
    <t>HELB</t>
  </si>
  <si>
    <t>N4BP1</t>
  </si>
  <si>
    <t>LCP1</t>
  </si>
  <si>
    <t>ADM</t>
  </si>
  <si>
    <t>NUDT4</t>
  </si>
  <si>
    <t>PTK7</t>
  </si>
  <si>
    <t>RARA</t>
  </si>
  <si>
    <t>EBP</t>
  </si>
  <si>
    <t>FAHD2B</t>
  </si>
  <si>
    <t>ABTB2</t>
  </si>
  <si>
    <t>VDR</t>
  </si>
  <si>
    <t>KDELC1</t>
  </si>
  <si>
    <t>MOCS1</t>
  </si>
  <si>
    <t>STOML1</t>
  </si>
  <si>
    <t>XKR8</t>
  </si>
  <si>
    <t>CHPF</t>
  </si>
  <si>
    <t>COL6A2</t>
  </si>
  <si>
    <t>NRP1</t>
  </si>
  <si>
    <t>SDC4</t>
  </si>
  <si>
    <t>ZMAT3</t>
  </si>
  <si>
    <t>LOC645166</t>
  </si>
  <si>
    <t>IPCEF1</t>
  </si>
  <si>
    <t>TMEM150B</t>
  </si>
  <si>
    <t>EDEM2</t>
  </si>
  <si>
    <t>C20orf7</t>
  </si>
  <si>
    <t>SUB1</t>
  </si>
  <si>
    <t>C19orf63</t>
  </si>
  <si>
    <t>COL18A1</t>
  </si>
  <si>
    <t>ZNF165</t>
  </si>
  <si>
    <t>IL1R1</t>
  </si>
  <si>
    <t>MR1</t>
  </si>
  <si>
    <t>FCGR2C</t>
  </si>
  <si>
    <t>CLEC4E</t>
  </si>
  <si>
    <t>SLAMF1</t>
  </si>
  <si>
    <t>DPYSL2</t>
  </si>
  <si>
    <t>C2orf28</t>
  </si>
  <si>
    <t>SLC27A2</t>
  </si>
  <si>
    <t>ZBTB32</t>
  </si>
  <si>
    <t>FAS</t>
  </si>
  <si>
    <t>C8orf4</t>
  </si>
  <si>
    <t>CSRP1</t>
  </si>
  <si>
    <t>CSGALNACT1</t>
  </si>
  <si>
    <t>CYBA</t>
  </si>
  <si>
    <t>SMARCA2</t>
  </si>
  <si>
    <t>FOXP3</t>
  </si>
  <si>
    <t>STAU1</t>
  </si>
  <si>
    <t>RFFL</t>
  </si>
  <si>
    <t>NDST1</t>
  </si>
  <si>
    <t>GSTT2</t>
  </si>
  <si>
    <t>FITM2</t>
  </si>
  <si>
    <t>NOMO1</t>
  </si>
  <si>
    <t>PRPF6</t>
  </si>
  <si>
    <t>MRPL17</t>
  </si>
  <si>
    <t>SV2A</t>
  </si>
  <si>
    <t>TMCO4</t>
  </si>
  <si>
    <t>PTP4A1</t>
  </si>
  <si>
    <t>SLC39A1</t>
  </si>
  <si>
    <t>LOC151174</t>
  </si>
  <si>
    <t>PFN2</t>
  </si>
  <si>
    <t>CD248</t>
  </si>
  <si>
    <t>C16orf61</t>
  </si>
  <si>
    <t>Genes dlbc</t>
  </si>
  <si>
    <t>IGFBP6</t>
  </si>
  <si>
    <t>STARD5</t>
  </si>
  <si>
    <t>LEPREL1</t>
  </si>
  <si>
    <t>VEGFC</t>
  </si>
  <si>
    <t>PDCD1LG2</t>
  </si>
  <si>
    <t>IL12RB2</t>
  </si>
  <si>
    <t>SLC31A2</t>
  </si>
  <si>
    <t>TNFAIP3</t>
  </si>
  <si>
    <t>CCM2</t>
  </si>
  <si>
    <t>KRT14</t>
  </si>
  <si>
    <t>PCDHGA11</t>
  </si>
  <si>
    <t>COL17A1</t>
  </si>
  <si>
    <t>GZMB</t>
  </si>
  <si>
    <t>IPPK</t>
  </si>
  <si>
    <t>LY86</t>
  </si>
  <si>
    <t>ARPC5L</t>
  </si>
  <si>
    <t>GSDMC</t>
  </si>
  <si>
    <t>BNC1</t>
  </si>
  <si>
    <t>IL1A</t>
  </si>
  <si>
    <t>SOX15</t>
  </si>
  <si>
    <t>PFDN1</t>
  </si>
  <si>
    <t>LOC554202</t>
  </si>
  <si>
    <t>GJB3</t>
  </si>
  <si>
    <t>METTL11A</t>
  </si>
  <si>
    <t>TSPAN10</t>
  </si>
  <si>
    <t>CYP26B1</t>
  </si>
  <si>
    <t>PLAC1</t>
  </si>
  <si>
    <t>CDC37L1</t>
  </si>
  <si>
    <t>MRPS18C</t>
  </si>
  <si>
    <t>FAM83A</t>
  </si>
  <si>
    <t>CEACAM19</t>
  </si>
  <si>
    <t>HCG4</t>
  </si>
  <si>
    <t>GANC</t>
  </si>
  <si>
    <t>FGFBP1</t>
  </si>
  <si>
    <t>TUBB6</t>
  </si>
  <si>
    <t>KIAA1949</t>
  </si>
  <si>
    <t>TPBG</t>
  </si>
  <si>
    <t>EIF5A</t>
  </si>
  <si>
    <t>CDSN</t>
  </si>
  <si>
    <t>STK17A</t>
  </si>
  <si>
    <t>HIST1H2AJ</t>
  </si>
  <si>
    <t>TUBA4A</t>
  </si>
  <si>
    <t>C9orf46</t>
  </si>
  <si>
    <t>ODF3L1</t>
  </si>
  <si>
    <t>WDR74</t>
  </si>
  <si>
    <t>PLEKHG5</t>
  </si>
  <si>
    <t>ZFP36L1</t>
  </si>
  <si>
    <t>PKMYT1</t>
  </si>
  <si>
    <t>TRANK1</t>
  </si>
  <si>
    <t>ICOS</t>
  </si>
  <si>
    <t>NDUFAF2</t>
  </si>
  <si>
    <t>RPS6KA4</t>
  </si>
  <si>
    <t>PTGS1</t>
  </si>
  <si>
    <t>FKBP15</t>
  </si>
  <si>
    <t>EFNB1</t>
  </si>
  <si>
    <t>TMEM222</t>
  </si>
  <si>
    <t>RNF126</t>
  </si>
  <si>
    <t>DEPDC7</t>
  </si>
  <si>
    <t>ITPRIP</t>
  </si>
  <si>
    <t>MIB2</t>
  </si>
  <si>
    <t>PPP1R13L</t>
  </si>
  <si>
    <t>SNAI2</t>
  </si>
  <si>
    <t>GJB5</t>
  </si>
  <si>
    <t>KRT6B</t>
  </si>
  <si>
    <t>INHBA</t>
  </si>
  <si>
    <t>TMEM200B</t>
  </si>
  <si>
    <t>IFIT1B</t>
  </si>
  <si>
    <t>LGALS9C</t>
  </si>
  <si>
    <t>PTPLAD2</t>
  </si>
  <si>
    <t>MYEOV2</t>
  </si>
  <si>
    <t>KIAA1797</t>
  </si>
  <si>
    <t>GADD45GIP1</t>
  </si>
  <si>
    <t>LILRA3</t>
  </si>
  <si>
    <t>RRP7A</t>
  </si>
  <si>
    <t>TSSC4</t>
  </si>
  <si>
    <t>C19orf24</t>
  </si>
  <si>
    <t>EXOSC4</t>
  </si>
  <si>
    <t>NDUFB7</t>
  </si>
  <si>
    <t>NUDT18</t>
  </si>
  <si>
    <t>MRPS17</t>
  </si>
  <si>
    <t>MRPL54</t>
  </si>
  <si>
    <t>ZDHHC24</t>
  </si>
  <si>
    <t>FBXL15</t>
  </si>
  <si>
    <t>MRPL28</t>
  </si>
  <si>
    <t>CCDC85B</t>
  </si>
  <si>
    <t>TMEM160</t>
  </si>
  <si>
    <t>H2AFJ</t>
  </si>
  <si>
    <t>CXorf26</t>
  </si>
  <si>
    <t>SMTNL1</t>
  </si>
  <si>
    <t>MLLT3</t>
  </si>
  <si>
    <t>MRPL12</t>
  </si>
  <si>
    <t>TCIRG1</t>
  </si>
  <si>
    <t>C11orf83</t>
  </si>
  <si>
    <t>RFXANK</t>
  </si>
  <si>
    <t>CD300E</t>
  </si>
  <si>
    <t>MRPL27</t>
  </si>
  <si>
    <t>C19orf20</t>
  </si>
  <si>
    <t>TLR3</t>
  </si>
  <si>
    <t>PLD4</t>
  </si>
  <si>
    <t>IL28RA</t>
  </si>
  <si>
    <t>PNPT1</t>
  </si>
  <si>
    <t>ITGAL</t>
  </si>
  <si>
    <t>PTCRA</t>
  </si>
  <si>
    <t>TMEM156</t>
  </si>
  <si>
    <t>TRIM25</t>
  </si>
  <si>
    <t>SIGLEC11</t>
  </si>
  <si>
    <t>PPM1K</t>
  </si>
  <si>
    <t>NTSR2</t>
  </si>
  <si>
    <t>TRIM34</t>
  </si>
  <si>
    <t>BCAS3</t>
  </si>
  <si>
    <t>C7orf61</t>
  </si>
  <si>
    <t>C14orf159</t>
  </si>
  <si>
    <t>DHRS9</t>
  </si>
  <si>
    <t>CNPY3</t>
  </si>
  <si>
    <t>CD48</t>
  </si>
  <si>
    <t>OLR1</t>
  </si>
  <si>
    <t>SLC1A4</t>
  </si>
  <si>
    <t>RAB8A</t>
  </si>
  <si>
    <t>TRIM26</t>
  </si>
  <si>
    <t>KIT</t>
  </si>
  <si>
    <t>RAMP3</t>
  </si>
  <si>
    <t>ASCL2</t>
  </si>
  <si>
    <t>HCG22</t>
  </si>
  <si>
    <t>GHRL</t>
  </si>
  <si>
    <t>STON2</t>
  </si>
  <si>
    <t>GFRA2</t>
  </si>
  <si>
    <t>FLNC</t>
  </si>
  <si>
    <t>C2orf82</t>
  </si>
  <si>
    <t>CORO1A</t>
  </si>
  <si>
    <t>APOE</t>
  </si>
  <si>
    <t>KIF6</t>
  </si>
  <si>
    <t>ARHGAP25</t>
  </si>
  <si>
    <t>IP6K3</t>
  </si>
  <si>
    <t>CDC42EP4</t>
  </si>
  <si>
    <t>CECR1</t>
  </si>
  <si>
    <t>BAIAP3</t>
  </si>
  <si>
    <t>KCNIP3</t>
  </si>
  <si>
    <t>CD180</t>
  </si>
  <si>
    <t>HLA-DOB</t>
  </si>
  <si>
    <t>IQCK</t>
  </si>
  <si>
    <t>DNPEP</t>
  </si>
  <si>
    <t>ITGAX</t>
  </si>
  <si>
    <t>C2orf47</t>
  </si>
  <si>
    <t>SDSL</t>
  </si>
  <si>
    <t>FTSJD2</t>
  </si>
  <si>
    <t>POLR2L</t>
  </si>
  <si>
    <t>MIIP</t>
  </si>
  <si>
    <t>NDUFS6</t>
  </si>
  <si>
    <t>TIAF1</t>
  </si>
  <si>
    <t>MED27</t>
  </si>
  <si>
    <t>RPL39</t>
  </si>
  <si>
    <t>RGS20</t>
  </si>
  <si>
    <t>LRSAM1</t>
  </si>
  <si>
    <t>CST3</t>
  </si>
  <si>
    <t>ADCK5</t>
  </si>
  <si>
    <t>SURF2</t>
  </si>
  <si>
    <t>SIRT3</t>
  </si>
  <si>
    <t>ANKRD19</t>
  </si>
  <si>
    <t>LDLRAD2</t>
  </si>
  <si>
    <t>BAIAP2L2</t>
  </si>
  <si>
    <t>MRPL23</t>
  </si>
  <si>
    <t>TMEM229B</t>
  </si>
  <si>
    <t>WDR25</t>
  </si>
  <si>
    <t>MRPL41</t>
  </si>
  <si>
    <t>PMPCA</t>
  </si>
  <si>
    <t>COQ4</t>
  </si>
  <si>
    <t>C16orf42</t>
  </si>
  <si>
    <t>TMEM54</t>
  </si>
  <si>
    <t>LYPLA2</t>
  </si>
  <si>
    <t>CSAG3</t>
  </si>
  <si>
    <t>ATPIF1</t>
  </si>
  <si>
    <t>MRPL52</t>
  </si>
  <si>
    <t>RPLP2</t>
  </si>
  <si>
    <t>ATP5D</t>
  </si>
  <si>
    <t>PTRH1</t>
  </si>
  <si>
    <t>MRPS2</t>
  </si>
  <si>
    <t>PSMB1</t>
  </si>
  <si>
    <t>UQCRQ</t>
  </si>
  <si>
    <t>FPGS</t>
  </si>
  <si>
    <t>CITED4</t>
  </si>
  <si>
    <t>DOK3</t>
  </si>
  <si>
    <t>APOC2</t>
  </si>
  <si>
    <t>NFAM1</t>
  </si>
  <si>
    <t>LST1</t>
  </si>
  <si>
    <t>SPI1</t>
  </si>
  <si>
    <t>GAL3ST4</t>
  </si>
  <si>
    <t>LAIR1</t>
  </si>
  <si>
    <t>FERMT3</t>
  </si>
  <si>
    <t>C1orf162</t>
  </si>
  <si>
    <t>PARVG</t>
  </si>
  <si>
    <t>SIGLEC7</t>
  </si>
  <si>
    <t>SASH3</t>
  </si>
  <si>
    <t>MYO1F</t>
  </si>
  <si>
    <t>CD86</t>
  </si>
  <si>
    <t>AMICA1</t>
  </si>
  <si>
    <t>NCF4</t>
  </si>
  <si>
    <t>PLCB2</t>
  </si>
  <si>
    <t>LY96</t>
  </si>
  <si>
    <t>WAS</t>
  </si>
  <si>
    <t>ALOX5</t>
  </si>
  <si>
    <t>SLC37A2</t>
  </si>
  <si>
    <t>HS3ST2</t>
  </si>
  <si>
    <t>DPEP2</t>
  </si>
  <si>
    <t>NPL</t>
  </si>
  <si>
    <t>LPXN</t>
  </si>
  <si>
    <t>GPSM3</t>
  </si>
  <si>
    <t>MS4A6A</t>
  </si>
  <si>
    <t>AIF1</t>
  </si>
  <si>
    <t>PTPN7</t>
  </si>
  <si>
    <t>CD300C</t>
  </si>
  <si>
    <t>KCNK6</t>
  </si>
  <si>
    <t>MS4A4A</t>
  </si>
  <si>
    <t>RNASE6</t>
  </si>
  <si>
    <t>CMTM3</t>
  </si>
  <si>
    <t>FTL</t>
  </si>
  <si>
    <t>LAT2</t>
  </si>
  <si>
    <t>SIRPA</t>
  </si>
  <si>
    <t>CD4</t>
  </si>
  <si>
    <t>FAM78A</t>
  </si>
  <si>
    <t>UNC13D</t>
  </si>
  <si>
    <t>TRPM2</t>
  </si>
  <si>
    <t>GMFG</t>
  </si>
  <si>
    <t>C5AR1</t>
  </si>
  <si>
    <t>ITGB2</t>
  </si>
  <si>
    <t>C1QB</t>
  </si>
  <si>
    <t>PMP22</t>
  </si>
  <si>
    <t>CD33</t>
  </si>
  <si>
    <t>CD68</t>
  </si>
  <si>
    <t>LCAT</t>
  </si>
  <si>
    <t>ILK</t>
  </si>
  <si>
    <t>SIGLEC9</t>
  </si>
  <si>
    <t>TNFRSF1B</t>
  </si>
  <si>
    <t>LYL1</t>
  </si>
  <si>
    <t>FAM89B</t>
  </si>
  <si>
    <t>TIMP1</t>
  </si>
  <si>
    <t>ISLR</t>
  </si>
  <si>
    <t>TMC8</t>
  </si>
  <si>
    <t>ARID5A</t>
  </si>
  <si>
    <t>LIMD2</t>
  </si>
  <si>
    <t>LFNG</t>
  </si>
  <si>
    <t>CXCL16</t>
  </si>
  <si>
    <t>VAV1</t>
  </si>
  <si>
    <t>VASP</t>
  </si>
  <si>
    <t>ARHGAP30</t>
  </si>
  <si>
    <t>RAB42</t>
  </si>
  <si>
    <t>FCGR1A</t>
  </si>
  <si>
    <t>IL10RA</t>
  </si>
  <si>
    <t>PSTPIP1</t>
  </si>
  <si>
    <t>PLEK</t>
  </si>
  <si>
    <t>SLA</t>
  </si>
  <si>
    <t>APBB1IP</t>
  </si>
  <si>
    <t>MYO9B</t>
  </si>
  <si>
    <t>CD37</t>
  </si>
  <si>
    <t>PLB1</t>
  </si>
  <si>
    <t>LIME1</t>
  </si>
  <si>
    <t>MFNG</t>
  </si>
  <si>
    <t>TPM2</t>
  </si>
  <si>
    <t>ARHGDIB</t>
  </si>
  <si>
    <t>RIN3</t>
  </si>
  <si>
    <t>CYTH4</t>
  </si>
  <si>
    <t>LPCAT1</t>
  </si>
  <si>
    <t>SLC17A9</t>
  </si>
  <si>
    <t>MSR1</t>
  </si>
  <si>
    <t>FGD2</t>
  </si>
  <si>
    <t>HAMP</t>
  </si>
  <si>
    <t>JAK3</t>
  </si>
  <si>
    <t>FCGR1B</t>
  </si>
  <si>
    <t>CSF1R</t>
  </si>
  <si>
    <t>ADORA3</t>
  </si>
  <si>
    <t>ITGAM</t>
  </si>
  <si>
    <t>EMILIN2</t>
  </si>
  <si>
    <t>TTYH3</t>
  </si>
  <si>
    <t>GMIP</t>
  </si>
  <si>
    <t>GPR65</t>
  </si>
  <si>
    <t>C1R</t>
  </si>
  <si>
    <t>LILRB4</t>
  </si>
  <si>
    <t>ADAP2</t>
  </si>
  <si>
    <t>CTHRC1</t>
  </si>
  <si>
    <t>PLEKHO2</t>
  </si>
  <si>
    <t>LUM</t>
  </si>
  <si>
    <t>CFD</t>
  </si>
  <si>
    <t>FCGR2B</t>
  </si>
  <si>
    <t>SYNC</t>
  </si>
  <si>
    <t>CEBPA</t>
  </si>
  <si>
    <t>SIPA1</t>
  </si>
  <si>
    <t>POSTN</t>
  </si>
  <si>
    <t>SLC7A7</t>
  </si>
  <si>
    <t>SLAMF8</t>
  </si>
  <si>
    <t>FPR3</t>
  </si>
  <si>
    <t>FES</t>
  </si>
  <si>
    <t>SLC29A3</t>
  </si>
  <si>
    <t>MESDC1</t>
  </si>
  <si>
    <t>SLC43A3</t>
  </si>
  <si>
    <t>GLIPR1</t>
  </si>
  <si>
    <t>BCL2A1</t>
  </si>
  <si>
    <t>ACP5</t>
  </si>
  <si>
    <t>MMP19</t>
  </si>
  <si>
    <t>HCLS1</t>
  </si>
  <si>
    <t>RGS1</t>
  </si>
  <si>
    <t>IL4R</t>
  </si>
  <si>
    <t>CD163</t>
  </si>
  <si>
    <t>LOC282997</t>
  </si>
  <si>
    <t>SLCO2B1</t>
  </si>
  <si>
    <t>GALNT6</t>
  </si>
  <si>
    <t>LILRB1</t>
  </si>
  <si>
    <t>EVI2A</t>
  </si>
  <si>
    <t>RNASET2</t>
  </si>
  <si>
    <t>HIST1H4J</t>
  </si>
  <si>
    <t>CD72</t>
  </si>
  <si>
    <t>HCK</t>
  </si>
  <si>
    <t>NCKAP1L</t>
  </si>
  <si>
    <t>SERPINF1</t>
  </si>
  <si>
    <t>EMILIN1</t>
  </si>
  <si>
    <t>DOK1</t>
  </si>
  <si>
    <t>MDK</t>
  </si>
  <si>
    <t>STAB1</t>
  </si>
  <si>
    <t>RCN3</t>
  </si>
  <si>
    <t>ULBP2</t>
  </si>
  <si>
    <t>HMOX1</t>
  </si>
  <si>
    <t>ZYX</t>
  </si>
  <si>
    <t>TMEM138</t>
  </si>
  <si>
    <t>CD53</t>
  </si>
  <si>
    <t>C11orf48</t>
  </si>
  <si>
    <t>ANG</t>
  </si>
  <si>
    <t>TNFSF12</t>
  </si>
  <si>
    <t>MMP11</t>
  </si>
  <si>
    <t>LYVE1</t>
  </si>
  <si>
    <t>TGFBI</t>
  </si>
  <si>
    <t>CDH11</t>
  </si>
  <si>
    <t>TPD52L2</t>
  </si>
  <si>
    <t>FHOD1</t>
  </si>
  <si>
    <t>TDO2</t>
  </si>
  <si>
    <t>PLEKHO1</t>
  </si>
  <si>
    <t>SDC3</t>
  </si>
  <si>
    <t>FBLIM1</t>
  </si>
  <si>
    <t>CKLF</t>
  </si>
  <si>
    <t>GSDMB</t>
  </si>
  <si>
    <t>RAD9A</t>
  </si>
  <si>
    <t>SERPINH1</t>
  </si>
  <si>
    <t>IGSF21</t>
  </si>
  <si>
    <t>RNASE1</t>
  </si>
  <si>
    <t>C17orf62</t>
  </si>
  <si>
    <t>SBNO2</t>
  </si>
  <si>
    <t>C1S</t>
  </si>
  <si>
    <t>MAFB</t>
  </si>
  <si>
    <t>NCF1B</t>
  </si>
  <si>
    <t>ATG16L2</t>
  </si>
  <si>
    <t>SCARF2</t>
  </si>
  <si>
    <t>FOLR2</t>
  </si>
  <si>
    <t>TSKU</t>
  </si>
  <si>
    <t>APOC1</t>
  </si>
  <si>
    <t>PLTP</t>
  </si>
  <si>
    <t>LEPRE1</t>
  </si>
  <si>
    <t>PPM1M</t>
  </si>
  <si>
    <t>FAM89A</t>
  </si>
  <si>
    <t>LCP2</t>
  </si>
  <si>
    <t>BGN</t>
  </si>
  <si>
    <t>ASPN</t>
  </si>
  <si>
    <t>CCL18</t>
  </si>
  <si>
    <t>DCN</t>
  </si>
  <si>
    <t>MRC2</t>
  </si>
  <si>
    <t>RPL19P12</t>
  </si>
  <si>
    <t>COL6A3</t>
  </si>
  <si>
    <t>LOC151534</t>
  </si>
  <si>
    <t>DNMT3B</t>
  </si>
  <si>
    <t>MFAP2</t>
  </si>
  <si>
    <t>RPLP0P2</t>
  </si>
  <si>
    <t>COL1A1</t>
  </si>
  <si>
    <t>ANKRD13D</t>
  </si>
  <si>
    <t>AEBP1</t>
  </si>
  <si>
    <t>PTGES</t>
  </si>
  <si>
    <t>AUP1</t>
  </si>
  <si>
    <t>STX4</t>
  </si>
  <si>
    <t>AGT</t>
  </si>
  <si>
    <t>GM2A</t>
  </si>
  <si>
    <t>MMP2</t>
  </si>
  <si>
    <t>GYPC</t>
  </si>
  <si>
    <t>PCSK5</t>
  </si>
  <si>
    <t>LRRC17</t>
  </si>
  <si>
    <t>CSK</t>
  </si>
  <si>
    <t>SIGLEC10</t>
  </si>
  <si>
    <t>RHOH</t>
  </si>
  <si>
    <t>COL1A2</t>
  </si>
  <si>
    <t>CCNL2</t>
  </si>
  <si>
    <t>MALAT1</t>
  </si>
  <si>
    <t>COL5A1</t>
  </si>
  <si>
    <t>PLIN2</t>
  </si>
  <si>
    <t>CRABP2</t>
  </si>
  <si>
    <t>NXT1</t>
  </si>
  <si>
    <t>MFAP4</t>
  </si>
  <si>
    <t>LRRC32</t>
  </si>
  <si>
    <t>NPIPL3</t>
  </si>
  <si>
    <t>PDPN</t>
  </si>
  <si>
    <t>SERPINE2</t>
  </si>
  <si>
    <t>LOC100216545</t>
  </si>
  <si>
    <t>C1QTNF6</t>
  </si>
  <si>
    <t>OLFML3</t>
  </si>
  <si>
    <t>ATXN7L2</t>
  </si>
  <si>
    <t>MEIS3</t>
  </si>
  <si>
    <t>RNF166</t>
  </si>
  <si>
    <t>MIER2</t>
  </si>
  <si>
    <t>CLEC4A</t>
  </si>
  <si>
    <t>PCOLCE</t>
  </si>
  <si>
    <t>HIST2H2AC</t>
  </si>
  <si>
    <t>VSIG4</t>
  </si>
  <si>
    <t>OLFML2B</t>
  </si>
  <si>
    <t>PMM2</t>
  </si>
  <si>
    <t>CHFR</t>
  </si>
  <si>
    <t>CALHM2</t>
  </si>
  <si>
    <t>TMEM45A</t>
  </si>
  <si>
    <t>ANGPTL2</t>
  </si>
  <si>
    <t>CEMP1</t>
  </si>
  <si>
    <t>NCRNA00085</t>
  </si>
  <si>
    <t>TP53I13</t>
  </si>
  <si>
    <t>FAM195B</t>
  </si>
  <si>
    <t>NCF1</t>
  </si>
  <si>
    <t>CRYGS</t>
  </si>
  <si>
    <t>ARRDC2</t>
  </si>
  <si>
    <t>PQLC2</t>
  </si>
  <si>
    <t>CCS</t>
  </si>
  <si>
    <t>C1QTNF3</t>
  </si>
  <si>
    <t>SLC9A9</t>
  </si>
  <si>
    <t>CAPN12</t>
  </si>
  <si>
    <t>PRR24</t>
  </si>
  <si>
    <t>LRRC25</t>
  </si>
  <si>
    <t>PRRX1</t>
  </si>
  <si>
    <t>COL5A2</t>
  </si>
  <si>
    <t>TMC6</t>
  </si>
  <si>
    <t>COL16A1</t>
  </si>
  <si>
    <t>RAB3IL1</t>
  </si>
  <si>
    <t>SH3PXD2B</t>
  </si>
  <si>
    <t>CCDC137</t>
  </si>
  <si>
    <t>COMMD7</t>
  </si>
  <si>
    <t>CD99</t>
  </si>
  <si>
    <t>FAM176B</t>
  </si>
  <si>
    <t>SERF2</t>
  </si>
  <si>
    <t>DOCK2</t>
  </si>
  <si>
    <t>LPAR6</t>
  </si>
  <si>
    <t>HIC1</t>
  </si>
  <si>
    <t>MXRA8</t>
  </si>
  <si>
    <t>AP2A1</t>
  </si>
  <si>
    <t>PLEKHM2</t>
  </si>
  <si>
    <t>DPYSL3</t>
  </si>
  <si>
    <t>C6orf145</t>
  </si>
  <si>
    <t>MMP9</t>
  </si>
  <si>
    <t>ARPC5</t>
  </si>
  <si>
    <t>IER5L</t>
  </si>
  <si>
    <t>ORAOV1</t>
  </si>
  <si>
    <t>C16orf13</t>
  </si>
  <si>
    <t>DDX39</t>
  </si>
  <si>
    <t>TNKS1BP1</t>
  </si>
  <si>
    <t>HSPA12B</t>
  </si>
  <si>
    <t>QPCTL</t>
  </si>
  <si>
    <t>SLC36A1</t>
  </si>
  <si>
    <t>ZEB2</t>
  </si>
  <si>
    <t>HCFC1R1</t>
  </si>
  <si>
    <t>GBAP1</t>
  </si>
  <si>
    <t>COL6A1</t>
  </si>
  <si>
    <t>AHSA2</t>
  </si>
  <si>
    <t>RASAL3</t>
  </si>
  <si>
    <t>SAC3D1</t>
  </si>
  <si>
    <t>CTSK</t>
  </si>
  <si>
    <t>LYPLA2P1</t>
  </si>
  <si>
    <t>THBS2</t>
  </si>
  <si>
    <t>SC65</t>
  </si>
  <si>
    <t>MAPK7</t>
  </si>
  <si>
    <t>MYL9</t>
  </si>
  <si>
    <t>PLOD3</t>
  </si>
  <si>
    <t>CYP27A1</t>
  </si>
  <si>
    <t>C17orf56</t>
  </si>
  <si>
    <t>HAUS8</t>
  </si>
  <si>
    <t>LTC4S</t>
  </si>
  <si>
    <t>C5orf62</t>
  </si>
  <si>
    <t>LY6G5B</t>
  </si>
  <si>
    <t>UBXN11</t>
  </si>
  <si>
    <t>AGAP3</t>
  </si>
  <si>
    <t>C9orf142</t>
  </si>
  <si>
    <t>GLT8D2</t>
  </si>
  <si>
    <t>TAF10</t>
  </si>
  <si>
    <t>MEGF6</t>
  </si>
  <si>
    <t>DACT3</t>
  </si>
  <si>
    <t>CDK2AP2</t>
  </si>
  <si>
    <t>MAD1L1</t>
  </si>
  <si>
    <t>TAX1BP3</t>
  </si>
  <si>
    <t>GLT25D1</t>
  </si>
  <si>
    <t>DUSP14</t>
  </si>
  <si>
    <t>ARPC1B</t>
  </si>
  <si>
    <t>C11orf84</t>
  </si>
  <si>
    <t>KLHL17</t>
  </si>
  <si>
    <t>PAAF1</t>
  </si>
  <si>
    <t>BOLA2</t>
  </si>
  <si>
    <t>COL3A1</t>
  </si>
  <si>
    <t>P4HA2</t>
  </si>
  <si>
    <t>ORAI2</t>
  </si>
  <si>
    <t>GGTA1</t>
  </si>
  <si>
    <t>NKIRAS2</t>
  </si>
  <si>
    <t>ADRBK1</t>
  </si>
  <si>
    <t>TICAM2</t>
  </si>
  <si>
    <t>LENG9</t>
  </si>
  <si>
    <t>KCTD17</t>
  </si>
  <si>
    <t>EIF4EBP1</t>
  </si>
  <si>
    <t>COTL1</t>
  </si>
  <si>
    <t>KRT10</t>
  </si>
  <si>
    <t>SCARNA2</t>
  </si>
  <si>
    <t>ANKDD1A</t>
  </si>
  <si>
    <t>FAM109A</t>
  </si>
  <si>
    <t>MAST2</t>
  </si>
  <si>
    <t>FAM110A</t>
  </si>
  <si>
    <t>MAZ</t>
  </si>
  <si>
    <t>C3orf54</t>
  </si>
  <si>
    <t>TPM4</t>
  </si>
  <si>
    <t>FADD</t>
  </si>
  <si>
    <t>UFSP1</t>
  </si>
  <si>
    <t>DAGLB</t>
  </si>
  <si>
    <t>FBLN2</t>
  </si>
  <si>
    <t>YIF1A</t>
  </si>
  <si>
    <t>LIMK1</t>
  </si>
  <si>
    <t>C16orf59</t>
  </si>
  <si>
    <t>TTC21A</t>
  </si>
  <si>
    <t>IRAK1</t>
  </si>
  <si>
    <t>SNTA1</t>
  </si>
  <si>
    <t>MAF</t>
  </si>
  <si>
    <t>PCDHGC3</t>
  </si>
  <si>
    <t>ARL4C</t>
  </si>
  <si>
    <t>PFDN2</t>
  </si>
  <si>
    <t>MAP1A</t>
  </si>
  <si>
    <t>TGFB1I1</t>
  </si>
  <si>
    <t>ARFGAP1</t>
  </si>
  <si>
    <t>LZTR1</t>
  </si>
  <si>
    <t>DHX34</t>
  </si>
  <si>
    <t>MKNK1</t>
  </si>
  <si>
    <t>SNHG3-RCC1</t>
  </si>
  <si>
    <t>HVCN1</t>
  </si>
  <si>
    <t>USP35</t>
  </si>
  <si>
    <t>ROMO1</t>
  </si>
  <si>
    <t>BST1</t>
  </si>
  <si>
    <t>C19orf22</t>
  </si>
  <si>
    <t>ATXN7L3</t>
  </si>
  <si>
    <t>MPEG1</t>
  </si>
  <si>
    <t>GALNS</t>
  </si>
  <si>
    <t>SNORD17</t>
  </si>
  <si>
    <t>ZNF579</t>
  </si>
  <si>
    <t>RASSF1</t>
  </si>
  <si>
    <t>PRR3</t>
  </si>
  <si>
    <t>NCKAP5L</t>
  </si>
  <si>
    <t>MSTO1</t>
  </si>
  <si>
    <t>IMPDH1</t>
  </si>
  <si>
    <t>CHST14</t>
  </si>
  <si>
    <t>C7orf29</t>
  </si>
  <si>
    <t>C12orf61</t>
  </si>
  <si>
    <t>SULT1A3</t>
  </si>
  <si>
    <t>PLA2G7</t>
  </si>
  <si>
    <t>ADAT3</t>
  </si>
  <si>
    <t>CYTH1</t>
  </si>
  <si>
    <t>C17orf86</t>
  </si>
  <si>
    <t>NRSN2</t>
  </si>
  <si>
    <t>ARHGAP1</t>
  </si>
  <si>
    <t>NRGN</t>
  </si>
  <si>
    <t>GRK6</t>
  </si>
  <si>
    <t>NECAP2</t>
  </si>
  <si>
    <t>MNDA</t>
  </si>
  <si>
    <t>DGUOK</t>
  </si>
  <si>
    <t>SGK494</t>
  </si>
  <si>
    <t>C14orf181</t>
  </si>
  <si>
    <t>EIF5AL1</t>
  </si>
  <si>
    <t>PUSL1</t>
  </si>
  <si>
    <t>ARHGDIA</t>
  </si>
  <si>
    <t>TFEC</t>
  </si>
  <si>
    <t>BANF1</t>
  </si>
  <si>
    <t>RELL2</t>
  </si>
  <si>
    <t>RFX2</t>
  </si>
  <si>
    <t>PC</t>
  </si>
  <si>
    <t>C1orf213</t>
  </si>
  <si>
    <t>IRF3</t>
  </si>
  <si>
    <t>SNHG9</t>
  </si>
  <si>
    <t>RPUSD1</t>
  </si>
  <si>
    <t>RFNG</t>
  </si>
  <si>
    <t>TNFRSF1A</t>
  </si>
  <si>
    <t>F13A1</t>
  </si>
  <si>
    <t>MMP14</t>
  </si>
  <si>
    <t>IFNGR2</t>
  </si>
  <si>
    <t>PLEKHA4</t>
  </si>
  <si>
    <t>RASSF5</t>
  </si>
  <si>
    <t>ADAMTSL5</t>
  </si>
  <si>
    <t>CROCC</t>
  </si>
  <si>
    <t>TRIM3</t>
  </si>
  <si>
    <t>INO80E</t>
  </si>
  <si>
    <t>CCDC86</t>
  </si>
  <si>
    <t>GRASP</t>
  </si>
  <si>
    <t>EHD2</t>
  </si>
  <si>
    <t>CMKLR1</t>
  </si>
  <si>
    <t>BGLAP</t>
  </si>
  <si>
    <t>TGFB3</t>
  </si>
  <si>
    <t>TIMP2</t>
  </si>
  <si>
    <t>DLEU2</t>
  </si>
  <si>
    <t>PLXND1</t>
  </si>
  <si>
    <t>SPSB1</t>
  </si>
  <si>
    <t>PILRA</t>
  </si>
  <si>
    <t>ACAP3</t>
  </si>
  <si>
    <t>SPNS1</t>
  </si>
  <si>
    <t>PLXDC1</t>
  </si>
  <si>
    <t>NAT9</t>
  </si>
  <si>
    <t>TBC1D3B</t>
  </si>
  <si>
    <t>VAT1</t>
  </si>
  <si>
    <t>SLC2A4RG</t>
  </si>
  <si>
    <t>C21orf56</t>
  </si>
  <si>
    <t>FBXL7</t>
  </si>
  <si>
    <t>CORO1B</t>
  </si>
  <si>
    <t>TNIP2</t>
  </si>
  <si>
    <t>MICALL2</t>
  </si>
  <si>
    <t>RTEL1</t>
  </si>
  <si>
    <t>RNASEH2C</t>
  </si>
  <si>
    <t>CSTB</t>
  </si>
  <si>
    <t>ARHGEF19</t>
  </si>
  <si>
    <t>ZNF692</t>
  </si>
  <si>
    <t>DULLARD</t>
  </si>
  <si>
    <t>LOC100133985</t>
  </si>
  <si>
    <t>EVI2B</t>
  </si>
  <si>
    <t>TMEM107</t>
  </si>
  <si>
    <t>FAM193B</t>
  </si>
  <si>
    <t>SMYD3</t>
  </si>
  <si>
    <t>CNPY4</t>
  </si>
  <si>
    <t>MICAL1</t>
  </si>
  <si>
    <t>DPM3</t>
  </si>
  <si>
    <t>GPR34</t>
  </si>
  <si>
    <t>CNO</t>
  </si>
  <si>
    <t>LRFN4</t>
  </si>
  <si>
    <t>C11orf59</t>
  </si>
  <si>
    <t>ZGLP1</t>
  </si>
  <si>
    <t>IRF8</t>
  </si>
  <si>
    <t>NRM</t>
  </si>
  <si>
    <t>TRAPPC1</t>
  </si>
  <si>
    <t>WIPI1</t>
  </si>
  <si>
    <t>EFNA3</t>
  </si>
  <si>
    <t>CCDC88B</t>
  </si>
  <si>
    <t>DUSP23</t>
  </si>
  <si>
    <t>NT5DC2</t>
  </si>
  <si>
    <t>LOC654342</t>
  </si>
  <si>
    <t>HMCN1</t>
  </si>
  <si>
    <t>FCHSD1</t>
  </si>
  <si>
    <t>EMP2</t>
  </si>
  <si>
    <t>IFFO1</t>
  </si>
  <si>
    <t>PLCB3</t>
  </si>
  <si>
    <t>RASSF2</t>
  </si>
  <si>
    <t>C17orf90</t>
  </si>
  <si>
    <t>NAGPA</t>
  </si>
  <si>
    <t>CALD1</t>
  </si>
  <si>
    <t>COL12A1</t>
  </si>
  <si>
    <t>FRMD6</t>
  </si>
  <si>
    <t>LOC148413</t>
  </si>
  <si>
    <t>RANGAP1</t>
  </si>
  <si>
    <t>CHI3L1</t>
  </si>
  <si>
    <t>C8orf73</t>
  </si>
  <si>
    <t>CENPP</t>
  </si>
  <si>
    <t>LOC339524</t>
  </si>
  <si>
    <t>SH3BP1</t>
  </si>
  <si>
    <t>ITGB5</t>
  </si>
  <si>
    <t>MOBKL2A</t>
  </si>
  <si>
    <t>CYBB</t>
  </si>
  <si>
    <t>SSBP4</t>
  </si>
  <si>
    <t>ZNHIT1</t>
  </si>
  <si>
    <t>LUC7L</t>
  </si>
  <si>
    <t>C7orf47</t>
  </si>
  <si>
    <t>TAZ</t>
  </si>
  <si>
    <t>CHSY1</t>
  </si>
  <si>
    <t>TMEM176A</t>
  </si>
  <si>
    <t>CHTF18</t>
  </si>
  <si>
    <t>KIAA0415</t>
  </si>
  <si>
    <t>HLA-DQB1</t>
  </si>
  <si>
    <t>RCE1</t>
  </si>
  <si>
    <t>ZNF358</t>
  </si>
  <si>
    <t>C9orf30</t>
  </si>
  <si>
    <t>MRPS21</t>
  </si>
  <si>
    <t>GNL2</t>
  </si>
  <si>
    <t>CTSB</t>
  </si>
  <si>
    <t>DYRK3</t>
  </si>
  <si>
    <t>TMEM176B</t>
  </si>
  <si>
    <t>SLMO1</t>
  </si>
  <si>
    <t>C6orf1</t>
  </si>
  <si>
    <t>GIYD2</t>
  </si>
  <si>
    <t>C17orf70</t>
  </si>
  <si>
    <t>HRK</t>
  </si>
  <si>
    <t>HSPA6</t>
  </si>
  <si>
    <t>GIMAP2</t>
  </si>
  <si>
    <t>DNAJB5</t>
  </si>
  <si>
    <t>MBD3</t>
  </si>
  <si>
    <t>C1orf91</t>
  </si>
  <si>
    <t>MRC1</t>
  </si>
  <si>
    <t>SLC38A6</t>
  </si>
  <si>
    <t>STARD3</t>
  </si>
  <si>
    <t>S1PR4</t>
  </si>
  <si>
    <t>ATP5EP2</t>
  </si>
  <si>
    <t>ZGPAT</t>
  </si>
  <si>
    <t>FSTL1</t>
  </si>
  <si>
    <t>APOD</t>
  </si>
  <si>
    <t>HGS</t>
  </si>
  <si>
    <t>VKORC1</t>
  </si>
  <si>
    <t>SH3GL1</t>
  </si>
  <si>
    <t>SYDE1</t>
  </si>
  <si>
    <t>RALY</t>
  </si>
  <si>
    <t>LRDD</t>
  </si>
  <si>
    <t>C1orf216</t>
  </si>
  <si>
    <t>PPP1R9B</t>
  </si>
  <si>
    <t>TMEM49</t>
  </si>
  <si>
    <t>SNX8</t>
  </si>
  <si>
    <t>DUS1L</t>
  </si>
  <si>
    <t>PILRB</t>
  </si>
  <si>
    <t>H3F3A</t>
  </si>
  <si>
    <t>FAM50A</t>
  </si>
  <si>
    <t>RPS19BP1</t>
  </si>
  <si>
    <t>ZCCHC24</t>
  </si>
  <si>
    <t>CLCN7</t>
  </si>
  <si>
    <t>FAM118A</t>
  </si>
  <si>
    <t>GRN</t>
  </si>
  <si>
    <t>IDUA</t>
  </si>
  <si>
    <t>NUTF2</t>
  </si>
  <si>
    <t>CHEK2</t>
  </si>
  <si>
    <t>FKBP10</t>
  </si>
  <si>
    <t>PHC2</t>
  </si>
  <si>
    <t>SH3BP5L</t>
  </si>
  <si>
    <t>THOC6</t>
  </si>
  <si>
    <t>ADAM19</t>
  </si>
  <si>
    <t>EGFL8</t>
  </si>
  <si>
    <t>NARF</t>
  </si>
  <si>
    <t>MAP3K11</t>
  </si>
  <si>
    <t>CAPZB</t>
  </si>
  <si>
    <t>PQBP1</t>
  </si>
  <si>
    <t>ECE2</t>
  </si>
  <si>
    <t>EMID1</t>
  </si>
  <si>
    <t>ABCC3</t>
  </si>
  <si>
    <t>CFP</t>
  </si>
  <si>
    <t>CNTNAP1</t>
  </si>
  <si>
    <t>WRAP53</t>
  </si>
  <si>
    <t>MLLT11</t>
  </si>
  <si>
    <t>TBC1D10C</t>
  </si>
  <si>
    <t>TRAF1</t>
  </si>
  <si>
    <t>ACD</t>
  </si>
  <si>
    <t>LRRC33</t>
  </si>
  <si>
    <t>MTX1</t>
  </si>
  <si>
    <t>PREX1</t>
  </si>
  <si>
    <t>PDLIM7</t>
  </si>
  <si>
    <t>IKBKE</t>
  </si>
  <si>
    <t>SPARC</t>
  </si>
  <si>
    <t>BRE</t>
  </si>
  <si>
    <t>CDR2L</t>
  </si>
  <si>
    <t>SULF2</t>
  </si>
  <si>
    <t>NCRNA00115</t>
  </si>
  <si>
    <t>SNAPC2</t>
  </si>
  <si>
    <t>SNHG12</t>
  </si>
  <si>
    <t>PLCG1</t>
  </si>
  <si>
    <t>CNTROB</t>
  </si>
  <si>
    <t>CHST1</t>
  </si>
  <si>
    <t>TROAP</t>
  </si>
  <si>
    <t>MAN2B1</t>
  </si>
  <si>
    <t>ARHGAP15</t>
  </si>
  <si>
    <t>RAVER1</t>
  </si>
  <si>
    <t>WISP1</t>
  </si>
  <si>
    <t>SNX22</t>
  </si>
  <si>
    <t>FZD2</t>
  </si>
  <si>
    <t>CNN2</t>
  </si>
  <si>
    <t>LYZ</t>
  </si>
  <si>
    <t>AP1M1</t>
  </si>
  <si>
    <t>GLUL</t>
  </si>
  <si>
    <t>MT1E</t>
  </si>
  <si>
    <t>CDC42EP5</t>
  </si>
  <si>
    <t>HHLA3</t>
  </si>
  <si>
    <t>NOTCH2NL</t>
  </si>
  <si>
    <t>CTU1</t>
  </si>
  <si>
    <t>NPLOC4</t>
  </si>
  <si>
    <t>JMJD4</t>
  </si>
  <si>
    <t>NCRNA00201</t>
  </si>
  <si>
    <t>GJA1</t>
  </si>
  <si>
    <t>SNHG10</t>
  </si>
  <si>
    <t>TBC1D10B</t>
  </si>
  <si>
    <t>RBM4B</t>
  </si>
  <si>
    <t>LAT</t>
  </si>
  <si>
    <t>FBXL19</t>
  </si>
  <si>
    <t>LOC644172</t>
  </si>
  <si>
    <t>C1orf198</t>
  </si>
  <si>
    <t>RAC3</t>
  </si>
  <si>
    <t>CNRIP1</t>
  </si>
  <si>
    <t>TTC39C</t>
  </si>
  <si>
    <t>CCDC92</t>
  </si>
  <si>
    <t>CTNNBL1</t>
  </si>
  <si>
    <t>LEPREL2</t>
  </si>
  <si>
    <t>DMXL2</t>
  </si>
  <si>
    <t>PDGFA</t>
  </si>
  <si>
    <t>GPX1</t>
  </si>
  <si>
    <t>LPPR2</t>
  </si>
  <si>
    <t>LSM7</t>
  </si>
  <si>
    <t>INTS1</t>
  </si>
  <si>
    <t>RPL13AP3</t>
  </si>
  <si>
    <t>TMEM189</t>
  </si>
  <si>
    <t>GNPDA1</t>
  </si>
  <si>
    <t>MGAT1</t>
  </si>
  <si>
    <t>GIMAP1</t>
  </si>
  <si>
    <t>HIST1H2AM</t>
  </si>
  <si>
    <t>C21orf119</t>
  </si>
  <si>
    <t>PRAF2</t>
  </si>
  <si>
    <t>PEA15</t>
  </si>
  <si>
    <t>TFPT</t>
  </si>
  <si>
    <t>DHX37</t>
  </si>
  <si>
    <t>C16orf48</t>
  </si>
  <si>
    <t>FMOD</t>
  </si>
  <si>
    <t>CCDC107</t>
  </si>
  <si>
    <t>MRPL55</t>
  </si>
  <si>
    <t>MPV17</t>
  </si>
  <si>
    <t>NMRAL1</t>
  </si>
  <si>
    <t>PLEKHM1</t>
  </si>
  <si>
    <t>SRPX</t>
  </si>
  <si>
    <t>IGSF6</t>
  </si>
  <si>
    <t>CCDC130</t>
  </si>
  <si>
    <t>AKT1S1</t>
  </si>
  <si>
    <t>MPG</t>
  </si>
  <si>
    <t>ASPSCR1</t>
  </si>
  <si>
    <t>KLF16</t>
  </si>
  <si>
    <t>RAB20</t>
  </si>
  <si>
    <t>AGER</t>
  </si>
  <si>
    <t>HMHA1</t>
  </si>
  <si>
    <t>C1orf144</t>
  </si>
  <si>
    <t>UBR4</t>
  </si>
  <si>
    <t>THOP1</t>
  </si>
  <si>
    <t>H2AFX</t>
  </si>
  <si>
    <t>ATP2A3</t>
  </si>
  <si>
    <t>ZNF408</t>
  </si>
  <si>
    <t>C1orf104</t>
  </si>
  <si>
    <t>BNIP2</t>
  </si>
  <si>
    <t>SLC12A9</t>
  </si>
  <si>
    <t>CXCR4</t>
  </si>
  <si>
    <t>LOC100130557</t>
  </si>
  <si>
    <t>ZBTB48</t>
  </si>
  <si>
    <t>NLGN2</t>
  </si>
  <si>
    <t>NTAN1</t>
  </si>
  <si>
    <t>TCOF1</t>
  </si>
  <si>
    <t>LSM10</t>
  </si>
  <si>
    <t>B4GALT2</t>
  </si>
  <si>
    <t>LOXL2</t>
  </si>
  <si>
    <t>EP400NL</t>
  </si>
  <si>
    <t>RTN2</t>
  </si>
  <si>
    <t>LOC100129034</t>
  </si>
  <si>
    <t>VCAN</t>
  </si>
  <si>
    <t>FAM127B</t>
  </si>
  <si>
    <t>FAM102B</t>
  </si>
  <si>
    <t>TMUB2</t>
  </si>
  <si>
    <t>KCTD21</t>
  </si>
  <si>
    <t>CDH24</t>
  </si>
  <si>
    <t>FYN</t>
  </si>
  <si>
    <t>NXN</t>
  </si>
  <si>
    <t>C4orf46</t>
  </si>
  <si>
    <t>C7orf10</t>
  </si>
  <si>
    <t>FLNA</t>
  </si>
  <si>
    <t>PTRH2</t>
  </si>
  <si>
    <t>TMSL3</t>
  </si>
  <si>
    <t>DHRS13</t>
  </si>
  <si>
    <t>ATP6V1B2</t>
  </si>
  <si>
    <t>FIBIN</t>
  </si>
  <si>
    <t>LOC100271831</t>
  </si>
  <si>
    <t>ANKRD32</t>
  </si>
  <si>
    <t>ST8SIA4</t>
  </si>
  <si>
    <t>SLAMF7</t>
  </si>
  <si>
    <t>MRPS15</t>
  </si>
  <si>
    <t>KPTN</t>
  </si>
  <si>
    <t>YPEL3</t>
  </si>
  <si>
    <t>ZBTB17</t>
  </si>
  <si>
    <t>ST3GAL2</t>
  </si>
  <si>
    <t>POLR3H</t>
  </si>
  <si>
    <t>SLC2A10</t>
  </si>
  <si>
    <t>TMUB1</t>
  </si>
  <si>
    <t>ELK1</t>
  </si>
  <si>
    <t>GIMAP5</t>
  </si>
  <si>
    <t>ST7OT1</t>
  </si>
  <si>
    <t>CEBPD</t>
  </si>
  <si>
    <t>C7orf27</t>
  </si>
  <si>
    <t>ZDHHC8</t>
  </si>
  <si>
    <t>CHCHD8</t>
  </si>
  <si>
    <t>CFB</t>
  </si>
  <si>
    <t>SSR2</t>
  </si>
  <si>
    <t>NRBP1</t>
  </si>
  <si>
    <t>C19orf23</t>
  </si>
  <si>
    <t>ATP6V0A1</t>
  </si>
  <si>
    <t>CLEC11A</t>
  </si>
  <si>
    <t>GPS2</t>
  </si>
  <si>
    <t>TP53RK</t>
  </si>
  <si>
    <t>VAMP1</t>
  </si>
  <si>
    <t>LTB</t>
  </si>
  <si>
    <t>PLXDC2</t>
  </si>
  <si>
    <t>PLEKHH3</t>
  </si>
  <si>
    <t>MMP7</t>
  </si>
  <si>
    <t>SORBS3</t>
  </si>
  <si>
    <t>DNTTIP1</t>
  </si>
  <si>
    <t>SF3A2</t>
  </si>
  <si>
    <t>C4orf21</t>
  </si>
  <si>
    <t>UTP11L</t>
  </si>
  <si>
    <t>IGHMBP2</t>
  </si>
  <si>
    <t>PTPN6</t>
  </si>
  <si>
    <t>GEFT</t>
  </si>
  <si>
    <t>VAC14</t>
  </si>
  <si>
    <t>BAD</t>
  </si>
  <si>
    <t>SUV39H1</t>
  </si>
  <si>
    <t>PLA2G15</t>
  </si>
  <si>
    <t>LOC728758</t>
  </si>
  <si>
    <t>LRP1</t>
  </si>
  <si>
    <t>FKBP7</t>
  </si>
  <si>
    <t>RARG</t>
  </si>
  <si>
    <t>DDX11</t>
  </si>
  <si>
    <t>SNX33</t>
  </si>
  <si>
    <t>PTRF</t>
  </si>
  <si>
    <t>C9orf21</t>
  </si>
  <si>
    <t>PDE1B</t>
  </si>
  <si>
    <t>TRIM65</t>
  </si>
  <si>
    <t>LOC100132287</t>
  </si>
  <si>
    <t>FADS3</t>
  </si>
  <si>
    <t>TGIF1</t>
  </si>
  <si>
    <t>LOC100270804</t>
  </si>
  <si>
    <t>SIRT6</t>
  </si>
  <si>
    <t>GRB2</t>
  </si>
  <si>
    <t>SCARNA16</t>
  </si>
  <si>
    <t>CRLF3</t>
  </si>
  <si>
    <t>KLRB1</t>
  </si>
  <si>
    <t>KIF7</t>
  </si>
  <si>
    <t>MAP3K14</t>
  </si>
  <si>
    <t>CLK2</t>
  </si>
  <si>
    <t>ARSB</t>
  </si>
  <si>
    <t>KAT2A</t>
  </si>
  <si>
    <t>RPPH1</t>
  </si>
  <si>
    <t>C1orf103</t>
  </si>
  <si>
    <t>PA2G4P4</t>
  </si>
  <si>
    <t>RPP21</t>
  </si>
  <si>
    <t>CCNF</t>
  </si>
  <si>
    <t>TRMT112</t>
  </si>
  <si>
    <t>PPP1CA</t>
  </si>
  <si>
    <t>LOC100130776</t>
  </si>
  <si>
    <t>NAT14</t>
  </si>
  <si>
    <t>CLCN6</t>
  </si>
  <si>
    <t>WDR54</t>
  </si>
  <si>
    <t>CTBP1</t>
  </si>
  <si>
    <t>RNF220</t>
  </si>
  <si>
    <t>C15orf39</t>
  </si>
  <si>
    <t>LRRC46</t>
  </si>
  <si>
    <t>PRR14</t>
  </si>
  <si>
    <t>LSS</t>
  </si>
  <si>
    <t>CDK10</t>
  </si>
  <si>
    <t>HLX</t>
  </si>
  <si>
    <t>KIAA0895L</t>
  </si>
  <si>
    <t>ENO2</t>
  </si>
  <si>
    <t>CENPT</t>
  </si>
  <si>
    <t>TRMT61A</t>
  </si>
  <si>
    <t>LYSMD4</t>
  </si>
  <si>
    <t>COPZ2</t>
  </si>
  <si>
    <t>FCN1</t>
  </si>
  <si>
    <t>PDXP</t>
  </si>
  <si>
    <t>LOC388796</t>
  </si>
  <si>
    <t>KIFC2</t>
  </si>
  <si>
    <t>SMG6</t>
  </si>
  <si>
    <t>RRAS</t>
  </si>
  <si>
    <t>GPX8</t>
  </si>
  <si>
    <t>BTK</t>
  </si>
  <si>
    <t>WDR83</t>
  </si>
  <si>
    <t>TMEM219</t>
  </si>
  <si>
    <t>TTPAL</t>
  </si>
  <si>
    <t>LMNB2</t>
  </si>
  <si>
    <t>C10orf125</t>
  </si>
  <si>
    <t>TMCO6</t>
  </si>
  <si>
    <t>SMAP2</t>
  </si>
  <si>
    <t>CSTF3</t>
  </si>
  <si>
    <t>CDKN2D</t>
  </si>
  <si>
    <t>BLOC1S3</t>
  </si>
  <si>
    <t>KIAA1274</t>
  </si>
  <si>
    <t>C16orf55</t>
  </si>
  <si>
    <t>MGC16121</t>
  </si>
  <si>
    <t>THY1</t>
  </si>
  <si>
    <t>INF2</t>
  </si>
  <si>
    <t>METTL7B</t>
  </si>
  <si>
    <t>C20orf135</t>
  </si>
  <si>
    <t>TRMT1</t>
  </si>
  <si>
    <t>C17orf49</t>
  </si>
  <si>
    <t>LMCD1</t>
  </si>
  <si>
    <t>TRMT2A</t>
  </si>
  <si>
    <t>NUP62</t>
  </si>
  <si>
    <t>FCGRT</t>
  </si>
  <si>
    <t>C22orf27</t>
  </si>
  <si>
    <t>CHIC2</t>
  </si>
  <si>
    <t>FZD1</t>
  </si>
  <si>
    <t>C5orf13</t>
  </si>
  <si>
    <t>C17orf59</t>
  </si>
  <si>
    <t>RPL13AP20</t>
  </si>
  <si>
    <t>DDX12</t>
  </si>
  <si>
    <t>UBE2C</t>
  </si>
  <si>
    <t>PPP4C</t>
  </si>
  <si>
    <t>ORAI3</t>
  </si>
  <si>
    <t>ZNF691</t>
  </si>
  <si>
    <t>STX10</t>
  </si>
  <si>
    <t>TPRKB</t>
  </si>
  <si>
    <t>MOSPD3</t>
  </si>
  <si>
    <t>HMGXB3</t>
  </si>
  <si>
    <t>NFATC4</t>
  </si>
  <si>
    <t>CAPZA1</t>
  </si>
  <si>
    <t>DNM1</t>
  </si>
  <si>
    <t>ZMAT5</t>
  </si>
  <si>
    <t>FRS3</t>
  </si>
  <si>
    <t>MIDN</t>
  </si>
  <si>
    <t>FTSJ1</t>
  </si>
  <si>
    <t>PLSCR3</t>
  </si>
  <si>
    <t>CC2D1B</t>
  </si>
  <si>
    <t>STK10</t>
  </si>
  <si>
    <t>ELMO1</t>
  </si>
  <si>
    <t>C2orf79</t>
  </si>
  <si>
    <t>MAP1S</t>
  </si>
  <si>
    <t>LOC643719</t>
  </si>
  <si>
    <t>POR</t>
  </si>
  <si>
    <t>HMG20B</t>
  </si>
  <si>
    <t>ITPA</t>
  </si>
  <si>
    <t>CDK5</t>
  </si>
  <si>
    <t>TMEM104</t>
  </si>
  <si>
    <t>GNB4</t>
  </si>
  <si>
    <t>MT1F</t>
  </si>
  <si>
    <t>GCHFR</t>
  </si>
  <si>
    <t>PLCXD1</t>
  </si>
  <si>
    <t>PIP4K2B</t>
  </si>
  <si>
    <t>CD302</t>
  </si>
  <si>
    <t>DNAJC17</t>
  </si>
  <si>
    <t>CSF1</t>
  </si>
  <si>
    <t>HES6</t>
  </si>
  <si>
    <t>PDLIM3</t>
  </si>
  <si>
    <t>RNF149</t>
  </si>
  <si>
    <t>LYAR</t>
  </si>
  <si>
    <t>C18orf45</t>
  </si>
  <si>
    <t>MEF2B</t>
  </si>
  <si>
    <t>LOC283267</t>
  </si>
  <si>
    <t>CHPF2</t>
  </si>
  <si>
    <t>ZNF688</t>
  </si>
  <si>
    <t>VASN</t>
  </si>
  <si>
    <t>CPNE1</t>
  </si>
  <si>
    <t>TMEM81</t>
  </si>
  <si>
    <t>IKZF1</t>
  </si>
  <si>
    <t>LOC728392</t>
  </si>
  <si>
    <t>AIP</t>
  </si>
  <si>
    <t>KCNAB2</t>
  </si>
  <si>
    <t>GPR124</t>
  </si>
  <si>
    <t>UBE2S</t>
  </si>
  <si>
    <t>MS4A14</t>
  </si>
  <si>
    <t>EPHB2</t>
  </si>
  <si>
    <t>PYCARD</t>
  </si>
  <si>
    <t>CARM1</t>
  </si>
  <si>
    <t>MPST</t>
  </si>
  <si>
    <t>LHFPL2</t>
  </si>
  <si>
    <t>ENTPD6</t>
  </si>
  <si>
    <t>IFNAR2</t>
  </si>
  <si>
    <t>P2RY11</t>
  </si>
  <si>
    <t>MAP2K3</t>
  </si>
  <si>
    <t>MYBBP1A</t>
  </si>
  <si>
    <t>ANKRD54</t>
  </si>
  <si>
    <t>SCARB1</t>
  </si>
  <si>
    <t>ROM1</t>
  </si>
  <si>
    <t>C1RL</t>
  </si>
  <si>
    <t>LOC100132247</t>
  </si>
  <si>
    <t>ARHGEF2</t>
  </si>
  <si>
    <t>SLC35A4</t>
  </si>
  <si>
    <t>MAP4K2</t>
  </si>
  <si>
    <t>LOC391322</t>
  </si>
  <si>
    <t>RP9P</t>
  </si>
  <si>
    <t>AVEN</t>
  </si>
  <si>
    <t>LEMD2</t>
  </si>
  <si>
    <t>CARHSP1</t>
  </si>
  <si>
    <t>FZD8</t>
  </si>
  <si>
    <t>LOC728554</t>
  </si>
  <si>
    <t>GABARAP</t>
  </si>
  <si>
    <t>AIDA</t>
  </si>
  <si>
    <t>CENPH</t>
  </si>
  <si>
    <t>RELL1</t>
  </si>
  <si>
    <t>SH3BP2</t>
  </si>
  <si>
    <t>SGTA</t>
  </si>
  <si>
    <t>FLJ36031</t>
  </si>
  <si>
    <t>HSPBAP1</t>
  </si>
  <si>
    <t>MFRP</t>
  </si>
  <si>
    <t>YDJC</t>
  </si>
  <si>
    <t>C17orf61</t>
  </si>
  <si>
    <t>AKNA</t>
  </si>
  <si>
    <t>PPP2R5B</t>
  </si>
  <si>
    <t>RAB34</t>
  </si>
  <si>
    <t>C20orf20</t>
  </si>
  <si>
    <t>TMEM132A</t>
  </si>
  <si>
    <t>RUVBL2</t>
  </si>
  <si>
    <t>LOC150776</t>
  </si>
  <si>
    <t>RAB23</t>
  </si>
  <si>
    <t>ZNF787</t>
  </si>
  <si>
    <t>TNFRSF12A</t>
  </si>
  <si>
    <t>TUBA1A</t>
  </si>
  <si>
    <t>CALML4</t>
  </si>
  <si>
    <t>TRPC4AP</t>
  </si>
  <si>
    <t>TRAF7</t>
  </si>
  <si>
    <t>WDR75</t>
  </si>
  <si>
    <t>NEK6</t>
  </si>
  <si>
    <t>SNF8</t>
  </si>
  <si>
    <t>INPP5D</t>
  </si>
  <si>
    <t>PRDM2</t>
  </si>
  <si>
    <t>PEF1</t>
  </si>
  <si>
    <t>NCRNA00116</t>
  </si>
  <si>
    <t>MED24</t>
  </si>
  <si>
    <t>C1orf35</t>
  </si>
  <si>
    <t>C1orf85</t>
  </si>
  <si>
    <t>C20orf72</t>
  </si>
  <si>
    <t>CSNK1G2</t>
  </si>
  <si>
    <t>C17orf69</t>
  </si>
  <si>
    <t>ANTXR1</t>
  </si>
  <si>
    <t>LOC91316</t>
  </si>
  <si>
    <t>FAM125A</t>
  </si>
  <si>
    <t>RNF135</t>
  </si>
  <si>
    <t>FIBP</t>
  </si>
  <si>
    <t>GALK1</t>
  </si>
  <si>
    <t>CHN1</t>
  </si>
  <si>
    <t>ARF5</t>
  </si>
  <si>
    <t>ICAM3</t>
  </si>
  <si>
    <t>KIF22</t>
  </si>
  <si>
    <t>CMTM1</t>
  </si>
  <si>
    <t>C7orf43</t>
  </si>
  <si>
    <t>NUAK1</t>
  </si>
  <si>
    <t>REXO1</t>
  </si>
  <si>
    <t>SART1</t>
  </si>
  <si>
    <t>ARPC4</t>
  </si>
  <si>
    <t>TMEM120A</t>
  </si>
  <si>
    <t>XRCC3</t>
  </si>
  <si>
    <t>SLC7A8</t>
  </si>
  <si>
    <t>ORC6L</t>
  </si>
  <si>
    <t>SFXN3</t>
  </si>
  <si>
    <t>B3GNT9</t>
  </si>
  <si>
    <t>DYNLRB1</t>
  </si>
  <si>
    <t>OSTC</t>
  </si>
  <si>
    <t>ZNF598</t>
  </si>
  <si>
    <t>PGF</t>
  </si>
  <si>
    <t>CHMP4B</t>
  </si>
  <si>
    <t>G6PC3</t>
  </si>
  <si>
    <t>FRMD4B</t>
  </si>
  <si>
    <t>ELOVL1</t>
  </si>
  <si>
    <t>ANKRD58</t>
  </si>
  <si>
    <t>RDH5</t>
  </si>
  <si>
    <t>AXIN2</t>
  </si>
  <si>
    <t>GPR172A</t>
  </si>
  <si>
    <t>NDN</t>
  </si>
  <si>
    <t>CCDC102B</t>
  </si>
  <si>
    <t>GGH</t>
  </si>
  <si>
    <t>PKIG</t>
  </si>
  <si>
    <t>WDR90</t>
  </si>
  <si>
    <t>C1orf128</t>
  </si>
  <si>
    <t>IL16</t>
  </si>
  <si>
    <t>EEF2K</t>
  </si>
  <si>
    <t>BTBD6</t>
  </si>
  <si>
    <t>TCEB2</t>
  </si>
  <si>
    <t>AOAH</t>
  </si>
  <si>
    <t>STK17B</t>
  </si>
  <si>
    <t>LOXL1</t>
  </si>
  <si>
    <t>CORO1C</t>
  </si>
  <si>
    <t>AVPI1</t>
  </si>
  <si>
    <t>SAP30</t>
  </si>
  <si>
    <t>LAGE3</t>
  </si>
  <si>
    <t>SUZ12P</t>
  </si>
  <si>
    <t>SKI</t>
  </si>
  <si>
    <t>HAUS7</t>
  </si>
  <si>
    <t>MAP3K8</t>
  </si>
  <si>
    <t>FADS1</t>
  </si>
  <si>
    <t>SSBP2</t>
  </si>
  <si>
    <t>DAB2</t>
  </si>
  <si>
    <t>DDX41</t>
  </si>
  <si>
    <t>CHORDC1</t>
  </si>
  <si>
    <t>UBTD1</t>
  </si>
  <si>
    <t>TMEM106A</t>
  </si>
  <si>
    <t>SRP19</t>
  </si>
  <si>
    <t>PPIH</t>
  </si>
  <si>
    <t>ZNHIT2</t>
  </si>
  <si>
    <t>ADAMTS7</t>
  </si>
  <si>
    <t>ALDH3B1</t>
  </si>
  <si>
    <t>FBLN5</t>
  </si>
  <si>
    <t>RMRP</t>
  </si>
  <si>
    <t>PDZRN3</t>
  </si>
  <si>
    <t>FAM57A</t>
  </si>
  <si>
    <t>ZNF524</t>
  </si>
  <si>
    <t>C16orf57</t>
  </si>
  <si>
    <t>GATSL3</t>
  </si>
  <si>
    <t>NUMBL</t>
  </si>
  <si>
    <t>CDK2AP1</t>
  </si>
  <si>
    <t>VOPP1</t>
  </si>
  <si>
    <t>IFT20</t>
  </si>
  <si>
    <t>SLC26A6</t>
  </si>
  <si>
    <t>HGF</t>
  </si>
  <si>
    <t>GNPTG</t>
  </si>
  <si>
    <t>MICAL2</t>
  </si>
  <si>
    <t>NME3</t>
  </si>
  <si>
    <t>TMEM216</t>
  </si>
  <si>
    <t>FAM156A</t>
  </si>
  <si>
    <t>RGS12</t>
  </si>
  <si>
    <t>ARHGAP17</t>
  </si>
  <si>
    <t>GDI1</t>
  </si>
  <si>
    <t>EHMT2</t>
  </si>
  <si>
    <t>SDCBP</t>
  </si>
  <si>
    <t>MTMR11</t>
  </si>
  <si>
    <t>LSM14B</t>
  </si>
  <si>
    <t>JDP2</t>
  </si>
  <si>
    <t>PGS1</t>
  </si>
  <si>
    <t>POLA2</t>
  </si>
  <si>
    <t>PIN4</t>
  </si>
  <si>
    <t>DCAF15</t>
  </si>
  <si>
    <t>LOC145783</t>
  </si>
  <si>
    <t>VPS16</t>
  </si>
  <si>
    <t>CENPB</t>
  </si>
  <si>
    <t>KCNE4</t>
  </si>
  <si>
    <t>DGKZ</t>
  </si>
  <si>
    <t>PTBP1</t>
  </si>
  <si>
    <t>TUBG1</t>
  </si>
  <si>
    <t>GPX7</t>
  </si>
  <si>
    <t>ZNF444</t>
  </si>
  <si>
    <t>EML3</t>
  </si>
  <si>
    <t>ZNF511</t>
  </si>
  <si>
    <t>C17orf106</t>
  </si>
  <si>
    <t>HNRNPAB</t>
  </si>
  <si>
    <t>ZNF608</t>
  </si>
  <si>
    <t>FBXL12</t>
  </si>
  <si>
    <t>KCTD5</t>
  </si>
  <si>
    <t>CTSS</t>
  </si>
  <si>
    <t>WDFY4</t>
  </si>
  <si>
    <t>BRD9</t>
  </si>
  <si>
    <t>CALU</t>
  </si>
  <si>
    <t>GFOD2</t>
  </si>
  <si>
    <t>DYRK4</t>
  </si>
  <si>
    <t>RER1</t>
  </si>
  <si>
    <t>FAM70B</t>
  </si>
  <si>
    <t>TESK1</t>
  </si>
  <si>
    <t>CCDC102A</t>
  </si>
  <si>
    <t>C2orf7</t>
  </si>
  <si>
    <t>TRAF2</t>
  </si>
  <si>
    <t>SLC22A23</t>
  </si>
  <si>
    <t>PDLIM4</t>
  </si>
  <si>
    <t>C12orf57</t>
  </si>
  <si>
    <t>SLC10A3</t>
  </si>
  <si>
    <t>NUDT1</t>
  </si>
  <si>
    <t>HDAC7</t>
  </si>
  <si>
    <t>OSGEP</t>
  </si>
  <si>
    <t>MFGE8</t>
  </si>
  <si>
    <t>MED15</t>
  </si>
  <si>
    <t>DEDD</t>
  </si>
  <si>
    <t>C17orf65</t>
  </si>
  <si>
    <t>ZNF362</t>
  </si>
  <si>
    <t>MXRA5</t>
  </si>
  <si>
    <t>ZNF18</t>
  </si>
  <si>
    <t>DGCR14</t>
  </si>
  <si>
    <t>ZNF789</t>
  </si>
  <si>
    <t>SCYL1</t>
  </si>
  <si>
    <t>CCDC99</t>
  </si>
  <si>
    <t>TBXA2R</t>
  </si>
  <si>
    <t>C7orf36</t>
  </si>
  <si>
    <t>THAP7</t>
  </si>
  <si>
    <t>MRPL53</t>
  </si>
  <si>
    <t>MAN1B1</t>
  </si>
  <si>
    <t>REEP6</t>
  </si>
  <si>
    <t>C20orf27</t>
  </si>
  <si>
    <t>CIDECP</t>
  </si>
  <si>
    <t>NME1-NME2</t>
  </si>
  <si>
    <t>SNX11</t>
  </si>
  <si>
    <t>DDOST</t>
  </si>
  <si>
    <t>ARHGEF11</t>
  </si>
  <si>
    <t>TMEM150A</t>
  </si>
  <si>
    <t>LOC221710</t>
  </si>
  <si>
    <t>PLD2</t>
  </si>
  <si>
    <t>C19orf73</t>
  </si>
  <si>
    <t>TBC1D7</t>
  </si>
  <si>
    <t>TBXAS1</t>
  </si>
  <si>
    <t>HSF4</t>
  </si>
  <si>
    <t>PGP</t>
  </si>
  <si>
    <t>LPAR5</t>
  </si>
  <si>
    <t>EPN2</t>
  </si>
  <si>
    <t>APBB3</t>
  </si>
  <si>
    <t>JMJD8</t>
  </si>
  <si>
    <t>TMEM50A</t>
  </si>
  <si>
    <t>SYNGR2</t>
  </si>
  <si>
    <t>KRI1</t>
  </si>
  <si>
    <t>FAM189B</t>
  </si>
  <si>
    <t>EIF2B4</t>
  </si>
  <si>
    <t>MAML1</t>
  </si>
  <si>
    <t>DCBLD1</t>
  </si>
  <si>
    <t>EIF1AD</t>
  </si>
  <si>
    <t>ATP8B5P</t>
  </si>
  <si>
    <t>CDK3</t>
  </si>
  <si>
    <t>SRGAP2</t>
  </si>
  <si>
    <t>HSD11B1L</t>
  </si>
  <si>
    <t>GLI4</t>
  </si>
  <si>
    <t>ITSN1</t>
  </si>
  <si>
    <t>SHISA4</t>
  </si>
  <si>
    <t>DRG2</t>
  </si>
  <si>
    <t>SMYD5</t>
  </si>
  <si>
    <t>JAM2</t>
  </si>
  <si>
    <t>FKBP8</t>
  </si>
  <si>
    <t>YRDC</t>
  </si>
  <si>
    <t>FASTK</t>
  </si>
  <si>
    <t>TMEM188</t>
  </si>
  <si>
    <t>DGKA</t>
  </si>
  <si>
    <t>SLC35C1</t>
  </si>
  <si>
    <t>FAT1</t>
  </si>
  <si>
    <t>SOX4</t>
  </si>
  <si>
    <t>PTGDS</t>
  </si>
  <si>
    <t>PMS2L3</t>
  </si>
  <si>
    <t>CSF2RB</t>
  </si>
  <si>
    <t>TMEM11</t>
  </si>
  <si>
    <t>CISD3</t>
  </si>
  <si>
    <t>CHD3</t>
  </si>
  <si>
    <t>RNF113A</t>
  </si>
  <si>
    <t>FAM86A</t>
  </si>
  <si>
    <t>EFEMP2</t>
  </si>
  <si>
    <t>IFNGR1</t>
  </si>
  <si>
    <t>C17orf51</t>
  </si>
  <si>
    <t>AMIGO3</t>
  </si>
  <si>
    <t>HHEX</t>
  </si>
  <si>
    <t>MRPS34</t>
  </si>
  <si>
    <t>DVL2</t>
  </si>
  <si>
    <t>RALGDS</t>
  </si>
  <si>
    <t>SNAI3</t>
  </si>
  <si>
    <t>ANKRD39</t>
  </si>
  <si>
    <t>SLC39A11</t>
  </si>
  <si>
    <t>DDX49</t>
  </si>
  <si>
    <t>FAM108A1</t>
  </si>
  <si>
    <t>LOC728875</t>
  </si>
  <si>
    <t>RNPEPL1</t>
  </si>
  <si>
    <t>C19orf53</t>
  </si>
  <si>
    <t>C14orf138</t>
  </si>
  <si>
    <t>CTSZ</t>
  </si>
  <si>
    <t>MITD1</t>
  </si>
  <si>
    <t>WFDC1</t>
  </si>
  <si>
    <t>PHLDB1</t>
  </si>
  <si>
    <t>MARCKS</t>
  </si>
  <si>
    <t>C11orf73</t>
  </si>
  <si>
    <t>FAM134C</t>
  </si>
  <si>
    <t>ABHD8</t>
  </si>
  <si>
    <t>STRADA</t>
  </si>
  <si>
    <t>NFKBID</t>
  </si>
  <si>
    <t>DSN1</t>
  </si>
  <si>
    <t>FAM86C</t>
  </si>
  <si>
    <t>SCARNA12</t>
  </si>
  <si>
    <t>PAFAH1B3</t>
  </si>
  <si>
    <t>EVL</t>
  </si>
  <si>
    <t>STBD1</t>
  </si>
  <si>
    <t>AMDHD2</t>
  </si>
  <si>
    <t>TAF6L</t>
  </si>
  <si>
    <t>MSL1</t>
  </si>
  <si>
    <t>HS1BP3</t>
  </si>
  <si>
    <t>MSTO2P</t>
  </si>
  <si>
    <t>CABIN1</t>
  </si>
  <si>
    <t>DCLRE1B</t>
  </si>
  <si>
    <t>CXCL12</t>
  </si>
  <si>
    <t>NAV1</t>
  </si>
  <si>
    <t>NPTXR</t>
  </si>
  <si>
    <t>BCL6</t>
  </si>
  <si>
    <t>H3F3C</t>
  </si>
  <si>
    <t>HOXC6</t>
  </si>
  <si>
    <t>AFAP1</t>
  </si>
  <si>
    <t>TRAF3IP2</t>
  </si>
  <si>
    <t>PLP2</t>
  </si>
  <si>
    <t>CAMKK1</t>
  </si>
  <si>
    <t>GAS7</t>
  </si>
  <si>
    <t>WASF2</t>
  </si>
  <si>
    <t>RASSF4</t>
  </si>
  <si>
    <t>ALDH16A1</t>
  </si>
  <si>
    <t>DUSP7</t>
  </si>
  <si>
    <t>NDUFS5</t>
  </si>
  <si>
    <t>ZNF232</t>
  </si>
  <si>
    <t>LSM4</t>
  </si>
  <si>
    <t>CEP72</t>
  </si>
  <si>
    <t>ARMC9</t>
  </si>
  <si>
    <t>KCNS3</t>
  </si>
  <si>
    <t>AP4B1</t>
  </si>
  <si>
    <t>TRIP13</t>
  </si>
  <si>
    <t>TTC31</t>
  </si>
  <si>
    <t>PNPLA6</t>
  </si>
  <si>
    <t>KIAA0114</t>
  </si>
  <si>
    <t>SLC2A6</t>
  </si>
  <si>
    <t>CRIPAK</t>
  </si>
  <si>
    <t>FBLN1</t>
  </si>
  <si>
    <t>FBN1</t>
  </si>
  <si>
    <t>RPF2</t>
  </si>
  <si>
    <t>GEMIN7</t>
  </si>
  <si>
    <t>B4GALT7</t>
  </si>
  <si>
    <t>HSPB6</t>
  </si>
  <si>
    <t>PPM1F</t>
  </si>
  <si>
    <t>ZNF600</t>
  </si>
  <si>
    <t>FUT8</t>
  </si>
  <si>
    <t>CDK5RAP3</t>
  </si>
  <si>
    <t>LOC100126784</t>
  </si>
  <si>
    <t>E2F1</t>
  </si>
  <si>
    <t>DENND4B</t>
  </si>
  <si>
    <t>PARP6</t>
  </si>
  <si>
    <t>CCDC84</t>
  </si>
  <si>
    <t>MEN1</t>
  </si>
  <si>
    <t>MAPKAPK2</t>
  </si>
  <si>
    <t>PHLDB3</t>
  </si>
  <si>
    <t>SFRP2</t>
  </si>
  <si>
    <t>SCAMP3</t>
  </si>
  <si>
    <t>PACSIN3</t>
  </si>
  <si>
    <t>TBC1D2B</t>
  </si>
  <si>
    <t>ITGB3BP</t>
  </si>
  <si>
    <t>INO80B</t>
  </si>
  <si>
    <t>POLE4</t>
  </si>
  <si>
    <t>BIN3</t>
  </si>
  <si>
    <t>C17orf107</t>
  </si>
  <si>
    <t>LTB4R</t>
  </si>
  <si>
    <t>JMJD6</t>
  </si>
  <si>
    <t>TIMM8B</t>
  </si>
  <si>
    <t>ACIN1</t>
  </si>
  <si>
    <t>PPFIA1</t>
  </si>
  <si>
    <t>AP1S2</t>
  </si>
  <si>
    <t>C1orf152</t>
  </si>
  <si>
    <t>AQP11</t>
  </si>
  <si>
    <t>CENPW</t>
  </si>
  <si>
    <t>C2orf68</t>
  </si>
  <si>
    <t>NMB</t>
  </si>
  <si>
    <t>PELP1</t>
  </si>
  <si>
    <t>FLJ10357</t>
  </si>
  <si>
    <t>NOP16</t>
  </si>
  <si>
    <t>DFNB31</t>
  </si>
  <si>
    <t>DFNA5</t>
  </si>
  <si>
    <t>LYN</t>
  </si>
  <si>
    <t>FIZ1</t>
  </si>
  <si>
    <t>ZFPM1</t>
  </si>
  <si>
    <t>ADA</t>
  </si>
  <si>
    <t>ENG</t>
  </si>
  <si>
    <t>RPIA</t>
  </si>
  <si>
    <t>CCNE1</t>
  </si>
  <si>
    <t>CLIP2</t>
  </si>
  <si>
    <t>NACA2</t>
  </si>
  <si>
    <t>WDR27</t>
  </si>
  <si>
    <t>LOC284023</t>
  </si>
  <si>
    <t>PPME1</t>
  </si>
  <si>
    <t>C12orf47</t>
  </si>
  <si>
    <t>PPFIA3</t>
  </si>
  <si>
    <t>C11orf68</t>
  </si>
  <si>
    <t>PLEKHM1P</t>
  </si>
  <si>
    <t>IQSEC2</t>
  </si>
  <si>
    <t>LRRC8E</t>
  </si>
  <si>
    <t>C9orf130</t>
  </si>
  <si>
    <t>KCNMB1</t>
  </si>
  <si>
    <t>LIPA</t>
  </si>
  <si>
    <t>FLJ42709</t>
  </si>
  <si>
    <t>TRAIP</t>
  </si>
  <si>
    <t>ALOX5AP</t>
  </si>
  <si>
    <t>ZNF703</t>
  </si>
  <si>
    <t>C19orf50</t>
  </si>
  <si>
    <t>SCARNA9</t>
  </si>
  <si>
    <t>CTPS</t>
  </si>
  <si>
    <t>TMEM93</t>
  </si>
  <si>
    <t>ZNF133</t>
  </si>
  <si>
    <t>TOP3A</t>
  </si>
  <si>
    <t>VASH1</t>
  </si>
  <si>
    <t>SDHAF2</t>
  </si>
  <si>
    <t>ITFG3</t>
  </si>
  <si>
    <t>OBFC2A</t>
  </si>
  <si>
    <t>ENGASE</t>
  </si>
  <si>
    <t>UBQLN4</t>
  </si>
  <si>
    <t>GNB1L</t>
  </si>
  <si>
    <t>C19orf29</t>
  </si>
  <si>
    <t>LOC650368</t>
  </si>
  <si>
    <t>NUCB1</t>
  </si>
  <si>
    <t>RBMX2</t>
  </si>
  <si>
    <t>KIAA1731</t>
  </si>
  <si>
    <t>PDGFRA</t>
  </si>
  <si>
    <t>ANKRD10</t>
  </si>
  <si>
    <t>PTHLH</t>
  </si>
  <si>
    <t>TNK2</t>
  </si>
  <si>
    <t>C1orf52</t>
  </si>
  <si>
    <t>PRR4</t>
  </si>
  <si>
    <t>ZNF580</t>
  </si>
  <si>
    <t>EHD3</t>
  </si>
  <si>
    <t>C2CD2</t>
  </si>
  <si>
    <t>TMEFF1</t>
  </si>
  <si>
    <t>CSNK2B</t>
  </si>
  <si>
    <t>GNG2</t>
  </si>
  <si>
    <t>FLYWCH2</t>
  </si>
  <si>
    <t>SLC2A1</t>
  </si>
  <si>
    <t>VARS</t>
  </si>
  <si>
    <t>EXOC7</t>
  </si>
  <si>
    <t>ASCC2</t>
  </si>
  <si>
    <t>MC1R</t>
  </si>
  <si>
    <t>SLC22A17</t>
  </si>
  <si>
    <t>RNASEH2A</t>
  </si>
  <si>
    <t>PWP2</t>
  </si>
  <si>
    <t>MEX3D</t>
  </si>
  <si>
    <t>TMEM134</t>
  </si>
  <si>
    <t>FPR1</t>
  </si>
  <si>
    <t>CDK18</t>
  </si>
  <si>
    <t>TRIM11</t>
  </si>
  <si>
    <t>MAP3K12</t>
  </si>
  <si>
    <t>TPP1</t>
  </si>
  <si>
    <t>LRRC59</t>
  </si>
  <si>
    <t>C1QTNF1</t>
  </si>
  <si>
    <t>CKAP4</t>
  </si>
  <si>
    <t>AGTR1</t>
  </si>
  <si>
    <t>PHACTR4</t>
  </si>
  <si>
    <t>FAM128B</t>
  </si>
  <si>
    <t>CERCAM</t>
  </si>
  <si>
    <t>C8orf44</t>
  </si>
  <si>
    <t>TRAF5</t>
  </si>
  <si>
    <t>C19orf43</t>
  </si>
  <si>
    <t>FLI1</t>
  </si>
  <si>
    <t>CDRT4</t>
  </si>
  <si>
    <t>DCXR</t>
  </si>
  <si>
    <t>TGFB2</t>
  </si>
  <si>
    <t>MTA2</t>
  </si>
  <si>
    <t>AXIN1</t>
  </si>
  <si>
    <t>ZNF513</t>
  </si>
  <si>
    <t>TMEM223</t>
  </si>
  <si>
    <t>LRRC37A2</t>
  </si>
  <si>
    <t>PI4K2A</t>
  </si>
  <si>
    <t>PKN1</t>
  </si>
  <si>
    <t>C2CD2L</t>
  </si>
  <si>
    <t>SRA1</t>
  </si>
  <si>
    <t>EIF3B</t>
  </si>
  <si>
    <t>ATP8B2</t>
  </si>
  <si>
    <t>METRN</t>
  </si>
  <si>
    <t>DNMT1</t>
  </si>
  <si>
    <t>H1FX</t>
  </si>
  <si>
    <t>NLGN4X</t>
  </si>
  <si>
    <t>CD58</t>
  </si>
  <si>
    <t>PPP1R12C</t>
  </si>
  <si>
    <t>MSH5</t>
  </si>
  <si>
    <t>DPH2</t>
  </si>
  <si>
    <t>SLC25A19</t>
  </si>
  <si>
    <t>PCGF3</t>
  </si>
  <si>
    <t>TIMM16</t>
  </si>
  <si>
    <t>SRRT</t>
  </si>
  <si>
    <t>NME4</t>
  </si>
  <si>
    <t>TEAD2</t>
  </si>
  <si>
    <t>RDBP</t>
  </si>
  <si>
    <t>PCF11</t>
  </si>
  <si>
    <t>C22orf29</t>
  </si>
  <si>
    <t>CHMP6</t>
  </si>
  <si>
    <t>PAM</t>
  </si>
  <si>
    <t>TAF1C</t>
  </si>
  <si>
    <t>LOC400931</t>
  </si>
  <si>
    <t>CDC7</t>
  </si>
  <si>
    <t>DMAP1</t>
  </si>
  <si>
    <t>PHF13</t>
  </si>
  <si>
    <t>SOLH</t>
  </si>
  <si>
    <t>C6orf134</t>
  </si>
  <si>
    <t>PSENEN</t>
  </si>
  <si>
    <t>REEP4</t>
  </si>
  <si>
    <t>LOC388242</t>
  </si>
  <si>
    <t>SIN3B</t>
  </si>
  <si>
    <t>NTHL1</t>
  </si>
  <si>
    <t>ZBED1</t>
  </si>
  <si>
    <t>PRELID2</t>
  </si>
  <si>
    <t>FMO3</t>
  </si>
  <si>
    <t>PYCR1</t>
  </si>
  <si>
    <t>ZNF90</t>
  </si>
  <si>
    <t>CDCA5</t>
  </si>
  <si>
    <t>C8orf30A</t>
  </si>
  <si>
    <t>KDM2A</t>
  </si>
  <si>
    <t>KIAA0513</t>
  </si>
  <si>
    <t>YKT6</t>
  </si>
  <si>
    <t>ACSF2</t>
  </si>
  <si>
    <t>RELB</t>
  </si>
  <si>
    <t>C16orf53</t>
  </si>
  <si>
    <t>DERL3</t>
  </si>
  <si>
    <t>TUBA1B</t>
  </si>
  <si>
    <t>NR2C2AP</t>
  </si>
  <si>
    <t>MIAT</t>
  </si>
  <si>
    <t>CCND3</t>
  </si>
  <si>
    <t>ALG3</t>
  </si>
  <si>
    <t>GALE</t>
  </si>
  <si>
    <t>TMEM179B</t>
  </si>
  <si>
    <t>POLR2J</t>
  </si>
  <si>
    <t>C7orf53</t>
  </si>
  <si>
    <t>MBOAT7</t>
  </si>
  <si>
    <t>ZC3H3</t>
  </si>
  <si>
    <t>STMN3</t>
  </si>
  <si>
    <t>SAMD1</t>
  </si>
  <si>
    <t>ZNF267</t>
  </si>
  <si>
    <t>IFI27L2</t>
  </si>
  <si>
    <t>DENND3</t>
  </si>
  <si>
    <t>BANP</t>
  </si>
  <si>
    <t>HTRA2</t>
  </si>
  <si>
    <t>CDON</t>
  </si>
  <si>
    <t>GDF11</t>
  </si>
  <si>
    <t>HCN3</t>
  </si>
  <si>
    <t>SUV420H2</t>
  </si>
  <si>
    <t>SETD8</t>
  </si>
  <si>
    <t>MVD</t>
  </si>
  <si>
    <t>TCEAL7</t>
  </si>
  <si>
    <t>NLRP1</t>
  </si>
  <si>
    <t>RAB31</t>
  </si>
  <si>
    <t>GAR1</t>
  </si>
  <si>
    <t>NSUN2</t>
  </si>
  <si>
    <t>FOXM1</t>
  </si>
  <si>
    <t>KCTD2</t>
  </si>
  <si>
    <t>TELO2</t>
  </si>
  <si>
    <t>CHMP1A</t>
  </si>
  <si>
    <t>SLC1A3</t>
  </si>
  <si>
    <t>CLDN5</t>
  </si>
  <si>
    <t>RGL1</t>
  </si>
  <si>
    <t>NOP10</t>
  </si>
  <si>
    <t>DSE</t>
  </si>
  <si>
    <t>LIX1L</t>
  </si>
  <si>
    <t>BNIP3L</t>
  </si>
  <si>
    <t>EGFL7</t>
  </si>
  <si>
    <t>C3orf42</t>
  </si>
  <si>
    <t>SLPI</t>
  </si>
  <si>
    <t>LOC100134229</t>
  </si>
  <si>
    <t>P2RX4</t>
  </si>
  <si>
    <t>FAU</t>
  </si>
  <si>
    <t>DGKQ</t>
  </si>
  <si>
    <t>ACVRL1</t>
  </si>
  <si>
    <t>AGAP4</t>
  </si>
  <si>
    <t>FAM104A</t>
  </si>
  <si>
    <t>NDRG4</t>
  </si>
  <si>
    <t>ARNT</t>
  </si>
  <si>
    <t>EIF4A1</t>
  </si>
  <si>
    <t>AP3D1</t>
  </si>
  <si>
    <t>CCDC73</t>
  </si>
  <si>
    <t>MGC23284</t>
  </si>
  <si>
    <t>PPT1</t>
  </si>
  <si>
    <t>RNF130</t>
  </si>
  <si>
    <t>HNMT</t>
  </si>
  <si>
    <t>NAPSB</t>
  </si>
  <si>
    <t>LCK</t>
  </si>
  <si>
    <t>FKBP1B</t>
  </si>
  <si>
    <t>CDCA3</t>
  </si>
  <si>
    <t>HECTD3</t>
  </si>
  <si>
    <t>TOMM34</t>
  </si>
  <si>
    <t>PRR22</t>
  </si>
  <si>
    <t>ARL16</t>
  </si>
  <si>
    <t>TOR2A</t>
  </si>
  <si>
    <t>LOC100286793</t>
  </si>
  <si>
    <t>RAD23A</t>
  </si>
  <si>
    <t>SGSH</t>
  </si>
  <si>
    <t>LOC644538</t>
  </si>
  <si>
    <t>BCL2L12</t>
  </si>
  <si>
    <t>H19</t>
  </si>
  <si>
    <t>PPAN</t>
  </si>
  <si>
    <t>TMEM22</t>
  </si>
  <si>
    <t>HOXD11</t>
  </si>
  <si>
    <t>FBXW7</t>
  </si>
  <si>
    <t>PSMC5</t>
  </si>
  <si>
    <t>WDR13</t>
  </si>
  <si>
    <t>GINS2</t>
  </si>
  <si>
    <t>COPS7B</t>
  </si>
  <si>
    <t>UBXN1</t>
  </si>
  <si>
    <t>KCNG1</t>
  </si>
  <si>
    <t>DVL1</t>
  </si>
  <si>
    <t>FBRS</t>
  </si>
  <si>
    <t>DGCR8</t>
  </si>
  <si>
    <t>SRRM5</t>
  </si>
  <si>
    <t>DDX56</t>
  </si>
  <si>
    <t>RPTOR</t>
  </si>
  <si>
    <t>CCDC142</t>
  </si>
  <si>
    <t>SFT2D3</t>
  </si>
  <si>
    <t>NFKBIZ</t>
  </si>
  <si>
    <t>C5orf55</t>
  </si>
  <si>
    <t>CYBASC3</t>
  </si>
  <si>
    <t>GIPC1</t>
  </si>
  <si>
    <t>TDRD3</t>
  </si>
  <si>
    <t>GIMAP4</t>
  </si>
  <si>
    <t>SLC25A45</t>
  </si>
  <si>
    <t>EIF3I</t>
  </si>
  <si>
    <t>MRPL36</t>
  </si>
  <si>
    <t>RWDD3</t>
  </si>
  <si>
    <t>SELK</t>
  </si>
  <si>
    <t>GINS1</t>
  </si>
  <si>
    <t>CLIC1</t>
  </si>
  <si>
    <t>PTGER4</t>
  </si>
  <si>
    <t>RNF25</t>
  </si>
  <si>
    <t>FKBPL</t>
  </si>
  <si>
    <t>CRTC2</t>
  </si>
  <si>
    <t>RPL27A</t>
  </si>
  <si>
    <t>LOC645676</t>
  </si>
  <si>
    <t>PRSS22</t>
  </si>
  <si>
    <t>TRIM45</t>
  </si>
  <si>
    <t>TOMM40</t>
  </si>
  <si>
    <t>MPZL1</t>
  </si>
  <si>
    <t>C6orf125</t>
  </si>
  <si>
    <t>CCDC88A</t>
  </si>
  <si>
    <t>USE1</t>
  </si>
  <si>
    <t>DGKD</t>
  </si>
  <si>
    <t>ANKS3</t>
  </si>
  <si>
    <t>CARD11</t>
  </si>
  <si>
    <t>ANXA5</t>
  </si>
  <si>
    <t>CD151</t>
  </si>
  <si>
    <t>ZSWIM4</t>
  </si>
  <si>
    <t>TARBP2</t>
  </si>
  <si>
    <t>ATXN2L</t>
  </si>
  <si>
    <t>PRCC</t>
  </si>
  <si>
    <t>ITGB6</t>
  </si>
  <si>
    <t>LASP1</t>
  </si>
  <si>
    <t>ARHGAP23</t>
  </si>
  <si>
    <t>H3F3B</t>
  </si>
  <si>
    <t>TBCB</t>
  </si>
  <si>
    <t>ZNF69</t>
  </si>
  <si>
    <t>RNF157</t>
  </si>
  <si>
    <t>GPR161</t>
  </si>
  <si>
    <t>C9orf69</t>
  </si>
  <si>
    <t>PER1</t>
  </si>
  <si>
    <t>GAPT</t>
  </si>
  <si>
    <t>TLR1</t>
  </si>
  <si>
    <t>CDK4</t>
  </si>
  <si>
    <t>AKR1B1</t>
  </si>
  <si>
    <t>CASP9</t>
  </si>
  <si>
    <t>TMEM165</t>
  </si>
  <si>
    <t>C7orf13</t>
  </si>
  <si>
    <t>TAF6</t>
  </si>
  <si>
    <t>UBXN2A</t>
  </si>
  <si>
    <t>TCF21</t>
  </si>
  <si>
    <t>OSBPL7</t>
  </si>
  <si>
    <t>GRK4</t>
  </si>
  <si>
    <t>LOC284900</t>
  </si>
  <si>
    <t>STC2</t>
  </si>
  <si>
    <t>KLC1</t>
  </si>
  <si>
    <t>Genes kich</t>
  </si>
  <si>
    <t>RABAC1</t>
  </si>
  <si>
    <t>C19orf60</t>
  </si>
  <si>
    <t>C7orf59</t>
  </si>
  <si>
    <t>S100A13</t>
  </si>
  <si>
    <t>C17orf89</t>
  </si>
  <si>
    <t>NDUFA13</t>
  </si>
  <si>
    <t>ARMC5</t>
  </si>
  <si>
    <t>RPS19</t>
  </si>
  <si>
    <t>RPS28</t>
  </si>
  <si>
    <t>PLAC9</t>
  </si>
  <si>
    <t>RPL36</t>
  </si>
  <si>
    <t>LSMD1</t>
  </si>
  <si>
    <t>CYHR1</t>
  </si>
  <si>
    <t>DHRS4L2</t>
  </si>
  <si>
    <t>ATP5E</t>
  </si>
  <si>
    <t>ATP5I</t>
  </si>
  <si>
    <t>MGMT</t>
  </si>
  <si>
    <t>C11orf67</t>
  </si>
  <si>
    <t>NDUFB11</t>
  </si>
  <si>
    <t>SELM</t>
  </si>
  <si>
    <t>FAM128A</t>
  </si>
  <si>
    <t>MAP2K2</t>
  </si>
  <si>
    <t>MMP23B</t>
  </si>
  <si>
    <t>NUDT22</t>
  </si>
  <si>
    <t>C6orf129</t>
  </si>
  <si>
    <t>NDUFA11</t>
  </si>
  <si>
    <t>PHPT1</t>
  </si>
  <si>
    <t>MYL6</t>
  </si>
  <si>
    <t>C20orf134</t>
  </si>
  <si>
    <t>ETFB</t>
  </si>
  <si>
    <t>TRAPPC2L</t>
  </si>
  <si>
    <t>TIMM13</t>
  </si>
  <si>
    <t>HSPB1</t>
  </si>
  <si>
    <t>EGLN2</t>
  </si>
  <si>
    <t>SCTR</t>
  </si>
  <si>
    <t>RBM42</t>
  </si>
  <si>
    <t>ABCA7</t>
  </si>
  <si>
    <t>C11orf31</t>
  </si>
  <si>
    <t>CLPP</t>
  </si>
  <si>
    <t>BUD31</t>
  </si>
  <si>
    <t>DAPK3</t>
  </si>
  <si>
    <t>CHMP2A</t>
  </si>
  <si>
    <t>NDUFB10</t>
  </si>
  <si>
    <t>HDGFRP2</t>
  </si>
  <si>
    <t>EME1</t>
  </si>
  <si>
    <t>MYL5</t>
  </si>
  <si>
    <t>ANAPC11</t>
  </si>
  <si>
    <t>ATRIP</t>
  </si>
  <si>
    <t>NDUFA3</t>
  </si>
  <si>
    <t>SYCE1L</t>
  </si>
  <si>
    <t>RPL13</t>
  </si>
  <si>
    <t>NDUFS8</t>
  </si>
  <si>
    <t>CCDC61</t>
  </si>
  <si>
    <t>DNAJC4</t>
  </si>
  <si>
    <t>ARL6IP4</t>
  </si>
  <si>
    <t>NSMCE1</t>
  </si>
  <si>
    <t>HSPBP1</t>
  </si>
  <si>
    <t>DEGS2</t>
  </si>
  <si>
    <t>SNRPD2</t>
  </si>
  <si>
    <t>CCDC12</t>
  </si>
  <si>
    <t>SCGB3A1</t>
  </si>
  <si>
    <t>NPFF</t>
  </si>
  <si>
    <t>FLJ39653</t>
  </si>
  <si>
    <t>PFDN5</t>
  </si>
  <si>
    <t>FDX1L</t>
  </si>
  <si>
    <t>UBE2M</t>
  </si>
  <si>
    <t>FAM173A</t>
  </si>
  <si>
    <t>TBL3</t>
  </si>
  <si>
    <t>ARHGAP4</t>
  </si>
  <si>
    <t>COX6B1</t>
  </si>
  <si>
    <t>ZNF296</t>
  </si>
  <si>
    <t>C19orf70</t>
  </si>
  <si>
    <t>TRAPPC6A</t>
  </si>
  <si>
    <t>NUDT8</t>
  </si>
  <si>
    <t>MRPS12</t>
  </si>
  <si>
    <t>SDHAF1</t>
  </si>
  <si>
    <t>PRDX5</t>
  </si>
  <si>
    <t>MDP1</t>
  </si>
  <si>
    <t>UPK3BL</t>
  </si>
  <si>
    <t>RPL38</t>
  </si>
  <si>
    <t>ERCC1</t>
  </si>
  <si>
    <t>RPS15</t>
  </si>
  <si>
    <t>LOC113230</t>
  </si>
  <si>
    <t>VPS28</t>
  </si>
  <si>
    <t>RPL28</t>
  </si>
  <si>
    <t>C7orf40</t>
  </si>
  <si>
    <t>CORT</t>
  </si>
  <si>
    <t>C2orf81</t>
  </si>
  <si>
    <t>C8G</t>
  </si>
  <si>
    <t>SLC25A39</t>
  </si>
  <si>
    <t>C8orf31</t>
  </si>
  <si>
    <t>CXCR2P1</t>
  </si>
  <si>
    <t>CYP2J2</t>
  </si>
  <si>
    <t>TMEM62</t>
  </si>
  <si>
    <t>GPBAR1</t>
  </si>
  <si>
    <t>C4orf33</t>
  </si>
  <si>
    <t>BLVRB</t>
  </si>
  <si>
    <t>HINT2</t>
  </si>
  <si>
    <t>SCPEP1</t>
  </si>
  <si>
    <t>ZCCHC2</t>
  </si>
  <si>
    <t>LOC100133669</t>
  </si>
  <si>
    <t>CCL7</t>
  </si>
  <si>
    <t>PSMC2</t>
  </si>
  <si>
    <t>PIR</t>
  </si>
  <si>
    <t>CBR1</t>
  </si>
  <si>
    <t>LOC285629</t>
  </si>
  <si>
    <t>RNF114</t>
  </si>
  <si>
    <t>APTX</t>
  </si>
  <si>
    <t>BBC3</t>
  </si>
  <si>
    <t>LHB</t>
  </si>
  <si>
    <t>SPTBN5</t>
  </si>
  <si>
    <t>GLTPD1</t>
  </si>
  <si>
    <t>TPRA1</t>
  </si>
  <si>
    <t>ARTN</t>
  </si>
  <si>
    <t>EIF4E2</t>
  </si>
  <si>
    <t>NFKBIB</t>
  </si>
  <si>
    <t>GSTP1</t>
  </si>
  <si>
    <t>SEPW1</t>
  </si>
  <si>
    <t>MFSD7</t>
  </si>
  <si>
    <t>GAK</t>
  </si>
  <si>
    <t>BAX</t>
  </si>
  <si>
    <t>C10orf55</t>
  </si>
  <si>
    <t>CYB5R2</t>
  </si>
  <si>
    <t>PNKP</t>
  </si>
  <si>
    <t>MXD3</t>
  </si>
  <si>
    <t>AIM1L</t>
  </si>
  <si>
    <t>PPM1J</t>
  </si>
  <si>
    <t>NDUFS3</t>
  </si>
  <si>
    <t>NMU</t>
  </si>
  <si>
    <t>EIF6</t>
  </si>
  <si>
    <t>MYH14</t>
  </si>
  <si>
    <t>ACTN4</t>
  </si>
  <si>
    <t>CDC37</t>
  </si>
  <si>
    <t>TRIP6</t>
  </si>
  <si>
    <t>SULT2B1</t>
  </si>
  <si>
    <t>RIPK2</t>
  </si>
  <si>
    <t>CHCHD1</t>
  </si>
  <si>
    <t>FXYD3</t>
  </si>
  <si>
    <t>SARNP</t>
  </si>
  <si>
    <t>SNRPB</t>
  </si>
  <si>
    <t>LETM1</t>
  </si>
  <si>
    <t>KRT17</t>
  </si>
  <si>
    <t>CCDC42B</t>
  </si>
  <si>
    <t>GTF2B</t>
  </si>
  <si>
    <t>SERTAD3</t>
  </si>
  <si>
    <t>C9orf3</t>
  </si>
  <si>
    <t>AVPR2</t>
  </si>
  <si>
    <t>ATP6V1F</t>
  </si>
  <si>
    <t>SHKBP1</t>
  </si>
  <si>
    <t>ALKBH6</t>
  </si>
  <si>
    <t>FGFRL1</t>
  </si>
  <si>
    <t>CGB8</t>
  </si>
  <si>
    <t>RNF7</t>
  </si>
  <si>
    <t>USMG5</t>
  </si>
  <si>
    <t>C14orf73</t>
  </si>
  <si>
    <t>DDA1</t>
  </si>
  <si>
    <t>SEMA3B</t>
  </si>
  <si>
    <t>HOXB6</t>
  </si>
  <si>
    <t>C14orf156</t>
  </si>
  <si>
    <t>NR1H2</t>
  </si>
  <si>
    <t>KCNN4</t>
  </si>
  <si>
    <t>TACSTD2</t>
  </si>
  <si>
    <t>RPP25</t>
  </si>
  <si>
    <t>SPTAN1</t>
  </si>
  <si>
    <t>NSUN5</t>
  </si>
  <si>
    <t>NDUFB4</t>
  </si>
  <si>
    <t>RPL39L</t>
  </si>
  <si>
    <t>XDH</t>
  </si>
  <si>
    <t>TRPT1</t>
  </si>
  <si>
    <t>EPHX4</t>
  </si>
  <si>
    <t>ZFPL1</t>
  </si>
  <si>
    <t>SMUG1</t>
  </si>
  <si>
    <t>BRI3</t>
  </si>
  <si>
    <t>C1orf93</t>
  </si>
  <si>
    <t>PPIA</t>
  </si>
  <si>
    <t>PIH1D1</t>
  </si>
  <si>
    <t>RTKN2</t>
  </si>
  <si>
    <t>C15orf52</t>
  </si>
  <si>
    <t>S100P</t>
  </si>
  <si>
    <t>SLC44A2</t>
  </si>
  <si>
    <t>SS18L2</t>
  </si>
  <si>
    <t>COX6B2</t>
  </si>
  <si>
    <t>FAM127A</t>
  </si>
  <si>
    <t>UBAC2</t>
  </si>
  <si>
    <t>WHSC2</t>
  </si>
  <si>
    <t>EXOSC1</t>
  </si>
  <si>
    <t>MRPL16</t>
  </si>
  <si>
    <t>CCDC58</t>
  </si>
  <si>
    <t>GPX4</t>
  </si>
  <si>
    <t>CAPNS1</t>
  </si>
  <si>
    <t>LZTS2</t>
  </si>
  <si>
    <t>LOC152217</t>
  </si>
  <si>
    <t>SNRNP70</t>
  </si>
  <si>
    <t>SMS</t>
  </si>
  <si>
    <t>COX5B</t>
  </si>
  <si>
    <t>OTUB1</t>
  </si>
  <si>
    <t>CLIC3</t>
  </si>
  <si>
    <t>ANXA11</t>
  </si>
  <si>
    <t>SLBP</t>
  </si>
  <si>
    <t>AP2M1</t>
  </si>
  <si>
    <t>TGM1</t>
  </si>
  <si>
    <t>UBL5</t>
  </si>
  <si>
    <t>MAEA</t>
  </si>
  <si>
    <t>EIF4G1</t>
  </si>
  <si>
    <t>DNAJC9</t>
  </si>
  <si>
    <t>COX7B</t>
  </si>
  <si>
    <t>WFDC2</t>
  </si>
  <si>
    <t>SPRR1B</t>
  </si>
  <si>
    <t>RHBDF1</t>
  </si>
  <si>
    <t>ATP6V0C</t>
  </si>
  <si>
    <t>ORAI1</t>
  </si>
  <si>
    <t>TMEM129</t>
  </si>
  <si>
    <t>WNT7A</t>
  </si>
  <si>
    <t>C4orf23</t>
  </si>
  <si>
    <t>TIMM10</t>
  </si>
  <si>
    <t>NPEPL1</t>
  </si>
  <si>
    <t>MIA</t>
  </si>
  <si>
    <t>TRIM7</t>
  </si>
  <si>
    <t>PRRX2</t>
  </si>
  <si>
    <t>HAGHL</t>
  </si>
  <si>
    <t>ST14</t>
  </si>
  <si>
    <t>ZNF185</t>
  </si>
  <si>
    <t>TFAP2A</t>
  </si>
  <si>
    <t>KRT81</t>
  </si>
  <si>
    <t>EPN1</t>
  </si>
  <si>
    <t>PKP3</t>
  </si>
  <si>
    <t>C20orf24</t>
  </si>
  <si>
    <t>ECM1</t>
  </si>
  <si>
    <t>PARL</t>
  </si>
  <si>
    <t>PPCDC</t>
  </si>
  <si>
    <t>POLD1</t>
  </si>
  <si>
    <t>MFSD2B</t>
  </si>
  <si>
    <t>PIGQ</t>
  </si>
  <si>
    <t>RASSF7</t>
  </si>
  <si>
    <t>ASF1B</t>
  </si>
  <si>
    <t>CD207</t>
  </si>
  <si>
    <t>NEDD8</t>
  </si>
  <si>
    <t>OCEL1</t>
  </si>
  <si>
    <t>C19orf47</t>
  </si>
  <si>
    <t>ATHL1</t>
  </si>
  <si>
    <t>GGN</t>
  </si>
  <si>
    <t>PPDPF</t>
  </si>
  <si>
    <t>STXBP2</t>
  </si>
  <si>
    <t>PSMA7</t>
  </si>
  <si>
    <t>ERF</t>
  </si>
  <si>
    <t>Genes paad</t>
  </si>
  <si>
    <t>NTM</t>
  </si>
  <si>
    <t>SLC2A5</t>
  </si>
  <si>
    <t>IGFBP5</t>
  </si>
  <si>
    <t>BIN1</t>
  </si>
  <si>
    <t>SH3BGR</t>
  </si>
  <si>
    <t>ID3</t>
  </si>
  <si>
    <t>BIN2</t>
  </si>
  <si>
    <t>HK3</t>
  </si>
  <si>
    <t>SERPINE1</t>
  </si>
  <si>
    <t>SYT11</t>
  </si>
  <si>
    <t>CREB3L1</t>
  </si>
  <si>
    <t>GZMK</t>
  </si>
  <si>
    <t>KCNMB4</t>
  </si>
  <si>
    <t>HYAL3</t>
  </si>
  <si>
    <t>SIRPG</t>
  </si>
  <si>
    <t>CD69</t>
  </si>
  <si>
    <t>LOC400752</t>
  </si>
  <si>
    <t>SYTL4</t>
  </si>
  <si>
    <t>CBLN3</t>
  </si>
  <si>
    <t>ADM2</t>
  </si>
  <si>
    <t>RNASE2</t>
  </si>
  <si>
    <t>LYPD1</t>
  </si>
  <si>
    <t>DHRS3</t>
  </si>
  <si>
    <t>CXCL13</t>
  </si>
  <si>
    <t>FOXD3</t>
  </si>
  <si>
    <t>C3orf18</t>
  </si>
  <si>
    <t>FAM27A</t>
  </si>
  <si>
    <t>IQCD</t>
  </si>
  <si>
    <t>ACAP1</t>
  </si>
  <si>
    <t>IL2RA</t>
  </si>
  <si>
    <t>TADA3</t>
  </si>
  <si>
    <t>SLAMF6</t>
  </si>
  <si>
    <t>SIT1</t>
  </si>
  <si>
    <t>C10orf25</t>
  </si>
  <si>
    <t>ASPA</t>
  </si>
  <si>
    <t>CCL21</t>
  </si>
  <si>
    <t>ERAP2</t>
  </si>
  <si>
    <t>THBS1</t>
  </si>
  <si>
    <t>C1orf54</t>
  </si>
  <si>
    <t>TMEM38A</t>
  </si>
  <si>
    <t>NOV</t>
  </si>
  <si>
    <t>PTPRC</t>
  </si>
  <si>
    <t>MAP4K1</t>
  </si>
  <si>
    <t>TP53INP2</t>
  </si>
  <si>
    <t>PARD6A</t>
  </si>
  <si>
    <t>CD8B</t>
  </si>
  <si>
    <t>RARRES1</t>
  </si>
  <si>
    <t>C11orf75</t>
  </si>
  <si>
    <t>PARP3</t>
  </si>
  <si>
    <t>SELL</t>
  </si>
  <si>
    <t>DDAH1</t>
  </si>
  <si>
    <t>TMEM67</t>
  </si>
  <si>
    <t>PSORS1C1</t>
  </si>
  <si>
    <t>FOXS1</t>
  </si>
  <si>
    <t>ANKRD34A</t>
  </si>
  <si>
    <t>KLRK1</t>
  </si>
  <si>
    <t>TIGIT</t>
  </si>
  <si>
    <t>GAB3</t>
  </si>
  <si>
    <t>P4HTM</t>
  </si>
  <si>
    <t>DNAJB2</t>
  </si>
  <si>
    <t>APBA3</t>
  </si>
  <si>
    <t>ZAP70</t>
  </si>
  <si>
    <t>SRPX2</t>
  </si>
  <si>
    <t>PRSS12</t>
  </si>
  <si>
    <t>KCNMA1</t>
  </si>
  <si>
    <t>TRAF3IP3</t>
  </si>
  <si>
    <t>CD27</t>
  </si>
  <si>
    <t>FCRLB</t>
  </si>
  <si>
    <t>GADD45B</t>
  </si>
  <si>
    <t>EFS</t>
  </si>
  <si>
    <t>GPC1</t>
  </si>
  <si>
    <t>FAM113B</t>
  </si>
  <si>
    <t>TC2N</t>
  </si>
  <si>
    <t>CARD10</t>
  </si>
  <si>
    <t>ADC</t>
  </si>
  <si>
    <t>C3orf59</t>
  </si>
  <si>
    <t>MTMR9L</t>
  </si>
  <si>
    <t>NR1H3</t>
  </si>
  <si>
    <t>RCAN1</t>
  </si>
  <si>
    <t>CARS</t>
  </si>
  <si>
    <t>HLA-DQA2</t>
  </si>
  <si>
    <t>FLRT3</t>
  </si>
  <si>
    <t>HSPG2</t>
  </si>
  <si>
    <t>CARD9</t>
  </si>
  <si>
    <t>SNX20</t>
  </si>
  <si>
    <t>TOX2</t>
  </si>
  <si>
    <t>IRF2</t>
  </si>
  <si>
    <t>DNASE2</t>
  </si>
  <si>
    <t>FOXD1</t>
  </si>
  <si>
    <t>GIMAP8</t>
  </si>
  <si>
    <t>FOXP1</t>
  </si>
  <si>
    <t>ARRB2</t>
  </si>
  <si>
    <t>RCSD1</t>
  </si>
  <si>
    <t>TAGAP</t>
  </si>
  <si>
    <t>DNM3</t>
  </si>
  <si>
    <t>NOTCH4</t>
  </si>
  <si>
    <t>MAP1B</t>
  </si>
  <si>
    <t>FAM49A</t>
  </si>
  <si>
    <t>SPOCK2</t>
  </si>
  <si>
    <t>FAM27C</t>
  </si>
  <si>
    <t>PCBP4</t>
  </si>
  <si>
    <t>P2RY13</t>
  </si>
  <si>
    <t>B4GALNT1</t>
  </si>
  <si>
    <t>ADORA2A</t>
  </si>
  <si>
    <t>TMEM171</t>
  </si>
  <si>
    <t>RSPH9</t>
  </si>
  <si>
    <t>TMEM25</t>
  </si>
  <si>
    <t>CDH2</t>
  </si>
  <si>
    <t>CCDC28B</t>
  </si>
  <si>
    <t>DKK3</t>
  </si>
  <si>
    <t>CCL19</t>
  </si>
  <si>
    <t>CELSR3</t>
  </si>
  <si>
    <t>CASP7</t>
  </si>
  <si>
    <t>KLHL26</t>
  </si>
  <si>
    <t>FAM115C</t>
  </si>
  <si>
    <t>THBS4</t>
  </si>
  <si>
    <t>PCGF5</t>
  </si>
  <si>
    <t>CCDC80</t>
  </si>
  <si>
    <t>SLC35F1</t>
  </si>
  <si>
    <t>RASL11B</t>
  </si>
  <si>
    <t>OGG1</t>
  </si>
  <si>
    <t>APLP1</t>
  </si>
  <si>
    <t>AMPH</t>
  </si>
  <si>
    <t>FGD3</t>
  </si>
  <si>
    <t>ITPR1</t>
  </si>
  <si>
    <t>UBC</t>
  </si>
  <si>
    <t>C3orf71</t>
  </si>
  <si>
    <t>HCG26</t>
  </si>
  <si>
    <t>XRCC4</t>
  </si>
  <si>
    <t>HYI</t>
  </si>
  <si>
    <t>CAMK1</t>
  </si>
  <si>
    <t>IQCG</t>
  </si>
  <si>
    <t>PAQR6</t>
  </si>
  <si>
    <t>GCNT1</t>
  </si>
  <si>
    <t>BCAS4</t>
  </si>
  <si>
    <t>KPNA5</t>
  </si>
  <si>
    <t>GIMAP7</t>
  </si>
  <si>
    <t>PCDHB16</t>
  </si>
  <si>
    <t>NR2F1</t>
  </si>
  <si>
    <t>PPAP2A</t>
  </si>
  <si>
    <t>CACNA2D4</t>
  </si>
  <si>
    <t>JUN</t>
  </si>
  <si>
    <t>MAP1LC3A</t>
  </si>
  <si>
    <t>LOC100289341</t>
  </si>
  <si>
    <t>ARNTL</t>
  </si>
  <si>
    <t>CHRNB1</t>
  </si>
  <si>
    <t>KLRG1</t>
  </si>
  <si>
    <t>THAP4</t>
  </si>
  <si>
    <t>DENND1C</t>
  </si>
  <si>
    <t>PAOX</t>
  </si>
  <si>
    <t>RBP5</t>
  </si>
  <si>
    <t>CD5</t>
  </si>
  <si>
    <t>GIMAP6</t>
  </si>
  <si>
    <t>KGFLP2</t>
  </si>
  <si>
    <t>SEMA4D</t>
  </si>
  <si>
    <t>CLIP3</t>
  </si>
  <si>
    <t>ZNF248</t>
  </si>
  <si>
    <t>MT1X</t>
  </si>
  <si>
    <t>PRKCB</t>
  </si>
  <si>
    <t>TIMP3</t>
  </si>
  <si>
    <t>PVRIG</t>
  </si>
  <si>
    <t>FYB</t>
  </si>
  <si>
    <t>DOCK8</t>
  </si>
  <si>
    <t>SPOCD1</t>
  </si>
  <si>
    <t>ECE1</t>
  </si>
  <si>
    <t>PDE4A</t>
  </si>
  <si>
    <t>TMEM42</t>
  </si>
  <si>
    <t>JUND</t>
  </si>
  <si>
    <t>C10orf10</t>
  </si>
  <si>
    <t>CCDC163P</t>
  </si>
  <si>
    <t>CCDC24</t>
  </si>
  <si>
    <t>CN5H6.4</t>
  </si>
  <si>
    <t>C19orf36</t>
  </si>
  <si>
    <t>PCGF1</t>
  </si>
  <si>
    <t>IL17RC</t>
  </si>
  <si>
    <t>NGFR</t>
  </si>
  <si>
    <t>ST6GALNAC4</t>
  </si>
  <si>
    <t>ATF5</t>
  </si>
  <si>
    <t>APOBEC3C</t>
  </si>
  <si>
    <t>ICAM2</t>
  </si>
  <si>
    <t>TMEM37</t>
  </si>
  <si>
    <t>NEK11</t>
  </si>
  <si>
    <t>C6orf150</t>
  </si>
  <si>
    <t>HDAC11</t>
  </si>
  <si>
    <t>FZR1</t>
  </si>
  <si>
    <t>MAP4</t>
  </si>
  <si>
    <t>ARHGAP27</t>
  </si>
  <si>
    <t>IRF5</t>
  </si>
  <si>
    <t>NLRC3</t>
  </si>
  <si>
    <t>CRMP1</t>
  </si>
  <si>
    <t>C17orf81</t>
  </si>
  <si>
    <t>TRIM46</t>
  </si>
  <si>
    <t>NPRL2</t>
  </si>
  <si>
    <t>RIC8A</t>
  </si>
  <si>
    <t>TRIM8</t>
  </si>
  <si>
    <t>PSD4</t>
  </si>
  <si>
    <t>SF4</t>
  </si>
  <si>
    <t>B9D2</t>
  </si>
  <si>
    <t>SH3PXD2A</t>
  </si>
  <si>
    <t>MAN1C1</t>
  </si>
  <si>
    <t>TCF4</t>
  </si>
  <si>
    <t>C19orf51</t>
  </si>
  <si>
    <t>TSHZ3</t>
  </si>
  <si>
    <t>LGALS2</t>
  </si>
  <si>
    <t>TUBB2B</t>
  </si>
  <si>
    <t>COBL</t>
  </si>
  <si>
    <t>FRMD4A</t>
  </si>
  <si>
    <t>FEZ1</t>
  </si>
  <si>
    <t>PPP1R7</t>
  </si>
  <si>
    <t>CSRP2</t>
  </si>
  <si>
    <t>TYK2</t>
  </si>
  <si>
    <t>RFX5</t>
  </si>
  <si>
    <t>HDAC9</t>
  </si>
  <si>
    <t>PRSS35</t>
  </si>
  <si>
    <t>LILRA4</t>
  </si>
  <si>
    <t>PDF</t>
  </si>
  <si>
    <t>C8orf84</t>
  </si>
  <si>
    <t>DDX28</t>
  </si>
  <si>
    <t>CLEC1A</t>
  </si>
  <si>
    <t>ENTPD2</t>
  </si>
  <si>
    <t>RUFY4</t>
  </si>
  <si>
    <t>ATP10A</t>
  </si>
  <si>
    <t>OGFOD1</t>
  </si>
  <si>
    <t>NOB1</t>
  </si>
  <si>
    <t>CYB5B</t>
  </si>
  <si>
    <t>HAND1</t>
  </si>
  <si>
    <t>IL34</t>
  </si>
  <si>
    <t>AARS</t>
  </si>
  <si>
    <t>E2F4</t>
  </si>
  <si>
    <t>CD22</t>
  </si>
  <si>
    <t>DHX38</t>
  </si>
  <si>
    <t>DUSP2</t>
  </si>
  <si>
    <t>TMEM147</t>
  </si>
  <si>
    <t>NECAB3</t>
  </si>
  <si>
    <t>CHGB</t>
  </si>
  <si>
    <t>TIPARP</t>
  </si>
  <si>
    <t>PCK2</t>
  </si>
  <si>
    <t>CYP2S1</t>
  </si>
  <si>
    <t>TP53TG1</t>
  </si>
  <si>
    <t>SOD1</t>
  </si>
  <si>
    <t>FLJ23867</t>
  </si>
  <si>
    <t>NDUFS7</t>
  </si>
  <si>
    <t>FAM162A</t>
  </si>
  <si>
    <t>GPI</t>
  </si>
  <si>
    <t>PRDX6</t>
  </si>
  <si>
    <t>KCNE2</t>
  </si>
  <si>
    <t>C19orf46</t>
  </si>
  <si>
    <t>LXN</t>
  </si>
  <si>
    <t>TF</t>
  </si>
  <si>
    <t>C8orf55</t>
  </si>
  <si>
    <t>NSDHL</t>
  </si>
  <si>
    <t>MT1G</t>
  </si>
  <si>
    <t>STAP2</t>
  </si>
  <si>
    <t>NUPR1</t>
  </si>
  <si>
    <t>FAM78B</t>
  </si>
  <si>
    <t>CRB3</t>
  </si>
  <si>
    <t>GPNMB</t>
  </si>
  <si>
    <t>MFSD2A</t>
  </si>
  <si>
    <t>ALDOA</t>
  </si>
  <si>
    <t>GPR143</t>
  </si>
  <si>
    <t>TMEM111</t>
  </si>
  <si>
    <t>ELMO3</t>
  </si>
  <si>
    <t>AIFM3</t>
  </si>
  <si>
    <t>C10orf11</t>
  </si>
  <si>
    <t>FBXL16</t>
  </si>
  <si>
    <t>C1orf56</t>
  </si>
  <si>
    <t>BCAP31</t>
  </si>
  <si>
    <t>UQCR11</t>
  </si>
  <si>
    <t>SLC22A5</t>
  </si>
  <si>
    <t>LOC253724</t>
  </si>
  <si>
    <t>MKKS</t>
  </si>
  <si>
    <t>LPIN3</t>
  </si>
  <si>
    <t>PSMA3</t>
  </si>
  <si>
    <t>GSTT1</t>
  </si>
  <si>
    <t>COX7A1</t>
  </si>
  <si>
    <t>NDUFA1</t>
  </si>
  <si>
    <t>MGST3</t>
  </si>
  <si>
    <t>PDCD5</t>
  </si>
  <si>
    <t>FBXO2</t>
  </si>
  <si>
    <t>MGST2</t>
  </si>
  <si>
    <t>BEX5</t>
  </si>
  <si>
    <t>PMVK</t>
  </si>
  <si>
    <t>TECR</t>
  </si>
  <si>
    <t>SULT1A2</t>
  </si>
  <si>
    <t>SEMA4A</t>
  </si>
  <si>
    <t>CC2D1A</t>
  </si>
  <si>
    <t>RAB15</t>
  </si>
  <si>
    <t>SYBU</t>
  </si>
  <si>
    <t>C19orf56</t>
  </si>
  <si>
    <t>TMEM40</t>
  </si>
  <si>
    <t>CHCHD10</t>
  </si>
  <si>
    <t>HIGD2A</t>
  </si>
  <si>
    <t>C7orf50</t>
  </si>
  <si>
    <t>CYP21A2</t>
  </si>
  <si>
    <t>SPR</t>
  </si>
  <si>
    <t>HAX1</t>
  </si>
  <si>
    <t>TSTD1</t>
  </si>
  <si>
    <t>THBD</t>
  </si>
  <si>
    <t>HSD11B2</t>
  </si>
  <si>
    <t>COX7C</t>
  </si>
  <si>
    <t>RAG1AP1</t>
  </si>
  <si>
    <t>GABRE</t>
  </si>
  <si>
    <t>GLDN</t>
  </si>
  <si>
    <t>NDUFA6</t>
  </si>
  <si>
    <t>PLA2G4C</t>
  </si>
  <si>
    <t>PRDX2</t>
  </si>
  <si>
    <t>CCDC74B</t>
  </si>
  <si>
    <t>EYA2</t>
  </si>
  <si>
    <t>C3orf1</t>
  </si>
  <si>
    <t>PRR19</t>
  </si>
  <si>
    <t>SLC22A4</t>
  </si>
  <si>
    <t>PROM2</t>
  </si>
  <si>
    <t>SLC6A8</t>
  </si>
  <si>
    <t>D4S234E</t>
  </si>
  <si>
    <t>VPS4A</t>
  </si>
  <si>
    <t>CLSTN3</t>
  </si>
  <si>
    <t>CALML3</t>
  </si>
  <si>
    <t>C5orf32</t>
  </si>
  <si>
    <t>CHADL</t>
  </si>
  <si>
    <t>POLR2I</t>
  </si>
  <si>
    <t>KCNH2</t>
  </si>
  <si>
    <t>TYRO3</t>
  </si>
  <si>
    <t>GOLT1A</t>
  </si>
  <si>
    <t>NDUFA2</t>
  </si>
  <si>
    <t>PHACTR3</t>
  </si>
  <si>
    <t>WFDC3</t>
  </si>
  <si>
    <t>SLC25A21</t>
  </si>
  <si>
    <t>RAB26</t>
  </si>
  <si>
    <t>FLAD1</t>
  </si>
  <si>
    <t>ATP6V0E1</t>
  </si>
  <si>
    <t>ACOT1</t>
  </si>
  <si>
    <t>MRPS26</t>
  </si>
  <si>
    <t>NDUFV3</t>
  </si>
  <si>
    <t>C14orf176</t>
  </si>
  <si>
    <t>CYC1</t>
  </si>
  <si>
    <t>TCEA3</t>
  </si>
  <si>
    <t>EML2</t>
  </si>
  <si>
    <t>PCCB</t>
  </si>
  <si>
    <t>LGALS7B</t>
  </si>
  <si>
    <t>INA</t>
  </si>
  <si>
    <t>KRT32</t>
  </si>
  <si>
    <t>ATP5H</t>
  </si>
  <si>
    <t>DCI</t>
  </si>
  <si>
    <t>DDT</t>
  </si>
  <si>
    <t>COQ9</t>
  </si>
  <si>
    <t>AK1</t>
  </si>
  <si>
    <t>CCDC51</t>
  </si>
  <si>
    <t>PCP4L1</t>
  </si>
  <si>
    <t>RAB17</t>
  </si>
  <si>
    <t>C1orf51</t>
  </si>
  <si>
    <t>AIMP2</t>
  </si>
  <si>
    <t>GSTZ1</t>
  </si>
  <si>
    <t>NDUFB9</t>
  </si>
  <si>
    <t>NDUFA8</t>
  </si>
  <si>
    <t>AKR1B10</t>
  </si>
  <si>
    <t>BEX1</t>
  </si>
  <si>
    <t>FLJ33630</t>
  </si>
  <si>
    <t>TBCA</t>
  </si>
  <si>
    <t>CA2</t>
  </si>
  <si>
    <t>COX6C</t>
  </si>
  <si>
    <t>C9orf7</t>
  </si>
  <si>
    <t>FAM164C</t>
  </si>
  <si>
    <t>ATL1</t>
  </si>
  <si>
    <t>FH</t>
  </si>
  <si>
    <t>ILVBL</t>
  </si>
  <si>
    <t>ISOC2</t>
  </si>
  <si>
    <t>PROC</t>
  </si>
  <si>
    <t>BOLA3</t>
  </si>
  <si>
    <t>MTCP1NB</t>
  </si>
  <si>
    <t>NDUFAB1</t>
  </si>
  <si>
    <t>ASS1</t>
  </si>
  <si>
    <t>FBXO27</t>
  </si>
  <si>
    <t>MRPL40</t>
  </si>
  <si>
    <t>C10orf35</t>
  </si>
  <si>
    <t>LOC440356</t>
  </si>
  <si>
    <t>KLHDC9</t>
  </si>
  <si>
    <t>PNPLA4</t>
  </si>
  <si>
    <t>C3orf14</t>
  </si>
  <si>
    <t>ATP5G1</t>
  </si>
  <si>
    <t>ARG2</t>
  </si>
  <si>
    <t>BRP44</t>
  </si>
  <si>
    <t>LYNX1</t>
  </si>
  <si>
    <t>DAD1</t>
  </si>
  <si>
    <t>C14orf119</t>
  </si>
  <si>
    <t>DDTL</t>
  </si>
  <si>
    <t>ABHD4</t>
  </si>
  <si>
    <t>IFT27</t>
  </si>
  <si>
    <t>GYG1</t>
  </si>
  <si>
    <t>TSC22D3</t>
  </si>
  <si>
    <t>C20orf151</t>
  </si>
  <si>
    <t>MRPL4</t>
  </si>
  <si>
    <t>PCBD1</t>
  </si>
  <si>
    <t>ANKRD9</t>
  </si>
  <si>
    <t>HRASLS</t>
  </si>
  <si>
    <t>TCEAL3</t>
  </si>
  <si>
    <t>RNF187</t>
  </si>
  <si>
    <t>BOLA1</t>
  </si>
  <si>
    <t>MORN4</t>
  </si>
  <si>
    <t>PNCK</t>
  </si>
  <si>
    <t>SPESP1</t>
  </si>
  <si>
    <t>HSD17B10</t>
  </si>
  <si>
    <t>C14orf147</t>
  </si>
  <si>
    <t>SRXN1</t>
  </si>
  <si>
    <t>NDUFC1</t>
  </si>
  <si>
    <t>DECR1</t>
  </si>
  <si>
    <t>STYXL1</t>
  </si>
  <si>
    <t>FBXO16</t>
  </si>
  <si>
    <t>DGCR6L</t>
  </si>
  <si>
    <t>TSPAN33</t>
  </si>
  <si>
    <t>CISD1</t>
  </si>
  <si>
    <t>APOO</t>
  </si>
  <si>
    <t>STUB1</t>
  </si>
  <si>
    <t>TCERG1L</t>
  </si>
  <si>
    <t>NIT2</t>
  </si>
  <si>
    <t>EIF3K</t>
  </si>
  <si>
    <t>PDK4</t>
  </si>
  <si>
    <t>LOC440957</t>
  </si>
  <si>
    <t>TMEM52</t>
  </si>
  <si>
    <t>CAMK2B</t>
  </si>
  <si>
    <t>TPI1</t>
  </si>
  <si>
    <t>CNFN</t>
  </si>
  <si>
    <t>HSPE1</t>
  </si>
  <si>
    <t>C1orf57</t>
  </si>
  <si>
    <t>BEST4</t>
  </si>
  <si>
    <t>ECH1</t>
  </si>
  <si>
    <t>CXorf49B</t>
  </si>
  <si>
    <t>COQ2</t>
  </si>
  <si>
    <t>CINP</t>
  </si>
  <si>
    <t>SMAD5OS</t>
  </si>
  <si>
    <t>SIPA1L2</t>
  </si>
  <si>
    <t>MGAT5B</t>
  </si>
  <si>
    <t>ECHS1</t>
  </si>
  <si>
    <t>PNP</t>
  </si>
  <si>
    <t>PVRL4</t>
  </si>
  <si>
    <t>EIF4EBP3</t>
  </si>
  <si>
    <t>FAM174A</t>
  </si>
  <si>
    <t>EMD</t>
  </si>
  <si>
    <t>NFS1</t>
  </si>
  <si>
    <t>CRLS1</t>
  </si>
  <si>
    <t>GSTK1</t>
  </si>
  <si>
    <t>NDUFB2</t>
  </si>
  <si>
    <t>C14orf2</t>
  </si>
  <si>
    <t>PTN</t>
  </si>
  <si>
    <t>RPL26L1</t>
  </si>
  <si>
    <t>C9orf116</t>
  </si>
  <si>
    <t>DHRS4</t>
  </si>
  <si>
    <t>RILP</t>
  </si>
  <si>
    <t>GADD45G</t>
  </si>
  <si>
    <t>HSPA9</t>
  </si>
  <si>
    <t>SHARPIN</t>
  </si>
  <si>
    <t>KRT5</t>
  </si>
  <si>
    <t>TCEAL6</t>
  </si>
  <si>
    <t>ZFAND2A</t>
  </si>
  <si>
    <t>SNHG11</t>
  </si>
  <si>
    <t>KRT6A</t>
  </si>
  <si>
    <t>SYTL1</t>
  </si>
  <si>
    <t>RAB25</t>
  </si>
  <si>
    <t>JTB</t>
  </si>
  <si>
    <t>TCEA2</t>
  </si>
  <si>
    <t>DHRS11</t>
  </si>
  <si>
    <t>OXA1L</t>
  </si>
  <si>
    <t>COX5A</t>
  </si>
  <si>
    <t>FAT2</t>
  </si>
  <si>
    <t>FAM131A</t>
  </si>
  <si>
    <t>TCEAL1</t>
  </si>
  <si>
    <t>PLEKHA6</t>
  </si>
  <si>
    <t>MANBAL</t>
  </si>
  <si>
    <t>MRPS33</t>
  </si>
  <si>
    <t>COX16</t>
  </si>
  <si>
    <t>KRTCAP3</t>
  </si>
  <si>
    <t>LONRF1</t>
  </si>
  <si>
    <t>RBM11</t>
  </si>
  <si>
    <t>ZCWPW1</t>
  </si>
  <si>
    <t>TMEM191A</t>
  </si>
  <si>
    <t>PLLP</t>
  </si>
  <si>
    <t>GPX2</t>
  </si>
  <si>
    <t>PPP1R16A</t>
  </si>
  <si>
    <t>TOMM40L</t>
  </si>
  <si>
    <t>PNKD</t>
  </si>
  <si>
    <t>FHOD3</t>
  </si>
  <si>
    <t>SPATA24</t>
  </si>
  <si>
    <t>C1orf53</t>
  </si>
  <si>
    <t>WNT7B</t>
  </si>
  <si>
    <t>RAB7L1</t>
  </si>
  <si>
    <t>NDUFS2</t>
  </si>
  <si>
    <t>SHFM1</t>
  </si>
  <si>
    <t>PHYH</t>
  </si>
  <si>
    <t>DHRS4L1</t>
  </si>
  <si>
    <t>NPC2</t>
  </si>
  <si>
    <t>CEL</t>
  </si>
  <si>
    <t>TMEM187</t>
  </si>
  <si>
    <t>ACOT2</t>
  </si>
  <si>
    <t>MAPRE3</t>
  </si>
  <si>
    <t>SIRT2</t>
  </si>
  <si>
    <t>PPOX</t>
  </si>
  <si>
    <t>LDOC1</t>
  </si>
  <si>
    <t>ASB9</t>
  </si>
  <si>
    <t>TIMM50</t>
  </si>
  <si>
    <t>NDUFB5</t>
  </si>
  <si>
    <t>C14orf153</t>
  </si>
  <si>
    <t>RDH13</t>
  </si>
  <si>
    <t>SERINC2</t>
  </si>
  <si>
    <t>LRRC10B</t>
  </si>
  <si>
    <t>FAM195A</t>
  </si>
  <si>
    <t>NRN1</t>
  </si>
  <si>
    <t>NDUFA4</t>
  </si>
  <si>
    <t>ROGDI</t>
  </si>
  <si>
    <t>TPD52</t>
  </si>
  <si>
    <t>C1orf204</t>
  </si>
  <si>
    <t>C21orf33</t>
  </si>
  <si>
    <t>CECR4</t>
  </si>
  <si>
    <t>GAMT</t>
  </si>
  <si>
    <t>MRPL34</t>
  </si>
  <si>
    <t>DBI</t>
  </si>
  <si>
    <t>COX17</t>
  </si>
  <si>
    <t>AGMAT</t>
  </si>
  <si>
    <t>BCS1L</t>
  </si>
  <si>
    <t>ZDHHC9</t>
  </si>
  <si>
    <t>OGFOD2</t>
  </si>
  <si>
    <t>CYCS</t>
  </si>
  <si>
    <t>PEX11G</t>
  </si>
  <si>
    <t>UQCRFS1</t>
  </si>
  <si>
    <t>LYPLAL1</t>
  </si>
  <si>
    <t>PPP2R2B</t>
  </si>
  <si>
    <t>RNF208</t>
  </si>
  <si>
    <t>C19orf57</t>
  </si>
  <si>
    <t>KRT15</t>
  </si>
  <si>
    <t>ANXA8</t>
  </si>
  <si>
    <t>POP4</t>
  </si>
  <si>
    <t>SLC25A4</t>
  </si>
  <si>
    <t>SLC25A1</t>
  </si>
  <si>
    <t>HDDC3</t>
  </si>
  <si>
    <t>FAM58A</t>
  </si>
  <si>
    <t>MBLAC1</t>
  </si>
  <si>
    <t>BNIP1</t>
  </si>
  <si>
    <t>PTPRS</t>
  </si>
  <si>
    <t>C1orf151</t>
  </si>
  <si>
    <t>FAHD1</t>
  </si>
  <si>
    <t>EXOC3L</t>
  </si>
  <si>
    <t>NHP2</t>
  </si>
  <si>
    <t>HSD17B1</t>
  </si>
  <si>
    <t>CCDC106</t>
  </si>
  <si>
    <t>DHRS7</t>
  </si>
  <si>
    <t>C12orf62</t>
  </si>
  <si>
    <t>MIF</t>
  </si>
  <si>
    <t>FGF13</t>
  </si>
  <si>
    <t>TIMM9</t>
  </si>
  <si>
    <t>WNT4</t>
  </si>
  <si>
    <t>C1orf97</t>
  </si>
  <si>
    <t>EFNA4</t>
  </si>
  <si>
    <t>PGBD5</t>
  </si>
  <si>
    <t>NDUFS4</t>
  </si>
  <si>
    <t>MVK</t>
  </si>
  <si>
    <t>C5orf30</t>
  </si>
  <si>
    <t>SLC16A14</t>
  </si>
  <si>
    <t>LOC100131691</t>
  </si>
  <si>
    <t>SSC5D</t>
  </si>
  <si>
    <t>LAD1</t>
  </si>
  <si>
    <t>PDZD11</t>
  </si>
  <si>
    <t>BDH1</t>
  </si>
  <si>
    <t>MRPL15</t>
  </si>
  <si>
    <t>TPST2</t>
  </si>
  <si>
    <t>COPS6</t>
  </si>
  <si>
    <t>CNPY2</t>
  </si>
  <si>
    <t>PKP1</t>
  </si>
  <si>
    <t>SQSTM1</t>
  </si>
  <si>
    <t>ACO2</t>
  </si>
  <si>
    <t>MRPL22</t>
  </si>
  <si>
    <t>NSFL1C</t>
  </si>
  <si>
    <t>SCD</t>
  </si>
  <si>
    <t>SUSD4</t>
  </si>
  <si>
    <t>CPNE2</t>
  </si>
  <si>
    <t>BEGAIN</t>
  </si>
  <si>
    <t>UQCR10</t>
  </si>
  <si>
    <t>PRSS8</t>
  </si>
  <si>
    <t>ZNF576</t>
  </si>
  <si>
    <t>PPIF</t>
  </si>
  <si>
    <t>HKDC1</t>
  </si>
  <si>
    <t>Genes thym</t>
  </si>
  <si>
    <t>MRPL2</t>
  </si>
  <si>
    <t>GNL1</t>
  </si>
  <si>
    <t>SNRPC</t>
  </si>
  <si>
    <t>MEA1</t>
  </si>
  <si>
    <t>C6orf153</t>
  </si>
  <si>
    <t>WDR46</t>
  </si>
  <si>
    <t>C17orf37</t>
  </si>
  <si>
    <t>GLDC</t>
  </si>
  <si>
    <t>GRB7</t>
  </si>
  <si>
    <t>VTCN1</t>
  </si>
  <si>
    <t>PGAP3</t>
  </si>
  <si>
    <t>TP53I3</t>
  </si>
  <si>
    <t>CALCB</t>
  </si>
  <si>
    <t>DNAJC1</t>
  </si>
  <si>
    <t>ID4</t>
  </si>
  <si>
    <t>SLC39A3</t>
  </si>
  <si>
    <t>PRIMA1</t>
  </si>
  <si>
    <t>ADI1</t>
  </si>
  <si>
    <t>SIGIRR</t>
  </si>
  <si>
    <t>TFAP2E</t>
  </si>
  <si>
    <t>C11orf51</t>
  </si>
  <si>
    <t>ERBB2</t>
  </si>
  <si>
    <t>DTD1</t>
  </si>
  <si>
    <t>ORMDL2</t>
  </si>
  <si>
    <t>GTF3C6</t>
  </si>
  <si>
    <t>RIPK3</t>
  </si>
  <si>
    <t>GRIN2D</t>
  </si>
  <si>
    <t>LASS4</t>
  </si>
  <si>
    <t>ZFAND2B</t>
  </si>
  <si>
    <t>AIFM1</t>
  </si>
  <si>
    <t>C17orf101</t>
  </si>
  <si>
    <t>SLC39A4</t>
  </si>
  <si>
    <t>LOC84989</t>
  </si>
  <si>
    <t>PQLC3</t>
  </si>
  <si>
    <t>DIO2</t>
  </si>
  <si>
    <t>ALX1</t>
  </si>
  <si>
    <t>OCIAD2</t>
  </si>
  <si>
    <t>TBC1D22A</t>
  </si>
  <si>
    <t>NAT1</t>
  </si>
  <si>
    <t>SDCCAG8</t>
  </si>
  <si>
    <t>FDX1</t>
  </si>
  <si>
    <t>ID2</t>
  </si>
  <si>
    <t>FST</t>
  </si>
  <si>
    <t>MRPL33</t>
  </si>
  <si>
    <t>C3</t>
  </si>
  <si>
    <t>IL20RB</t>
  </si>
  <si>
    <t>KRT86</t>
  </si>
  <si>
    <t>IL17RA</t>
  </si>
  <si>
    <t>HIST1H3F</t>
  </si>
  <si>
    <t>TIAM2</t>
  </si>
  <si>
    <t>FOLR1</t>
  </si>
  <si>
    <t>DUSP10</t>
  </si>
  <si>
    <t>HIST1H2AH</t>
  </si>
  <si>
    <t>RASGEF1A</t>
  </si>
  <si>
    <t>C6orf115</t>
  </si>
  <si>
    <t>CCL13</t>
  </si>
  <si>
    <t>OS9</t>
  </si>
  <si>
    <t>SSR4</t>
  </si>
  <si>
    <t>PRSS23</t>
  </si>
  <si>
    <t>COMMD3</t>
  </si>
  <si>
    <t>ALKBH7</t>
  </si>
  <si>
    <t>ASAM</t>
  </si>
  <si>
    <t>ABHD12</t>
  </si>
  <si>
    <t>IL11</t>
  </si>
  <si>
    <t>ATRNL1</t>
  </si>
  <si>
    <t>PTS</t>
  </si>
  <si>
    <t>MUC20</t>
  </si>
  <si>
    <t>TMEM92</t>
  </si>
  <si>
    <t>DLC1</t>
  </si>
  <si>
    <t>SYNGR1</t>
  </si>
  <si>
    <t>SLC9A1</t>
  </si>
  <si>
    <t>RBPMS2</t>
  </si>
  <si>
    <t>DTNB</t>
  </si>
  <si>
    <t>PTPMT1</t>
  </si>
  <si>
    <t>YWHAH</t>
  </si>
  <si>
    <t>MACROD2</t>
  </si>
  <si>
    <t>NCCRP1</t>
  </si>
  <si>
    <t>PPIL5</t>
  </si>
  <si>
    <t>CD209</t>
  </si>
  <si>
    <t>FAM54A</t>
  </si>
  <si>
    <t>RAB33A</t>
  </si>
  <si>
    <t>HS3ST3A1</t>
  </si>
  <si>
    <t>C22orf25</t>
  </si>
  <si>
    <t>CLU</t>
  </si>
  <si>
    <t>MEIS2</t>
  </si>
  <si>
    <t>APOBEC3B</t>
  </si>
  <si>
    <t>LNPEP</t>
  </si>
  <si>
    <t>FDXACB1</t>
  </si>
  <si>
    <t>CCDC159</t>
  </si>
  <si>
    <t>TMED1</t>
  </si>
  <si>
    <t>TMEM125</t>
  </si>
  <si>
    <t>CKMT1B</t>
  </si>
  <si>
    <t>IER2</t>
  </si>
  <si>
    <t>PITPNB</t>
  </si>
  <si>
    <t>DLL3</t>
  </si>
  <si>
    <t>OPLAH</t>
  </si>
  <si>
    <t>NDUFAF4</t>
  </si>
  <si>
    <t>FAM107A</t>
  </si>
  <si>
    <t>ARPC3</t>
  </si>
  <si>
    <t>FTH1</t>
  </si>
  <si>
    <t>LOC643008</t>
  </si>
  <si>
    <t>DMD</t>
  </si>
  <si>
    <t>RAET1G</t>
  </si>
  <si>
    <t>GLA</t>
  </si>
  <si>
    <t>C1GALT1C1</t>
  </si>
  <si>
    <t>GDF5</t>
  </si>
  <si>
    <t>FBXO4</t>
  </si>
  <si>
    <t>HIST1H3B</t>
  </si>
  <si>
    <t>C15orf41</t>
  </si>
  <si>
    <t>POLR3G</t>
  </si>
  <si>
    <t>MESP1</t>
  </si>
  <si>
    <t>PIK3R6</t>
  </si>
  <si>
    <t>SLC24A6</t>
  </si>
  <si>
    <t>SPOCK1</t>
  </si>
  <si>
    <t>TFEB</t>
  </si>
  <si>
    <t>DAZAP1</t>
  </si>
  <si>
    <t>DUS3L</t>
  </si>
  <si>
    <t>GABRP</t>
  </si>
  <si>
    <t>ADCK1</t>
  </si>
  <si>
    <t>MTP18</t>
  </si>
  <si>
    <t>ABHD11</t>
  </si>
  <si>
    <t>OSTF1</t>
  </si>
  <si>
    <t>NF2</t>
  </si>
  <si>
    <t>AES</t>
  </si>
  <si>
    <t>HIST1H2BL</t>
  </si>
  <si>
    <t>PPM1N</t>
  </si>
  <si>
    <t>COL23A1</t>
  </si>
  <si>
    <t>ELOVL3</t>
  </si>
  <si>
    <t>B3GALT4</t>
  </si>
  <si>
    <t>TFIP11</t>
  </si>
  <si>
    <t>FUCA2</t>
  </si>
  <si>
    <t>C18orf32</t>
  </si>
  <si>
    <t>ERP29</t>
  </si>
  <si>
    <t>FAM198B</t>
  </si>
  <si>
    <t>SEC11C</t>
  </si>
  <si>
    <t>ME2</t>
  </si>
  <si>
    <t>RASIP1</t>
  </si>
  <si>
    <t>GTF2H2B</t>
  </si>
  <si>
    <t>STK32B</t>
  </si>
  <si>
    <t>H2AFZ</t>
  </si>
  <si>
    <t>CD63</t>
  </si>
  <si>
    <t>PPP2R2C</t>
  </si>
  <si>
    <t>HEBP2</t>
  </si>
  <si>
    <t>LIF</t>
  </si>
  <si>
    <t>NDUFA7</t>
  </si>
  <si>
    <t>YIPF1</t>
  </si>
  <si>
    <t>SMPDL3B</t>
  </si>
  <si>
    <t>COQ10B</t>
  </si>
  <si>
    <t>ICT1</t>
  </si>
  <si>
    <t>VWA5A</t>
  </si>
  <si>
    <t>HAPLN4</t>
  </si>
  <si>
    <t>NR2F6</t>
  </si>
  <si>
    <t>GRRP1</t>
  </si>
  <si>
    <t>NDUFB1</t>
  </si>
  <si>
    <t>PRDX4</t>
  </si>
  <si>
    <t>AKT3</t>
  </si>
  <si>
    <t>C19orf25</t>
  </si>
  <si>
    <t>HMGN3</t>
  </si>
  <si>
    <t>VTI1B</t>
  </si>
  <si>
    <t>Genes ucs</t>
  </si>
  <si>
    <t>MLL3</t>
  </si>
  <si>
    <t>PAXIP1</t>
  </si>
  <si>
    <t>PEX1</t>
  </si>
  <si>
    <t>WASL</t>
  </si>
  <si>
    <t>LUC7L2</t>
  </si>
  <si>
    <t>MLL5</t>
  </si>
  <si>
    <t>TMEM168</t>
  </si>
  <si>
    <t>HBP1</t>
  </si>
  <si>
    <t>COG5</t>
  </si>
  <si>
    <t>METTL2B</t>
  </si>
  <si>
    <t>SLC25A40</t>
  </si>
  <si>
    <t>HEATR5B</t>
  </si>
  <si>
    <t>TNPO3</t>
  </si>
  <si>
    <t>SUDS3</t>
  </si>
  <si>
    <t>ADNP</t>
  </si>
  <si>
    <t>RC3H1</t>
  </si>
  <si>
    <t>RSBN1L</t>
  </si>
  <si>
    <t>CLCN3</t>
  </si>
  <si>
    <t>KRIT1</t>
  </si>
  <si>
    <t>PIK3CB</t>
  </si>
  <si>
    <t>UBN2</t>
  </si>
  <si>
    <t>FAM172A</t>
  </si>
  <si>
    <t>ZNF800</t>
  </si>
  <si>
    <t>KIAA1267</t>
  </si>
  <si>
    <t>NR2C2</t>
  </si>
  <si>
    <t>GMCL1</t>
  </si>
  <si>
    <t>SNX4</t>
  </si>
  <si>
    <t>PPP4R2</t>
  </si>
  <si>
    <t>TPR</t>
  </si>
  <si>
    <t>APPL1</t>
  </si>
  <si>
    <t>PUM2</t>
  </si>
  <si>
    <t>AFTPH</t>
  </si>
  <si>
    <t>KIAA1012</t>
  </si>
  <si>
    <t>TCERG1</t>
  </si>
  <si>
    <t>SEC24B</t>
  </si>
  <si>
    <t>COPG2</t>
  </si>
  <si>
    <t>GTF2I</t>
  </si>
  <si>
    <t>RBBP4</t>
  </si>
  <si>
    <t>RAI1</t>
  </si>
  <si>
    <t>CBLL1</t>
  </si>
  <si>
    <t>WDR26</t>
  </si>
  <si>
    <t>MBTD1</t>
  </si>
  <si>
    <t>DENND4A</t>
  </si>
  <si>
    <t>ZMYND11</t>
  </si>
  <si>
    <t>ATP8B1</t>
  </si>
  <si>
    <t>MKLN1</t>
  </si>
  <si>
    <t>AGK</t>
  </si>
  <si>
    <t>ZNF148</t>
  </si>
  <si>
    <t>GPATCH8</t>
  </si>
  <si>
    <t>NCOR1</t>
  </si>
  <si>
    <t>EIF4EBP2</t>
  </si>
  <si>
    <t>ZFP106</t>
  </si>
  <si>
    <t>ATAD2B</t>
  </si>
  <si>
    <t>SFRS11</t>
  </si>
  <si>
    <t>KIAA2018</t>
  </si>
  <si>
    <t>ASH1L</t>
  </si>
  <si>
    <t>ARID2</t>
  </si>
  <si>
    <t>IKZF5</t>
  </si>
  <si>
    <t>NOM1</t>
  </si>
  <si>
    <t>RBM27</t>
  </si>
  <si>
    <t>HIPK1</t>
  </si>
  <si>
    <t>CCAR1</t>
  </si>
  <si>
    <t>IREB2</t>
  </si>
  <si>
    <t>LOC728640</t>
  </si>
  <si>
    <t>SGPL1</t>
  </si>
  <si>
    <t>KDM3B</t>
  </si>
  <si>
    <t>PIAS2</t>
  </si>
  <si>
    <t>KLHDC10</t>
  </si>
  <si>
    <t>ZMYM2</t>
  </si>
  <si>
    <t>C5orf24</t>
  </si>
  <si>
    <t>OXR1</t>
  </si>
  <si>
    <t>GLYR1</t>
  </si>
  <si>
    <t>C10orf118</t>
  </si>
  <si>
    <t>CAPZA2</t>
  </si>
  <si>
    <t>C1orf58</t>
  </si>
  <si>
    <t>PANK3</t>
  </si>
  <si>
    <t>SH3YL1</t>
  </si>
  <si>
    <t>TOM1L1</t>
  </si>
  <si>
    <t>PAN3</t>
  </si>
  <si>
    <t>ARHGEF12</t>
  </si>
  <si>
    <t>TTC37</t>
  </si>
  <si>
    <t>VKORC1L1</t>
  </si>
  <si>
    <t>ANKRD13C</t>
  </si>
  <si>
    <t>AKAP13</t>
  </si>
  <si>
    <t>CEP350</t>
  </si>
  <si>
    <t>PCNP</t>
  </si>
  <si>
    <t>UPF2</t>
  </si>
  <si>
    <t>ARFGEF2</t>
  </si>
  <si>
    <t>KIAA1109</t>
  </si>
  <si>
    <t>ANKHD1</t>
  </si>
  <si>
    <t>MAPK8</t>
  </si>
  <si>
    <t>STT3B</t>
  </si>
  <si>
    <t>MATR3</t>
  </si>
  <si>
    <t>CSNK2A1P</t>
  </si>
  <si>
    <t>RBM33</t>
  </si>
  <si>
    <t>FAM133B</t>
  </si>
  <si>
    <t>TMEM209</t>
  </si>
  <si>
    <t>DPP8</t>
  </si>
  <si>
    <t>MKRN1</t>
  </si>
  <si>
    <t>PPIP5K1</t>
  </si>
  <si>
    <t>PTPN11</t>
  </si>
  <si>
    <t>GATAD1</t>
  </si>
  <si>
    <t>TRIM13</t>
  </si>
  <si>
    <t>ATE1</t>
  </si>
  <si>
    <t>C15orf17</t>
  </si>
  <si>
    <t>BTBD1</t>
  </si>
  <si>
    <t>C5orf41</t>
  </si>
  <si>
    <t>ARID4B</t>
  </si>
  <si>
    <t>PUM1</t>
  </si>
  <si>
    <t>EIF3A</t>
  </si>
  <si>
    <t>DNAJC27</t>
  </si>
  <si>
    <t>PBRM1</t>
  </si>
  <si>
    <t>PDPK1</t>
  </si>
  <si>
    <t>DDX46</t>
  </si>
  <si>
    <t>TRIM24</t>
  </si>
  <si>
    <t>USP8</t>
  </si>
  <si>
    <t>MFSD6</t>
  </si>
  <si>
    <t>VPS36</t>
  </si>
  <si>
    <t>SFRS12</t>
  </si>
  <si>
    <t>CDS1</t>
  </si>
  <si>
    <t>AHCYL1</t>
  </si>
  <si>
    <t>FOXJ3</t>
  </si>
  <si>
    <t>ESCO1</t>
  </si>
  <si>
    <t>TADA1</t>
  </si>
  <si>
    <t>USP6NL</t>
  </si>
  <si>
    <t>ERBB2IP</t>
  </si>
  <si>
    <t>SEC23IP</t>
  </si>
  <si>
    <t>LYRM7</t>
  </si>
  <si>
    <t>PRKAR2A</t>
  </si>
  <si>
    <t>USP54</t>
  </si>
  <si>
    <t>SECISBP2L</t>
  </si>
  <si>
    <t>FBXW11</t>
  </si>
  <si>
    <t>ANKIB1</t>
  </si>
  <si>
    <t>ANK3</t>
  </si>
  <si>
    <t>MTMR3</t>
  </si>
  <si>
    <t>ANKRD17</t>
  </si>
  <si>
    <t>KIAA1430</t>
  </si>
  <si>
    <t>RAPGEF6</t>
  </si>
  <si>
    <t>ZBTB11</t>
  </si>
  <si>
    <t>GTF2IP1</t>
  </si>
  <si>
    <t>CUL3</t>
  </si>
  <si>
    <t>C4orf41</t>
  </si>
  <si>
    <t>CHD2</t>
  </si>
  <si>
    <t>NAA16</t>
  </si>
  <si>
    <t>USP53</t>
  </si>
  <si>
    <t>CASP2</t>
  </si>
  <si>
    <t>KIAA0494</t>
  </si>
  <si>
    <t>ASXL2</t>
  </si>
  <si>
    <t>SIK2</t>
  </si>
  <si>
    <t>ZNF664</t>
  </si>
  <si>
    <t>SP2</t>
  </si>
  <si>
    <t>SLC25A36</t>
  </si>
  <si>
    <t>PREPL</t>
  </si>
  <si>
    <t>AKAP11</t>
  </si>
  <si>
    <t>SLC19A2</t>
  </si>
  <si>
    <t>REST</t>
  </si>
  <si>
    <t>LMTK2</t>
  </si>
  <si>
    <t>ESF1</t>
  </si>
  <si>
    <t>DLD</t>
  </si>
  <si>
    <t>UBE3C</t>
  </si>
  <si>
    <t>ACBD3</t>
  </si>
  <si>
    <t>IPP</t>
  </si>
  <si>
    <t>KIAA0240</t>
  </si>
  <si>
    <t>PLA2G12A</t>
  </si>
  <si>
    <t>MLLT4</t>
  </si>
  <si>
    <t>GABPA</t>
  </si>
  <si>
    <t>PRDX3</t>
  </si>
  <si>
    <t>PAFAH2</t>
  </si>
  <si>
    <t>AKAP9</t>
  </si>
  <si>
    <t>POM121</t>
  </si>
  <si>
    <t>MIB1</t>
  </si>
  <si>
    <t>NDUFS1</t>
  </si>
  <si>
    <t>DHFR</t>
  </si>
  <si>
    <t>PMPCB</t>
  </si>
  <si>
    <t>MPHOSPH8</t>
  </si>
  <si>
    <t>ZC3H13</t>
  </si>
  <si>
    <t>SNAP23</t>
  </si>
  <si>
    <t>JMY</t>
  </si>
  <si>
    <t>ANKRD36BP1</t>
  </si>
  <si>
    <t>RBBP5</t>
  </si>
  <si>
    <t>RAD21</t>
  </si>
  <si>
    <t>LMBR1</t>
  </si>
  <si>
    <t>THRAP3</t>
  </si>
  <si>
    <t>GPBP1L1</t>
  </si>
  <si>
    <t>MAP4K3</t>
  </si>
  <si>
    <t>MYO9A</t>
  </si>
  <si>
    <t>ZBED4</t>
  </si>
  <si>
    <t>BTAF1</t>
  </si>
  <si>
    <t>PCMTD2</t>
  </si>
  <si>
    <t>TET3</t>
  </si>
  <si>
    <t>TASP1</t>
  </si>
  <si>
    <t>NBR1</t>
  </si>
  <si>
    <t>GIGYF2</t>
  </si>
  <si>
    <t>RALGAPB</t>
  </si>
  <si>
    <t>MYST4</t>
  </si>
  <si>
    <t>RUFY2</t>
  </si>
  <si>
    <t>AP1AR</t>
  </si>
  <si>
    <t>DHX33</t>
  </si>
  <si>
    <t>ITSN2</t>
  </si>
  <si>
    <t>VPS41</t>
  </si>
  <si>
    <t>SIN3A</t>
  </si>
  <si>
    <t>ROCK1</t>
  </si>
  <si>
    <t>EIF2C4</t>
  </si>
  <si>
    <t>CASC4</t>
  </si>
  <si>
    <t>FAM20B</t>
  </si>
  <si>
    <t>RBM16</t>
  </si>
  <si>
    <t>ARMC8</t>
  </si>
  <si>
    <t>PIK3R4</t>
  </si>
  <si>
    <t>SP1</t>
  </si>
  <si>
    <t>KCTD7</t>
  </si>
  <si>
    <t>RSRC2</t>
  </si>
  <si>
    <t>WAC</t>
  </si>
  <si>
    <t>LRBA</t>
  </si>
  <si>
    <t>MAPK1</t>
  </si>
  <si>
    <t>SUZ12</t>
  </si>
  <si>
    <t>KBTBD4</t>
  </si>
  <si>
    <t>ZC3HAV1L</t>
  </si>
  <si>
    <t>SCAMP1</t>
  </si>
  <si>
    <t>AGAP1</t>
  </si>
  <si>
    <t>HP1BP3</t>
  </si>
  <si>
    <t>ZNF710</t>
  </si>
  <si>
    <t>DTWD2</t>
  </si>
  <si>
    <t>MKL2</t>
  </si>
  <si>
    <t>KCTD3</t>
  </si>
  <si>
    <t>SHPRH</t>
  </si>
  <si>
    <t>TMEM48</t>
  </si>
  <si>
    <t>FAM45B</t>
  </si>
  <si>
    <t>SMC3</t>
  </si>
  <si>
    <t>DNAJC16</t>
  </si>
  <si>
    <t>DNA2</t>
  </si>
  <si>
    <t>ZKSCAN1</t>
  </si>
  <si>
    <t>KIDINS220</t>
  </si>
  <si>
    <t>C1orf83</t>
  </si>
  <si>
    <t>ZNF143</t>
  </si>
  <si>
    <t>PPIP5K2</t>
  </si>
  <si>
    <t>KIAA1958</t>
  </si>
  <si>
    <t>CNOT4</t>
  </si>
  <si>
    <t>PDS5B</t>
  </si>
  <si>
    <t>EPC1</t>
  </si>
  <si>
    <t>PNPLA8</t>
  </si>
  <si>
    <t>ZYG11B</t>
  </si>
  <si>
    <t>ELF2</t>
  </si>
  <si>
    <t>EP300</t>
  </si>
  <si>
    <t>BAZ1B</t>
  </si>
  <si>
    <t>C2orf86</t>
  </si>
  <si>
    <t>ARID1B</t>
  </si>
  <si>
    <t>NEO1</t>
  </si>
  <si>
    <t>CSNK2A1</t>
  </si>
  <si>
    <t>SLC25A13</t>
  </si>
  <si>
    <t>PIGN</t>
  </si>
  <si>
    <t>CDC73</t>
  </si>
  <si>
    <t>PHF20L1</t>
  </si>
  <si>
    <t>SON</t>
  </si>
  <si>
    <t>CCDC132</t>
  </si>
  <si>
    <t>LRRC8B</t>
  </si>
  <si>
    <t>USP12</t>
  </si>
  <si>
    <t>RG9MTD2</t>
  </si>
  <si>
    <t>SRRM2</t>
  </si>
  <si>
    <t>TRRAP</t>
  </si>
  <si>
    <t>USP48</t>
  </si>
  <si>
    <t>YLPM1</t>
  </si>
  <si>
    <t>ZNF33A</t>
  </si>
  <si>
    <t>FAM73A</t>
  </si>
  <si>
    <t>STAU2</t>
  </si>
  <si>
    <t>SGK269</t>
  </si>
  <si>
    <t>ATR</t>
  </si>
  <si>
    <t>VPRBP</t>
  </si>
  <si>
    <t>RMND5A</t>
  </si>
  <si>
    <t>GOLGB1</t>
  </si>
  <si>
    <t>RASA2</t>
  </si>
  <si>
    <t>KIF3A</t>
  </si>
  <si>
    <t>MCM3APAS</t>
  </si>
  <si>
    <t>MCCC2</t>
  </si>
  <si>
    <t>ENTPD4</t>
  </si>
  <si>
    <t>CENPF</t>
  </si>
  <si>
    <t>CELF1</t>
  </si>
  <si>
    <t>AFF4</t>
  </si>
  <si>
    <t>ZRANB1</t>
  </si>
  <si>
    <t>GFM1</t>
  </si>
  <si>
    <t>SFRS2IP</t>
  </si>
  <si>
    <t>PPARA</t>
  </si>
  <si>
    <t>GATAD2B</t>
  </si>
  <si>
    <t>Genes cese</t>
  </si>
  <si>
    <t>RNMTL1</t>
  </si>
  <si>
    <t>ELAC2</t>
  </si>
  <si>
    <t>POLD2</t>
  </si>
  <si>
    <t>POLR2J4</t>
  </si>
  <si>
    <t>LOC285074</t>
  </si>
  <si>
    <t>FBXO36</t>
  </si>
  <si>
    <t>C17orf79</t>
  </si>
  <si>
    <t>SBDSP1</t>
  </si>
  <si>
    <t>C9orf123</t>
  </si>
  <si>
    <t>ARHGAP24</t>
  </si>
  <si>
    <t>FLJ35220</t>
  </si>
  <si>
    <t>HEBP1</t>
  </si>
  <si>
    <t>TIMM22</t>
  </si>
  <si>
    <t>RPL9</t>
  </si>
  <si>
    <t>DTWD1</t>
  </si>
  <si>
    <t>C2orf56</t>
  </si>
  <si>
    <t>C2orf63</t>
  </si>
  <si>
    <t>TCFL5</t>
  </si>
  <si>
    <t>ACTR3B</t>
  </si>
  <si>
    <t>DIS3L2</t>
  </si>
  <si>
    <t>LSM5</t>
  </si>
  <si>
    <t>SCML1</t>
  </si>
  <si>
    <t>LRRC37B2</t>
  </si>
  <si>
    <t>CYP2R1</t>
  </si>
  <si>
    <t>PRCP</t>
  </si>
  <si>
    <t>TMEM80</t>
  </si>
  <si>
    <t>LOC100133612</t>
  </si>
  <si>
    <t>NT5C3L</t>
  </si>
  <si>
    <t>ERAL1</t>
  </si>
  <si>
    <t>FANCL</t>
  </si>
  <si>
    <t>RPL37A</t>
  </si>
  <si>
    <t>C17orf44</t>
  </si>
  <si>
    <t>TUT1</t>
  </si>
  <si>
    <t>TEC</t>
  </si>
  <si>
    <t>EIF2AK4</t>
  </si>
  <si>
    <t>CRTAP</t>
  </si>
  <si>
    <t>NEBL</t>
  </si>
  <si>
    <t>UBE2E2</t>
  </si>
  <si>
    <t>ORC5L</t>
  </si>
  <si>
    <t>C6orf168</t>
  </si>
  <si>
    <t>WIPI2</t>
  </si>
  <si>
    <t>INPP5K</t>
  </si>
  <si>
    <t>DERA</t>
  </si>
  <si>
    <t>PRPS2</t>
  </si>
  <si>
    <t>C1QBP</t>
  </si>
  <si>
    <t>ARL17A</t>
  </si>
  <si>
    <t>MRPS9</t>
  </si>
  <si>
    <t>PHF17</t>
  </si>
  <si>
    <t>DPH1</t>
  </si>
  <si>
    <t>OSBPL1A</t>
  </si>
  <si>
    <t>CDCA7L</t>
  </si>
  <si>
    <t>NAB1</t>
  </si>
  <si>
    <t>MRM1</t>
  </si>
  <si>
    <t>DZIP1L</t>
  </si>
  <si>
    <t>AMH</t>
  </si>
  <si>
    <t>SHPK</t>
  </si>
  <si>
    <t>ALDH1A1</t>
  </si>
  <si>
    <t>CYB5D2</t>
  </si>
  <si>
    <t>BLMH</t>
  </si>
  <si>
    <t>ATPAF2</t>
  </si>
  <si>
    <t>NUDT6</t>
  </si>
  <si>
    <t>PMS2L5</t>
  </si>
  <si>
    <t>DHODH</t>
  </si>
  <si>
    <t>GTF2IRD2P1</t>
  </si>
  <si>
    <t>EXOC4</t>
  </si>
  <si>
    <t>MPP3</t>
  </si>
  <si>
    <t>PEMT</t>
  </si>
  <si>
    <t>C17orf108</t>
  </si>
  <si>
    <t>NANOS1</t>
  </si>
  <si>
    <t>ANKMY1</t>
  </si>
  <si>
    <t>ZC3H8</t>
  </si>
  <si>
    <t>ITGAE</t>
  </si>
  <si>
    <t>LYRM4</t>
  </si>
  <si>
    <t>TRUB2</t>
  </si>
  <si>
    <t>C7orf41</t>
  </si>
  <si>
    <t>SCRN1</t>
  </si>
  <si>
    <t>C10orf114</t>
  </si>
  <si>
    <t>GUF1</t>
  </si>
  <si>
    <t>USP36</t>
  </si>
  <si>
    <t>C5orf42</t>
  </si>
  <si>
    <t>SLC24A5</t>
  </si>
  <si>
    <t>USP22</t>
  </si>
  <si>
    <t>IMMT</t>
  </si>
  <si>
    <t>TTC19</t>
  </si>
  <si>
    <t>C10orf2</t>
  </si>
  <si>
    <t>MANEAL</t>
  </si>
  <si>
    <t>LOC100128788</t>
  </si>
  <si>
    <t>SPG7</t>
  </si>
  <si>
    <t>GRAMD1C</t>
  </si>
  <si>
    <t>CHCHD6</t>
  </si>
  <si>
    <t>CKMT2</t>
  </si>
  <si>
    <t>C17orf42</t>
  </si>
  <si>
    <t>SLC25A27</t>
  </si>
  <si>
    <t>RHBDD2</t>
  </si>
  <si>
    <t>TNXB</t>
  </si>
  <si>
    <t>RPL26</t>
  </si>
  <si>
    <t>ZC3HC1</t>
  </si>
  <si>
    <t>C14orf93</t>
  </si>
  <si>
    <t>CMTM4</t>
  </si>
  <si>
    <t>GTPBP3</t>
  </si>
  <si>
    <t>AARSD1</t>
  </si>
  <si>
    <t>TUBG2</t>
  </si>
  <si>
    <t>LRRC37A</t>
  </si>
  <si>
    <t>DPP10</t>
  </si>
  <si>
    <t>MRPL10</t>
  </si>
  <si>
    <t>COPS3</t>
  </si>
  <si>
    <t>DHRS12</t>
  </si>
  <si>
    <t>MED11</t>
  </si>
  <si>
    <t>WDR19</t>
  </si>
  <si>
    <t>CTTNBP2</t>
  </si>
  <si>
    <t>SPOP</t>
  </si>
  <si>
    <t>HSPA12A</t>
  </si>
  <si>
    <t>C20orf46</t>
  </si>
  <si>
    <t>RPA1</t>
  </si>
  <si>
    <t>PROS1</t>
  </si>
  <si>
    <t>LOC100133957</t>
  </si>
  <si>
    <t>CCDC57</t>
  </si>
  <si>
    <t>HDAC8</t>
  </si>
  <si>
    <t>BCKDHA</t>
  </si>
  <si>
    <t>LOC729375</t>
  </si>
  <si>
    <t>METT10D</t>
  </si>
  <si>
    <t>ALKBH4</t>
  </si>
  <si>
    <t>HERC2P2</t>
  </si>
  <si>
    <t>DUSP28</t>
  </si>
  <si>
    <t>FBXW9</t>
  </si>
  <si>
    <t>NMNAT3</t>
  </si>
  <si>
    <t>CERK</t>
  </si>
  <si>
    <t>C3orf62</t>
  </si>
  <si>
    <t>NDUFA10</t>
  </si>
  <si>
    <t>GCA</t>
  </si>
  <si>
    <t>VARS2</t>
  </si>
  <si>
    <t>TOMM7</t>
  </si>
  <si>
    <t>GOLGA8B</t>
  </si>
  <si>
    <t>Genes chol</t>
  </si>
  <si>
    <t>PDAP1</t>
  </si>
  <si>
    <t>PMS2L1</t>
  </si>
  <si>
    <t>CPSF4</t>
  </si>
  <si>
    <t>H2AFV</t>
  </si>
  <si>
    <t>SPIB</t>
  </si>
  <si>
    <t>EIF3L</t>
  </si>
  <si>
    <t>POLM</t>
  </si>
  <si>
    <t>GGCT</t>
  </si>
  <si>
    <t>WBSCR16</t>
  </si>
  <si>
    <t>BZW2</t>
  </si>
  <si>
    <t>ZNF212</t>
  </si>
  <si>
    <t>STAG3L4</t>
  </si>
  <si>
    <t>NAPEPLD</t>
  </si>
  <si>
    <t>GAS5</t>
  </si>
  <si>
    <t>HOXA5</t>
  </si>
  <si>
    <t>MBD4</t>
  </si>
  <si>
    <t>EEF1A1P9</t>
  </si>
  <si>
    <t>REPIN1</t>
  </si>
  <si>
    <t>FBXO10</t>
  </si>
  <si>
    <t>STAG3L2</t>
  </si>
  <si>
    <t>C7orf23</t>
  </si>
  <si>
    <t>MEPCE</t>
  </si>
  <si>
    <t>NACAP1</t>
  </si>
  <si>
    <t>LOC100233209</t>
  </si>
  <si>
    <t>IFT172</t>
  </si>
  <si>
    <t>SDHAP3</t>
  </si>
  <si>
    <t>ZNF607</t>
  </si>
  <si>
    <t>C6orf48</t>
  </si>
  <si>
    <t>NUPL2</t>
  </si>
  <si>
    <t>DUS4L</t>
  </si>
  <si>
    <t>ZSCAN21</t>
  </si>
  <si>
    <t>RFWD2</t>
  </si>
  <si>
    <t>BCL7B</t>
  </si>
  <si>
    <t>PMS2</t>
  </si>
  <si>
    <t>MAP7D3</t>
  </si>
  <si>
    <t>C6orf35</t>
  </si>
  <si>
    <t>NSUN5P2</t>
  </si>
  <si>
    <t>PFKM</t>
  </si>
  <si>
    <t>OGDHL</t>
  </si>
  <si>
    <t>PPM1H</t>
  </si>
  <si>
    <t>PTGR2</t>
  </si>
  <si>
    <t>UQCRC2</t>
  </si>
  <si>
    <t>NDRG2</t>
  </si>
  <si>
    <t>ASB8</t>
  </si>
  <si>
    <t>NIPAL3</t>
  </si>
  <si>
    <t>ZNF790</t>
  </si>
  <si>
    <t>ATP5A1</t>
  </si>
  <si>
    <t>ZNF585A</t>
  </si>
  <si>
    <t>NDUFA9</t>
  </si>
  <si>
    <t>ZNF827</t>
  </si>
  <si>
    <t>MRPS35</t>
  </si>
  <si>
    <t>FAM199X</t>
  </si>
  <si>
    <t>PRKCE</t>
  </si>
  <si>
    <t>SCAPER</t>
  </si>
  <si>
    <t>ZNF721</t>
  </si>
  <si>
    <t>LARS2</t>
  </si>
  <si>
    <t>TRAK1</t>
  </si>
  <si>
    <t>CEP70</t>
  </si>
  <si>
    <t>HSD17B8</t>
  </si>
  <si>
    <t>ZDHHC3</t>
  </si>
  <si>
    <t>ZNF620</t>
  </si>
  <si>
    <t>SBNO1</t>
  </si>
  <si>
    <t>ATP5B</t>
  </si>
  <si>
    <t>LONP2</t>
  </si>
  <si>
    <t>CTDSPL</t>
  </si>
  <si>
    <t>HACL1</t>
  </si>
  <si>
    <t>GHITM</t>
  </si>
  <si>
    <t>ZNF397</t>
  </si>
  <si>
    <t>ITFG1</t>
  </si>
  <si>
    <t>SLC38A1</t>
  </si>
  <si>
    <t>ISCU</t>
  </si>
  <si>
    <t>RSPRY1</t>
  </si>
  <si>
    <t>C12orf26</t>
  </si>
  <si>
    <t>NR3C2</t>
  </si>
  <si>
    <t>GNA11</t>
  </si>
  <si>
    <t>HUWE1</t>
  </si>
  <si>
    <t>NUBPL</t>
  </si>
  <si>
    <t>AKAP1</t>
  </si>
  <si>
    <t>HKR1</t>
  </si>
  <si>
    <t>PCBP2</t>
  </si>
  <si>
    <t>SLC30A9</t>
  </si>
  <si>
    <t>ZNF252</t>
  </si>
  <si>
    <t>ZNF844</t>
  </si>
  <si>
    <t>ZNF737</t>
  </si>
  <si>
    <t>BRAF</t>
  </si>
  <si>
    <t>DYNLL2</t>
  </si>
  <si>
    <t>ZNF793</t>
  </si>
  <si>
    <t>ZNF791</t>
  </si>
  <si>
    <t>MAGI1</t>
  </si>
  <si>
    <t>TFCP2</t>
  </si>
  <si>
    <t>PHF7</t>
  </si>
  <si>
    <t>COQ3</t>
  </si>
  <si>
    <t>CDC42BPB</t>
  </si>
  <si>
    <t>ZNF304</t>
  </si>
  <si>
    <t>MPP5</t>
  </si>
  <si>
    <t>OXNAD1</t>
  </si>
  <si>
    <t>ZNF350</t>
  </si>
  <si>
    <t>ALDH1L1</t>
  </si>
  <si>
    <t>ZNF16</t>
  </si>
  <si>
    <t>SDHA</t>
  </si>
  <si>
    <t>ATP5S</t>
  </si>
  <si>
    <t>OPA1</t>
  </si>
  <si>
    <t>RALGPS1</t>
  </si>
  <si>
    <t>ATP6V1A</t>
  </si>
  <si>
    <t>ZNF665</t>
  </si>
  <si>
    <t>EPHX2</t>
  </si>
  <si>
    <t>ZDHHC23</t>
  </si>
  <si>
    <t>DNAJC19</t>
  </si>
  <si>
    <t>USP30</t>
  </si>
  <si>
    <t>FAM186B</t>
  </si>
  <si>
    <t>ZNF426</t>
  </si>
  <si>
    <t>ZNF564</t>
  </si>
  <si>
    <t>ZFP28</t>
  </si>
  <si>
    <t>AFG3L2</t>
  </si>
  <si>
    <t>ZNF253</t>
  </si>
  <si>
    <t>PPM1A</t>
  </si>
  <si>
    <t>SYNJ2BP</t>
  </si>
  <si>
    <t>C3orf33</t>
  </si>
  <si>
    <t>ZNF429</t>
  </si>
  <si>
    <t>ZNF714</t>
  </si>
  <si>
    <t>TNRC6B</t>
  </si>
  <si>
    <t>PPA2</t>
  </si>
  <si>
    <t>HSPA4L</t>
  </si>
  <si>
    <t>GRLF1</t>
  </si>
  <si>
    <t>C14orf167</t>
  </si>
  <si>
    <t>FGD4</t>
  </si>
  <si>
    <t>KRBA2</t>
  </si>
  <si>
    <t>SACM1L</t>
  </si>
  <si>
    <t>MSI2</t>
  </si>
  <si>
    <t>MOSC2</t>
  </si>
  <si>
    <t>RABL3</t>
  </si>
  <si>
    <t>MINA</t>
  </si>
  <si>
    <t>LOC100132707</t>
  </si>
  <si>
    <t>KIAA0232</t>
  </si>
  <si>
    <t>ALAS1</t>
  </si>
  <si>
    <t>NDUFA12</t>
  </si>
  <si>
    <t>ZBED3</t>
  </si>
  <si>
    <t>EXD2</t>
  </si>
  <si>
    <t>ZNF397OS</t>
  </si>
  <si>
    <t>TRIP11</t>
  </si>
  <si>
    <t>ALG10B</t>
  </si>
  <si>
    <t>DAZAP2</t>
  </si>
  <si>
    <t>BRD7</t>
  </si>
  <si>
    <t>SCNN1A</t>
  </si>
  <si>
    <t>SNAPC5</t>
  </si>
  <si>
    <t>AEBP2</t>
  </si>
  <si>
    <t>PPTC7</t>
  </si>
  <si>
    <t>ATP6V1H</t>
  </si>
  <si>
    <t>C1orf192</t>
  </si>
  <si>
    <t>BSND</t>
  </si>
  <si>
    <t>PDE12</t>
  </si>
  <si>
    <t>ZNF41</t>
  </si>
  <si>
    <t>ACACB</t>
  </si>
  <si>
    <t>ELP2</t>
  </si>
  <si>
    <t>APEH</t>
  </si>
  <si>
    <t>MEGF8</t>
  </si>
  <si>
    <t>TMBIM4</t>
  </si>
  <si>
    <t>ARAF</t>
  </si>
  <si>
    <t>PXK</t>
  </si>
  <si>
    <t>COQ7</t>
  </si>
  <si>
    <t>ZNF81</t>
  </si>
  <si>
    <t>PRKAG1</t>
  </si>
  <si>
    <t>MRPS28</t>
  </si>
  <si>
    <t>C9orf129</t>
  </si>
  <si>
    <t>HECTD1</t>
  </si>
  <si>
    <t>REPS1</t>
  </si>
  <si>
    <t>MLL2</t>
  </si>
  <si>
    <t>TMEM192</t>
  </si>
  <si>
    <t>RAD54L2</t>
  </si>
  <si>
    <t>MYEF2</t>
  </si>
  <si>
    <t>POLR3B</t>
  </si>
  <si>
    <t>SLC25A3</t>
  </si>
  <si>
    <t>SIRT5</t>
  </si>
  <si>
    <t>PDP2</t>
  </si>
  <si>
    <t>TFAM</t>
  </si>
  <si>
    <t>ZNF430</t>
  </si>
  <si>
    <t>C4orf36</t>
  </si>
  <si>
    <t>RBM47</t>
  </si>
  <si>
    <t>ATPAF1</t>
  </si>
  <si>
    <t>ANKRD56</t>
  </si>
  <si>
    <t>MRPL46</t>
  </si>
  <si>
    <t>ABCC5</t>
  </si>
  <si>
    <t>GMPR2</t>
  </si>
  <si>
    <t>C6orf130</t>
  </si>
  <si>
    <t>ZNF461</t>
  </si>
  <si>
    <t>ZNF226</t>
  </si>
  <si>
    <t>TMEM116</t>
  </si>
  <si>
    <t>RGP1</t>
  </si>
  <si>
    <t>KLHL24</t>
  </si>
  <si>
    <t>TRIM2</t>
  </si>
  <si>
    <t>DAG1</t>
  </si>
  <si>
    <t>BBX</t>
  </si>
  <si>
    <t>DCAF6</t>
  </si>
  <si>
    <t>TMEM184C</t>
  </si>
  <si>
    <t>LNX1</t>
  </si>
  <si>
    <t>HPN</t>
  </si>
  <si>
    <t>AASDH</t>
  </si>
  <si>
    <t>MPP7</t>
  </si>
  <si>
    <t>RGL3</t>
  </si>
  <si>
    <t>ZNF829</t>
  </si>
  <si>
    <t>C4orf29</t>
  </si>
  <si>
    <t>KLHDC2</t>
  </si>
  <si>
    <t>MECOM</t>
  </si>
  <si>
    <t>TMLHE</t>
  </si>
  <si>
    <t>TSFM</t>
  </si>
  <si>
    <t>SOS2</t>
  </si>
  <si>
    <t>KIAA0664P3</t>
  </si>
  <si>
    <t>CAMK2N1</t>
  </si>
  <si>
    <t>TRAP1</t>
  </si>
  <si>
    <t>ZNF718</t>
  </si>
  <si>
    <t>WBP11</t>
  </si>
  <si>
    <t>ZNF780B</t>
  </si>
  <si>
    <t>AKAP6</t>
  </si>
  <si>
    <t>PTPLB</t>
  </si>
  <si>
    <t>HIGD1A</t>
  </si>
  <si>
    <t>HMGN5</t>
  </si>
  <si>
    <t>SLMAP</t>
  </si>
  <si>
    <t>GOT2</t>
  </si>
  <si>
    <t>TSPYL1</t>
  </si>
  <si>
    <t>ZADH2</t>
  </si>
  <si>
    <t>C12orf60</t>
  </si>
  <si>
    <t>PEX2</t>
  </si>
  <si>
    <t>ZNF626</t>
  </si>
  <si>
    <t>ATAD1</t>
  </si>
  <si>
    <t>UBE3B</t>
  </si>
  <si>
    <t>TSC22D2</t>
  </si>
  <si>
    <t>ZNF573</t>
  </si>
  <si>
    <t>C14orf118</t>
  </si>
  <si>
    <t>RNF123</t>
  </si>
  <si>
    <t>C10orf32</t>
  </si>
  <si>
    <t>TFCP2L1</t>
  </si>
  <si>
    <t>NR1D2</t>
  </si>
  <si>
    <t>SETBP1</t>
  </si>
  <si>
    <t>GCLC</t>
  </si>
  <si>
    <t>C18orf55</t>
  </si>
  <si>
    <t>ADAT1</t>
  </si>
  <si>
    <t>SELT</t>
  </si>
  <si>
    <t>ZNF28</t>
  </si>
  <si>
    <t>RASGRF2</t>
  </si>
  <si>
    <t>MUDENG</t>
  </si>
  <si>
    <t>RPP14</t>
  </si>
  <si>
    <t>FAM179B</t>
  </si>
  <si>
    <t>NCOA2</t>
  </si>
  <si>
    <t>MRPS25</t>
  </si>
  <si>
    <t>BEND7</t>
  </si>
  <si>
    <t>ZNF610</t>
  </si>
  <si>
    <t>POC1B</t>
  </si>
  <si>
    <t>AHCYL2</t>
  </si>
  <si>
    <t>ZNF568</t>
  </si>
  <si>
    <t>FOXN3</t>
  </si>
  <si>
    <t>KTN1</t>
  </si>
  <si>
    <t>FYCO1</t>
  </si>
  <si>
    <t>IPO8</t>
  </si>
  <si>
    <t>RBL2</t>
  </si>
  <si>
    <t>ZNF619</t>
  </si>
  <si>
    <t>NOS1AP</t>
  </si>
  <si>
    <t>C18orf25</t>
  </si>
  <si>
    <t>LOC100130093</t>
  </si>
  <si>
    <t>NT5DC1</t>
  </si>
  <si>
    <t>ALDH6A1</t>
  </si>
  <si>
    <t>NGFRAP1</t>
  </si>
  <si>
    <t>NEDD4L</t>
  </si>
  <si>
    <t>CCNT1</t>
  </si>
  <si>
    <t>GTF2A1</t>
  </si>
  <si>
    <t>MAGI3</t>
  </si>
  <si>
    <t>RCAN2</t>
  </si>
  <si>
    <t>ABCA5</t>
  </si>
  <si>
    <t>GPRASP2</t>
  </si>
  <si>
    <t>SIM1</t>
  </si>
  <si>
    <t>DHFRL1</t>
  </si>
  <si>
    <t>HINT3</t>
  </si>
  <si>
    <t>RARB</t>
  </si>
  <si>
    <t>ZNF275</t>
  </si>
  <si>
    <t>TRUB1</t>
  </si>
  <si>
    <t>DHX30</t>
  </si>
  <si>
    <t>ACTR6</t>
  </si>
  <si>
    <t>ZFP30</t>
  </si>
  <si>
    <t>EIF1B</t>
  </si>
  <si>
    <t>CRBN</t>
  </si>
  <si>
    <t>GCSH</t>
  </si>
  <si>
    <t>TMC4</t>
  </si>
  <si>
    <t>CPEB3</t>
  </si>
  <si>
    <t>STK39</t>
  </si>
  <si>
    <t>SEC22C</t>
  </si>
  <si>
    <t>CHIC1</t>
  </si>
  <si>
    <t>ZNF689</t>
  </si>
  <si>
    <t>ARL6</t>
  </si>
  <si>
    <t>GFM2</t>
  </si>
  <si>
    <t>ATP6V0D2</t>
  </si>
  <si>
    <t>ARHGAP6</t>
  </si>
  <si>
    <t>ZNF420</t>
  </si>
  <si>
    <t>GOT1</t>
  </si>
  <si>
    <t>EPS8</t>
  </si>
  <si>
    <t>ZNF254</t>
  </si>
  <si>
    <t>LIAS</t>
  </si>
  <si>
    <t>PHF3</t>
  </si>
  <si>
    <t>AMN1</t>
  </si>
  <si>
    <t>CRYBG3</t>
  </si>
  <si>
    <t>ABCB7</t>
  </si>
  <si>
    <t>ATXN7L3B</t>
  </si>
  <si>
    <t>THRB</t>
  </si>
  <si>
    <t>L2HGDH</t>
  </si>
  <si>
    <t>USP51</t>
  </si>
  <si>
    <t>PTPLAD1</t>
  </si>
  <si>
    <t>PCNX</t>
  </si>
  <si>
    <t>NFIC</t>
  </si>
  <si>
    <t>ITPR2</t>
  </si>
  <si>
    <t>ERCC6</t>
  </si>
  <si>
    <t>UBA5</t>
  </si>
  <si>
    <t>TCP11L2</t>
  </si>
  <si>
    <t>GOLGA4</t>
  </si>
  <si>
    <t>FAM98B</t>
  </si>
  <si>
    <t>BEX2</t>
  </si>
  <si>
    <t>ZNF808</t>
  </si>
  <si>
    <t>UHRF1BP1L</t>
  </si>
  <si>
    <t>EXOSC7</t>
  </si>
  <si>
    <t>PPARGC1A</t>
  </si>
  <si>
    <t>UBE2H</t>
  </si>
  <si>
    <t>BTD</t>
  </si>
  <si>
    <t>MLYCD</t>
  </si>
  <si>
    <t>WWC2</t>
  </si>
  <si>
    <t>STAG2</t>
  </si>
  <si>
    <t>PIK3C3</t>
  </si>
  <si>
    <t>ATP2C1</t>
  </si>
  <si>
    <t>KIAA1737</t>
  </si>
  <si>
    <t>SCYL2</t>
  </si>
  <si>
    <t>MOBKL1A</t>
  </si>
  <si>
    <t>C12orf72</t>
  </si>
  <si>
    <t>NOMO2</t>
  </si>
  <si>
    <t>ZNF680</t>
  </si>
  <si>
    <t>ZNF717</t>
  </si>
  <si>
    <t>SYPL1</t>
  </si>
  <si>
    <t>RHPN2</t>
  </si>
  <si>
    <t>C3orf23</t>
  </si>
  <si>
    <t>IRF6</t>
  </si>
  <si>
    <t>ZNF407</t>
  </si>
  <si>
    <t>STRAP</t>
  </si>
  <si>
    <t>GALNT4</t>
  </si>
  <si>
    <t>ZNF674</t>
  </si>
  <si>
    <t>ZFP112</t>
  </si>
  <si>
    <t>CLIP1</t>
  </si>
  <si>
    <t>ACTR8</t>
  </si>
  <si>
    <t>KIAA0528</t>
  </si>
  <si>
    <t>DNAJA3</t>
  </si>
  <si>
    <t>ERMAP</t>
  </si>
  <si>
    <t>ATG4A</t>
  </si>
  <si>
    <t>BOD1L</t>
  </si>
  <si>
    <t>ZNF763</t>
  </si>
  <si>
    <t>ZNF675</t>
  </si>
  <si>
    <t>ISCA2</t>
  </si>
  <si>
    <t>SLC16A7</t>
  </si>
  <si>
    <t>ZNF641</t>
  </si>
  <si>
    <t>GRSF1</t>
  </si>
  <si>
    <t>DKFZp686O24166</t>
  </si>
  <si>
    <t>MMGT1</t>
  </si>
  <si>
    <t>RAB3IP</t>
  </si>
  <si>
    <t>MSMP</t>
  </si>
  <si>
    <t>LDHB</t>
  </si>
  <si>
    <t>SNX13</t>
  </si>
  <si>
    <t>SMAD2</t>
  </si>
  <si>
    <t>ZNF268</t>
  </si>
  <si>
    <t>ZNF507</t>
  </si>
  <si>
    <t>LARP4</t>
  </si>
  <si>
    <t>INADL</t>
  </si>
  <si>
    <t>MPPE1</t>
  </si>
  <si>
    <t>CCNG2</t>
  </si>
  <si>
    <t>ZNF180</t>
  </si>
  <si>
    <t>PEX19</t>
  </si>
  <si>
    <t>EXOC6</t>
  </si>
  <si>
    <t>THUMPD3</t>
  </si>
  <si>
    <t>CS</t>
  </si>
  <si>
    <t>COL4A4</t>
  </si>
  <si>
    <t>TBC1D1</t>
  </si>
  <si>
    <t>C12orf51</t>
  </si>
  <si>
    <t>SUOX</t>
  </si>
  <si>
    <t>SDHAP2</t>
  </si>
  <si>
    <t>PEX26</t>
  </si>
  <si>
    <t>PYROXD1</t>
  </si>
  <si>
    <t>TOP2B</t>
  </si>
  <si>
    <t>TBC1D14</t>
  </si>
  <si>
    <t>NUDT7</t>
  </si>
  <si>
    <t>ZNF441</t>
  </si>
  <si>
    <t>OCIAD1</t>
  </si>
  <si>
    <t>SMURF1</t>
  </si>
  <si>
    <t>CCNG1</t>
  </si>
  <si>
    <t>ZNF14</t>
  </si>
  <si>
    <t>C12orf66</t>
  </si>
  <si>
    <t>RSRC1</t>
  </si>
  <si>
    <t>GK5</t>
  </si>
  <si>
    <t>SLC9A2</t>
  </si>
  <si>
    <t>MTM1</t>
  </si>
  <si>
    <t>STRBP</t>
  </si>
  <si>
    <t>RNLS</t>
  </si>
  <si>
    <t>PAPOLA</t>
  </si>
  <si>
    <t>PRDM16</t>
  </si>
  <si>
    <t>ZNF223</t>
  </si>
  <si>
    <t>NHLRC2</t>
  </si>
  <si>
    <t>EYA3</t>
  </si>
  <si>
    <t>TMBIM6</t>
  </si>
  <si>
    <t>ARSG</t>
  </si>
  <si>
    <t>ZNF483</t>
  </si>
  <si>
    <t>ZNF585B</t>
  </si>
  <si>
    <t>ZNF699</t>
  </si>
  <si>
    <t>ETFDH</t>
  </si>
  <si>
    <t>SPTLC2</t>
  </si>
  <si>
    <t>BRWD3</t>
  </si>
  <si>
    <t>CHD9</t>
  </si>
  <si>
    <t>UQCRC1</t>
  </si>
  <si>
    <t>ZNF146</t>
  </si>
  <si>
    <t>TRIM56</t>
  </si>
  <si>
    <t>ARMCX3</t>
  </si>
  <si>
    <t>EIF4E</t>
  </si>
  <si>
    <t>ZNF285</t>
  </si>
  <si>
    <t>TBC1D15</t>
  </si>
  <si>
    <t>UGT8</t>
  </si>
  <si>
    <t>RRAGB</t>
  </si>
  <si>
    <t>DSP</t>
  </si>
  <si>
    <t>LYRM5</t>
  </si>
  <si>
    <t>CHM</t>
  </si>
  <si>
    <t>RREB1</t>
  </si>
  <si>
    <t>DZIP3</t>
  </si>
  <si>
    <t>GPRIN3</t>
  </si>
  <si>
    <t>PDHB</t>
  </si>
  <si>
    <t>PANK1</t>
  </si>
  <si>
    <t>C12orf39</t>
  </si>
  <si>
    <t>POT1</t>
  </si>
  <si>
    <t>RNF11</t>
  </si>
  <si>
    <t>ANKMY2</t>
  </si>
  <si>
    <t>LETMD1</t>
  </si>
  <si>
    <t>ST3GAL1</t>
  </si>
  <si>
    <t>PRDM4</t>
  </si>
  <si>
    <t>UHMK1</t>
  </si>
  <si>
    <t>FAM60A</t>
  </si>
  <si>
    <t>ZDHHC15</t>
  </si>
  <si>
    <t>LOC441208</t>
  </si>
  <si>
    <t>EPB41L4B</t>
  </si>
  <si>
    <t>COPS4</t>
  </si>
  <si>
    <t>MYO5C</t>
  </si>
  <si>
    <t>ZNF136</t>
  </si>
  <si>
    <t>AVL9</t>
  </si>
  <si>
    <t>CLNK</t>
  </si>
  <si>
    <t>KIAA1143</t>
  </si>
  <si>
    <t>CMC1</t>
  </si>
  <si>
    <t>EAPP</t>
  </si>
  <si>
    <t>PPM1L</t>
  </si>
  <si>
    <t>SLC35A3</t>
  </si>
  <si>
    <t>FICD</t>
  </si>
  <si>
    <t>ATRN</t>
  </si>
  <si>
    <t>LIN52</t>
  </si>
  <si>
    <t>BRCC3</t>
  </si>
  <si>
    <t>MDH2</t>
  </si>
  <si>
    <t>METTL14</t>
  </si>
  <si>
    <t>PEX12</t>
  </si>
  <si>
    <t>GSTO2</t>
  </si>
  <si>
    <t>PHKA1</t>
  </si>
  <si>
    <t>CD2AP</t>
  </si>
  <si>
    <t>ZNF839</t>
  </si>
  <si>
    <t>HCFC2</t>
  </si>
  <si>
    <t>ZNF570</t>
  </si>
  <si>
    <t>NDUFA5</t>
  </si>
  <si>
    <t>CHPT1</t>
  </si>
  <si>
    <t>MECP2</t>
  </si>
  <si>
    <t>PHC3</t>
  </si>
  <si>
    <t>C15orf33</t>
  </si>
  <si>
    <t>LOC678655</t>
  </si>
  <si>
    <t>ST13</t>
  </si>
  <si>
    <t>PPP1R9A</t>
  </si>
  <si>
    <t>ARHGAP12</t>
  </si>
  <si>
    <t>RNPC3</t>
  </si>
  <si>
    <t>ZNF616</t>
  </si>
  <si>
    <t>ANKS1A</t>
  </si>
  <si>
    <t>SLC9A7</t>
  </si>
  <si>
    <t>ASXL3</t>
  </si>
  <si>
    <t>RGN</t>
  </si>
  <si>
    <t>COX15</t>
  </si>
  <si>
    <t>ZNF611</t>
  </si>
  <si>
    <t>ZNF75D</t>
  </si>
  <si>
    <t>APOOL</t>
  </si>
  <si>
    <t>GATA2</t>
  </si>
  <si>
    <t>ZNF134</t>
  </si>
  <si>
    <t>ASB16</t>
  </si>
  <si>
    <t>PRKAA2</t>
  </si>
  <si>
    <t>TMEM213</t>
  </si>
  <si>
    <t>SLC35E3</t>
  </si>
  <si>
    <t>MTMR1</t>
  </si>
  <si>
    <t>ARHGAP21</t>
  </si>
  <si>
    <t>RUNDC2A</t>
  </si>
  <si>
    <t>FAM63A</t>
  </si>
  <si>
    <t>MTMR15</t>
  </si>
  <si>
    <t>FBXW2</t>
  </si>
  <si>
    <t>FLNB</t>
  </si>
  <si>
    <t>TMPRSS2</t>
  </si>
  <si>
    <t>MSL2</t>
  </si>
  <si>
    <t>GNPTAB</t>
  </si>
  <si>
    <t>KIAA1804</t>
  </si>
  <si>
    <t>CENPC1</t>
  </si>
  <si>
    <t>ARMCX2</t>
  </si>
  <si>
    <t>AUH</t>
  </si>
  <si>
    <t>KCNJ16</t>
  </si>
  <si>
    <t>BBS1</t>
  </si>
  <si>
    <t>SERINC1</t>
  </si>
  <si>
    <t>CYP4V2</t>
  </si>
  <si>
    <t>LMBRD1</t>
  </si>
  <si>
    <t>ANXA7</t>
  </si>
  <si>
    <t>STARD3NL</t>
  </si>
  <si>
    <t>CDKL2</t>
  </si>
  <si>
    <t>SUCLA2</t>
  </si>
  <si>
    <t>CTAGE5</t>
  </si>
  <si>
    <t>NARS2</t>
  </si>
  <si>
    <t>BBS2</t>
  </si>
  <si>
    <t>PKD2</t>
  </si>
  <si>
    <t>SALL1</t>
  </si>
  <si>
    <t>DTNA</t>
  </si>
  <si>
    <t>GLOD4</t>
  </si>
  <si>
    <t>RAB11FIP2</t>
  </si>
  <si>
    <t>GBAS</t>
  </si>
  <si>
    <t>CDK20</t>
  </si>
  <si>
    <t>CHCHD3</t>
  </si>
  <si>
    <t>MITF</t>
  </si>
  <si>
    <t>PTPN3</t>
  </si>
  <si>
    <t>BBS12</t>
  </si>
  <si>
    <t>FBXO3</t>
  </si>
  <si>
    <t>ANKRD42</t>
  </si>
  <si>
    <t>DNAL1</t>
  </si>
  <si>
    <t>RWDD4A</t>
  </si>
  <si>
    <t>TMED4</t>
  </si>
  <si>
    <t>FAM149A</t>
  </si>
  <si>
    <t>MUTED</t>
  </si>
  <si>
    <t>KIAA0895</t>
  </si>
  <si>
    <t>SNX30</t>
  </si>
  <si>
    <t>METT5D1</t>
  </si>
  <si>
    <t>BDNFOS</t>
  </si>
  <si>
    <t>BCL7A</t>
  </si>
  <si>
    <t>C4orf12</t>
  </si>
  <si>
    <t>SBDS</t>
  </si>
  <si>
    <t>PDSS2</t>
  </si>
  <si>
    <t>HIBADH</t>
  </si>
  <si>
    <t>FUBP3</t>
  </si>
  <si>
    <t>PTAR1</t>
  </si>
  <si>
    <t>FAM168B</t>
  </si>
  <si>
    <t>SPIN1</t>
  </si>
  <si>
    <t>TBC1D5</t>
  </si>
  <si>
    <t>EMX2OS</t>
  </si>
  <si>
    <t>FBXL2</t>
  </si>
  <si>
    <t>FAM149B1</t>
  </si>
  <si>
    <t>SBF2</t>
  </si>
  <si>
    <t>ATP7B</t>
  </si>
  <si>
    <t>ISCA1</t>
  </si>
  <si>
    <t>SATL1</t>
  </si>
  <si>
    <t>DLAT</t>
  </si>
  <si>
    <t>SLC35A5</t>
  </si>
  <si>
    <t>PIGK</t>
  </si>
  <si>
    <t>TRMT11</t>
  </si>
  <si>
    <t>MIPEP</t>
  </si>
  <si>
    <t>C8orf37</t>
  </si>
  <si>
    <t>MTMR10</t>
  </si>
  <si>
    <t>GNAQ</t>
  </si>
  <si>
    <t>RAVER2</t>
  </si>
  <si>
    <t>C2orf67</t>
  </si>
  <si>
    <t>IFT88</t>
  </si>
  <si>
    <t>C14orf45</t>
  </si>
  <si>
    <t>KATNAL1</t>
  </si>
  <si>
    <t>CNKSR3</t>
  </si>
  <si>
    <t>NEK1</t>
  </si>
  <si>
    <t>STX7</t>
  </si>
  <si>
    <t>WDR11</t>
  </si>
  <si>
    <t>CBX5</t>
  </si>
  <si>
    <t>FAM122A</t>
  </si>
  <si>
    <t>PPP6C</t>
  </si>
  <si>
    <t>KIAA1598</t>
  </si>
  <si>
    <t>OSCP1</t>
  </si>
  <si>
    <t>ATP6V1D</t>
  </si>
  <si>
    <t>DDHD2</t>
  </si>
  <si>
    <t>FKTN</t>
  </si>
  <si>
    <t>GLIS3</t>
  </si>
  <si>
    <t>SAV1</t>
  </si>
  <si>
    <t>CDC14B</t>
  </si>
  <si>
    <t>UFSP2</t>
  </si>
  <si>
    <t>AGBL5</t>
  </si>
  <si>
    <t>PPP2R3A</t>
  </si>
  <si>
    <t>SPTLC1</t>
  </si>
  <si>
    <t>C9orf64</t>
  </si>
  <si>
    <t>CTBP2</t>
  </si>
  <si>
    <t>RNF13</t>
  </si>
  <si>
    <t>LOC220930</t>
  </si>
  <si>
    <t>GMFB</t>
  </si>
  <si>
    <t>DLST</t>
  </si>
  <si>
    <t>NIPSNAP3A</t>
  </si>
  <si>
    <t>SYPL2</t>
  </si>
  <si>
    <t>TBC1D19</t>
  </si>
  <si>
    <t>RAB14</t>
  </si>
  <si>
    <t>KIAA0495</t>
  </si>
  <si>
    <t>ZBTB4</t>
  </si>
  <si>
    <t>ARL6IP5</t>
  </si>
  <si>
    <t>KLF13</t>
  </si>
  <si>
    <t>MAPKAP1</t>
  </si>
  <si>
    <t>CHUK</t>
  </si>
  <si>
    <t>ARL13B</t>
  </si>
  <si>
    <t>SDHD</t>
  </si>
  <si>
    <t>SETD3</t>
  </si>
  <si>
    <t>UNC119B</t>
  </si>
  <si>
    <t>BBS4</t>
  </si>
  <si>
    <t>C14orf135</t>
  </si>
  <si>
    <t>TAX1BP1</t>
  </si>
  <si>
    <t>METTL9</t>
  </si>
  <si>
    <t>EIF4E3</t>
  </si>
  <si>
    <t>AIF1L</t>
  </si>
  <si>
    <t>THRA</t>
  </si>
  <si>
    <t>LIN7C</t>
  </si>
  <si>
    <t>VPS11</t>
  </si>
  <si>
    <t>TSG101</t>
  </si>
  <si>
    <t>ZBTB44</t>
  </si>
  <si>
    <t>FNTB</t>
  </si>
  <si>
    <t>CCDC50</t>
  </si>
  <si>
    <t>SCIN</t>
  </si>
  <si>
    <t>GPN3</t>
  </si>
  <si>
    <t>USP25</t>
  </si>
  <si>
    <t>LRRC16A</t>
  </si>
  <si>
    <t>UBR7</t>
  </si>
  <si>
    <t>FMNL2</t>
  </si>
  <si>
    <t>SNX19</t>
  </si>
  <si>
    <t>SKAP2</t>
  </si>
  <si>
    <t>LMO7</t>
  </si>
  <si>
    <t>ELP4</t>
  </si>
  <si>
    <t>WDR35</t>
  </si>
  <si>
    <t>GNPDA2</t>
  </si>
  <si>
    <t>KAZ</t>
  </si>
  <si>
    <t>SNX29</t>
  </si>
  <si>
    <t>NR2F2</t>
  </si>
  <si>
    <t>TBCEL</t>
  </si>
  <si>
    <t>ALS2CR8</t>
  </si>
  <si>
    <t>CYB5D1</t>
  </si>
  <si>
    <t>ZBTB43</t>
  </si>
  <si>
    <t>DNAJC25</t>
  </si>
  <si>
    <t>CCDC28A</t>
  </si>
  <si>
    <t>FAM84B</t>
  </si>
  <si>
    <t>KIAA0831</t>
  </si>
  <si>
    <t>RABL5</t>
  </si>
  <si>
    <t>SLC25A23</t>
  </si>
  <si>
    <t>PARD6B</t>
  </si>
  <si>
    <t>KIF3B</t>
  </si>
  <si>
    <t>MRPL49</t>
  </si>
  <si>
    <t>UBE2Q2</t>
  </si>
  <si>
    <t>IRAK1BP1</t>
  </si>
  <si>
    <t>FAM175B</t>
  </si>
  <si>
    <t>TATDN3</t>
  </si>
  <si>
    <t>RASSF8</t>
  </si>
  <si>
    <t>FBXO8</t>
  </si>
  <si>
    <t>AKTIP</t>
  </si>
  <si>
    <t>ZNF618</t>
  </si>
  <si>
    <t>C16orf46</t>
  </si>
  <si>
    <t>NMNAT1</t>
  </si>
  <si>
    <t>ARHGAP5</t>
  </si>
  <si>
    <t>ATXN1L</t>
  </si>
  <si>
    <t>ZNF697</t>
  </si>
  <si>
    <t>CRY2</t>
  </si>
  <si>
    <t>SCOC</t>
  </si>
  <si>
    <t>COMMD2</t>
  </si>
  <si>
    <t>RABEP1</t>
  </si>
  <si>
    <t>EPB41L5</t>
  </si>
  <si>
    <t>ALDH3A2</t>
  </si>
  <si>
    <t>IQCH</t>
  </si>
  <si>
    <t>ADAMTS9</t>
  </si>
  <si>
    <t>C8orf83</t>
  </si>
  <si>
    <t>UBXN2B</t>
  </si>
  <si>
    <t>CCDC93</t>
  </si>
  <si>
    <t>PTPRD</t>
  </si>
  <si>
    <t>DNAJB9</t>
  </si>
  <si>
    <t>TMEM17</t>
  </si>
  <si>
    <t>GNG12</t>
  </si>
  <si>
    <t>C16orf62</t>
  </si>
  <si>
    <t>NUMB</t>
  </si>
  <si>
    <t>PSKH1</t>
  </si>
  <si>
    <t>POU3F3</t>
  </si>
  <si>
    <t>PAFAH1B1</t>
  </si>
  <si>
    <t>AKAP10</t>
  </si>
  <si>
    <t>KLF12</t>
  </si>
  <si>
    <t>ZCCHC14</t>
  </si>
  <si>
    <t>CREBL2</t>
  </si>
  <si>
    <t>MED9</t>
  </si>
  <si>
    <t>C9orf80</t>
  </si>
  <si>
    <t>ZC3H6</t>
  </si>
  <si>
    <t>DSG2</t>
  </si>
  <si>
    <t>PPP2CB</t>
  </si>
  <si>
    <t>CD24</t>
  </si>
  <si>
    <t>CLCN5</t>
  </si>
  <si>
    <t>PRKD1</t>
  </si>
  <si>
    <t>NNT</t>
  </si>
  <si>
    <t>BCKDHB</t>
  </si>
  <si>
    <t>LZTFL1</t>
  </si>
  <si>
    <t>BTBD9</t>
  </si>
  <si>
    <t>BICD2</t>
  </si>
  <si>
    <t>GPR107</t>
  </si>
  <si>
    <t>ZNF382</t>
  </si>
  <si>
    <t>PITPNA</t>
  </si>
  <si>
    <t>EFHA1</t>
  </si>
  <si>
    <t>IL17RD</t>
  </si>
  <si>
    <t>SNX9</t>
  </si>
  <si>
    <t>NFE2L1</t>
  </si>
  <si>
    <t>PACSIN2</t>
  </si>
  <si>
    <t>MAGI2</t>
  </si>
  <si>
    <t>SLC2A11</t>
  </si>
  <si>
    <t>STK16</t>
  </si>
  <si>
    <t>EMX2</t>
  </si>
  <si>
    <t>UBE2W</t>
  </si>
  <si>
    <t>FAM161A</t>
  </si>
  <si>
    <t>TCTA</t>
  </si>
  <si>
    <t>CGRRF1</t>
  </si>
  <si>
    <t>CLIC4</t>
  </si>
  <si>
    <t>TIGD4</t>
  </si>
  <si>
    <t>SOX6</t>
  </si>
  <si>
    <t>BRD3</t>
  </si>
  <si>
    <t>DENND5B</t>
  </si>
  <si>
    <t>WDR31</t>
  </si>
  <si>
    <t>NUP160</t>
  </si>
  <si>
    <t>LOC441204</t>
  </si>
  <si>
    <t>C9orf125</t>
  </si>
  <si>
    <t>RHOT1</t>
  </si>
  <si>
    <t>ERLIN2</t>
  </si>
  <si>
    <t>EFHA2</t>
  </si>
  <si>
    <t>FAM22D</t>
  </si>
  <si>
    <t>PARS2</t>
  </si>
  <si>
    <t>MUT</t>
  </si>
  <si>
    <t>EPB41L1</t>
  </si>
  <si>
    <t>THUMPD1</t>
  </si>
  <si>
    <t>COX11</t>
  </si>
  <si>
    <t>PVRL3</t>
  </si>
  <si>
    <t>CAPN7</t>
  </si>
  <si>
    <t>BCL2</t>
  </si>
  <si>
    <t>GLIS2</t>
  </si>
  <si>
    <t>ZNF709</t>
  </si>
  <si>
    <t>MTMR12</t>
  </si>
  <si>
    <t>PPP5C</t>
  </si>
  <si>
    <t>PLEKHB2</t>
  </si>
  <si>
    <t>FAM47E</t>
  </si>
  <si>
    <t>TTC26</t>
  </si>
  <si>
    <t>C17orf103</t>
  </si>
  <si>
    <t>PLS1</t>
  </si>
  <si>
    <t>PPT2</t>
  </si>
  <si>
    <t>EZH1</t>
  </si>
  <si>
    <t>MRS2</t>
  </si>
  <si>
    <t>NIPA1</t>
  </si>
  <si>
    <t>C9orf78</t>
  </si>
  <si>
    <t>RANBP6</t>
  </si>
  <si>
    <t>IMPA2</t>
  </si>
  <si>
    <t>RAPGEF2</t>
  </si>
  <si>
    <t>PRPSAP2</t>
  </si>
  <si>
    <t>GLB1</t>
  </si>
  <si>
    <t>C17orf75</t>
  </si>
  <si>
    <t>HYDIN</t>
  </si>
  <si>
    <t>FREM2</t>
  </si>
  <si>
    <t>KIAA1671</t>
  </si>
  <si>
    <t>FBXO34</t>
  </si>
  <si>
    <t>SLC35F5</t>
  </si>
  <si>
    <t>TMEM43</t>
  </si>
  <si>
    <t>TMEM232</t>
  </si>
  <si>
    <t>CASC2</t>
  </si>
  <si>
    <t>TGDS</t>
  </si>
  <si>
    <t>THAP2</t>
  </si>
  <si>
    <t>CC2D2A</t>
  </si>
  <si>
    <t>COX18</t>
  </si>
  <si>
    <t>RBM18</t>
  </si>
  <si>
    <t>CUEDC1</t>
  </si>
  <si>
    <t>HELQ</t>
  </si>
  <si>
    <t>WDR20</t>
  </si>
  <si>
    <t>DCAF10</t>
  </si>
  <si>
    <t>IMMP2L</t>
  </si>
  <si>
    <t>C17orf39</t>
  </si>
  <si>
    <t>EBAG9</t>
  </si>
  <si>
    <t>ANKFY1</t>
  </si>
  <si>
    <t>NAA30</t>
  </si>
  <si>
    <t>AK7</t>
  </si>
  <si>
    <t>FAM120A</t>
  </si>
  <si>
    <t>LRRCC1</t>
  </si>
  <si>
    <t>WRB</t>
  </si>
  <si>
    <t>ABCC4</t>
  </si>
  <si>
    <t>ULK2</t>
  </si>
  <si>
    <t>RNF38</t>
  </si>
  <si>
    <t>UBE2G1</t>
  </si>
  <si>
    <t>PELI2</t>
  </si>
  <si>
    <t>PKHD1</t>
  </si>
  <si>
    <t>NKIRAS1</t>
  </si>
  <si>
    <t>FLCN</t>
  </si>
  <si>
    <t>RCHY1</t>
  </si>
  <si>
    <t>FXR2</t>
  </si>
  <si>
    <t>TMEM143</t>
  </si>
  <si>
    <t>GOLGA1</t>
  </si>
  <si>
    <t>ADAL</t>
  </si>
  <si>
    <t>ATP5SL</t>
  </si>
  <si>
    <t>PNMAL1</t>
  </si>
  <si>
    <t>PROSC</t>
  </si>
  <si>
    <t>ZHX2</t>
  </si>
  <si>
    <t>ZNRF3</t>
  </si>
  <si>
    <t>MTO1</t>
  </si>
  <si>
    <t>LOC148189</t>
  </si>
  <si>
    <t>SECISBP2</t>
  </si>
  <si>
    <t>EFCAB7</t>
  </si>
  <si>
    <t>SATB2</t>
  </si>
  <si>
    <t>MTCH1</t>
  </si>
  <si>
    <t>PRICKLE2</t>
  </si>
  <si>
    <t>C9orf5</t>
  </si>
  <si>
    <t>DYX1C1</t>
  </si>
  <si>
    <t>DLG1</t>
  </si>
  <si>
    <t>MBD5</t>
  </si>
  <si>
    <t>C6orf57</t>
  </si>
  <si>
    <t>C9orf82</t>
  </si>
  <si>
    <t>ACAD8</t>
  </si>
  <si>
    <t>AASDHPPT</t>
  </si>
  <si>
    <t>SPATA6</t>
  </si>
  <si>
    <t>GNB5</t>
  </si>
  <si>
    <t>C6orf72</t>
  </si>
  <si>
    <t>SMCR8</t>
  </si>
  <si>
    <t>ZNF385B</t>
  </si>
  <si>
    <t>DPY19L2P2</t>
  </si>
  <si>
    <t>LOC728024</t>
  </si>
  <si>
    <t>SLC24A1</t>
  </si>
  <si>
    <t>ESYT2</t>
  </si>
  <si>
    <t>C14orf142</t>
  </si>
  <si>
    <t>TTC33</t>
  </si>
  <si>
    <t>ABLIM1</t>
  </si>
  <si>
    <t>ANAPC13</t>
  </si>
  <si>
    <t>PCLO</t>
  </si>
  <si>
    <t>SGMS2</t>
  </si>
  <si>
    <t>IBTK</t>
  </si>
  <si>
    <t>MBIP</t>
  </si>
  <si>
    <t>JAK1</t>
  </si>
  <si>
    <t>TRAF3IP1</t>
  </si>
  <si>
    <t>SPG11</t>
  </si>
  <si>
    <t>TSC1</t>
  </si>
  <si>
    <t>WDR48</t>
  </si>
  <si>
    <t>EIF4H</t>
  </si>
  <si>
    <t>MAP1LC3B2</t>
  </si>
  <si>
    <t>MEF2A</t>
  </si>
  <si>
    <t>ZC3H7B</t>
  </si>
  <si>
    <t>RORA</t>
  </si>
  <si>
    <t>KIAA1549</t>
  </si>
  <si>
    <t>KIF1C</t>
  </si>
  <si>
    <t>GAB1</t>
  </si>
  <si>
    <t>CCNI</t>
  </si>
  <si>
    <t>TERF2IP</t>
  </si>
  <si>
    <t>CAMSAP1</t>
  </si>
  <si>
    <t>WDFY3</t>
  </si>
  <si>
    <t>PAX6</t>
  </si>
  <si>
    <t>COG7</t>
  </si>
  <si>
    <t>ZCCHC4</t>
  </si>
  <si>
    <t>ZDHHC4</t>
  </si>
  <si>
    <t>WDR17</t>
  </si>
  <si>
    <t>OMA1</t>
  </si>
  <si>
    <t>CCDC30</t>
  </si>
  <si>
    <t>ZNF19</t>
  </si>
  <si>
    <t>ZNF12</t>
  </si>
  <si>
    <t>TMEM106B</t>
  </si>
  <si>
    <t>LOC653501</t>
  </si>
  <si>
    <t>CNTLN</t>
  </si>
  <si>
    <t>PLCH1</t>
  </si>
  <si>
    <t>FTO</t>
  </si>
  <si>
    <t>MED29</t>
  </si>
  <si>
    <t>TECPR2</t>
  </si>
  <si>
    <t>GAPVD1</t>
  </si>
  <si>
    <t>CCDC109A</t>
  </si>
  <si>
    <t>SET</t>
  </si>
  <si>
    <t>GSK3B</t>
  </si>
  <si>
    <t>MAPK1IP1L</t>
  </si>
  <si>
    <t>FAM8A1</t>
  </si>
  <si>
    <t>TSTD2</t>
  </si>
  <si>
    <t>MYO6</t>
  </si>
  <si>
    <t>SRR</t>
  </si>
  <si>
    <t>ZNRF2</t>
  </si>
  <si>
    <t>DYNC2H1</t>
  </si>
  <si>
    <t>SHMT1</t>
  </si>
  <si>
    <t>DALRD3</t>
  </si>
  <si>
    <t>SEPSECS</t>
  </si>
  <si>
    <t>PEX3</t>
  </si>
  <si>
    <t>IGF1R</t>
  </si>
  <si>
    <t>EFCAB6</t>
  </si>
  <si>
    <t>GLRB</t>
  </si>
  <si>
    <t>PIGO</t>
  </si>
  <si>
    <t>GPR125</t>
  </si>
  <si>
    <t>KIAA0649</t>
  </si>
  <si>
    <t>RBM43</t>
  </si>
  <si>
    <t>C6orf217</t>
  </si>
  <si>
    <t>TMEM33</t>
  </si>
  <si>
    <t>PRKACB</t>
  </si>
  <si>
    <t>HNF1B</t>
  </si>
  <si>
    <t>AZI2</t>
  </si>
  <si>
    <t>ZNF277</t>
  </si>
  <si>
    <t>BAT2L1</t>
  </si>
  <si>
    <t>RPL13P5</t>
  </si>
  <si>
    <t>C5orf53</t>
  </si>
  <si>
    <t>CREB5</t>
  </si>
  <si>
    <t>KHDRBS3</t>
  </si>
  <si>
    <t>HGSNAT</t>
  </si>
  <si>
    <t>C6orf225</t>
  </si>
  <si>
    <t>PLEKHM3</t>
  </si>
  <si>
    <t>ERCC8</t>
  </si>
  <si>
    <t>RDH11</t>
  </si>
  <si>
    <t>NBEA</t>
  </si>
  <si>
    <t>NEK9</t>
  </si>
  <si>
    <t>TUB</t>
  </si>
  <si>
    <t>ZMYM3</t>
  </si>
  <si>
    <t>PTPN21</t>
  </si>
  <si>
    <t>GIN1</t>
  </si>
  <si>
    <t>ZFAND3</t>
  </si>
  <si>
    <t>RANBP10</t>
  </si>
  <si>
    <t>QRSL1</t>
  </si>
  <si>
    <t>ST7</t>
  </si>
  <si>
    <t>ADCY9</t>
  </si>
  <si>
    <t>TMCO3</t>
  </si>
  <si>
    <t>GLE1</t>
  </si>
  <si>
    <t>ARL2BP</t>
  </si>
  <si>
    <t>MTHFD1</t>
  </si>
  <si>
    <t>PFAS</t>
  </si>
  <si>
    <t>ZNF271</t>
  </si>
  <si>
    <t>ACVR1</t>
  </si>
  <si>
    <t>SLC2A13</t>
  </si>
  <si>
    <t>PARP11</t>
  </si>
  <si>
    <t>LDOC1L</t>
  </si>
  <si>
    <t>CPPED1</t>
  </si>
  <si>
    <t>JKAMP</t>
  </si>
  <si>
    <t>MAPKSP1</t>
  </si>
  <si>
    <t>GLRX5</t>
  </si>
  <si>
    <t>PRKCA</t>
  </si>
  <si>
    <t>OPA3</t>
  </si>
  <si>
    <t>TRPC1</t>
  </si>
  <si>
    <t>CITED2</t>
  </si>
  <si>
    <t>APPL2</t>
  </si>
  <si>
    <t>SPATA18</t>
  </si>
  <si>
    <t>NARS</t>
  </si>
  <si>
    <t>AP1G1</t>
  </si>
  <si>
    <t>MEIS3P1</t>
  </si>
  <si>
    <t>KCTD18</t>
  </si>
  <si>
    <t>HIRA</t>
  </si>
  <si>
    <t>CSTF2T</t>
  </si>
  <si>
    <t>WDR60</t>
  </si>
  <si>
    <t>DNAJC24</t>
  </si>
  <si>
    <t>FAM161B</t>
  </si>
  <si>
    <t>FAM54B</t>
  </si>
  <si>
    <t>KLHL9</t>
  </si>
  <si>
    <t>C1GALT1</t>
  </si>
  <si>
    <t>ZNF782</t>
  </si>
  <si>
    <t>SGCB</t>
  </si>
  <si>
    <t>ELOVL7</t>
  </si>
  <si>
    <t>C4orf38</t>
  </si>
  <si>
    <t>ZBTB26</t>
  </si>
  <si>
    <t>SMYD4</t>
  </si>
  <si>
    <t>SMCR7L</t>
  </si>
  <si>
    <t>BACE1</t>
  </si>
  <si>
    <t>BICC1</t>
  </si>
  <si>
    <t>IFT81</t>
  </si>
  <si>
    <t>TJP2</t>
  </si>
  <si>
    <t>LGR4</t>
  </si>
  <si>
    <t>C4orf42</t>
  </si>
  <si>
    <t>LRRC8A</t>
  </si>
  <si>
    <t>TSHZ1</t>
  </si>
  <si>
    <t>FBXO7</t>
  </si>
  <si>
    <t>TK2</t>
  </si>
  <si>
    <t>PTCD2</t>
  </si>
  <si>
    <t>PET112L</t>
  </si>
  <si>
    <t>C6orf89</t>
  </si>
  <si>
    <t>RNF146</t>
  </si>
  <si>
    <t>STAT5B</t>
  </si>
  <si>
    <t>FECH</t>
  </si>
  <si>
    <t>CCDC110</t>
  </si>
  <si>
    <t>LACE1</t>
  </si>
  <si>
    <t>BCL2L13</t>
  </si>
  <si>
    <t>PHYHIPL</t>
  </si>
  <si>
    <t>IFT57</t>
  </si>
  <si>
    <t>DCTD</t>
  </si>
  <si>
    <t>FXC1</t>
  </si>
  <si>
    <t>GNAL</t>
  </si>
  <si>
    <t>CLN5</t>
  </si>
  <si>
    <t>RIN2</t>
  </si>
  <si>
    <t>MTR</t>
  </si>
  <si>
    <t>SH3D19</t>
  </si>
  <si>
    <t>MCFD2</t>
  </si>
  <si>
    <t>CRAT</t>
  </si>
  <si>
    <t>ENOPH1</t>
  </si>
  <si>
    <t>WWOX</t>
  </si>
  <si>
    <t>TNFSF13</t>
  </si>
  <si>
    <t>MYO1E</t>
  </si>
  <si>
    <t>KIAA0182</t>
  </si>
  <si>
    <t>SLAIN2</t>
  </si>
  <si>
    <t>MTCH2</t>
  </si>
  <si>
    <t>FSD1L</t>
  </si>
  <si>
    <t>MYO5B</t>
  </si>
  <si>
    <t>CCDC122</t>
  </si>
  <si>
    <t>RAB21</t>
  </si>
  <si>
    <t>RNF20</t>
  </si>
  <si>
    <t>C14orf105</t>
  </si>
  <si>
    <t>SIAH1</t>
  </si>
  <si>
    <t>XPNPEP1</t>
  </si>
  <si>
    <t>TAPT1</t>
  </si>
  <si>
    <t>SPATA13</t>
  </si>
  <si>
    <t>NARG2</t>
  </si>
  <si>
    <t>LRRC6</t>
  </si>
  <si>
    <t>COG8</t>
  </si>
  <si>
    <t>ZFP1</t>
  </si>
  <si>
    <t>OCLN</t>
  </si>
  <si>
    <t>CRYL1</t>
  </si>
  <si>
    <t>ARSJ</t>
  </si>
  <si>
    <t>RNF170</t>
  </si>
  <si>
    <t>DIP2C</t>
  </si>
  <si>
    <t>SLC12A6</t>
  </si>
  <si>
    <t>FAM171A1</t>
  </si>
  <si>
    <t>DBT</t>
  </si>
  <si>
    <t>PDK2</t>
  </si>
  <si>
    <t>RABGAP1</t>
  </si>
  <si>
    <t>RIMKLB</t>
  </si>
  <si>
    <t>SMAD4</t>
  </si>
  <si>
    <t>ELMOD2</t>
  </si>
  <si>
    <t>LATS2</t>
  </si>
  <si>
    <t>ARL3</t>
  </si>
  <si>
    <t>UBQLN1</t>
  </si>
  <si>
    <t>ZNF462</t>
  </si>
  <si>
    <t>LRRK2</t>
  </si>
  <si>
    <t>KIAA0317</t>
  </si>
  <si>
    <t>TEX9</t>
  </si>
  <si>
    <t>ZNF442</t>
  </si>
  <si>
    <t>GAS8</t>
  </si>
  <si>
    <t>IMPACT</t>
  </si>
  <si>
    <t>SLC7A6OS</t>
  </si>
  <si>
    <t>THAP5</t>
  </si>
  <si>
    <t>SLC6A16</t>
  </si>
  <si>
    <t>RFC1</t>
  </si>
  <si>
    <t>MRRF</t>
  </si>
  <si>
    <t>ESD</t>
  </si>
  <si>
    <t>SCRN3</t>
  </si>
  <si>
    <t>DKFZP586I1420</t>
  </si>
  <si>
    <t>Genes kirp</t>
  </si>
  <si>
    <t>LOC651250</t>
  </si>
  <si>
    <t>FIG4</t>
  </si>
  <si>
    <t>PREP</t>
  </si>
  <si>
    <t>DOPEY1</t>
  </si>
  <si>
    <t>HACE1</t>
  </si>
  <si>
    <t>PDXDC1</t>
  </si>
  <si>
    <t>DHX57</t>
  </si>
  <si>
    <t>CDK19</t>
  </si>
  <si>
    <t>KIAA0564</t>
  </si>
  <si>
    <t>LRRC49</t>
  </si>
  <si>
    <t>CCDC55</t>
  </si>
  <si>
    <t>FNDC8</t>
  </si>
  <si>
    <t>WDR82</t>
  </si>
  <si>
    <t>PPPDE1</t>
  </si>
  <si>
    <t>NBPF15</t>
  </si>
  <si>
    <t>FOXJ2</t>
  </si>
  <si>
    <t>HBS1L</t>
  </si>
  <si>
    <t>KLHL7</t>
  </si>
  <si>
    <t>LOC220729</t>
  </si>
  <si>
    <t>KLHDC5</t>
  </si>
  <si>
    <t>NLK</t>
  </si>
  <si>
    <t>VPS8</t>
  </si>
  <si>
    <t>TPP2</t>
  </si>
  <si>
    <t>SETD2</t>
  </si>
  <si>
    <t>ZNF621</t>
  </si>
  <si>
    <t>ZNF567</t>
  </si>
  <si>
    <t>SMARCC1</t>
  </si>
  <si>
    <t>NUP43</t>
  </si>
  <si>
    <t>AP2B1</t>
  </si>
  <si>
    <t>ZDHHC13</t>
  </si>
  <si>
    <t>DOCK7</t>
  </si>
  <si>
    <t>DLG3</t>
  </si>
  <si>
    <t>ZNF529</t>
  </si>
  <si>
    <t>PHF10</t>
  </si>
  <si>
    <t>NDRG3</t>
  </si>
  <si>
    <t>SLC35B4</t>
  </si>
  <si>
    <t>PLEKHA5</t>
  </si>
  <si>
    <t>PHKA2</t>
  </si>
  <si>
    <t>CBL</t>
  </si>
  <si>
    <t>HSF2</t>
  </si>
  <si>
    <t>ZNF225</t>
  </si>
  <si>
    <t>FAR1</t>
  </si>
  <si>
    <t>KIAA1009</t>
  </si>
  <si>
    <t>CRCP</t>
  </si>
  <si>
    <t>FOXO3B</t>
  </si>
  <si>
    <t>TBPL1</t>
  </si>
  <si>
    <t>EIF2A</t>
  </si>
  <si>
    <t>TULP3</t>
  </si>
  <si>
    <t>WBP4</t>
  </si>
  <si>
    <t>LOC100190939</t>
  </si>
  <si>
    <t>RAD51L3</t>
  </si>
  <si>
    <t>TRAPPC2</t>
  </si>
  <si>
    <t>RBM15B</t>
  </si>
  <si>
    <t>FOXO3</t>
  </si>
  <si>
    <t>IPO5</t>
  </si>
  <si>
    <t>ZNF292</t>
  </si>
  <si>
    <t>ZNF10</t>
  </si>
  <si>
    <t>XPO7</t>
  </si>
  <si>
    <t>NCRNA00182</t>
  </si>
  <si>
    <t>LCA5</t>
  </si>
  <si>
    <t>ACTG1</t>
  </si>
  <si>
    <t>CDC40</t>
  </si>
  <si>
    <t>ABCD3</t>
  </si>
  <si>
    <t>COPA</t>
  </si>
  <si>
    <t>KBTBD6</t>
  </si>
  <si>
    <t>ZNF785</t>
  </si>
  <si>
    <t>ENOX2</t>
  </si>
  <si>
    <t>PICALM</t>
  </si>
  <si>
    <t>VAMP4</t>
  </si>
  <si>
    <t>ZNF627</t>
  </si>
  <si>
    <t>SUN1</t>
  </si>
  <si>
    <t>GOPC</t>
  </si>
  <si>
    <t>USP3</t>
  </si>
  <si>
    <t>ADIPOR2</t>
  </si>
  <si>
    <t>IP6K1</t>
  </si>
  <si>
    <t>PPP1R11</t>
  </si>
  <si>
    <t>MAFG</t>
  </si>
  <si>
    <t>C13orf37</t>
  </si>
  <si>
    <t>TSPYL4</t>
  </si>
  <si>
    <t>CASC3</t>
  </si>
  <si>
    <t>MCM9</t>
  </si>
  <si>
    <t>SLC25A15</t>
  </si>
  <si>
    <t>ZFP37</t>
  </si>
  <si>
    <t>HDGFRP3</t>
  </si>
  <si>
    <t>MAPK14</t>
  </si>
  <si>
    <t>NUS1</t>
  </si>
  <si>
    <t>ZNF549</t>
  </si>
  <si>
    <t>CCDC91</t>
  </si>
  <si>
    <t>ACOX1</t>
  </si>
  <si>
    <t>TMTC3</t>
  </si>
  <si>
    <t>LPCAT2</t>
  </si>
  <si>
    <t>SEPT7P2</t>
  </si>
  <si>
    <t>MANEA</t>
  </si>
  <si>
    <t>MTMR6</t>
  </si>
  <si>
    <t>TBC1D3</t>
  </si>
  <si>
    <t>TBC1D16</t>
  </si>
  <si>
    <t>ZNF440</t>
  </si>
  <si>
    <t>ZNF836</t>
  </si>
  <si>
    <t>PRRC1</t>
  </si>
  <si>
    <t>ZSCAN12</t>
  </si>
  <si>
    <t>WDR92</t>
  </si>
  <si>
    <t>RAP2A</t>
  </si>
  <si>
    <t>RNFT1</t>
  </si>
  <si>
    <t>ALDH18A1</t>
  </si>
  <si>
    <t>SEC63</t>
  </si>
  <si>
    <t>GLO1</t>
  </si>
  <si>
    <t>KIF16B</t>
  </si>
  <si>
    <t>PGM3</t>
  </si>
  <si>
    <t>CDC42BPA</t>
  </si>
  <si>
    <t>ZNF211</t>
  </si>
  <si>
    <t>THAP10</t>
  </si>
  <si>
    <t>ZNF765</t>
  </si>
  <si>
    <t>PGBD1</t>
  </si>
  <si>
    <t>AP3B1</t>
  </si>
  <si>
    <t>DNM1L</t>
  </si>
  <si>
    <t>CLASP2</t>
  </si>
  <si>
    <t>RALA</t>
  </si>
  <si>
    <t>RTKN</t>
  </si>
  <si>
    <t>PFKFB2</t>
  </si>
  <si>
    <t>CROT</t>
  </si>
  <si>
    <t>WRN</t>
  </si>
  <si>
    <t>WASF1</t>
  </si>
  <si>
    <t>TPCN1</t>
  </si>
  <si>
    <t>ARCN1</t>
  </si>
  <si>
    <t>RSL24D1</t>
  </si>
  <si>
    <t>FBXO17</t>
  </si>
  <si>
    <t>IKBKAP</t>
  </si>
  <si>
    <t>SLC25A30</t>
  </si>
  <si>
    <t>EARS2</t>
  </si>
  <si>
    <t>MTX3</t>
  </si>
  <si>
    <t>IPO7</t>
  </si>
  <si>
    <t>ZNF193</t>
  </si>
  <si>
    <t>SLC25A20</t>
  </si>
  <si>
    <t>OSBPL8</t>
  </si>
  <si>
    <t>CCDC41</t>
  </si>
  <si>
    <t>C6orf167</t>
  </si>
  <si>
    <t>ZNF445</t>
  </si>
  <si>
    <t>FAM164A</t>
  </si>
  <si>
    <t>CCDC82</t>
  </si>
  <si>
    <t>KIAA1715</t>
  </si>
  <si>
    <t>COG3</t>
  </si>
  <si>
    <t>AKD1</t>
  </si>
  <si>
    <t>GOLGA7</t>
  </si>
  <si>
    <t>QRICH1</t>
  </si>
  <si>
    <t>PIK3C2A</t>
  </si>
  <si>
    <t>RASAL2</t>
  </si>
  <si>
    <t>ZBTB24</t>
  </si>
  <si>
    <t>CBARA1</t>
  </si>
  <si>
    <t>NPHP1</t>
  </si>
  <si>
    <t>EDC3</t>
  </si>
  <si>
    <t>FAM53C</t>
  </si>
  <si>
    <t>ZNF280D</t>
  </si>
  <si>
    <t>ZNF434</t>
  </si>
  <si>
    <t>KCTD20</t>
  </si>
  <si>
    <t>EEF2</t>
  </si>
  <si>
    <t>CSNK1G3</t>
  </si>
  <si>
    <t>BCLAF1</t>
  </si>
  <si>
    <t>PHF16</t>
  </si>
  <si>
    <t>RNF216</t>
  </si>
  <si>
    <t>ENOX1</t>
  </si>
  <si>
    <t>PRKACA</t>
  </si>
  <si>
    <t>PEX7</t>
  </si>
  <si>
    <t>FAM92A1</t>
  </si>
  <si>
    <t>ZNF192</t>
  </si>
  <si>
    <t>CCDC66</t>
  </si>
  <si>
    <t>API5</t>
  </si>
  <si>
    <t>TMEM181</t>
  </si>
  <si>
    <t>ALMS1</t>
  </si>
  <si>
    <t>C3orf63</t>
  </si>
  <si>
    <t>ZFP64</t>
  </si>
  <si>
    <t>GALNT11</t>
  </si>
  <si>
    <t>PCNXL2</t>
  </si>
  <si>
    <t>E2F3</t>
  </si>
  <si>
    <t>C11orf61</t>
  </si>
  <si>
    <t>FBXO30</t>
  </si>
  <si>
    <t>HERC1</t>
  </si>
  <si>
    <t>TAF15</t>
  </si>
  <si>
    <t>HDAC5</t>
  </si>
  <si>
    <t>CHMP2B</t>
  </si>
  <si>
    <t>BICD1</t>
  </si>
  <si>
    <t>SLC39A10</t>
  </si>
  <si>
    <t>POLA1</t>
  </si>
  <si>
    <t>AP3M1</t>
  </si>
  <si>
    <t>RNF219</t>
  </si>
  <si>
    <t>NHSL1</t>
  </si>
  <si>
    <t>ZNF250</t>
  </si>
  <si>
    <t>WDYHV1</t>
  </si>
  <si>
    <t>TXNDC16</t>
  </si>
  <si>
    <t>SRPK2</t>
  </si>
  <si>
    <t>NBPF9</t>
  </si>
  <si>
    <t>PARP4</t>
  </si>
  <si>
    <t>TWISTNB</t>
  </si>
  <si>
    <t>UBE2O</t>
  </si>
  <si>
    <t>TAB3</t>
  </si>
  <si>
    <t>ATG4C</t>
  </si>
  <si>
    <t>QSER1</t>
  </si>
  <si>
    <t>NEK3</t>
  </si>
  <si>
    <t>ITFG2</t>
  </si>
  <si>
    <t>DOCK1</t>
  </si>
  <si>
    <t>SLC22A15</t>
  </si>
  <si>
    <t>ZNF169</t>
  </si>
  <si>
    <t>UBFD1</t>
  </si>
  <si>
    <t>ZNF207</t>
  </si>
  <si>
    <t>KATNA1</t>
  </si>
  <si>
    <t>MLX</t>
  </si>
  <si>
    <t>RPS6KA3</t>
  </si>
  <si>
    <t>CTDSP2</t>
  </si>
  <si>
    <t>RB1CC1</t>
  </si>
  <si>
    <t>RHOBTB1</t>
  </si>
  <si>
    <t>FAM127C</t>
  </si>
  <si>
    <t>MTUS1</t>
  </si>
  <si>
    <t>SLC41A3</t>
  </si>
  <si>
    <t>CKAP5</t>
  </si>
  <si>
    <t>USP7</t>
  </si>
  <si>
    <t>GLCE</t>
  </si>
  <si>
    <t>BAT2L2</t>
  </si>
  <si>
    <t>UGGT2</t>
  </si>
  <si>
    <t>TMEM97</t>
  </si>
  <si>
    <t>ATXN1</t>
  </si>
  <si>
    <t>MORF4L1</t>
  </si>
  <si>
    <t>MRE11A</t>
  </si>
  <si>
    <t>TADA2A</t>
  </si>
  <si>
    <t>DIS3</t>
  </si>
  <si>
    <t>MKRN2</t>
  </si>
  <si>
    <t>SNX3</t>
  </si>
  <si>
    <t>IRGQ</t>
  </si>
  <si>
    <t>FAM160B2</t>
  </si>
  <si>
    <t>IFRD2</t>
  </si>
  <si>
    <t>PASK</t>
  </si>
  <si>
    <t>COG6</t>
  </si>
  <si>
    <t>TEX261</t>
  </si>
  <si>
    <t>FAM185A</t>
  </si>
  <si>
    <t>KDM5B</t>
  </si>
  <si>
    <t>GOLGA2</t>
  </si>
  <si>
    <t>MEF2D</t>
  </si>
  <si>
    <t>BTRC</t>
  </si>
  <si>
    <t>TXNDC5</t>
  </si>
  <si>
    <t>C10orf88</t>
  </si>
  <si>
    <t>ZNF449</t>
  </si>
  <si>
    <t>ATP2A2</t>
  </si>
  <si>
    <t>AHI1</t>
  </si>
  <si>
    <t>PTPN23</t>
  </si>
  <si>
    <t>THSD1P1</t>
  </si>
  <si>
    <t>CRAMP1L</t>
  </si>
  <si>
    <t>ACACA</t>
  </si>
  <si>
    <t>PRKAA1</t>
  </si>
  <si>
    <t>ARPP19</t>
  </si>
  <si>
    <t>SYNJ2</t>
  </si>
  <si>
    <t>DNAJB6</t>
  </si>
  <si>
    <t>MDN1</t>
  </si>
  <si>
    <t>ZFR</t>
  </si>
  <si>
    <t>ZNF345</t>
  </si>
  <si>
    <t>CASP8AP2</t>
  </si>
  <si>
    <t>ARMC2</t>
  </si>
  <si>
    <t>MGC2752</t>
  </si>
  <si>
    <t>SNX12</t>
  </si>
  <si>
    <t>DHX40</t>
  </si>
  <si>
    <t>TOM1L2</t>
  </si>
  <si>
    <t>ZNF701</t>
  </si>
  <si>
    <t>SLC11A2</t>
  </si>
  <si>
    <t>AP3M2</t>
  </si>
  <si>
    <t>KIAA0776</t>
  </si>
  <si>
    <t>PSD3</t>
  </si>
  <si>
    <t>C3orf17</t>
  </si>
  <si>
    <t>MDM1</t>
  </si>
  <si>
    <t>CUL1</t>
  </si>
  <si>
    <t>KPNA3</t>
  </si>
  <si>
    <t>TMEM117</t>
  </si>
  <si>
    <t>ARHGEF7</t>
  </si>
  <si>
    <t>ZNF197</t>
  </si>
  <si>
    <t>SEC16B</t>
  </si>
  <si>
    <t>EXOC6B</t>
  </si>
  <si>
    <t>ATG5</t>
  </si>
  <si>
    <t>ZBTB8A</t>
  </si>
  <si>
    <t>MED23</t>
  </si>
  <si>
    <t>C22orf30</t>
  </si>
  <si>
    <t>C1orf107</t>
  </si>
  <si>
    <t>VAMP7</t>
  </si>
  <si>
    <t>TBC1D8B</t>
  </si>
  <si>
    <t>ZNF230</t>
  </si>
  <si>
    <t>PABPC3</t>
  </si>
  <si>
    <t>CAMK2G</t>
  </si>
  <si>
    <t>CCT6P1</t>
  </si>
  <si>
    <t>USP19</t>
  </si>
  <si>
    <t>RARS2</t>
  </si>
  <si>
    <t>SH3BGRL2</t>
  </si>
  <si>
    <t>ZNF746</t>
  </si>
  <si>
    <t>CD3EAP</t>
  </si>
  <si>
    <t>C11orf30</t>
  </si>
  <si>
    <t>HDAC2</t>
  </si>
  <si>
    <t>INTS4</t>
  </si>
  <si>
    <t>ZNF525</t>
  </si>
  <si>
    <t>ZNF398</t>
  </si>
  <si>
    <t>SRPK1</t>
  </si>
  <si>
    <t>FBXO46</t>
  </si>
  <si>
    <t>GPD1L</t>
  </si>
  <si>
    <t>NCOA6</t>
  </si>
  <si>
    <t>ABHD10</t>
  </si>
  <si>
    <t>TBC1D23</t>
  </si>
  <si>
    <t>ECHDC1</t>
  </si>
  <si>
    <t>SENP6</t>
  </si>
  <si>
    <t>USP45</t>
  </si>
  <si>
    <t>UBL3</t>
  </si>
  <si>
    <t>AMOTL1</t>
  </si>
  <si>
    <t>INPP5A</t>
  </si>
  <si>
    <t>ABHD2</t>
  </si>
  <si>
    <t>ZNF468</t>
  </si>
  <si>
    <t>SMAP1</t>
  </si>
  <si>
    <t>C1orf124</t>
  </si>
  <si>
    <t>LPIN1</t>
  </si>
  <si>
    <t>EPB41L2</t>
  </si>
  <si>
    <t>GORASP1</t>
  </si>
  <si>
    <t>C2orf44</t>
  </si>
  <si>
    <t>NCK2</t>
  </si>
  <si>
    <t>TMEM182</t>
  </si>
  <si>
    <t>GLT8D1</t>
  </si>
  <si>
    <t>LRCH1</t>
  </si>
  <si>
    <t>ZNF773</t>
  </si>
  <si>
    <t>SFRS18</t>
  </si>
  <si>
    <t>ZNF700</t>
  </si>
  <si>
    <t>TAF9B</t>
  </si>
  <si>
    <t>FBXO38</t>
  </si>
  <si>
    <t>SNX15</t>
  </si>
  <si>
    <t>ERC1</t>
  </si>
  <si>
    <t>KDM5C</t>
  </si>
  <si>
    <t>IFT80</t>
  </si>
  <si>
    <t>EPRS</t>
  </si>
  <si>
    <t>ZNF792</t>
  </si>
  <si>
    <t>DYNC1I2</t>
  </si>
  <si>
    <t>EIF4B</t>
  </si>
  <si>
    <t>CYP20A1</t>
  </si>
  <si>
    <t>SPG21</t>
  </si>
  <si>
    <t>TRIM32</t>
  </si>
  <si>
    <t>CUL4A</t>
  </si>
  <si>
    <t>XYLB</t>
  </si>
  <si>
    <t>ALAD</t>
  </si>
  <si>
    <t>CDK13</t>
  </si>
  <si>
    <t>RAB4A</t>
  </si>
  <si>
    <t>STXBP4</t>
  </si>
  <si>
    <t>CASKIN2</t>
  </si>
  <si>
    <t>HECA</t>
  </si>
  <si>
    <t>FBXW8</t>
  </si>
  <si>
    <t>LRRC58</t>
  </si>
  <si>
    <t>C9orf41</t>
  </si>
  <si>
    <t>NCKAP1</t>
  </si>
  <si>
    <t>CREB3L2</t>
  </si>
  <si>
    <t>ZNF155</t>
  </si>
  <si>
    <t>SLC30A5</t>
  </si>
  <si>
    <t>KIAA0892</t>
  </si>
  <si>
    <t>CHST10</t>
  </si>
  <si>
    <t>KIAA0556</t>
  </si>
  <si>
    <t>ALS2</t>
  </si>
  <si>
    <t>MPHOSPH10</t>
  </si>
  <si>
    <t>TFAP4</t>
  </si>
  <si>
    <t>OSBPL2</t>
  </si>
  <si>
    <t>TMEM167B</t>
  </si>
  <si>
    <t>SLC23A2</t>
  </si>
  <si>
    <t>PM20D2</t>
  </si>
  <si>
    <t>PCGF6</t>
  </si>
  <si>
    <t>FAM35A</t>
  </si>
  <si>
    <t>PHF6</t>
  </si>
  <si>
    <t>PAFAH1B2</t>
  </si>
  <si>
    <t>GGNBP2</t>
  </si>
  <si>
    <t>TMTC4</t>
  </si>
  <si>
    <t>TAOK3</t>
  </si>
  <si>
    <t>TAB2</t>
  </si>
  <si>
    <t>SQLE</t>
  </si>
  <si>
    <t>ANKRD40</t>
  </si>
  <si>
    <t>PHF12</t>
  </si>
  <si>
    <t>ACER3</t>
  </si>
  <si>
    <t>AGL</t>
  </si>
  <si>
    <t>MED21</t>
  </si>
  <si>
    <t>MON1A</t>
  </si>
  <si>
    <t>NKRF</t>
  </si>
  <si>
    <t>FXR1</t>
  </si>
  <si>
    <t>PPP1R2</t>
  </si>
  <si>
    <t>LPHN1</t>
  </si>
  <si>
    <t>FIGNL1</t>
  </si>
  <si>
    <t>PUS7</t>
  </si>
  <si>
    <t>EPM2A</t>
  </si>
  <si>
    <t>MFSD9</t>
  </si>
  <si>
    <t>USP4</t>
  </si>
  <si>
    <t>TRIM35</t>
  </si>
  <si>
    <t>ZCCHC11</t>
  </si>
  <si>
    <t>ZNF234</t>
  </si>
  <si>
    <t>OSTM1</t>
  </si>
  <si>
    <t>GAB2</t>
  </si>
  <si>
    <t>CEP78</t>
  </si>
  <si>
    <t>FNBP4</t>
  </si>
  <si>
    <t>EPS15L1</t>
  </si>
  <si>
    <t>IRAK4</t>
  </si>
  <si>
    <t>ZNF284</t>
  </si>
  <si>
    <t>LUZP6</t>
  </si>
  <si>
    <t>C15orf38</t>
  </si>
  <si>
    <t>KBTBD2</t>
  </si>
  <si>
    <t>RECQL</t>
  </si>
  <si>
    <t>INVS</t>
  </si>
  <si>
    <t>SLC35B3</t>
  </si>
  <si>
    <t>BCORL1</t>
  </si>
  <si>
    <t>GLTP</t>
  </si>
  <si>
    <t>TLN1</t>
  </si>
  <si>
    <t>SORT1</t>
  </si>
  <si>
    <t>POGZ</t>
  </si>
  <si>
    <t>BCAP29</t>
  </si>
  <si>
    <t>KCTD10</t>
  </si>
  <si>
    <t>NUFIP1</t>
  </si>
  <si>
    <t>LOC646214</t>
  </si>
  <si>
    <t>TRIM23</t>
  </si>
  <si>
    <t>C11orf95</t>
  </si>
  <si>
    <t>ZC3H11A</t>
  </si>
  <si>
    <t>POFUT1</t>
  </si>
  <si>
    <t>UEVLD</t>
  </si>
  <si>
    <t>ANKRD6</t>
  </si>
  <si>
    <t>CDK8</t>
  </si>
  <si>
    <t>NIPSNAP3B</t>
  </si>
  <si>
    <t>NDE1</t>
  </si>
  <si>
    <t>CLASP1</t>
  </si>
  <si>
    <t>ATP2B4</t>
  </si>
  <si>
    <t>TMEM64</t>
  </si>
  <si>
    <t>RPAP3</t>
  </si>
  <si>
    <t>DDX6</t>
  </si>
  <si>
    <t>PABPC1</t>
  </si>
  <si>
    <t>ZNF484</t>
  </si>
  <si>
    <t>XRCC6BP1</t>
  </si>
  <si>
    <t>PLA2R1</t>
  </si>
  <si>
    <t>DIXDC1</t>
  </si>
  <si>
    <t>CBX1</t>
  </si>
  <si>
    <t>VPS35</t>
  </si>
  <si>
    <t>RPL32P3</t>
  </si>
  <si>
    <t>IKZF4</t>
  </si>
  <si>
    <t>RAB1A</t>
  </si>
  <si>
    <t>C17orf63</t>
  </si>
  <si>
    <t>LMLN</t>
  </si>
  <si>
    <t>ZNF321</t>
  </si>
  <si>
    <t>MSRB3</t>
  </si>
  <si>
    <t>SLC25A14</t>
  </si>
  <si>
    <t>C11orf2</t>
  </si>
  <si>
    <t>UFM1</t>
  </si>
  <si>
    <t>LIMD1</t>
  </si>
  <si>
    <t>ZNF227</t>
  </si>
  <si>
    <t>ADSS</t>
  </si>
  <si>
    <t>HDLBP</t>
  </si>
  <si>
    <t>SLC37A3</t>
  </si>
  <si>
    <t>NME7</t>
  </si>
  <si>
    <t>ZFC3H1</t>
  </si>
  <si>
    <t>OLA1</t>
  </si>
  <si>
    <t>RNGTT</t>
  </si>
  <si>
    <t>KIAA1919</t>
  </si>
  <si>
    <t>HECTD2</t>
  </si>
  <si>
    <t>ANO10</t>
  </si>
  <si>
    <t>PURB</t>
  </si>
  <si>
    <t>LSM14A</t>
  </si>
  <si>
    <t>ITGAV</t>
  </si>
  <si>
    <t>MED4</t>
  </si>
  <si>
    <t>CLINT1</t>
  </si>
  <si>
    <t>ZNF83</t>
  </si>
  <si>
    <t>CENPJ</t>
  </si>
  <si>
    <t>PECR</t>
  </si>
  <si>
    <t>FOXO1</t>
  </si>
  <si>
    <t>NPHP3</t>
  </si>
  <si>
    <t>KIAA1586</t>
  </si>
  <si>
    <t>RGPD3</t>
  </si>
  <si>
    <t>IRF2BP2</t>
  </si>
  <si>
    <t>CACNB3</t>
  </si>
  <si>
    <t>RAPH1</t>
  </si>
  <si>
    <t>SMC1A</t>
  </si>
  <si>
    <t>LEMD3</t>
  </si>
  <si>
    <t>CEP76</t>
  </si>
  <si>
    <t>GOLGA3</t>
  </si>
  <si>
    <t>RHOBTB2</t>
  </si>
  <si>
    <t>ZNF417</t>
  </si>
  <si>
    <t>ZNF439</t>
  </si>
  <si>
    <t>PPP3CB</t>
  </si>
  <si>
    <t>ZNF142</t>
  </si>
  <si>
    <t>MAPRE2</t>
  </si>
  <si>
    <t>SEC11A</t>
  </si>
  <si>
    <t>SMG7</t>
  </si>
  <si>
    <t>CSNK1D</t>
  </si>
  <si>
    <t>C16orf52</t>
  </si>
  <si>
    <t>GLUD1</t>
  </si>
  <si>
    <t>TMEM231</t>
  </si>
  <si>
    <t>ADCY6</t>
  </si>
  <si>
    <t>ZNF443</t>
  </si>
  <si>
    <t>B3GALNT2</t>
  </si>
  <si>
    <t>AHR</t>
  </si>
  <si>
    <t>C6orf170</t>
  </si>
  <si>
    <t>FAM171B</t>
  </si>
  <si>
    <t>SHQ1</t>
  </si>
  <si>
    <t>PAPOLG</t>
  </si>
  <si>
    <t>TGFBRAP1</t>
  </si>
  <si>
    <t>AIG1</t>
  </si>
  <si>
    <t>PIGM</t>
  </si>
  <si>
    <t>NUFIP2</t>
  </si>
  <si>
    <t>JAM3</t>
  </si>
  <si>
    <t>LARP1</t>
  </si>
  <si>
    <t>APAF1</t>
  </si>
  <si>
    <t>GNL3L</t>
  </si>
  <si>
    <t>C5orf25</t>
  </si>
  <si>
    <t>COPB1</t>
  </si>
  <si>
    <t>KIF3C</t>
  </si>
  <si>
    <t>DHX35</t>
  </si>
  <si>
    <t>MTRR</t>
  </si>
  <si>
    <t>GOLGA6L10</t>
  </si>
  <si>
    <t>KIAA1704</t>
  </si>
  <si>
    <t>ZNF320</t>
  </si>
  <si>
    <t>PDCD6IP</t>
  </si>
  <si>
    <t>DDX10</t>
  </si>
  <si>
    <t>ZNF749</t>
  </si>
  <si>
    <t>TMEM159</t>
  </si>
  <si>
    <t>RHOA</t>
  </si>
  <si>
    <t>CACNB1</t>
  </si>
  <si>
    <t>KDM4B</t>
  </si>
  <si>
    <t>ICA1L</t>
  </si>
  <si>
    <t>YTHDC2</t>
  </si>
  <si>
    <t>LRRFIP1</t>
  </si>
  <si>
    <t>HLCS</t>
  </si>
  <si>
    <t>MRAS</t>
  </si>
  <si>
    <t>ZDHHC20</t>
  </si>
  <si>
    <t>C20orf194</t>
  </si>
  <si>
    <t>DYNLT3</t>
  </si>
  <si>
    <t>RBAK</t>
  </si>
  <si>
    <t>ZNF251</t>
  </si>
  <si>
    <t>TUBGCP3</t>
  </si>
  <si>
    <t>GOLPH3</t>
  </si>
  <si>
    <t>RNF2</t>
  </si>
  <si>
    <t>PLEKHA3</t>
  </si>
  <si>
    <t>SNX27</t>
  </si>
  <si>
    <t>KIF13B</t>
  </si>
  <si>
    <t>ACVR1B</t>
  </si>
  <si>
    <t>HOXA1</t>
  </si>
  <si>
    <t>UBQLN2</t>
  </si>
  <si>
    <t>ACVR2A</t>
  </si>
  <si>
    <t>ZNF805</t>
  </si>
  <si>
    <t>AMMECR1L</t>
  </si>
  <si>
    <t>DCAF17</t>
  </si>
  <si>
    <t>ZNF224</t>
  </si>
  <si>
    <t>ZNF217</t>
  </si>
  <si>
    <t>TULP4</t>
  </si>
  <si>
    <t>MTMR2</t>
  </si>
  <si>
    <t>VPS24</t>
  </si>
  <si>
    <t>LIG3</t>
  </si>
  <si>
    <t>KDM3A</t>
  </si>
  <si>
    <t>ZNF419</t>
  </si>
  <si>
    <t>XPO4</t>
  </si>
  <si>
    <t>CBX3</t>
  </si>
  <si>
    <t>CHST3</t>
  </si>
  <si>
    <t>GLUD2</t>
  </si>
  <si>
    <t>FAM190B</t>
  </si>
  <si>
    <t>ZNF630</t>
  </si>
  <si>
    <t>CCNT2</t>
  </si>
  <si>
    <t>FAM173B</t>
  </si>
  <si>
    <t>SRFBP1</t>
  </si>
  <si>
    <t>MTRF1</t>
  </si>
  <si>
    <t>MAP2K1</t>
  </si>
  <si>
    <t>EP400</t>
  </si>
  <si>
    <t>NKTR</t>
  </si>
  <si>
    <t>SPAG9</t>
  </si>
  <si>
    <t>PTPN9</t>
  </si>
  <si>
    <t>LTA4H</t>
  </si>
  <si>
    <t>ZBTB34</t>
  </si>
  <si>
    <t>FLVCR1</t>
  </si>
  <si>
    <t>THOC2</t>
  </si>
  <si>
    <t>CASD1</t>
  </si>
  <si>
    <t>CNNM4</t>
  </si>
  <si>
    <t>SACS</t>
  </si>
  <si>
    <t>MPDZ</t>
  </si>
  <si>
    <t>FAM119B</t>
  </si>
  <si>
    <t>RPL4</t>
  </si>
  <si>
    <t>BTBD10</t>
  </si>
  <si>
    <t>HMGXB4</t>
  </si>
  <si>
    <t>TRAF6</t>
  </si>
  <si>
    <t>LOC150786</t>
  </si>
  <si>
    <t>TM9SF2</t>
  </si>
  <si>
    <t>FAM168A</t>
  </si>
  <si>
    <t>PIBF1</t>
  </si>
  <si>
    <t>SLC12A2</t>
  </si>
  <si>
    <t>RAPGEF1</t>
  </si>
  <si>
    <t>TMEM14A</t>
  </si>
  <si>
    <t>MTMR9</t>
  </si>
  <si>
    <t>ASNS</t>
  </si>
  <si>
    <t>ZFHX3</t>
  </si>
  <si>
    <t>FAM115A</t>
  </si>
  <si>
    <t>APLF</t>
  </si>
  <si>
    <t>PHTF2</t>
  </si>
  <si>
    <t>C6orf162</t>
  </si>
  <si>
    <t>GTF3C3</t>
  </si>
  <si>
    <t>TTC21B</t>
  </si>
  <si>
    <t>MYST3</t>
  </si>
  <si>
    <t>TNFRSF19</t>
  </si>
  <si>
    <t>DMTF1</t>
  </si>
  <si>
    <t>ZFX</t>
  </si>
  <si>
    <t>YWHAG</t>
  </si>
  <si>
    <t>TBCE</t>
  </si>
  <si>
    <t>IKBKB</t>
  </si>
  <si>
    <t>SEC24A</t>
  </si>
  <si>
    <t>GRINL1A</t>
  </si>
  <si>
    <t>E2F8</t>
  </si>
  <si>
    <t>COIL</t>
  </si>
  <si>
    <t>BBS10</t>
  </si>
  <si>
    <t>PLDN</t>
  </si>
  <si>
    <t>ACADSB</t>
  </si>
  <si>
    <t>DST</t>
  </si>
  <si>
    <t>TMEM30A</t>
  </si>
  <si>
    <t>FRG1B</t>
  </si>
  <si>
    <t>RPUSD4</t>
  </si>
  <si>
    <t>ZNF222</t>
  </si>
  <si>
    <t>EIF4G2</t>
  </si>
  <si>
    <t>LANCL1</t>
  </si>
  <si>
    <t>ZNF816A</t>
  </si>
  <si>
    <t>CEP164</t>
  </si>
  <si>
    <t>PKP2</t>
  </si>
  <si>
    <t>RINT1</t>
  </si>
  <si>
    <t>TXLNG</t>
  </si>
  <si>
    <t>LAMB2L</t>
  </si>
  <si>
    <t>RAB11FIP5</t>
  </si>
  <si>
    <t>ZNF2</t>
  </si>
  <si>
    <t>AAK1</t>
  </si>
  <si>
    <t>LOC650623</t>
  </si>
  <si>
    <t>USP16</t>
  </si>
  <si>
    <t>DYRK2</t>
  </si>
  <si>
    <t>ARIH2</t>
  </si>
  <si>
    <t>TBL1X</t>
  </si>
  <si>
    <t>NLN</t>
  </si>
  <si>
    <t>SF3B1</t>
  </si>
  <si>
    <t>CEP57</t>
  </si>
  <si>
    <t>ZZEF1</t>
  </si>
  <si>
    <t>REPS2</t>
  </si>
  <si>
    <t>ZNF548</t>
  </si>
  <si>
    <t>SYNCRIP</t>
  </si>
  <si>
    <t>CLPX</t>
  </si>
  <si>
    <t>GORASP2</t>
  </si>
  <si>
    <t>TAF1B</t>
  </si>
  <si>
    <t>ANKRD50</t>
  </si>
  <si>
    <t>FLJ90757</t>
  </si>
  <si>
    <t>CXorf23</t>
  </si>
  <si>
    <t>ZNF264</t>
  </si>
  <si>
    <t>MAP6</t>
  </si>
  <si>
    <t>ATP11B</t>
  </si>
  <si>
    <t>TCHP</t>
  </si>
  <si>
    <t>ZNF160</t>
  </si>
  <si>
    <t>AZIN1</t>
  </si>
  <si>
    <t>ACTR3</t>
  </si>
  <si>
    <t>SND1</t>
  </si>
  <si>
    <t>ZNF609</t>
  </si>
  <si>
    <t>ENAH</t>
  </si>
  <si>
    <t>KIAA0196</t>
  </si>
  <si>
    <t>WDR36</t>
  </si>
  <si>
    <t>TUBE1</t>
  </si>
  <si>
    <t>LOC200030</t>
  </si>
  <si>
    <t>ZNF300</t>
  </si>
  <si>
    <t>HSPH1</t>
  </si>
  <si>
    <t>GTF2IRD1</t>
  </si>
  <si>
    <t>HIP1</t>
  </si>
  <si>
    <t>SFRS1</t>
  </si>
  <si>
    <t>C12orf4</t>
  </si>
  <si>
    <t>RABGEF1</t>
  </si>
  <si>
    <t>INPPL1</t>
  </si>
  <si>
    <t>RNF160</t>
  </si>
  <si>
    <t>PVRL1</t>
  </si>
  <si>
    <t>ZNF500</t>
  </si>
  <si>
    <t>CCDC8</t>
  </si>
  <si>
    <t>FBXO41</t>
  </si>
  <si>
    <t>C15orf37</t>
  </si>
  <si>
    <t>CCDC71</t>
  </si>
  <si>
    <t>DNAJC10</t>
  </si>
  <si>
    <t>TMEM19</t>
  </si>
  <si>
    <t>CCDC43</t>
  </si>
  <si>
    <t>BRD4</t>
  </si>
  <si>
    <t>ACLY</t>
  </si>
  <si>
    <t>CSNK2A2</t>
  </si>
  <si>
    <t>PPARD</t>
  </si>
  <si>
    <t>ZNF391</t>
  </si>
  <si>
    <t>C5orf28</t>
  </si>
  <si>
    <t>FAM105B</t>
  </si>
  <si>
    <t>ZNF625</t>
  </si>
  <si>
    <t>UACA</t>
  </si>
  <si>
    <t>PCID2</t>
  </si>
  <si>
    <t>GOSR1</t>
  </si>
  <si>
    <t>TMEM65</t>
  </si>
  <si>
    <t>SLC9A6</t>
  </si>
  <si>
    <t>CYB5RL</t>
  </si>
  <si>
    <t>C18orf1</t>
  </si>
  <si>
    <t>VTA1</t>
  </si>
  <si>
    <t>MRPL45</t>
  </si>
  <si>
    <t>ZNF182</t>
  </si>
  <si>
    <t>FAM76B</t>
  </si>
  <si>
    <t>RSPH3</t>
  </si>
  <si>
    <t>YES1</t>
  </si>
  <si>
    <t>TRA2A</t>
  </si>
  <si>
    <t>PCTP</t>
  </si>
  <si>
    <t>TECPR1</t>
  </si>
  <si>
    <t>MLXIP</t>
  </si>
  <si>
    <t>LTV1</t>
  </si>
  <si>
    <t>LPGAT1</t>
  </si>
  <si>
    <t>SRI</t>
  </si>
  <si>
    <t>SIPA1L3</t>
  </si>
  <si>
    <t>NHEJ1</t>
  </si>
  <si>
    <t>BAP1</t>
  </si>
  <si>
    <t>TMEM55A</t>
  </si>
  <si>
    <t>Genes meso</t>
  </si>
  <si>
    <t>RPL3</t>
  </si>
  <si>
    <t>HIPK2</t>
  </si>
  <si>
    <t>PDCD4</t>
  </si>
  <si>
    <t>PRPF8</t>
  </si>
  <si>
    <t>KBTBD7</t>
  </si>
  <si>
    <t>MBP</t>
  </si>
  <si>
    <t>AOX1</t>
  </si>
  <si>
    <t>DIS3L</t>
  </si>
  <si>
    <t>LRP6</t>
  </si>
  <si>
    <t>BRPF3</t>
  </si>
  <si>
    <t>ATG2B</t>
  </si>
  <si>
    <t>SEL1L</t>
  </si>
  <si>
    <t>SOCS7</t>
  </si>
  <si>
    <t>RPL5</t>
  </si>
  <si>
    <t>CDK5RAP2</t>
  </si>
  <si>
    <t>BAT1</t>
  </si>
  <si>
    <t>RPL22</t>
  </si>
  <si>
    <t>VILL</t>
  </si>
  <si>
    <t>MDC1</t>
  </si>
  <si>
    <t>UBTF</t>
  </si>
  <si>
    <t>NICN1</t>
  </si>
  <si>
    <t>NRF1</t>
  </si>
  <si>
    <t>SF1</t>
  </si>
  <si>
    <t>HINFP</t>
  </si>
  <si>
    <t>SLC25A38</t>
  </si>
  <si>
    <t>SAPS3</t>
  </si>
  <si>
    <t>NXF1</t>
  </si>
  <si>
    <t>RPS3A</t>
  </si>
  <si>
    <t>MAP4K4</t>
  </si>
  <si>
    <t>TEX10</t>
  </si>
  <si>
    <t>KHDRBS1</t>
  </si>
  <si>
    <t>BAT3</t>
  </si>
  <si>
    <t>C1orf77</t>
  </si>
  <si>
    <t>TAF8</t>
  </si>
  <si>
    <t>CNOT10</t>
  </si>
  <si>
    <t>HEMK1</t>
  </si>
  <si>
    <t>SNRNP200</t>
  </si>
  <si>
    <t>STK38</t>
  </si>
  <si>
    <t>RBM14</t>
  </si>
  <si>
    <t>FAM118B</t>
  </si>
  <si>
    <t>CNOT2</t>
  </si>
  <si>
    <t>BUD13</t>
  </si>
  <si>
    <t>VPS26B</t>
  </si>
  <si>
    <t>RPL15</t>
  </si>
  <si>
    <t>RBM5</t>
  </si>
  <si>
    <t>TTF1</t>
  </si>
  <si>
    <t>HNRNPA1L2</t>
  </si>
  <si>
    <t>ZBED5</t>
  </si>
  <si>
    <t>UPF3A</t>
  </si>
  <si>
    <t>HDAC1</t>
  </si>
  <si>
    <t>SMARCC2</t>
  </si>
  <si>
    <t>FAM200B</t>
  </si>
  <si>
    <t>SUV39H2</t>
  </si>
  <si>
    <t>CPSF7</t>
  </si>
  <si>
    <t>WAPAL</t>
  </si>
  <si>
    <t>TIAL1</t>
  </si>
  <si>
    <t>ACVR2B</t>
  </si>
  <si>
    <t>MLL</t>
  </si>
  <si>
    <t>TARDBP</t>
  </si>
  <si>
    <t>MCPH1</t>
  </si>
  <si>
    <t>ZNF764</t>
  </si>
  <si>
    <t>PPP1R8</t>
  </si>
  <si>
    <t>RPL6</t>
  </si>
  <si>
    <t>DCP2</t>
  </si>
  <si>
    <t>RBMX</t>
  </si>
  <si>
    <t>SFRS4</t>
  </si>
  <si>
    <t>NFYA</t>
  </si>
  <si>
    <t>ZBTB3</t>
  </si>
  <si>
    <t>SFRS3</t>
  </si>
  <si>
    <t>C11orf57</t>
  </si>
  <si>
    <t>ZNF642</t>
  </si>
  <si>
    <t>FAM116A</t>
  </si>
  <si>
    <t>ING4</t>
  </si>
  <si>
    <t>DHX16</t>
  </si>
  <si>
    <t>DNMT3A</t>
  </si>
  <si>
    <t>ASXL1</t>
  </si>
  <si>
    <t>PRPF19</t>
  </si>
  <si>
    <t>EED</t>
  </si>
  <si>
    <t>ZNF384</t>
  </si>
  <si>
    <t>RNF138</t>
  </si>
  <si>
    <t>XPO1</t>
  </si>
  <si>
    <t>GDI2</t>
  </si>
  <si>
    <t>C18orf54</t>
  </si>
  <si>
    <t>C7orf60</t>
  </si>
  <si>
    <t>SFRS7</t>
  </si>
  <si>
    <t>TPT1</t>
  </si>
  <si>
    <t>LCORL</t>
  </si>
  <si>
    <t>TJAP1</t>
  </si>
  <si>
    <t>NFYB</t>
  </si>
  <si>
    <t>EIF3F</t>
  </si>
  <si>
    <t>ZNF605</t>
  </si>
  <si>
    <t>HNRPLL</t>
  </si>
  <si>
    <t>TRDMT1</t>
  </si>
  <si>
    <t>SEPHS1</t>
  </si>
  <si>
    <t>HNRNPH1</t>
  </si>
  <si>
    <t>HNRNPUL2</t>
  </si>
  <si>
    <t>HNRNPD</t>
  </si>
  <si>
    <t>SBF1</t>
  </si>
  <si>
    <t>HNRNPA1</t>
  </si>
  <si>
    <t>GABPB1</t>
  </si>
  <si>
    <t>GIT2</t>
  </si>
  <si>
    <t>AAAS</t>
  </si>
  <si>
    <t>GNAI3</t>
  </si>
  <si>
    <t>SFRS13A</t>
  </si>
  <si>
    <t>NFRKB</t>
  </si>
  <si>
    <t>NAP1L1</t>
  </si>
  <si>
    <t>ZNF586</t>
  </si>
  <si>
    <t>DEK</t>
  </si>
  <si>
    <t>DDX20</t>
  </si>
  <si>
    <t>NMT2</t>
  </si>
  <si>
    <t>SETD1B</t>
  </si>
  <si>
    <t>BAT2</t>
  </si>
  <si>
    <t>ZKSCAN4</t>
  </si>
  <si>
    <t>ARHGAP19</t>
  </si>
  <si>
    <t>PCNT</t>
  </si>
  <si>
    <t>RBM17</t>
  </si>
  <si>
    <t>SNRNP48</t>
  </si>
  <si>
    <t>MUS81</t>
  </si>
  <si>
    <t>GMEB1</t>
  </si>
  <si>
    <t>CGGBP1</t>
  </si>
  <si>
    <t>DCAF7</t>
  </si>
  <si>
    <t>PDIK1L</t>
  </si>
  <si>
    <t>GKAP1</t>
  </si>
  <si>
    <t>SETD1A</t>
  </si>
  <si>
    <t>USPL1</t>
  </si>
  <si>
    <t>STK25</t>
  </si>
  <si>
    <t>VPS52</t>
  </si>
  <si>
    <t>ROD1</t>
  </si>
  <si>
    <t>CDC5L</t>
  </si>
  <si>
    <t>C3orf75</t>
  </si>
  <si>
    <t>ZFP161</t>
  </si>
  <si>
    <t>RBM10</t>
  </si>
  <si>
    <t>HCFC1</t>
  </si>
  <si>
    <t>ATP6V0A2</t>
  </si>
  <si>
    <t>PUS3</t>
  </si>
  <si>
    <t>POLH</t>
  </si>
  <si>
    <t>UBE2I</t>
  </si>
  <si>
    <t>TFDP1</t>
  </si>
  <si>
    <t>OTUD5</t>
  </si>
  <si>
    <t>PPP2R5D</t>
  </si>
  <si>
    <t>YWHAQ</t>
  </si>
  <si>
    <t>DHX15</t>
  </si>
  <si>
    <t>SSRP1</t>
  </si>
  <si>
    <t>CWC25</t>
  </si>
  <si>
    <t>PDCL</t>
  </si>
  <si>
    <t>S100PBP</t>
  </si>
  <si>
    <t>STX2</t>
  </si>
  <si>
    <t>ZNF76</t>
  </si>
  <si>
    <t>CALM3</t>
  </si>
  <si>
    <t>FBXO18</t>
  </si>
  <si>
    <t>SUV420H1</t>
  </si>
  <si>
    <t>HNRNPK</t>
  </si>
  <si>
    <t>EIF3H</t>
  </si>
  <si>
    <t>C20orf112</t>
  </si>
  <si>
    <t>RPL31</t>
  </si>
  <si>
    <t>RIOK1</t>
  </si>
  <si>
    <t>DPF2</t>
  </si>
  <si>
    <t>SERTAD2</t>
  </si>
  <si>
    <t>JMJD5</t>
  </si>
  <si>
    <t>CCDC45</t>
  </si>
  <si>
    <t>CLNS1A</t>
  </si>
  <si>
    <t>ING3</t>
  </si>
  <si>
    <t>NOL8</t>
  </si>
  <si>
    <t>ADH5</t>
  </si>
  <si>
    <t>SRP72</t>
  </si>
  <si>
    <t>LOC153684</t>
  </si>
  <si>
    <t>JRK</t>
  </si>
  <si>
    <t>CTCFL</t>
  </si>
  <si>
    <t>KLHL18</t>
  </si>
  <si>
    <t>PRPF4B</t>
  </si>
  <si>
    <t>MLLT10</t>
  </si>
  <si>
    <t>TDP2</t>
  </si>
  <si>
    <t>LMBR1L</t>
  </si>
  <si>
    <t>NRAS</t>
  </si>
  <si>
    <t>PRKRIR</t>
  </si>
  <si>
    <t>JARID2</t>
  </si>
  <si>
    <t>UBE2J1</t>
  </si>
  <si>
    <t>DDX50</t>
  </si>
  <si>
    <t>CWC22</t>
  </si>
  <si>
    <t>ARID1A</t>
  </si>
  <si>
    <t>SAP130</t>
  </si>
  <si>
    <t>PTBP2</t>
  </si>
  <si>
    <t>C11orf54</t>
  </si>
  <si>
    <t>NIPBL</t>
  </si>
  <si>
    <t>C7orf49</t>
  </si>
  <si>
    <t>DNAJC8</t>
  </si>
  <si>
    <t>FAM45A</t>
  </si>
  <si>
    <t>PRPF38B</t>
  </si>
  <si>
    <t>FANCF</t>
  </si>
  <si>
    <t>MGAT4A</t>
  </si>
  <si>
    <t>RAB1B</t>
  </si>
  <si>
    <t>RPP30</t>
  </si>
  <si>
    <t>RRN3P3</t>
  </si>
  <si>
    <t>TAF11</t>
  </si>
  <si>
    <t>CNNM3</t>
  </si>
  <si>
    <t>RYBP</t>
  </si>
  <si>
    <t>TRIM27</t>
  </si>
  <si>
    <t>MEX3C</t>
  </si>
  <si>
    <t>ALG11</t>
  </si>
  <si>
    <t>BIRC2</t>
  </si>
  <si>
    <t>TMEM123</t>
  </si>
  <si>
    <t>MPRIP</t>
  </si>
  <si>
    <t>STAM</t>
  </si>
  <si>
    <t>PHRF1</t>
  </si>
  <si>
    <t>SMC2</t>
  </si>
  <si>
    <t>UBE2R2</t>
  </si>
  <si>
    <t>PANK4</t>
  </si>
  <si>
    <t>RXRB</t>
  </si>
  <si>
    <t>BRPF1</t>
  </si>
  <si>
    <t>RUFY3</t>
  </si>
  <si>
    <t>TIA1</t>
  </si>
  <si>
    <t>HNRPDL</t>
  </si>
  <si>
    <t>TCF3</t>
  </si>
  <si>
    <t>MTF2</t>
  </si>
  <si>
    <t>PACS1</t>
  </si>
  <si>
    <t>MTA1</t>
  </si>
  <si>
    <t>CNOT3</t>
  </si>
  <si>
    <t>ZNF519</t>
  </si>
  <si>
    <t>SKP2</t>
  </si>
  <si>
    <t>SEH1L</t>
  </si>
  <si>
    <t>MSH6</t>
  </si>
  <si>
    <t>ARGLU1</t>
  </si>
  <si>
    <t>IP6K2</t>
  </si>
  <si>
    <t>ZNF202</t>
  </si>
  <si>
    <t>LIN54</t>
  </si>
  <si>
    <t>TBC1D22B</t>
  </si>
  <si>
    <t>ILF3</t>
  </si>
  <si>
    <t>HSDL1</t>
  </si>
  <si>
    <t>HNRNPH3</t>
  </si>
  <si>
    <t>CTCF</t>
  </si>
  <si>
    <t>DR1</t>
  </si>
  <si>
    <t>CENPQ</t>
  </si>
  <si>
    <t>POLG</t>
  </si>
  <si>
    <t>MEX3B</t>
  </si>
  <si>
    <t>SMARCD1</t>
  </si>
  <si>
    <t>CCDC76</t>
  </si>
  <si>
    <t>AP4E1</t>
  </si>
  <si>
    <t>HNRNPR</t>
  </si>
  <si>
    <t>PHC1</t>
  </si>
  <si>
    <t>TMEM14B</t>
  </si>
  <si>
    <t>NR2C1</t>
  </si>
  <si>
    <t>FAM117B</t>
  </si>
  <si>
    <t>ZC3H7A</t>
  </si>
  <si>
    <t>PRMT6</t>
  </si>
  <si>
    <t>C17orf68</t>
  </si>
  <si>
    <t>ZNF286A</t>
  </si>
  <si>
    <t>USP34</t>
  </si>
  <si>
    <t>WTAP</t>
  </si>
  <si>
    <t>ZNF137</t>
  </si>
  <si>
    <t>WDR33</t>
  </si>
  <si>
    <t>DAXX</t>
  </si>
  <si>
    <t>KIAA0467</t>
  </si>
  <si>
    <t>HMGB1</t>
  </si>
  <si>
    <t>MCRS1</t>
  </si>
  <si>
    <t>ZBTB2</t>
  </si>
  <si>
    <t>SFRS8</t>
  </si>
  <si>
    <t>HNRNPF</t>
  </si>
  <si>
    <t>SMARCE1</t>
  </si>
  <si>
    <t>NAA40</t>
  </si>
  <si>
    <t>CUTC</t>
  </si>
  <si>
    <t>SNHG1</t>
  </si>
  <si>
    <t>LRRC34</t>
  </si>
  <si>
    <t>RMI1</t>
  </si>
  <si>
    <t>RTTN</t>
  </si>
  <si>
    <t>FGFR1OP2</t>
  </si>
  <si>
    <t>CCDC117</t>
  </si>
  <si>
    <t>C12orf23</t>
  </si>
  <si>
    <t>PSPC1</t>
  </si>
  <si>
    <t>HSD17B11</t>
  </si>
  <si>
    <t>MED17</t>
  </si>
  <si>
    <t>PHF14</t>
  </si>
  <si>
    <t>NUP88</t>
  </si>
  <si>
    <t>NACA</t>
  </si>
  <si>
    <t>SPAST</t>
  </si>
  <si>
    <t>HNRNPA2B1</t>
  </si>
  <si>
    <t>BRD2</t>
  </si>
  <si>
    <t>UHRF2</t>
  </si>
  <si>
    <t>HAUS6</t>
  </si>
  <si>
    <t>RNF5P1</t>
  </si>
  <si>
    <t>RPL7</t>
  </si>
  <si>
    <t>DOLPP1</t>
  </si>
  <si>
    <t>SFRS15</t>
  </si>
  <si>
    <t>OXSR1</t>
  </si>
  <si>
    <t>GPSM2</t>
  </si>
  <si>
    <t>THAP1</t>
  </si>
  <si>
    <t>C17orf85</t>
  </si>
  <si>
    <t>KDM6B</t>
  </si>
  <si>
    <t>RPAP2</t>
  </si>
  <si>
    <t>GTF2H4</t>
  </si>
  <si>
    <t>ZC3H18</t>
  </si>
  <si>
    <t>CHD4</t>
  </si>
  <si>
    <t>RPGR</t>
  </si>
  <si>
    <t>MARK3</t>
  </si>
  <si>
    <t>CCDC77</t>
  </si>
  <si>
    <t>C10orf119</t>
  </si>
  <si>
    <t>FAM111A</t>
  </si>
  <si>
    <t>CPSF6</t>
  </si>
  <si>
    <t>CEP110</t>
  </si>
  <si>
    <t>RPS25</t>
  </si>
  <si>
    <t>ZNF141</t>
  </si>
  <si>
    <t>FGFR1OP</t>
  </si>
  <si>
    <t>ZDHHC6</t>
  </si>
  <si>
    <t>AGPS</t>
  </si>
  <si>
    <t>RBM6</t>
  </si>
  <si>
    <t>LOC338799</t>
  </si>
  <si>
    <t>USP38</t>
  </si>
  <si>
    <t>SAFB</t>
  </si>
  <si>
    <t>SFRS2</t>
  </si>
  <si>
    <t>LRRC8D</t>
  </si>
  <si>
    <t>ZNF24</t>
  </si>
  <si>
    <t>LRCH4</t>
  </si>
  <si>
    <t>YTHDF2</t>
  </si>
  <si>
    <t>SMNDC1</t>
  </si>
  <si>
    <t>CDK6</t>
  </si>
  <si>
    <t>BPTF</t>
  </si>
  <si>
    <t>RNF26</t>
  </si>
  <si>
    <t>LOC400027</t>
  </si>
  <si>
    <t>SPCS2</t>
  </si>
  <si>
    <t>ING1</t>
  </si>
  <si>
    <t>NCRNA00081</t>
  </si>
  <si>
    <t>HPS1</t>
  </si>
  <si>
    <t>KIAA0753</t>
  </si>
  <si>
    <t>MIS12</t>
  </si>
  <si>
    <t>RHBDD1</t>
  </si>
  <si>
    <t>DCAF12</t>
  </si>
  <si>
    <t>KHSRP</t>
  </si>
  <si>
    <t>RFX7</t>
  </si>
  <si>
    <t>ARL6IP6</t>
  </si>
  <si>
    <t>NCAPD3</t>
  </si>
  <si>
    <t>PWWP2A</t>
  </si>
  <si>
    <t>SHOC2</t>
  </si>
  <si>
    <t>LUC7L3</t>
  </si>
  <si>
    <t>ITGB1BP1</t>
  </si>
  <si>
    <t>PRPF18</t>
  </si>
  <si>
    <t>NUP54</t>
  </si>
  <si>
    <t>RFXAP</t>
  </si>
  <si>
    <t>C12orf41</t>
  </si>
  <si>
    <t>TBL1XR1</t>
  </si>
  <si>
    <t>TLK2</t>
  </si>
  <si>
    <t>ZNF318</t>
  </si>
  <si>
    <t>PAN2</t>
  </si>
  <si>
    <t>ZNF512</t>
  </si>
  <si>
    <t>FOXO4</t>
  </si>
  <si>
    <t>NCAPD2</t>
  </si>
  <si>
    <t>TNRC6C</t>
  </si>
  <si>
    <t>CDC16</t>
  </si>
  <si>
    <t>LIPT2</t>
  </si>
  <si>
    <t>DCP1A</t>
  </si>
  <si>
    <t>TRA2B</t>
  </si>
  <si>
    <t>LRRC61</t>
  </si>
  <si>
    <t>RBM3</t>
  </si>
  <si>
    <t>SLC43A2</t>
  </si>
  <si>
    <t>PEX5</t>
  </si>
  <si>
    <t>C9orf40</t>
  </si>
  <si>
    <t>PBX2</t>
  </si>
  <si>
    <t>DYM</t>
  </si>
  <si>
    <t>BCOR</t>
  </si>
  <si>
    <t>VIPR2</t>
  </si>
  <si>
    <t>PNRC2</t>
  </si>
  <si>
    <t>FIP1L1</t>
  </si>
  <si>
    <t>ZCCHC8</t>
  </si>
  <si>
    <t>RNF214</t>
  </si>
  <si>
    <t>TUBB</t>
  </si>
  <si>
    <t>YPEL1</t>
  </si>
  <si>
    <t>TFB1M</t>
  </si>
  <si>
    <t>CDK2</t>
  </si>
  <si>
    <t>ZMYM4</t>
  </si>
  <si>
    <t>DNASE1</t>
  </si>
  <si>
    <t>FLJ10038</t>
  </si>
  <si>
    <t>SYNGAP1</t>
  </si>
  <si>
    <t>ATF1</t>
  </si>
  <si>
    <t>SPCS3</t>
  </si>
  <si>
    <t>SF3B2</t>
  </si>
  <si>
    <t>PPM1D</t>
  </si>
  <si>
    <t>ODF2</t>
  </si>
  <si>
    <t>SPATA5</t>
  </si>
  <si>
    <t>TMEM194A</t>
  </si>
  <si>
    <t>ZNF828</t>
  </si>
  <si>
    <t>ERCC5</t>
  </si>
  <si>
    <t>RPS18</t>
  </si>
  <si>
    <t>SFRS6</t>
  </si>
  <si>
    <t>C18orf18</t>
  </si>
  <si>
    <t>CREB1</t>
  </si>
  <si>
    <t>AP2A2</t>
  </si>
  <si>
    <t>TMPO</t>
  </si>
  <si>
    <t>KIAA1524</t>
  </si>
  <si>
    <t>PPHLN1</t>
  </si>
  <si>
    <t>RBM12</t>
  </si>
  <si>
    <t>WDR52</t>
  </si>
  <si>
    <t>EIF3M</t>
  </si>
  <si>
    <t>ZNF493</t>
  </si>
  <si>
    <t>GIGYF1</t>
  </si>
  <si>
    <t>TBP</t>
  </si>
  <si>
    <t>RAP1B</t>
  </si>
  <si>
    <t>UBP1</t>
  </si>
  <si>
    <t>OPN3</t>
  </si>
  <si>
    <t>NEURL4</t>
  </si>
  <si>
    <t>NCRNA00181</t>
  </si>
  <si>
    <t>ACTR2</t>
  </si>
  <si>
    <t>USP37</t>
  </si>
  <si>
    <t>TDG</t>
  </si>
  <si>
    <t>YTHDC1</t>
  </si>
  <si>
    <t>TAF5</t>
  </si>
  <si>
    <t>ENOSF1</t>
  </si>
  <si>
    <t>AP4M1</t>
  </si>
  <si>
    <t>ZNF740</t>
  </si>
  <si>
    <t>ATXN2</t>
  </si>
  <si>
    <t>ATG2A</t>
  </si>
  <si>
    <t>RSBN1</t>
  </si>
  <si>
    <t>RGL2</t>
  </si>
  <si>
    <t>DGKE</t>
  </si>
  <si>
    <t>ZC3H4</t>
  </si>
  <si>
    <t>FAM178A</t>
  </si>
  <si>
    <t>SENP1</t>
  </si>
  <si>
    <t>SEC31B</t>
  </si>
  <si>
    <t>ASB3</t>
  </si>
  <si>
    <t>ZNF92</t>
  </si>
  <si>
    <t>GALNT7</t>
  </si>
  <si>
    <t>STAG3L3</t>
  </si>
  <si>
    <t>BRAP</t>
  </si>
  <si>
    <t>NUP188</t>
  </si>
  <si>
    <t>ANAPC16</t>
  </si>
  <si>
    <t>SRF</t>
  </si>
  <si>
    <t>C2CD3</t>
  </si>
  <si>
    <t>HDHD2</t>
  </si>
  <si>
    <t>KIN</t>
  </si>
  <si>
    <t>TMX3</t>
  </si>
  <si>
    <t>LIN9</t>
  </si>
  <si>
    <t>GJC1</t>
  </si>
  <si>
    <t>SMARCAD1</t>
  </si>
  <si>
    <t>MGC16142</t>
  </si>
  <si>
    <t>APBB1</t>
  </si>
  <si>
    <t>ZNF518A</t>
  </si>
  <si>
    <t>CREBZF</t>
  </si>
  <si>
    <t>ZNF184</t>
  </si>
  <si>
    <t>TATDN2</t>
  </si>
  <si>
    <t>SERAC1</t>
  </si>
  <si>
    <t>KIF24</t>
  </si>
  <si>
    <t>UBA2</t>
  </si>
  <si>
    <t>MED12</t>
  </si>
  <si>
    <t>NAT15</t>
  </si>
  <si>
    <t>BUB3</t>
  </si>
  <si>
    <t>HMG20A</t>
  </si>
  <si>
    <t>XRCC5</t>
  </si>
  <si>
    <t>RRN3P1</t>
  </si>
  <si>
    <t>NECAB1</t>
  </si>
  <si>
    <t>SMC5</t>
  </si>
  <si>
    <t>FBXL14</t>
  </si>
  <si>
    <t>SFRS14</t>
  </si>
  <si>
    <t>FAM193A</t>
  </si>
  <si>
    <t>GTPBP2</t>
  </si>
  <si>
    <t>KDM4A</t>
  </si>
  <si>
    <t>DDX17</t>
  </si>
  <si>
    <t>MBD1</t>
  </si>
  <si>
    <t>SNIP1</t>
  </si>
  <si>
    <t>SCML2</t>
  </si>
  <si>
    <t>ZRANB2</t>
  </si>
  <si>
    <t>DHX9</t>
  </si>
  <si>
    <t>INSIG2</t>
  </si>
  <si>
    <t>ANAPC2</t>
  </si>
  <si>
    <t>LOC595101</t>
  </si>
  <si>
    <t>ZC3H10</t>
  </si>
  <si>
    <t>SUPT7L</t>
  </si>
  <si>
    <t>C1orf174</t>
  </si>
  <si>
    <t>SENP7</t>
  </si>
  <si>
    <t>ABI2</t>
  </si>
  <si>
    <t>DRAM2</t>
  </si>
  <si>
    <t>PCBP1</t>
  </si>
  <si>
    <t>C10orf28</t>
  </si>
  <si>
    <t>SRRM1</t>
  </si>
  <si>
    <t>CTR9</t>
  </si>
  <si>
    <t>SNRK</t>
  </si>
  <si>
    <t>CNOT8</t>
  </si>
  <si>
    <t>ZKSCAN3</t>
  </si>
  <si>
    <t>CRY1</t>
  </si>
  <si>
    <t>HNRNPUL1</t>
  </si>
  <si>
    <t>EWSR1</t>
  </si>
  <si>
    <t>FUT4</t>
  </si>
  <si>
    <t>ACPL2</t>
  </si>
  <si>
    <t>C1orf96</t>
  </si>
  <si>
    <t>OBFC1</t>
  </si>
  <si>
    <t>ANKRD36</t>
  </si>
  <si>
    <t>NCL</t>
  </si>
  <si>
    <t>NONO</t>
  </si>
  <si>
    <t>NUP50</t>
  </si>
  <si>
    <t>BAZ2A</t>
  </si>
  <si>
    <t>ANP32B</t>
  </si>
  <si>
    <t>WDR6</t>
  </si>
  <si>
    <t>U2AF2</t>
  </si>
  <si>
    <t>C10orf137</t>
  </si>
  <si>
    <t>ZKSCAN2</t>
  </si>
  <si>
    <t>NUP214</t>
  </si>
  <si>
    <t>RFC3</t>
  </si>
  <si>
    <t>SMARCB1</t>
  </si>
  <si>
    <t>NUP153</t>
  </si>
  <si>
    <t>TIGD1</t>
  </si>
  <si>
    <t>CCDC138</t>
  </si>
  <si>
    <t>DPH5</t>
  </si>
  <si>
    <t>RPL23AP53</t>
  </si>
  <si>
    <t>ABI1</t>
  </si>
  <si>
    <t>CKAP2</t>
  </si>
  <si>
    <t>PDS5A</t>
  </si>
  <si>
    <t>ANO6</t>
  </si>
  <si>
    <t>MTHFD2L</t>
  </si>
  <si>
    <t>AGTPBP1</t>
  </si>
  <si>
    <t>FAM160B1</t>
  </si>
  <si>
    <t>E2F7</t>
  </si>
  <si>
    <t>ZNF22</t>
  </si>
  <si>
    <t>POLG2</t>
  </si>
  <si>
    <t>TSGA14</t>
  </si>
  <si>
    <t>SRBD1</t>
  </si>
  <si>
    <t>PRKAR2B</t>
  </si>
  <si>
    <t>NKD2</t>
  </si>
  <si>
    <t>KIAA1632</t>
  </si>
  <si>
    <t>FAM126B</t>
  </si>
  <si>
    <t>C6orf62</t>
  </si>
  <si>
    <t>RBM26</t>
  </si>
  <si>
    <t>RCOR1</t>
  </si>
  <si>
    <t>PRMT10</t>
  </si>
  <si>
    <t>KIAA1967</t>
  </si>
  <si>
    <t>RLF</t>
  </si>
  <si>
    <t>CEP135</t>
  </si>
  <si>
    <t>TRERF1</t>
  </si>
  <si>
    <t>TES</t>
  </si>
  <si>
    <t>TMEM41B</t>
  </si>
  <si>
    <t>LOC400657</t>
  </si>
  <si>
    <t>ZNF346</t>
  </si>
  <si>
    <t>C3orf19</t>
  </si>
  <si>
    <t>ZNF286B</t>
  </si>
  <si>
    <t>FAM55C</t>
  </si>
  <si>
    <t>MAP3K3</t>
  </si>
  <si>
    <t>POLR2B</t>
  </si>
  <si>
    <t>ATP6AP1L</t>
  </si>
  <si>
    <t>COQ10A</t>
  </si>
  <si>
    <t>CCDC14</t>
  </si>
  <si>
    <t>ABCF1</t>
  </si>
  <si>
    <t>UBAP2</t>
  </si>
  <si>
    <t>RTN3</t>
  </si>
  <si>
    <t>CWF19L1</t>
  </si>
  <si>
    <t>RFWD3</t>
  </si>
  <si>
    <t>MTA3</t>
  </si>
  <si>
    <t>TP53INP1</t>
  </si>
  <si>
    <t>NFATC2IP</t>
  </si>
  <si>
    <t>C7orf31</t>
  </si>
  <si>
    <t>TRIM59</t>
  </si>
  <si>
    <t>IWS1</t>
  </si>
  <si>
    <t>MAFK</t>
  </si>
  <si>
    <t>ALG6</t>
  </si>
  <si>
    <t>C4orf43</t>
  </si>
  <si>
    <t>CCDC23</t>
  </si>
  <si>
    <t>LRRC37B</t>
  </si>
  <si>
    <t>LOC440944</t>
  </si>
  <si>
    <t>RAB8B</t>
  </si>
  <si>
    <t>NPAT</t>
  </si>
  <si>
    <t>PKNOX1</t>
  </si>
  <si>
    <t>EIF2C1</t>
  </si>
  <si>
    <t>ZNF451</t>
  </si>
  <si>
    <t>NUMA1</t>
  </si>
  <si>
    <t>VHL</t>
  </si>
  <si>
    <t>MED13L</t>
  </si>
  <si>
    <t>RBBP6</t>
  </si>
  <si>
    <t>SP4</t>
  </si>
  <si>
    <t>FAM40A</t>
  </si>
  <si>
    <t>ZCCHC3</t>
  </si>
  <si>
    <t>EEF1B2</t>
  </si>
  <si>
    <t>C21orf91</t>
  </si>
  <si>
    <t>NFX1</t>
  </si>
  <si>
    <t>CSRNP2</t>
  </si>
  <si>
    <t>DAPK1</t>
  </si>
  <si>
    <t>CNOT6L</t>
  </si>
  <si>
    <t>C13orf23</t>
  </si>
  <si>
    <t>SUSD3</t>
  </si>
  <si>
    <t>LZIC</t>
  </si>
  <si>
    <t>SIRT1</t>
  </si>
  <si>
    <t>GPC2</t>
  </si>
  <si>
    <t>KIAA1310</t>
  </si>
  <si>
    <t>PRDXDD1P</t>
  </si>
  <si>
    <t>ASNSD1</t>
  </si>
  <si>
    <t>ARAP1</t>
  </si>
  <si>
    <t>SLC35A1</t>
  </si>
  <si>
    <t>LOC493754</t>
  </si>
  <si>
    <t>HCG18</t>
  </si>
  <si>
    <t>TMEM218</t>
  </si>
  <si>
    <t>ZNF830</t>
  </si>
  <si>
    <t>SEC61A2</t>
  </si>
  <si>
    <t>JRKL</t>
  </si>
  <si>
    <t>CXXC1</t>
  </si>
  <si>
    <t>FBXO5</t>
  </si>
  <si>
    <t>ARHGEF18</t>
  </si>
  <si>
    <t>FAM119A</t>
  </si>
  <si>
    <t>ASB6</t>
  </si>
  <si>
    <t>RBM22</t>
  </si>
  <si>
    <t>HERC4</t>
  </si>
  <si>
    <t>CP110</t>
  </si>
  <si>
    <t>HMGN4</t>
  </si>
  <si>
    <t>GNA13</t>
  </si>
  <si>
    <t>MARK2</t>
  </si>
  <si>
    <t>RTCD1</t>
  </si>
  <si>
    <t>SBK1</t>
  </si>
  <si>
    <t>AGFG1</t>
  </si>
  <si>
    <t>FBXO33</t>
  </si>
  <si>
    <t>CCNC</t>
  </si>
  <si>
    <t>PHIP</t>
  </si>
  <si>
    <t>NBR2</t>
  </si>
  <si>
    <t>ZNF654</t>
  </si>
  <si>
    <t>MGEA5</t>
  </si>
  <si>
    <t>DDX5</t>
  </si>
  <si>
    <t>ZNF510</t>
  </si>
  <si>
    <t>MYO15B</t>
  </si>
  <si>
    <t>TCF19</t>
  </si>
  <si>
    <t>FOXN2</t>
  </si>
  <si>
    <t>XPO6</t>
  </si>
  <si>
    <t>SYF2</t>
  </si>
  <si>
    <t>NRBF2</t>
  </si>
  <si>
    <t>RAP1GDS1</t>
  </si>
  <si>
    <t>CTDSPL2</t>
  </si>
  <si>
    <t>TCF12</t>
  </si>
  <si>
    <t>SMARCA5</t>
  </si>
  <si>
    <t>DDAH2</t>
  </si>
  <si>
    <t>LOC100129387</t>
  </si>
  <si>
    <t>LOC100101266</t>
  </si>
  <si>
    <t>ZNF711</t>
  </si>
  <si>
    <t>MED18</t>
  </si>
  <si>
    <t>RRP7B</t>
  </si>
  <si>
    <t>WDR7</t>
  </si>
  <si>
    <t>MAP2K7</t>
  </si>
  <si>
    <t>MAPK8IP3</t>
  </si>
  <si>
    <t>RBM39</t>
  </si>
  <si>
    <t>RALBP1</t>
  </si>
  <si>
    <t>BTBD12</t>
  </si>
  <si>
    <t>USP24</t>
  </si>
  <si>
    <t>SFRS16</t>
  </si>
  <si>
    <t>PPP2R1B</t>
  </si>
  <si>
    <t>ZNF167</t>
  </si>
  <si>
    <t>SCAI</t>
  </si>
  <si>
    <t>DCAF16</t>
  </si>
  <si>
    <t>C3orf38</t>
  </si>
  <si>
    <t>PPWD1</t>
  </si>
  <si>
    <t>ZNF799</t>
  </si>
  <si>
    <t>HIC2</t>
  </si>
  <si>
    <t>R3HDM2</t>
  </si>
  <si>
    <t>KIAA1712</t>
  </si>
  <si>
    <t>POLI</t>
  </si>
  <si>
    <t>CDR2</t>
  </si>
  <si>
    <t>FAR2</t>
  </si>
  <si>
    <t>UBR5</t>
  </si>
  <si>
    <t>ZNF326</t>
  </si>
  <si>
    <t>ZNF592</t>
  </si>
  <si>
    <t>LOC730101</t>
  </si>
  <si>
    <t>INCENP</t>
  </si>
  <si>
    <t>PRIM2</t>
  </si>
  <si>
    <t>EPS15</t>
  </si>
  <si>
    <t>PSIP1</t>
  </si>
  <si>
    <t>NCOA5</t>
  </si>
  <si>
    <t>RPS6</t>
  </si>
  <si>
    <t>YAF2</t>
  </si>
  <si>
    <t>CCNJ</t>
  </si>
  <si>
    <t>DHX8</t>
  </si>
  <si>
    <t>RIC8B</t>
  </si>
  <si>
    <t>FNBP1</t>
  </si>
  <si>
    <t>MED20</t>
  </si>
  <si>
    <t>ADAT2</t>
  </si>
  <si>
    <t>GRAMD1A</t>
  </si>
  <si>
    <t>C15orf21</t>
  </si>
  <si>
    <t>TMEM170B</t>
  </si>
  <si>
    <t>CYB561D1</t>
  </si>
  <si>
    <t>ZNF646</t>
  </si>
  <si>
    <t>DLEU7</t>
  </si>
  <si>
    <t>CDK17</t>
  </si>
  <si>
    <t>ZNF681</t>
  </si>
  <si>
    <t>ZDHHC17</t>
  </si>
  <si>
    <t>KIAA1429</t>
  </si>
  <si>
    <t>ZNF84</t>
  </si>
  <si>
    <t>CHML</t>
  </si>
  <si>
    <t>C20orf132</t>
  </si>
  <si>
    <t>RNF34</t>
  </si>
  <si>
    <t>ZNF195</t>
  </si>
  <si>
    <t>PLK4</t>
  </si>
  <si>
    <t>ZNF431</t>
  </si>
  <si>
    <t>BTN2A1</t>
  </si>
  <si>
    <t>BRD8</t>
  </si>
  <si>
    <t>HNRNPA0</t>
  </si>
  <si>
    <t>SH2D3C</t>
  </si>
  <si>
    <t>ABHD13</t>
  </si>
  <si>
    <t>PHF2</t>
  </si>
  <si>
    <t>R3HDM1</t>
  </si>
  <si>
    <t>NUPL1</t>
  </si>
  <si>
    <t>PPP1CC</t>
  </si>
  <si>
    <t>RAF1</t>
  </si>
  <si>
    <t>PDCD2</t>
  </si>
  <si>
    <t>ZFP91</t>
  </si>
  <si>
    <t>ZNF100</t>
  </si>
  <si>
    <t>RPL23</t>
  </si>
  <si>
    <t>LOC728190</t>
  </si>
  <si>
    <t>GTF3C1</t>
  </si>
  <si>
    <t>C20orf43</t>
  </si>
  <si>
    <t>CSDE1</t>
  </si>
  <si>
    <t>IFT52</t>
  </si>
  <si>
    <t>ZNF8</t>
  </si>
  <si>
    <t>ZFP3</t>
  </si>
  <si>
    <t>EIF3CL</t>
  </si>
  <si>
    <t>RSL1D1</t>
  </si>
  <si>
    <t>DCTN5</t>
  </si>
  <si>
    <t>GGA2</t>
  </si>
  <si>
    <t>CHD6</t>
  </si>
  <si>
    <t>LOC440354</t>
  </si>
  <si>
    <t>POLR3E</t>
  </si>
  <si>
    <t>PABPC4</t>
  </si>
  <si>
    <t>ARID3B</t>
  </si>
  <si>
    <t>LOC100129637</t>
  </si>
  <si>
    <t>PALB2</t>
  </si>
  <si>
    <t>C17orf80</t>
  </si>
  <si>
    <t>RPGRIP1L</t>
  </si>
  <si>
    <t>C16orf68</t>
  </si>
  <si>
    <t>ZNF487</t>
  </si>
  <si>
    <t>CCNB1IP1</t>
  </si>
  <si>
    <t>CNBP</t>
  </si>
  <si>
    <t>MEST</t>
  </si>
  <si>
    <t>ZSWIM1</t>
  </si>
  <si>
    <t>GNPAT</t>
  </si>
  <si>
    <t>RPRD1B</t>
  </si>
  <si>
    <t>NUP133</t>
  </si>
  <si>
    <t>USP21</t>
  </si>
  <si>
    <t>DCAF8</t>
  </si>
  <si>
    <t>GUSBL2</t>
  </si>
  <si>
    <t>EDC4</t>
  </si>
  <si>
    <t>MET</t>
  </si>
  <si>
    <t>ZNF582</t>
  </si>
  <si>
    <t>ZNF667</t>
  </si>
  <si>
    <t>LOC253039</t>
  </si>
  <si>
    <t>ZNHIT6</t>
  </si>
  <si>
    <t>DNAJC5</t>
  </si>
  <si>
    <t>SPATA2</t>
  </si>
  <si>
    <t>PARP1</t>
  </si>
  <si>
    <t>TAF1A</t>
  </si>
  <si>
    <t>C20orf199</t>
  </si>
  <si>
    <t>C12orf76</t>
  </si>
  <si>
    <t>DIDO1</t>
  </si>
  <si>
    <t>BFAR</t>
  </si>
  <si>
    <t>RPS17</t>
  </si>
  <si>
    <t>LCMT1</t>
  </si>
  <si>
    <t>ZNF496</t>
  </si>
  <si>
    <t>KIAA0174</t>
  </si>
  <si>
    <t>EPC2</t>
  </si>
  <si>
    <t>ZNF423</t>
  </si>
  <si>
    <t>LOC652276</t>
  </si>
  <si>
    <t>ZNF544</t>
  </si>
  <si>
    <t>ZNF776</t>
  </si>
  <si>
    <t>GATS</t>
  </si>
  <si>
    <t>PPIL4</t>
  </si>
  <si>
    <t>SRCAP</t>
  </si>
  <si>
    <t>ZNF274</t>
  </si>
  <si>
    <t>UBE4B</t>
  </si>
  <si>
    <t>RRP15</t>
  </si>
  <si>
    <t>NUDT21</t>
  </si>
  <si>
    <t>ZZZ3</t>
  </si>
  <si>
    <t>USP10</t>
  </si>
  <si>
    <t>PMS2CL</t>
  </si>
  <si>
    <t>SIKE1</t>
  </si>
  <si>
    <t>TP53BP2</t>
  </si>
  <si>
    <t>ZNF23</t>
  </si>
  <si>
    <t>UBAP2L</t>
  </si>
  <si>
    <t>FUS</t>
  </si>
  <si>
    <t>ANKRD11</t>
  </si>
  <si>
    <t>CDKAL1</t>
  </si>
  <si>
    <t>MFF</t>
  </si>
  <si>
    <t>FAM117A</t>
  </si>
  <si>
    <t>RAE1</t>
  </si>
  <si>
    <t>ZNF587</t>
  </si>
  <si>
    <t>SCAND3</t>
  </si>
  <si>
    <t>LANCL2</t>
  </si>
  <si>
    <t>RAD52</t>
  </si>
  <si>
    <t>TARS2</t>
  </si>
  <si>
    <t>SMG5</t>
  </si>
  <si>
    <t>ZNF655</t>
  </si>
  <si>
    <t>MKS1</t>
  </si>
  <si>
    <t>AHDC1</t>
  </si>
  <si>
    <t>CEP170</t>
  </si>
  <si>
    <t>ZXDC</t>
  </si>
  <si>
    <t>C1orf114</t>
  </si>
  <si>
    <t>ZNF768</t>
  </si>
  <si>
    <t>LOC284440</t>
  </si>
  <si>
    <t>TTLL4</t>
  </si>
  <si>
    <t>EFHC1</t>
  </si>
  <si>
    <t>GPR19</t>
  </si>
  <si>
    <t>ZSCAN18</t>
  </si>
  <si>
    <t>KIAA0406</t>
  </si>
  <si>
    <t>FOXK1</t>
  </si>
  <si>
    <t>FARP1</t>
  </si>
  <si>
    <t>C16orf45</t>
  </si>
  <si>
    <t>SH2B1</t>
  </si>
  <si>
    <t>WASF3</t>
  </si>
  <si>
    <t>TH1L</t>
  </si>
  <si>
    <t>KLHL23</t>
  </si>
  <si>
    <t>RNF40</t>
  </si>
  <si>
    <t>PMS1</t>
  </si>
  <si>
    <t>LRIG2</t>
  </si>
  <si>
    <t>MDM4</t>
  </si>
  <si>
    <t>CD2BP2</t>
  </si>
  <si>
    <t>ZNF498</t>
  </si>
  <si>
    <t>C20orf111</t>
  </si>
  <si>
    <t>C20orf165</t>
  </si>
  <si>
    <t>PRKAR1B</t>
  </si>
  <si>
    <t>PBLD</t>
  </si>
  <si>
    <t>LOC100128640</t>
  </si>
  <si>
    <t>ZNF542</t>
  </si>
  <si>
    <t>LOC729082</t>
  </si>
  <si>
    <t>KIAA0430</t>
  </si>
  <si>
    <t>RPS5</t>
  </si>
  <si>
    <t>ZNF880</t>
  </si>
  <si>
    <t>MRPL30</t>
  </si>
  <si>
    <t>GUSBL1</t>
  </si>
  <si>
    <t>Genes ACC</t>
  </si>
  <si>
    <r>
      <t xml:space="preserve">Genes </t>
    </r>
    <r>
      <rPr>
        <b/>
        <sz val="10"/>
        <color theme="1"/>
        <rFont val="Calibri"/>
        <family val="2"/>
        <scheme val="minor"/>
      </rPr>
      <t>COAD</t>
    </r>
  </si>
  <si>
    <t>Genes CESC</t>
  </si>
  <si>
    <t>Genes DLBC</t>
  </si>
  <si>
    <t>Genes ESCA</t>
  </si>
  <si>
    <t>Genes BLCA</t>
  </si>
  <si>
    <t>Genes GMB</t>
  </si>
  <si>
    <t>Genes HNSC</t>
  </si>
  <si>
    <t>Genes KICH</t>
  </si>
  <si>
    <t>Genes KIRC</t>
  </si>
  <si>
    <t>Genes LICH</t>
  </si>
  <si>
    <t>Genes LUAD</t>
  </si>
  <si>
    <t>Genes OV</t>
  </si>
  <si>
    <t>Genes PAAD</t>
  </si>
  <si>
    <t>Genes SKCM</t>
  </si>
  <si>
    <t>Gene TGCT</t>
  </si>
  <si>
    <t>Genes THCA</t>
  </si>
  <si>
    <t>Genes THYM</t>
  </si>
  <si>
    <t>Genes UCEC</t>
  </si>
  <si>
    <t>Genes UCS</t>
  </si>
  <si>
    <t>Gene</t>
  </si>
  <si>
    <t>Positively correlated genes, present in any 10 or more cancer types</t>
  </si>
  <si>
    <t>Genes</t>
  </si>
  <si>
    <t>ACC</t>
  </si>
  <si>
    <t>BLCA</t>
  </si>
  <si>
    <t>BRCA</t>
  </si>
  <si>
    <t>COAD</t>
  </si>
  <si>
    <t>CESC</t>
  </si>
  <si>
    <t>DLBC</t>
  </si>
  <si>
    <t>ESCA</t>
  </si>
  <si>
    <t>GMB</t>
  </si>
  <si>
    <t>HNSC</t>
  </si>
  <si>
    <t>KICH</t>
  </si>
  <si>
    <t>KIRC</t>
  </si>
  <si>
    <t>LICH</t>
  </si>
  <si>
    <t>LUAD</t>
  </si>
  <si>
    <t>OV</t>
  </si>
  <si>
    <t>PAAD</t>
  </si>
  <si>
    <t>SKCM</t>
  </si>
  <si>
    <t>TGCT</t>
  </si>
  <si>
    <t>THCA</t>
  </si>
  <si>
    <t>THYM</t>
  </si>
  <si>
    <t>UCEC</t>
  </si>
  <si>
    <t>UCS</t>
  </si>
  <si>
    <t>Red colour gradient represents PCC in each cancer type</t>
  </si>
  <si>
    <t>Count of cancer</t>
  </si>
  <si>
    <r>
      <t xml:space="preserve">Genes </t>
    </r>
    <r>
      <rPr>
        <b/>
        <sz val="10"/>
        <rFont val="Calibri"/>
        <family val="2"/>
        <scheme val="minor"/>
      </rPr>
      <t>COA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0" fillId="0" borderId="1" xfId="0" applyBorder="1"/>
    <xf numFmtId="0" fontId="1" fillId="0" borderId="0" xfId="0" applyFont="1"/>
    <xf numFmtId="0" fontId="3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6" fillId="0" borderId="0" xfId="0" applyFont="1"/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5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17" fontId="4" fillId="0" borderId="0" xfId="0" applyNumberFormat="1" applyFont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0" fillId="0" borderId="6" xfId="0" applyBorder="1"/>
    <xf numFmtId="0" fontId="0" fillId="2" borderId="6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17" fontId="0" fillId="2" borderId="6" xfId="0" applyNumberForma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17" fontId="0" fillId="3" borderId="6" xfId="0" applyNumberFormat="1" applyFill="1" applyBorder="1" applyAlignment="1">
      <alignment horizontal="center"/>
    </xf>
    <xf numFmtId="0" fontId="7" fillId="0" borderId="6" xfId="0" applyFont="1" applyBorder="1" applyAlignment="1">
      <alignment horizontal="left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18E22-3235-4A78-AA60-2425FB9B2016}">
  <dimension ref="A1:AP2147"/>
  <sheetViews>
    <sheetView tabSelected="1" zoomScale="94" workbookViewId="0">
      <selection activeCell="D6" sqref="D6"/>
    </sheetView>
  </sheetViews>
  <sheetFormatPr defaultRowHeight="14.4" x14ac:dyDescent="0.3"/>
  <cols>
    <col min="1" max="1" width="13.44140625" style="26" bestFit="1" customWidth="1"/>
    <col min="2" max="2" width="10.33203125" style="9" bestFit="1" customWidth="1"/>
    <col min="3" max="3" width="13.44140625" style="28" bestFit="1" customWidth="1"/>
    <col min="4" max="4" width="10.33203125" style="9" customWidth="1"/>
    <col min="5" max="5" width="11.33203125" style="26" bestFit="1" customWidth="1"/>
    <col min="6" max="6" width="10.33203125" style="9" bestFit="1" customWidth="1"/>
    <col min="7" max="7" width="16" style="26" bestFit="1" customWidth="1"/>
    <col min="8" max="8" width="10" style="9" bestFit="1" customWidth="1"/>
    <col min="9" max="9" width="12.109375" style="26" bestFit="1" customWidth="1"/>
    <col min="10" max="10" width="10" style="9" bestFit="1" customWidth="1"/>
    <col min="11" max="11" width="13.109375" style="26" customWidth="1"/>
    <col min="12" max="12" width="10" style="9" bestFit="1" customWidth="1"/>
    <col min="13" max="13" width="11.109375" style="26" bestFit="1" customWidth="1"/>
    <col min="14" max="14" width="9.77734375" style="9" bestFit="1" customWidth="1"/>
    <col min="15" max="15" width="11.109375" style="26" bestFit="1" customWidth="1"/>
    <col min="16" max="16" width="10" style="9" bestFit="1" customWidth="1"/>
    <col min="17" max="17" width="11.5546875" style="26" bestFit="1" customWidth="1"/>
    <col min="18" max="18" width="9.77734375" style="9" bestFit="1" customWidth="1"/>
    <col min="19" max="19" width="13.44140625" style="26" bestFit="1" customWidth="1"/>
    <col min="20" max="20" width="10" style="9" bestFit="1" customWidth="1"/>
    <col min="21" max="21" width="15.77734375" style="26" bestFit="1" customWidth="1"/>
    <col min="22" max="22" width="10" style="9" bestFit="1" customWidth="1"/>
    <col min="23" max="23" width="11.109375" style="26" bestFit="1" customWidth="1"/>
    <col min="24" max="24" width="10" style="9" bestFit="1" customWidth="1"/>
    <col min="25" max="25" width="11.6640625" style="26" bestFit="1" customWidth="1"/>
    <col min="26" max="26" width="10" style="9" bestFit="1" customWidth="1"/>
    <col min="27" max="27" width="13.44140625" style="26" bestFit="1" customWidth="1"/>
    <col min="28" max="28" width="10" style="9" bestFit="1" customWidth="1"/>
    <col min="29" max="29" width="15.77734375" style="26" bestFit="1" customWidth="1"/>
    <col min="30" max="30" width="9.77734375" style="9" bestFit="1" customWidth="1"/>
    <col min="31" max="31" width="15.77734375" style="26" bestFit="1" customWidth="1"/>
    <col min="32" max="32" width="9.77734375" style="9" bestFit="1" customWidth="1"/>
    <col min="33" max="33" width="13.44140625" style="26" bestFit="1" customWidth="1"/>
    <col min="34" max="34" width="8.88671875" style="9"/>
    <col min="35" max="35" width="10.21875" style="26" bestFit="1" customWidth="1"/>
    <col min="36" max="36" width="10" style="9" bestFit="1" customWidth="1"/>
    <col min="37" max="37" width="13.44140625" style="26" bestFit="1" customWidth="1"/>
    <col min="38" max="38" width="10" style="9" bestFit="1" customWidth="1"/>
    <col min="39" max="39" width="11.33203125" style="26" bestFit="1" customWidth="1"/>
    <col min="40" max="40" width="9.77734375" style="9" bestFit="1" customWidth="1"/>
    <col min="41" max="41" width="13.44140625" style="26" bestFit="1" customWidth="1"/>
    <col min="42" max="42" width="8.88671875" style="9"/>
    <col min="43" max="16384" width="8.88671875" style="25"/>
  </cols>
  <sheetData>
    <row r="1" spans="1:42" x14ac:dyDescent="0.3">
      <c r="A1" s="22" t="s">
        <v>7307</v>
      </c>
      <c r="B1" s="23" t="s">
        <v>0</v>
      </c>
      <c r="C1" s="24" t="s">
        <v>7312</v>
      </c>
      <c r="D1" s="23" t="s">
        <v>0</v>
      </c>
      <c r="E1" s="22" t="s">
        <v>739</v>
      </c>
      <c r="F1" s="23" t="s">
        <v>0</v>
      </c>
      <c r="G1" s="22" t="s">
        <v>7308</v>
      </c>
      <c r="H1" s="23" t="s">
        <v>0</v>
      </c>
      <c r="I1" s="22" t="s">
        <v>7309</v>
      </c>
      <c r="J1" s="23" t="s">
        <v>0</v>
      </c>
      <c r="K1" s="22" t="s">
        <v>7310</v>
      </c>
      <c r="L1" s="23" t="s">
        <v>0</v>
      </c>
      <c r="M1" s="22" t="s">
        <v>7311</v>
      </c>
      <c r="N1" s="23" t="s">
        <v>0</v>
      </c>
      <c r="O1" s="22" t="s">
        <v>7313</v>
      </c>
      <c r="P1" s="23" t="s">
        <v>0</v>
      </c>
      <c r="Q1" s="22" t="s">
        <v>7314</v>
      </c>
      <c r="R1" s="23" t="s">
        <v>0</v>
      </c>
      <c r="S1" s="22" t="s">
        <v>7315</v>
      </c>
      <c r="T1" s="23" t="s">
        <v>0</v>
      </c>
      <c r="U1" s="22" t="s">
        <v>7316</v>
      </c>
      <c r="V1" s="23" t="s">
        <v>0</v>
      </c>
      <c r="W1" s="22" t="s">
        <v>7317</v>
      </c>
      <c r="X1" s="23" t="s">
        <v>0</v>
      </c>
      <c r="Y1" s="22" t="s">
        <v>7318</v>
      </c>
      <c r="Z1" s="23" t="s">
        <v>0</v>
      </c>
      <c r="AA1" s="22" t="s">
        <v>7319</v>
      </c>
      <c r="AB1" s="23" t="s">
        <v>0</v>
      </c>
      <c r="AC1" s="22" t="s">
        <v>7320</v>
      </c>
      <c r="AD1" s="23" t="s">
        <v>0</v>
      </c>
      <c r="AE1" s="22" t="s">
        <v>7321</v>
      </c>
      <c r="AF1" s="23" t="s">
        <v>0</v>
      </c>
      <c r="AG1" s="22" t="s">
        <v>7322</v>
      </c>
      <c r="AH1" s="23" t="s">
        <v>0</v>
      </c>
      <c r="AI1" s="22" t="s">
        <v>7323</v>
      </c>
      <c r="AJ1" s="23" t="s">
        <v>0</v>
      </c>
      <c r="AK1" s="22" t="s">
        <v>7324</v>
      </c>
      <c r="AL1" s="23" t="s">
        <v>0</v>
      </c>
      <c r="AM1" s="22" t="s">
        <v>7325</v>
      </c>
      <c r="AN1" s="23" t="s">
        <v>0</v>
      </c>
      <c r="AO1" s="22" t="s">
        <v>7326</v>
      </c>
      <c r="AP1" s="23" t="s">
        <v>0</v>
      </c>
    </row>
    <row r="2" spans="1:42" x14ac:dyDescent="0.3">
      <c r="A2" s="26" t="s">
        <v>1</v>
      </c>
      <c r="B2" s="27">
        <v>0.87</v>
      </c>
      <c r="C2" s="28" t="s">
        <v>38</v>
      </c>
      <c r="D2" s="29">
        <v>0.78</v>
      </c>
      <c r="E2" s="26" t="s">
        <v>228</v>
      </c>
      <c r="F2" s="27">
        <v>0.82</v>
      </c>
      <c r="G2" s="26" t="s">
        <v>211</v>
      </c>
      <c r="H2" s="29">
        <v>0.78</v>
      </c>
      <c r="I2" s="26" t="s">
        <v>228</v>
      </c>
      <c r="J2" s="29">
        <v>0.76</v>
      </c>
      <c r="K2" s="26" t="s">
        <v>228</v>
      </c>
      <c r="L2" s="27">
        <v>0.96</v>
      </c>
      <c r="M2" s="26" t="s">
        <v>143</v>
      </c>
      <c r="N2" s="29">
        <v>0.79</v>
      </c>
      <c r="O2" s="26" t="s">
        <v>111</v>
      </c>
      <c r="P2" s="27">
        <v>0.95</v>
      </c>
      <c r="Q2" s="26" t="s">
        <v>740</v>
      </c>
      <c r="R2" s="29">
        <v>0.69</v>
      </c>
      <c r="S2" s="26" t="s">
        <v>13</v>
      </c>
      <c r="T2" s="27">
        <v>0.89</v>
      </c>
      <c r="U2" s="26" t="s">
        <v>3225</v>
      </c>
      <c r="V2" s="29">
        <v>0.64</v>
      </c>
      <c r="W2" s="26" t="s">
        <v>228</v>
      </c>
      <c r="X2" s="27">
        <v>0.81</v>
      </c>
      <c r="Y2" s="26" t="s">
        <v>228</v>
      </c>
      <c r="Z2" s="29">
        <v>0.78</v>
      </c>
      <c r="AA2" s="26" t="s">
        <v>148</v>
      </c>
      <c r="AB2" s="29">
        <v>0.78</v>
      </c>
      <c r="AC2" s="26" t="s">
        <v>228</v>
      </c>
      <c r="AD2" s="27">
        <v>0.82</v>
      </c>
      <c r="AE2" s="26" t="s">
        <v>20</v>
      </c>
      <c r="AF2" s="29">
        <v>0.75</v>
      </c>
      <c r="AG2" s="26" t="s">
        <v>228</v>
      </c>
      <c r="AH2" s="27">
        <v>0.82</v>
      </c>
      <c r="AI2" s="26" t="s">
        <v>148</v>
      </c>
      <c r="AJ2" s="27">
        <v>0.86</v>
      </c>
      <c r="AK2" s="26" t="s">
        <v>228</v>
      </c>
      <c r="AL2" s="27">
        <v>0.87</v>
      </c>
      <c r="AM2" s="26" t="s">
        <v>38</v>
      </c>
      <c r="AN2" s="29">
        <v>0.73</v>
      </c>
      <c r="AO2" s="26" t="s">
        <v>228</v>
      </c>
      <c r="AP2" s="27">
        <v>0.86</v>
      </c>
    </row>
    <row r="3" spans="1:42" x14ac:dyDescent="0.3">
      <c r="A3" s="26" t="s">
        <v>2</v>
      </c>
      <c r="B3" s="27">
        <v>0.84</v>
      </c>
      <c r="C3" s="28" t="s">
        <v>111</v>
      </c>
      <c r="D3" s="29">
        <v>0.74</v>
      </c>
      <c r="E3" s="26" t="s">
        <v>211</v>
      </c>
      <c r="F3" s="29">
        <v>0.68</v>
      </c>
      <c r="G3" s="26" t="s">
        <v>143</v>
      </c>
      <c r="H3" s="29">
        <v>0.77</v>
      </c>
      <c r="I3" s="26" t="s">
        <v>20</v>
      </c>
      <c r="J3" s="29">
        <v>0.74</v>
      </c>
      <c r="K3" s="26" t="s">
        <v>56</v>
      </c>
      <c r="L3" s="27">
        <v>0.95</v>
      </c>
      <c r="M3" s="26" t="s">
        <v>38</v>
      </c>
      <c r="N3" s="29">
        <v>0.75</v>
      </c>
      <c r="O3" s="26" t="s">
        <v>419</v>
      </c>
      <c r="P3" s="27">
        <v>0.94</v>
      </c>
      <c r="Q3" s="26" t="s">
        <v>228</v>
      </c>
      <c r="R3" s="29">
        <v>0.69</v>
      </c>
      <c r="S3" s="26" t="s">
        <v>1072</v>
      </c>
      <c r="T3" s="27">
        <v>0.88</v>
      </c>
      <c r="U3" s="26" t="s">
        <v>590</v>
      </c>
      <c r="V3" s="29">
        <v>0.63</v>
      </c>
      <c r="W3" s="26" t="s">
        <v>56</v>
      </c>
      <c r="X3" s="29">
        <v>0.67</v>
      </c>
      <c r="Y3" s="26" t="s">
        <v>419</v>
      </c>
      <c r="Z3" s="29">
        <v>0.73</v>
      </c>
      <c r="AA3" s="26" t="s">
        <v>50</v>
      </c>
      <c r="AB3" s="29">
        <v>0.78</v>
      </c>
      <c r="AC3" s="26" t="s">
        <v>419</v>
      </c>
      <c r="AD3" s="29">
        <v>0.77</v>
      </c>
      <c r="AE3" s="26" t="s">
        <v>3011</v>
      </c>
      <c r="AF3" s="29">
        <v>0.74</v>
      </c>
      <c r="AG3" s="26" t="s">
        <v>38</v>
      </c>
      <c r="AH3" s="27">
        <v>0.81</v>
      </c>
      <c r="AI3" s="26" t="s">
        <v>173</v>
      </c>
      <c r="AJ3" s="27">
        <v>0.86</v>
      </c>
      <c r="AK3" s="26" t="s">
        <v>457</v>
      </c>
      <c r="AL3" s="27">
        <v>0.85</v>
      </c>
      <c r="AM3" s="26" t="s">
        <v>30</v>
      </c>
      <c r="AN3" s="29">
        <v>0.73</v>
      </c>
      <c r="AO3" s="26" t="s">
        <v>111</v>
      </c>
      <c r="AP3" s="27">
        <v>0.85</v>
      </c>
    </row>
    <row r="4" spans="1:42" x14ac:dyDescent="0.3">
      <c r="A4" s="26" t="s">
        <v>4</v>
      </c>
      <c r="B4" s="27">
        <v>0.83</v>
      </c>
      <c r="C4" s="28" t="s">
        <v>419</v>
      </c>
      <c r="D4" s="29">
        <v>0.73</v>
      </c>
      <c r="E4" s="26" t="s">
        <v>148</v>
      </c>
      <c r="F4" s="29">
        <v>0.67</v>
      </c>
      <c r="G4" s="26" t="s">
        <v>50</v>
      </c>
      <c r="H4" s="29">
        <v>0.77</v>
      </c>
      <c r="I4" s="26" t="s">
        <v>38</v>
      </c>
      <c r="J4" s="29">
        <v>0.71</v>
      </c>
      <c r="K4" s="26" t="s">
        <v>20</v>
      </c>
      <c r="L4" s="27">
        <v>0.92</v>
      </c>
      <c r="M4" s="26" t="s">
        <v>50</v>
      </c>
      <c r="N4" s="29">
        <v>0.74</v>
      </c>
      <c r="O4" s="26" t="s">
        <v>143</v>
      </c>
      <c r="P4" s="27">
        <v>0.94</v>
      </c>
      <c r="Q4" s="26" t="s">
        <v>20</v>
      </c>
      <c r="R4" s="29">
        <v>0.66</v>
      </c>
      <c r="S4" s="26" t="s">
        <v>1107</v>
      </c>
      <c r="T4" s="27">
        <v>0.88</v>
      </c>
      <c r="U4" s="26" t="s">
        <v>1098</v>
      </c>
      <c r="V4" s="29">
        <v>0.62</v>
      </c>
      <c r="W4" s="26" t="s">
        <v>457</v>
      </c>
      <c r="X4" s="29">
        <v>0.61</v>
      </c>
      <c r="Y4" s="26" t="s">
        <v>56</v>
      </c>
      <c r="Z4" s="29">
        <v>0.73</v>
      </c>
      <c r="AA4" s="26" t="s">
        <v>38</v>
      </c>
      <c r="AB4" s="29">
        <v>0.77</v>
      </c>
      <c r="AC4" s="26" t="s">
        <v>50</v>
      </c>
      <c r="AD4" s="29">
        <v>0.75</v>
      </c>
      <c r="AE4" s="26" t="s">
        <v>849</v>
      </c>
      <c r="AF4" s="29">
        <v>0.74</v>
      </c>
      <c r="AG4" s="26" t="s">
        <v>13</v>
      </c>
      <c r="AH4" s="27">
        <v>0.8</v>
      </c>
      <c r="AI4" s="26" t="s">
        <v>56</v>
      </c>
      <c r="AJ4" s="27">
        <v>0.85</v>
      </c>
      <c r="AK4" s="26" t="s">
        <v>745</v>
      </c>
      <c r="AL4" s="27">
        <v>0.83</v>
      </c>
      <c r="AM4" s="26" t="s">
        <v>228</v>
      </c>
      <c r="AN4" s="29">
        <v>0.72</v>
      </c>
      <c r="AO4" s="26" t="s">
        <v>419</v>
      </c>
      <c r="AP4" s="27">
        <v>0.81</v>
      </c>
    </row>
    <row r="5" spans="1:42" x14ac:dyDescent="0.3">
      <c r="A5" s="26" t="s">
        <v>3</v>
      </c>
      <c r="B5" s="27">
        <v>0.83</v>
      </c>
      <c r="C5" s="28" t="s">
        <v>228</v>
      </c>
      <c r="D5" s="29">
        <v>0.72</v>
      </c>
      <c r="E5" s="26" t="s">
        <v>38</v>
      </c>
      <c r="F5" s="29">
        <v>0.66</v>
      </c>
      <c r="G5" s="26" t="s">
        <v>166</v>
      </c>
      <c r="H5" s="29">
        <v>0.74</v>
      </c>
      <c r="I5" s="26" t="s">
        <v>419</v>
      </c>
      <c r="J5" s="29">
        <v>0.7</v>
      </c>
      <c r="K5" s="26" t="s">
        <v>419</v>
      </c>
      <c r="L5" s="27">
        <v>0.89</v>
      </c>
      <c r="M5" s="26" t="s">
        <v>91</v>
      </c>
      <c r="N5" s="29">
        <v>0.74</v>
      </c>
      <c r="O5" s="26" t="s">
        <v>228</v>
      </c>
      <c r="P5" s="27">
        <v>0.93</v>
      </c>
      <c r="Q5" s="26" t="s">
        <v>211</v>
      </c>
      <c r="R5" s="29">
        <v>0.65</v>
      </c>
      <c r="S5" s="26" t="s">
        <v>1380</v>
      </c>
      <c r="T5" s="27">
        <v>0.86</v>
      </c>
      <c r="U5" s="26" t="s">
        <v>443</v>
      </c>
      <c r="V5" s="29">
        <v>0.61</v>
      </c>
      <c r="W5" s="26" t="s">
        <v>50</v>
      </c>
      <c r="X5" s="30">
        <v>0.57999999999999996</v>
      </c>
      <c r="Y5" s="26" t="s">
        <v>457</v>
      </c>
      <c r="Z5" s="29">
        <v>0.65</v>
      </c>
      <c r="AA5" s="26" t="s">
        <v>419</v>
      </c>
      <c r="AB5" s="29">
        <v>0.77</v>
      </c>
      <c r="AC5" s="26" t="s">
        <v>13</v>
      </c>
      <c r="AD5" s="29">
        <v>0.72</v>
      </c>
      <c r="AE5" s="26" t="s">
        <v>1920</v>
      </c>
      <c r="AF5" s="29">
        <v>0.72</v>
      </c>
      <c r="AG5" s="26" t="s">
        <v>111</v>
      </c>
      <c r="AH5" s="29">
        <v>0.79</v>
      </c>
      <c r="AI5" s="26" t="s">
        <v>419</v>
      </c>
      <c r="AJ5" s="27">
        <v>0.83</v>
      </c>
      <c r="AK5" s="26" t="s">
        <v>56</v>
      </c>
      <c r="AL5" s="27">
        <v>0.83</v>
      </c>
      <c r="AM5" s="26" t="s">
        <v>211</v>
      </c>
      <c r="AN5" s="29">
        <v>0.71</v>
      </c>
      <c r="AO5" s="26" t="s">
        <v>457</v>
      </c>
      <c r="AP5" s="29">
        <v>0.76</v>
      </c>
    </row>
    <row r="6" spans="1:42" x14ac:dyDescent="0.3">
      <c r="A6" s="26" t="s">
        <v>7</v>
      </c>
      <c r="B6" s="27">
        <v>0.82</v>
      </c>
      <c r="C6" s="28" t="s">
        <v>211</v>
      </c>
      <c r="D6" s="29">
        <v>0.71</v>
      </c>
      <c r="E6" s="26" t="s">
        <v>740</v>
      </c>
      <c r="F6" s="29">
        <v>0.66</v>
      </c>
      <c r="G6" s="26" t="s">
        <v>419</v>
      </c>
      <c r="H6" s="29">
        <v>0.72</v>
      </c>
      <c r="I6" s="26" t="s">
        <v>457</v>
      </c>
      <c r="J6" s="29">
        <v>0.69</v>
      </c>
      <c r="K6" s="26" t="s">
        <v>745</v>
      </c>
      <c r="L6" s="27">
        <v>0.89</v>
      </c>
      <c r="M6" s="26" t="s">
        <v>2</v>
      </c>
      <c r="N6" s="29">
        <v>0.74</v>
      </c>
      <c r="O6" s="26" t="s">
        <v>91</v>
      </c>
      <c r="P6" s="27">
        <v>0.92</v>
      </c>
      <c r="Q6" s="26" t="s">
        <v>747</v>
      </c>
      <c r="R6" s="29">
        <v>0.63</v>
      </c>
      <c r="S6" s="26" t="s">
        <v>127</v>
      </c>
      <c r="T6" s="27">
        <v>0.85</v>
      </c>
      <c r="U6" s="26" t="s">
        <v>1729</v>
      </c>
      <c r="V6" s="29">
        <v>0.6</v>
      </c>
      <c r="W6" s="26" t="s">
        <v>664</v>
      </c>
      <c r="X6" s="30">
        <v>0.56999999999999995</v>
      </c>
      <c r="Y6" s="26" t="s">
        <v>111</v>
      </c>
      <c r="Z6" s="29">
        <v>0.64</v>
      </c>
      <c r="AA6" s="26" t="s">
        <v>111</v>
      </c>
      <c r="AB6" s="29">
        <v>0.76</v>
      </c>
      <c r="AC6" s="26" t="s">
        <v>20</v>
      </c>
      <c r="AD6" s="29">
        <v>0.72</v>
      </c>
      <c r="AE6" s="26" t="s">
        <v>3610</v>
      </c>
      <c r="AF6" s="29">
        <v>0.71</v>
      </c>
      <c r="AG6" s="26" t="s">
        <v>173</v>
      </c>
      <c r="AH6" s="29">
        <v>0.78</v>
      </c>
      <c r="AI6" s="26" t="s">
        <v>38</v>
      </c>
      <c r="AJ6" s="27">
        <v>0.8</v>
      </c>
      <c r="AK6" s="26" t="s">
        <v>419</v>
      </c>
      <c r="AL6" s="27">
        <v>0.8</v>
      </c>
      <c r="AM6" s="26" t="s">
        <v>148</v>
      </c>
      <c r="AN6" s="29">
        <v>0.7</v>
      </c>
      <c r="AO6" s="26" t="s">
        <v>143</v>
      </c>
      <c r="AP6" s="29">
        <v>0.73</v>
      </c>
    </row>
    <row r="7" spans="1:42" x14ac:dyDescent="0.3">
      <c r="A7" s="26" t="s">
        <v>8</v>
      </c>
      <c r="B7" s="27">
        <v>0.82</v>
      </c>
      <c r="C7" s="28" t="s">
        <v>457</v>
      </c>
      <c r="D7" s="29">
        <v>0.68</v>
      </c>
      <c r="E7" s="26" t="s">
        <v>419</v>
      </c>
      <c r="F7" s="29">
        <v>0.65</v>
      </c>
      <c r="G7" s="26" t="s">
        <v>228</v>
      </c>
      <c r="H7" s="29">
        <v>0.72</v>
      </c>
      <c r="I7" s="26" t="s">
        <v>56</v>
      </c>
      <c r="J7" s="29">
        <v>0.67</v>
      </c>
      <c r="K7" s="26" t="s">
        <v>173</v>
      </c>
      <c r="L7" s="27">
        <v>0.89</v>
      </c>
      <c r="M7" s="26" t="s">
        <v>419</v>
      </c>
      <c r="N7" s="29">
        <v>0.73</v>
      </c>
      <c r="O7" s="26" t="s">
        <v>38</v>
      </c>
      <c r="P7" s="27">
        <v>0.89</v>
      </c>
      <c r="Q7" s="26" t="s">
        <v>1654</v>
      </c>
      <c r="R7" s="29">
        <v>0.63</v>
      </c>
      <c r="S7" s="26" t="s">
        <v>1834</v>
      </c>
      <c r="T7" s="27">
        <v>0.85</v>
      </c>
      <c r="U7" s="26" t="s">
        <v>1800</v>
      </c>
      <c r="V7" s="29">
        <v>0.6</v>
      </c>
      <c r="W7" s="26" t="s">
        <v>2</v>
      </c>
      <c r="X7" s="30">
        <v>0.56999999999999995</v>
      </c>
      <c r="Y7" s="26" t="s">
        <v>13</v>
      </c>
      <c r="Z7" s="29">
        <v>0.64</v>
      </c>
      <c r="AA7" s="26" t="s">
        <v>91</v>
      </c>
      <c r="AB7" s="29">
        <v>0.76</v>
      </c>
      <c r="AC7" s="26" t="s">
        <v>56</v>
      </c>
      <c r="AD7" s="29">
        <v>0.72</v>
      </c>
      <c r="AE7" s="26" t="s">
        <v>228</v>
      </c>
      <c r="AF7" s="29">
        <v>0.71</v>
      </c>
      <c r="AG7" s="26" t="s">
        <v>166</v>
      </c>
      <c r="AH7" s="29">
        <v>0.77</v>
      </c>
      <c r="AI7" s="26" t="s">
        <v>50</v>
      </c>
      <c r="AJ7" s="29">
        <v>0.79</v>
      </c>
      <c r="AK7" s="26" t="s">
        <v>664</v>
      </c>
      <c r="AL7" s="29">
        <v>0.77</v>
      </c>
      <c r="AM7" s="26" t="s">
        <v>419</v>
      </c>
      <c r="AN7" s="29">
        <v>0.69</v>
      </c>
      <c r="AO7" s="26" t="s">
        <v>79</v>
      </c>
      <c r="AP7" s="29">
        <v>0.72</v>
      </c>
    </row>
    <row r="8" spans="1:42" x14ac:dyDescent="0.3">
      <c r="A8" s="26" t="s">
        <v>5</v>
      </c>
      <c r="B8" s="27">
        <v>0.82</v>
      </c>
      <c r="C8" s="28" t="s">
        <v>56</v>
      </c>
      <c r="D8" s="29">
        <v>0.68</v>
      </c>
      <c r="E8" s="26" t="s">
        <v>457</v>
      </c>
      <c r="F8" s="29">
        <v>0.65</v>
      </c>
      <c r="G8" s="26" t="s">
        <v>2</v>
      </c>
      <c r="H8" s="29">
        <v>0.71</v>
      </c>
      <c r="I8" s="26" t="s">
        <v>143</v>
      </c>
      <c r="J8" s="29">
        <v>0.67</v>
      </c>
      <c r="K8" s="26" t="s">
        <v>50</v>
      </c>
      <c r="L8" s="27">
        <v>0.88</v>
      </c>
      <c r="M8" s="26" t="s">
        <v>111</v>
      </c>
      <c r="N8" s="29">
        <v>0.7</v>
      </c>
      <c r="O8" s="26" t="s">
        <v>166</v>
      </c>
      <c r="P8" s="27">
        <v>0.88</v>
      </c>
      <c r="Q8" s="26" t="s">
        <v>38</v>
      </c>
      <c r="R8" s="29">
        <v>0.62</v>
      </c>
      <c r="S8" s="26" t="s">
        <v>20</v>
      </c>
      <c r="T8" s="27">
        <v>0.85</v>
      </c>
      <c r="U8" s="26" t="s">
        <v>228</v>
      </c>
      <c r="V8" s="29">
        <v>0.6</v>
      </c>
      <c r="W8" s="26" t="s">
        <v>740</v>
      </c>
      <c r="X8" s="30">
        <v>0.56000000000000005</v>
      </c>
      <c r="Y8" s="26" t="s">
        <v>50</v>
      </c>
      <c r="Z8" s="29">
        <v>0.62</v>
      </c>
      <c r="AA8" s="26" t="s">
        <v>228</v>
      </c>
      <c r="AB8" s="29">
        <v>0.75</v>
      </c>
      <c r="AC8" s="26" t="s">
        <v>457</v>
      </c>
      <c r="AD8" s="29">
        <v>0.71</v>
      </c>
      <c r="AE8" s="26" t="s">
        <v>11</v>
      </c>
      <c r="AF8" s="29">
        <v>0.7</v>
      </c>
      <c r="AG8" s="26" t="s">
        <v>468</v>
      </c>
      <c r="AH8" s="29">
        <v>0.75</v>
      </c>
      <c r="AI8" s="26" t="s">
        <v>2</v>
      </c>
      <c r="AJ8" s="29">
        <v>0.76</v>
      </c>
      <c r="AK8" s="26" t="s">
        <v>143</v>
      </c>
      <c r="AL8" s="29">
        <v>0.77</v>
      </c>
      <c r="AM8" s="26" t="s">
        <v>56</v>
      </c>
      <c r="AN8" s="29">
        <v>0.69</v>
      </c>
      <c r="AO8" s="26" t="s">
        <v>56</v>
      </c>
      <c r="AP8" s="29">
        <v>0.71</v>
      </c>
    </row>
    <row r="9" spans="1:42" x14ac:dyDescent="0.3">
      <c r="A9" s="26" t="s">
        <v>9</v>
      </c>
      <c r="B9" s="27">
        <v>0.82</v>
      </c>
      <c r="C9" s="28" t="s">
        <v>143</v>
      </c>
      <c r="D9" s="29">
        <v>0.68</v>
      </c>
      <c r="E9" s="26" t="s">
        <v>56</v>
      </c>
      <c r="F9" s="29">
        <v>0.65</v>
      </c>
      <c r="G9" s="26" t="s">
        <v>191</v>
      </c>
      <c r="H9" s="29">
        <v>0.68</v>
      </c>
      <c r="I9" s="26" t="s">
        <v>111</v>
      </c>
      <c r="J9" s="29">
        <v>0.65</v>
      </c>
      <c r="K9" s="26" t="s">
        <v>166</v>
      </c>
      <c r="L9" s="27">
        <v>0.85</v>
      </c>
      <c r="M9" s="26" t="s">
        <v>397</v>
      </c>
      <c r="N9" s="29">
        <v>0.7</v>
      </c>
      <c r="O9" s="26" t="s">
        <v>56</v>
      </c>
      <c r="P9" s="27">
        <v>0.88</v>
      </c>
      <c r="Q9" s="26" t="s">
        <v>13</v>
      </c>
      <c r="R9" s="29">
        <v>0.62</v>
      </c>
      <c r="S9" s="26" t="s">
        <v>1835</v>
      </c>
      <c r="T9" s="27">
        <v>0.85</v>
      </c>
      <c r="U9" s="26" t="s">
        <v>2459</v>
      </c>
      <c r="V9" s="29">
        <v>0.6</v>
      </c>
      <c r="W9" s="26" t="s">
        <v>148</v>
      </c>
      <c r="X9" s="30">
        <v>0.54</v>
      </c>
      <c r="Y9" s="26" t="s">
        <v>2</v>
      </c>
      <c r="Z9" s="29">
        <v>0.62</v>
      </c>
      <c r="AA9" s="26" t="s">
        <v>173</v>
      </c>
      <c r="AB9" s="29">
        <v>0.75</v>
      </c>
      <c r="AC9" s="26" t="s">
        <v>1</v>
      </c>
      <c r="AD9" s="29">
        <v>0.7</v>
      </c>
      <c r="AE9" s="26" t="s">
        <v>399</v>
      </c>
      <c r="AF9" s="29">
        <v>0.7</v>
      </c>
      <c r="AG9" s="26" t="s">
        <v>79</v>
      </c>
      <c r="AH9" s="29">
        <v>0.75</v>
      </c>
      <c r="AI9" s="26" t="s">
        <v>228</v>
      </c>
      <c r="AJ9" s="29">
        <v>0.74</v>
      </c>
      <c r="AK9" s="26" t="s">
        <v>173</v>
      </c>
      <c r="AL9" s="29">
        <v>0.76</v>
      </c>
      <c r="AM9" s="26" t="s">
        <v>111</v>
      </c>
      <c r="AN9" s="29">
        <v>0.68</v>
      </c>
      <c r="AO9" s="26" t="s">
        <v>30</v>
      </c>
      <c r="AP9" s="29">
        <v>0.68</v>
      </c>
    </row>
    <row r="10" spans="1:42" x14ac:dyDescent="0.3">
      <c r="A10" s="26" t="s">
        <v>6</v>
      </c>
      <c r="B10" s="27">
        <v>0.82</v>
      </c>
      <c r="C10" s="28" t="s">
        <v>50</v>
      </c>
      <c r="D10" s="29">
        <v>0.66</v>
      </c>
      <c r="E10" s="26" t="s">
        <v>20</v>
      </c>
      <c r="F10" s="29">
        <v>0.64</v>
      </c>
      <c r="G10" s="26" t="s">
        <v>91</v>
      </c>
      <c r="H10" s="29">
        <v>0.68</v>
      </c>
      <c r="I10" s="26" t="s">
        <v>148</v>
      </c>
      <c r="J10" s="29">
        <v>0.62</v>
      </c>
      <c r="K10" s="26" t="s">
        <v>1099</v>
      </c>
      <c r="L10" s="27">
        <v>0.84</v>
      </c>
      <c r="M10" s="26" t="s">
        <v>211</v>
      </c>
      <c r="N10" s="29">
        <v>0.7</v>
      </c>
      <c r="O10" s="26" t="s">
        <v>664</v>
      </c>
      <c r="P10" s="27">
        <v>0.86</v>
      </c>
      <c r="Q10" s="26" t="s">
        <v>745</v>
      </c>
      <c r="R10" s="29">
        <v>0.61</v>
      </c>
      <c r="S10" s="26" t="s">
        <v>1836</v>
      </c>
      <c r="T10" s="27">
        <v>0.84</v>
      </c>
      <c r="U10" s="26" t="s">
        <v>2088</v>
      </c>
      <c r="V10" s="30">
        <v>0.59</v>
      </c>
      <c r="W10" s="26" t="s">
        <v>173</v>
      </c>
      <c r="X10" s="30">
        <v>0.5</v>
      </c>
      <c r="Y10" s="26" t="s">
        <v>20</v>
      </c>
      <c r="Z10" s="29">
        <v>0.6</v>
      </c>
      <c r="AA10" s="26" t="s">
        <v>56</v>
      </c>
      <c r="AB10" s="29">
        <v>0.75</v>
      </c>
      <c r="AC10" s="26" t="s">
        <v>29</v>
      </c>
      <c r="AD10" s="29">
        <v>0.67</v>
      </c>
      <c r="AE10" s="26" t="s">
        <v>1658</v>
      </c>
      <c r="AF10" s="29">
        <v>0.69</v>
      </c>
      <c r="AG10" s="26" t="s">
        <v>20</v>
      </c>
      <c r="AH10" s="29">
        <v>0.75</v>
      </c>
      <c r="AI10" s="26" t="s">
        <v>13</v>
      </c>
      <c r="AJ10" s="29">
        <v>0.73</v>
      </c>
      <c r="AK10" s="26" t="s">
        <v>388</v>
      </c>
      <c r="AL10" s="29">
        <v>0.75</v>
      </c>
      <c r="AM10" s="26" t="s">
        <v>20</v>
      </c>
      <c r="AN10" s="29">
        <v>0.68</v>
      </c>
      <c r="AO10" s="26" t="s">
        <v>50</v>
      </c>
      <c r="AP10" s="29">
        <v>0.68</v>
      </c>
    </row>
    <row r="11" spans="1:42" x14ac:dyDescent="0.3">
      <c r="A11" s="26" t="s">
        <v>10</v>
      </c>
      <c r="B11" s="27">
        <v>0.81</v>
      </c>
      <c r="C11" s="28" t="s">
        <v>30</v>
      </c>
      <c r="D11" s="29">
        <v>0.62</v>
      </c>
      <c r="E11" s="26" t="s">
        <v>78</v>
      </c>
      <c r="F11" s="29">
        <v>0.61</v>
      </c>
      <c r="G11" s="26" t="s">
        <v>20</v>
      </c>
      <c r="H11" s="29">
        <v>0.68</v>
      </c>
      <c r="I11" s="26" t="s">
        <v>740</v>
      </c>
      <c r="J11" s="29">
        <v>0.62</v>
      </c>
      <c r="K11" s="26" t="s">
        <v>111</v>
      </c>
      <c r="L11" s="27">
        <v>0.83</v>
      </c>
      <c r="M11" s="26" t="s">
        <v>468</v>
      </c>
      <c r="N11" s="29">
        <v>0.69</v>
      </c>
      <c r="O11" s="26" t="s">
        <v>2</v>
      </c>
      <c r="P11" s="27">
        <v>0.86</v>
      </c>
      <c r="Q11" s="26" t="s">
        <v>29</v>
      </c>
      <c r="R11" s="30">
        <v>0.59</v>
      </c>
      <c r="S11" s="26" t="s">
        <v>1837</v>
      </c>
      <c r="T11" s="27">
        <v>0.84</v>
      </c>
      <c r="U11" s="26" t="s">
        <v>2114</v>
      </c>
      <c r="V11" s="30">
        <v>0.57999999999999996</v>
      </c>
      <c r="W11" s="26" t="s">
        <v>750</v>
      </c>
      <c r="X11" s="30">
        <v>0.48</v>
      </c>
      <c r="Y11" s="26" t="s">
        <v>211</v>
      </c>
      <c r="Z11" s="30">
        <v>0.59</v>
      </c>
      <c r="AA11" s="26" t="s">
        <v>2</v>
      </c>
      <c r="AB11" s="29">
        <v>0.74</v>
      </c>
      <c r="AC11" s="26" t="s">
        <v>740</v>
      </c>
      <c r="AD11" s="29">
        <v>0.64</v>
      </c>
      <c r="AE11" s="26" t="s">
        <v>320</v>
      </c>
      <c r="AF11" s="29">
        <v>0.69</v>
      </c>
      <c r="AG11" s="26" t="s">
        <v>385</v>
      </c>
      <c r="AH11" s="29">
        <v>0.74</v>
      </c>
      <c r="AI11" s="26" t="s">
        <v>664</v>
      </c>
      <c r="AJ11" s="29">
        <v>0.72</v>
      </c>
      <c r="AK11" s="26" t="s">
        <v>211</v>
      </c>
      <c r="AL11" s="29">
        <v>0.75</v>
      </c>
      <c r="AM11" s="26" t="s">
        <v>50</v>
      </c>
      <c r="AN11" s="29">
        <v>0.67</v>
      </c>
      <c r="AO11" s="26" t="s">
        <v>29</v>
      </c>
      <c r="AP11" s="29">
        <v>0.67</v>
      </c>
    </row>
    <row r="12" spans="1:42" x14ac:dyDescent="0.3">
      <c r="A12" s="26" t="s">
        <v>11</v>
      </c>
      <c r="B12" s="27">
        <v>0.81</v>
      </c>
      <c r="C12" s="28" t="s">
        <v>1</v>
      </c>
      <c r="D12" s="29">
        <v>0.62</v>
      </c>
      <c r="E12" s="26" t="s">
        <v>1</v>
      </c>
      <c r="F12" s="29">
        <v>0.61</v>
      </c>
      <c r="G12" s="26" t="s">
        <v>173</v>
      </c>
      <c r="H12" s="29">
        <v>0.68</v>
      </c>
      <c r="I12" s="26" t="s">
        <v>29</v>
      </c>
      <c r="J12" s="29">
        <v>0.61</v>
      </c>
      <c r="K12" s="26" t="s">
        <v>1111</v>
      </c>
      <c r="L12" s="27">
        <v>0.82</v>
      </c>
      <c r="M12" s="26" t="s">
        <v>263</v>
      </c>
      <c r="N12" s="29">
        <v>0.69</v>
      </c>
      <c r="O12" s="26" t="s">
        <v>173</v>
      </c>
      <c r="P12" s="27">
        <v>0.85</v>
      </c>
      <c r="Q12" s="26" t="s">
        <v>457</v>
      </c>
      <c r="R12" s="30">
        <v>0.57999999999999996</v>
      </c>
      <c r="S12" s="26" t="s">
        <v>749</v>
      </c>
      <c r="T12" s="27">
        <v>0.83</v>
      </c>
      <c r="U12" s="26" t="s">
        <v>1082</v>
      </c>
      <c r="V12" s="30">
        <v>0.57999999999999996</v>
      </c>
      <c r="W12" s="26" t="s">
        <v>111</v>
      </c>
      <c r="X12" s="30">
        <v>0.47</v>
      </c>
      <c r="Y12" s="26" t="s">
        <v>143</v>
      </c>
      <c r="Z12" s="30">
        <v>0.59</v>
      </c>
      <c r="AA12" s="26" t="s">
        <v>211</v>
      </c>
      <c r="AB12" s="29">
        <v>0.74</v>
      </c>
      <c r="AC12" s="26" t="s">
        <v>111</v>
      </c>
      <c r="AD12" s="29">
        <v>0.62</v>
      </c>
      <c r="AE12" s="26" t="s">
        <v>558</v>
      </c>
      <c r="AF12" s="29">
        <v>0.68</v>
      </c>
      <c r="AG12" s="26" t="s">
        <v>91</v>
      </c>
      <c r="AH12" s="29">
        <v>0.74</v>
      </c>
      <c r="AI12" s="26" t="s">
        <v>127</v>
      </c>
      <c r="AJ12" s="29">
        <v>0.7</v>
      </c>
      <c r="AK12" s="26" t="s">
        <v>78</v>
      </c>
      <c r="AL12" s="29">
        <v>0.72</v>
      </c>
      <c r="AM12" s="26" t="s">
        <v>468</v>
      </c>
      <c r="AN12" s="29">
        <v>0.64</v>
      </c>
      <c r="AO12" s="26" t="s">
        <v>750</v>
      </c>
      <c r="AP12" s="29">
        <v>0.67</v>
      </c>
    </row>
    <row r="13" spans="1:42" x14ac:dyDescent="0.3">
      <c r="A13" s="26" t="s">
        <v>14</v>
      </c>
      <c r="B13" s="27">
        <v>0.8</v>
      </c>
      <c r="C13" s="28" t="s">
        <v>173</v>
      </c>
      <c r="D13" s="29">
        <v>0.62</v>
      </c>
      <c r="E13" s="26" t="s">
        <v>143</v>
      </c>
      <c r="F13" s="29">
        <v>0.6</v>
      </c>
      <c r="G13" s="26" t="s">
        <v>256</v>
      </c>
      <c r="H13" s="29">
        <v>0.68</v>
      </c>
      <c r="I13" s="26" t="s">
        <v>173</v>
      </c>
      <c r="J13" s="29">
        <v>0.61</v>
      </c>
      <c r="K13" s="26" t="s">
        <v>289</v>
      </c>
      <c r="L13" s="27">
        <v>0.82</v>
      </c>
      <c r="M13" s="26" t="s">
        <v>444</v>
      </c>
      <c r="N13" s="29">
        <v>0.69</v>
      </c>
      <c r="O13" s="26" t="s">
        <v>20</v>
      </c>
      <c r="P13" s="27">
        <v>0.84</v>
      </c>
      <c r="Q13" s="26" t="s">
        <v>30</v>
      </c>
      <c r="R13" s="30">
        <v>0.56999999999999995</v>
      </c>
      <c r="S13" s="26" t="s">
        <v>1668</v>
      </c>
      <c r="T13" s="27">
        <v>0.83</v>
      </c>
      <c r="U13" s="26" t="s">
        <v>633</v>
      </c>
      <c r="V13" s="30">
        <v>0.56999999999999995</v>
      </c>
      <c r="W13" s="26" t="s">
        <v>419</v>
      </c>
      <c r="X13" s="30">
        <v>0.46</v>
      </c>
      <c r="Y13" s="26" t="s">
        <v>173</v>
      </c>
      <c r="Z13" s="30">
        <v>0.57999999999999996</v>
      </c>
      <c r="AA13" s="26" t="s">
        <v>750</v>
      </c>
      <c r="AB13" s="29">
        <v>0.72</v>
      </c>
      <c r="AC13" s="26" t="s">
        <v>211</v>
      </c>
      <c r="AD13" s="29">
        <v>0.61</v>
      </c>
      <c r="AE13" s="26" t="s">
        <v>2034</v>
      </c>
      <c r="AF13" s="29">
        <v>0.68</v>
      </c>
      <c r="AG13" s="26" t="s">
        <v>143</v>
      </c>
      <c r="AH13" s="29">
        <v>0.74</v>
      </c>
      <c r="AI13" s="26" t="s">
        <v>20</v>
      </c>
      <c r="AJ13" s="29">
        <v>0.7</v>
      </c>
      <c r="AK13" s="26" t="s">
        <v>148</v>
      </c>
      <c r="AL13" s="29">
        <v>0.71</v>
      </c>
      <c r="AM13" s="26" t="s">
        <v>750</v>
      </c>
      <c r="AN13" s="29">
        <v>0.64</v>
      </c>
      <c r="AO13" s="26" t="s">
        <v>1389</v>
      </c>
      <c r="AP13" s="29">
        <v>0.67</v>
      </c>
    </row>
    <row r="14" spans="1:42" x14ac:dyDescent="0.3">
      <c r="A14" s="26" t="s">
        <v>13</v>
      </c>
      <c r="B14" s="27">
        <v>0.8</v>
      </c>
      <c r="C14" s="28" t="s">
        <v>740</v>
      </c>
      <c r="D14" s="29">
        <v>0.61</v>
      </c>
      <c r="E14" s="26" t="s">
        <v>29</v>
      </c>
      <c r="F14" s="30">
        <v>0.56999999999999995</v>
      </c>
      <c r="G14" s="26" t="s">
        <v>127</v>
      </c>
      <c r="H14" s="29">
        <v>0.68</v>
      </c>
      <c r="I14" s="26" t="s">
        <v>30</v>
      </c>
      <c r="J14" s="29">
        <v>0.6</v>
      </c>
      <c r="K14" s="26" t="s">
        <v>1</v>
      </c>
      <c r="L14" s="27">
        <v>0.82</v>
      </c>
      <c r="M14" s="26" t="s">
        <v>228</v>
      </c>
      <c r="N14" s="29">
        <v>0.69</v>
      </c>
      <c r="O14" s="26" t="s">
        <v>444</v>
      </c>
      <c r="P14" s="27">
        <v>0.83</v>
      </c>
      <c r="Q14" s="26" t="s">
        <v>1</v>
      </c>
      <c r="R14" s="30">
        <v>0.56000000000000005</v>
      </c>
      <c r="S14" s="26" t="s">
        <v>459</v>
      </c>
      <c r="T14" s="27">
        <v>0.83</v>
      </c>
      <c r="U14" s="26" t="s">
        <v>2068</v>
      </c>
      <c r="V14" s="30">
        <v>0.56999999999999995</v>
      </c>
      <c r="W14" s="26" t="s">
        <v>91</v>
      </c>
      <c r="X14" s="30">
        <v>0.46</v>
      </c>
      <c r="Y14" s="26" t="s">
        <v>91</v>
      </c>
      <c r="Z14" s="30">
        <v>0.56999999999999995</v>
      </c>
      <c r="AA14" s="26" t="s">
        <v>79</v>
      </c>
      <c r="AB14" s="29">
        <v>0.72</v>
      </c>
      <c r="AC14" s="26" t="s">
        <v>773</v>
      </c>
      <c r="AD14" s="29">
        <v>0.61</v>
      </c>
      <c r="AE14" s="26" t="s">
        <v>478</v>
      </c>
      <c r="AF14" s="29">
        <v>0.68</v>
      </c>
      <c r="AG14" s="26" t="s">
        <v>419</v>
      </c>
      <c r="AH14" s="29">
        <v>0.73</v>
      </c>
      <c r="AI14" s="26" t="s">
        <v>385</v>
      </c>
      <c r="AJ14" s="29">
        <v>0.69</v>
      </c>
      <c r="AK14" s="26" t="s">
        <v>50</v>
      </c>
      <c r="AL14" s="29">
        <v>0.69</v>
      </c>
      <c r="AM14" s="26" t="s">
        <v>2</v>
      </c>
      <c r="AN14" s="29">
        <v>0.64</v>
      </c>
      <c r="AO14" s="26" t="s">
        <v>664</v>
      </c>
      <c r="AP14" s="29">
        <v>0.67</v>
      </c>
    </row>
    <row r="15" spans="1:42" x14ac:dyDescent="0.3">
      <c r="A15" s="26" t="s">
        <v>12</v>
      </c>
      <c r="B15" s="27">
        <v>0.8</v>
      </c>
      <c r="C15" s="28" t="s">
        <v>2</v>
      </c>
      <c r="D15" s="29">
        <v>0.61</v>
      </c>
      <c r="E15" s="26" t="s">
        <v>173</v>
      </c>
      <c r="F15" s="30">
        <v>0.56999999999999995</v>
      </c>
      <c r="G15" s="26" t="s">
        <v>115</v>
      </c>
      <c r="H15" s="29">
        <v>0.67</v>
      </c>
      <c r="I15" s="26" t="s">
        <v>2</v>
      </c>
      <c r="J15" s="29">
        <v>0.6</v>
      </c>
      <c r="K15" s="26" t="s">
        <v>1112</v>
      </c>
      <c r="L15" s="27">
        <v>0.82</v>
      </c>
      <c r="M15" s="26" t="s">
        <v>79</v>
      </c>
      <c r="N15" s="29">
        <v>0.67</v>
      </c>
      <c r="O15" s="26" t="s">
        <v>198</v>
      </c>
      <c r="P15" s="27">
        <v>0.82</v>
      </c>
      <c r="Q15" s="26" t="s">
        <v>143</v>
      </c>
      <c r="R15" s="30">
        <v>0.56000000000000005</v>
      </c>
      <c r="S15" s="26" t="s">
        <v>326</v>
      </c>
      <c r="T15" s="27">
        <v>0.83</v>
      </c>
      <c r="U15" s="26" t="s">
        <v>1976</v>
      </c>
      <c r="V15" s="30">
        <v>0.56999999999999995</v>
      </c>
      <c r="W15" s="26" t="s">
        <v>1</v>
      </c>
      <c r="X15" s="30">
        <v>0.43</v>
      </c>
      <c r="Y15" s="26" t="s">
        <v>468</v>
      </c>
      <c r="Z15" s="30">
        <v>0.56000000000000005</v>
      </c>
      <c r="AA15" s="26" t="s">
        <v>143</v>
      </c>
      <c r="AB15" s="29">
        <v>0.71</v>
      </c>
      <c r="AC15" s="26" t="s">
        <v>173</v>
      </c>
      <c r="AD15" s="29">
        <v>0.6</v>
      </c>
      <c r="AE15" s="26" t="s">
        <v>876</v>
      </c>
      <c r="AF15" s="29">
        <v>0.68</v>
      </c>
      <c r="AG15" s="26" t="s">
        <v>199</v>
      </c>
      <c r="AH15" s="29">
        <v>0.71</v>
      </c>
      <c r="AI15" s="26" t="s">
        <v>91</v>
      </c>
      <c r="AJ15" s="29">
        <v>0.69</v>
      </c>
      <c r="AK15" s="26" t="s">
        <v>2550</v>
      </c>
      <c r="AL15" s="29">
        <v>0.68</v>
      </c>
      <c r="AM15" s="26" t="s">
        <v>173</v>
      </c>
      <c r="AN15" s="29">
        <v>0.63</v>
      </c>
      <c r="AO15" s="26" t="s">
        <v>173</v>
      </c>
      <c r="AP15" s="29">
        <v>0.67</v>
      </c>
    </row>
    <row r="16" spans="1:42" x14ac:dyDescent="0.3">
      <c r="A16" s="26" t="s">
        <v>15</v>
      </c>
      <c r="B16" s="27">
        <v>0.8</v>
      </c>
      <c r="C16" s="28" t="s">
        <v>13</v>
      </c>
      <c r="D16" s="29">
        <v>0.61</v>
      </c>
      <c r="E16" s="26" t="s">
        <v>709</v>
      </c>
      <c r="F16" s="30">
        <v>0.55000000000000004</v>
      </c>
      <c r="G16" s="26" t="s">
        <v>56</v>
      </c>
      <c r="H16" s="29">
        <v>0.67</v>
      </c>
      <c r="I16" s="26" t="s">
        <v>468</v>
      </c>
      <c r="J16" s="30">
        <v>0.59</v>
      </c>
      <c r="K16" s="26" t="s">
        <v>1113</v>
      </c>
      <c r="L16" s="27">
        <v>0.81</v>
      </c>
      <c r="M16" s="26" t="s">
        <v>457</v>
      </c>
      <c r="N16" s="29">
        <v>0.67</v>
      </c>
      <c r="O16" s="26" t="s">
        <v>468</v>
      </c>
      <c r="P16" s="27">
        <v>0.8</v>
      </c>
      <c r="Q16" s="26" t="s">
        <v>419</v>
      </c>
      <c r="R16" s="30">
        <v>0.55000000000000004</v>
      </c>
      <c r="S16" s="26" t="s">
        <v>1838</v>
      </c>
      <c r="T16" s="27">
        <v>0.82</v>
      </c>
      <c r="U16" s="26" t="s">
        <v>1825</v>
      </c>
      <c r="V16" s="30">
        <v>0.56999999999999995</v>
      </c>
      <c r="W16" s="26" t="s">
        <v>515</v>
      </c>
      <c r="X16" s="30">
        <v>0.43</v>
      </c>
      <c r="Y16" s="26" t="s">
        <v>664</v>
      </c>
      <c r="Z16" s="30">
        <v>0.56000000000000005</v>
      </c>
      <c r="AA16" s="26" t="s">
        <v>444</v>
      </c>
      <c r="AB16" s="29">
        <v>0.7</v>
      </c>
      <c r="AC16" s="26" t="s">
        <v>143</v>
      </c>
      <c r="AD16" s="29">
        <v>0.6</v>
      </c>
      <c r="AE16" s="26" t="s">
        <v>2474</v>
      </c>
      <c r="AF16" s="29">
        <v>0.67</v>
      </c>
      <c r="AG16" s="26" t="s">
        <v>148</v>
      </c>
      <c r="AH16" s="29">
        <v>0.71</v>
      </c>
      <c r="AI16" s="26" t="s">
        <v>211</v>
      </c>
      <c r="AJ16" s="29">
        <v>0.69</v>
      </c>
      <c r="AK16" s="26" t="s">
        <v>3464</v>
      </c>
      <c r="AL16" s="29">
        <v>0.65</v>
      </c>
      <c r="AM16" s="26" t="s">
        <v>143</v>
      </c>
      <c r="AN16" s="29">
        <v>0.63</v>
      </c>
      <c r="AO16" s="26" t="s">
        <v>38</v>
      </c>
      <c r="AP16" s="29">
        <v>0.66</v>
      </c>
    </row>
    <row r="17" spans="1:42" x14ac:dyDescent="0.3">
      <c r="A17" s="26" t="s">
        <v>19</v>
      </c>
      <c r="B17" s="29">
        <v>0.79</v>
      </c>
      <c r="C17" s="28" t="s">
        <v>468</v>
      </c>
      <c r="D17" s="29">
        <v>0.6</v>
      </c>
      <c r="E17" s="26" t="s">
        <v>166</v>
      </c>
      <c r="F17" s="30">
        <v>0.55000000000000004</v>
      </c>
      <c r="G17" s="26" t="s">
        <v>203</v>
      </c>
      <c r="H17" s="29">
        <v>0.66</v>
      </c>
      <c r="I17" s="26" t="s">
        <v>13</v>
      </c>
      <c r="J17" s="30">
        <v>0.57999999999999996</v>
      </c>
      <c r="K17" s="26" t="s">
        <v>1114</v>
      </c>
      <c r="L17" s="27">
        <v>0.8</v>
      </c>
      <c r="M17" s="26" t="s">
        <v>20</v>
      </c>
      <c r="N17" s="29">
        <v>0.67</v>
      </c>
      <c r="O17" s="26" t="s">
        <v>148</v>
      </c>
      <c r="P17" s="27">
        <v>0.8</v>
      </c>
      <c r="Q17" s="26" t="s">
        <v>750</v>
      </c>
      <c r="R17" s="30">
        <v>0.54</v>
      </c>
      <c r="S17" s="26" t="s">
        <v>561</v>
      </c>
      <c r="T17" s="27">
        <v>0.82</v>
      </c>
      <c r="U17" s="26" t="s">
        <v>547</v>
      </c>
      <c r="V17" s="30">
        <v>0.56999999999999995</v>
      </c>
      <c r="W17" s="26" t="s">
        <v>127</v>
      </c>
      <c r="X17" s="30">
        <v>0.42</v>
      </c>
      <c r="Y17" s="26" t="s">
        <v>166</v>
      </c>
      <c r="Z17" s="30">
        <v>0.55000000000000004</v>
      </c>
      <c r="AA17" s="26" t="s">
        <v>191</v>
      </c>
      <c r="AB17" s="29">
        <v>0.69</v>
      </c>
      <c r="AC17" s="26" t="s">
        <v>753</v>
      </c>
      <c r="AD17" s="30">
        <v>0.59</v>
      </c>
      <c r="AE17" s="26" t="s">
        <v>1899</v>
      </c>
      <c r="AF17" s="29">
        <v>0.67</v>
      </c>
      <c r="AG17" s="26" t="s">
        <v>832</v>
      </c>
      <c r="AH17" s="29">
        <v>0.71</v>
      </c>
      <c r="AI17" s="26" t="s">
        <v>111</v>
      </c>
      <c r="AJ17" s="29">
        <v>0.68</v>
      </c>
      <c r="AK17" s="26" t="s">
        <v>3842</v>
      </c>
      <c r="AL17" s="29">
        <v>0.64</v>
      </c>
      <c r="AM17" s="26" t="s">
        <v>457</v>
      </c>
      <c r="AN17" s="29">
        <v>0.62</v>
      </c>
      <c r="AO17" s="26" t="s">
        <v>740</v>
      </c>
      <c r="AP17" s="29">
        <v>0.64</v>
      </c>
    </row>
    <row r="18" spans="1:42" x14ac:dyDescent="0.3">
      <c r="A18" s="26" t="s">
        <v>17</v>
      </c>
      <c r="B18" s="29">
        <v>0.79</v>
      </c>
      <c r="C18" s="28" t="s">
        <v>747</v>
      </c>
      <c r="D18" s="30">
        <v>0.59</v>
      </c>
      <c r="E18" s="26" t="s">
        <v>91</v>
      </c>
      <c r="F18" s="30">
        <v>0.54</v>
      </c>
      <c r="G18" s="26" t="s">
        <v>30</v>
      </c>
      <c r="H18" s="29">
        <v>0.65</v>
      </c>
      <c r="I18" s="26" t="s">
        <v>166</v>
      </c>
      <c r="J18" s="30">
        <v>0.57999999999999996</v>
      </c>
      <c r="K18" s="26" t="s">
        <v>143</v>
      </c>
      <c r="L18" s="27">
        <v>0.8</v>
      </c>
      <c r="M18" s="26" t="s">
        <v>750</v>
      </c>
      <c r="N18" s="29">
        <v>0.66</v>
      </c>
      <c r="O18" s="26" t="s">
        <v>30</v>
      </c>
      <c r="P18" s="27">
        <v>0.8</v>
      </c>
      <c r="Q18" s="26" t="s">
        <v>1079</v>
      </c>
      <c r="R18" s="30">
        <v>0.54</v>
      </c>
      <c r="S18" s="26" t="s">
        <v>769</v>
      </c>
      <c r="T18" s="27">
        <v>0.82</v>
      </c>
      <c r="U18" s="26" t="s">
        <v>1746</v>
      </c>
      <c r="V18" s="30">
        <v>0.56999999999999995</v>
      </c>
      <c r="W18" s="26" t="s">
        <v>143</v>
      </c>
      <c r="X18" s="30">
        <v>0.42</v>
      </c>
      <c r="Y18" s="26" t="s">
        <v>750</v>
      </c>
      <c r="Z18" s="30">
        <v>0.53</v>
      </c>
      <c r="AA18" s="26" t="s">
        <v>457</v>
      </c>
      <c r="AB18" s="29">
        <v>0.69</v>
      </c>
      <c r="AC18" s="26" t="s">
        <v>745</v>
      </c>
      <c r="AD18" s="30">
        <v>0.59</v>
      </c>
      <c r="AE18" s="26" t="s">
        <v>668</v>
      </c>
      <c r="AF18" s="29">
        <v>0.67</v>
      </c>
      <c r="AG18" s="26" t="s">
        <v>50</v>
      </c>
      <c r="AH18" s="29">
        <v>0.71</v>
      </c>
      <c r="AI18" s="26" t="s">
        <v>79</v>
      </c>
      <c r="AJ18" s="29">
        <v>0.65</v>
      </c>
      <c r="AK18" s="26" t="s">
        <v>2</v>
      </c>
      <c r="AL18" s="29">
        <v>0.64</v>
      </c>
      <c r="AM18" s="26" t="s">
        <v>79</v>
      </c>
      <c r="AN18" s="29">
        <v>0.61</v>
      </c>
      <c r="AO18" s="26" t="s">
        <v>444</v>
      </c>
      <c r="AP18" s="29">
        <v>0.64</v>
      </c>
    </row>
    <row r="19" spans="1:42" x14ac:dyDescent="0.3">
      <c r="A19" s="26" t="s">
        <v>20</v>
      </c>
      <c r="B19" s="29">
        <v>0.79</v>
      </c>
      <c r="C19" s="28" t="s">
        <v>91</v>
      </c>
      <c r="D19" s="30">
        <v>0.59</v>
      </c>
      <c r="E19" s="26" t="s">
        <v>2</v>
      </c>
      <c r="F19" s="30">
        <v>0.54</v>
      </c>
      <c r="G19" s="26" t="s">
        <v>385</v>
      </c>
      <c r="H19" s="29">
        <v>0.65</v>
      </c>
      <c r="I19" s="26" t="s">
        <v>79</v>
      </c>
      <c r="J19" s="30">
        <v>0.56999999999999995</v>
      </c>
      <c r="K19" s="26" t="s">
        <v>1115</v>
      </c>
      <c r="L19" s="27">
        <v>0.8</v>
      </c>
      <c r="M19" s="26" t="s">
        <v>173</v>
      </c>
      <c r="N19" s="29">
        <v>0.66</v>
      </c>
      <c r="O19" s="26" t="s">
        <v>211</v>
      </c>
      <c r="P19" s="27">
        <v>0.8</v>
      </c>
      <c r="Q19" s="26" t="s">
        <v>111</v>
      </c>
      <c r="R19" s="30">
        <v>0.53</v>
      </c>
      <c r="S19" s="26" t="s">
        <v>1839</v>
      </c>
      <c r="T19" s="27">
        <v>0.82</v>
      </c>
      <c r="U19" s="26" t="s">
        <v>1</v>
      </c>
      <c r="V19" s="30">
        <v>0.56999999999999995</v>
      </c>
      <c r="W19" s="26" t="s">
        <v>47</v>
      </c>
      <c r="X19" s="30">
        <v>0.41</v>
      </c>
      <c r="Y19" s="26" t="s">
        <v>127</v>
      </c>
      <c r="Z19" s="30">
        <v>0.52</v>
      </c>
      <c r="AA19" s="26" t="s">
        <v>743</v>
      </c>
      <c r="AB19" s="29">
        <v>0.68</v>
      </c>
      <c r="AC19" s="26" t="s">
        <v>2</v>
      </c>
      <c r="AD19" s="30">
        <v>0.57999999999999996</v>
      </c>
      <c r="AE19" s="26" t="s">
        <v>47</v>
      </c>
      <c r="AF19" s="29">
        <v>0.67</v>
      </c>
      <c r="AG19" s="26" t="s">
        <v>457</v>
      </c>
      <c r="AH19" s="29">
        <v>0.71</v>
      </c>
      <c r="AI19" s="26" t="s">
        <v>143</v>
      </c>
      <c r="AJ19" s="29">
        <v>0.64</v>
      </c>
      <c r="AK19" s="26" t="s">
        <v>723</v>
      </c>
      <c r="AL19" s="29">
        <v>0.63</v>
      </c>
      <c r="AM19" s="26" t="s">
        <v>198</v>
      </c>
      <c r="AN19" s="30">
        <v>0.59</v>
      </c>
      <c r="AO19" s="26" t="s">
        <v>2</v>
      </c>
      <c r="AP19" s="29">
        <v>0.64</v>
      </c>
    </row>
    <row r="20" spans="1:42" x14ac:dyDescent="0.3">
      <c r="A20" s="26" t="s">
        <v>16</v>
      </c>
      <c r="B20" s="29">
        <v>0.79</v>
      </c>
      <c r="C20" s="28" t="s">
        <v>664</v>
      </c>
      <c r="D20" s="30">
        <v>0.59</v>
      </c>
      <c r="E20" s="26" t="s">
        <v>388</v>
      </c>
      <c r="F20" s="30">
        <v>0.53</v>
      </c>
      <c r="G20" s="26" t="s">
        <v>748</v>
      </c>
      <c r="H20" s="29">
        <v>0.64</v>
      </c>
      <c r="I20" s="26" t="s">
        <v>211</v>
      </c>
      <c r="J20" s="30">
        <v>0.56999999999999995</v>
      </c>
      <c r="K20" s="26" t="s">
        <v>773</v>
      </c>
      <c r="L20" s="27">
        <v>0.8</v>
      </c>
      <c r="M20" s="26" t="s">
        <v>385</v>
      </c>
      <c r="N20" s="29">
        <v>0.65</v>
      </c>
      <c r="O20" s="26" t="s">
        <v>39</v>
      </c>
      <c r="P20" s="29">
        <v>0.79</v>
      </c>
      <c r="Q20" s="26" t="s">
        <v>50</v>
      </c>
      <c r="R20" s="30">
        <v>0.52</v>
      </c>
      <c r="S20" s="26" t="s">
        <v>31</v>
      </c>
      <c r="T20" s="27">
        <v>0.81</v>
      </c>
      <c r="U20" s="26" t="s">
        <v>1812</v>
      </c>
      <c r="V20" s="30">
        <v>0.56999999999999995</v>
      </c>
      <c r="W20" s="26" t="s">
        <v>166</v>
      </c>
      <c r="X20" s="30">
        <v>0.41</v>
      </c>
      <c r="Y20" s="26" t="s">
        <v>38</v>
      </c>
      <c r="Z20" s="30">
        <v>0.52</v>
      </c>
      <c r="AA20" s="26" t="s">
        <v>495</v>
      </c>
      <c r="AB20" s="29">
        <v>0.66</v>
      </c>
      <c r="AC20" s="26" t="s">
        <v>743</v>
      </c>
      <c r="AD20" s="30">
        <v>0.57999999999999996</v>
      </c>
      <c r="AE20" s="26" t="s">
        <v>107</v>
      </c>
      <c r="AF20" s="29">
        <v>0.67</v>
      </c>
      <c r="AG20" s="26" t="s">
        <v>664</v>
      </c>
      <c r="AH20" s="29">
        <v>0.7</v>
      </c>
      <c r="AI20" s="26" t="s">
        <v>750</v>
      </c>
      <c r="AJ20" s="29">
        <v>0.62</v>
      </c>
      <c r="AK20" s="26" t="s">
        <v>740</v>
      </c>
      <c r="AL20" s="29">
        <v>0.62</v>
      </c>
      <c r="AM20" s="26" t="s">
        <v>91</v>
      </c>
      <c r="AN20" s="30">
        <v>0.57999999999999996</v>
      </c>
      <c r="AO20" s="26" t="s">
        <v>745</v>
      </c>
      <c r="AP20" s="29">
        <v>0.64</v>
      </c>
    </row>
    <row r="21" spans="1:42" x14ac:dyDescent="0.3">
      <c r="A21" s="26" t="s">
        <v>21</v>
      </c>
      <c r="B21" s="29">
        <v>0.79</v>
      </c>
      <c r="C21" s="28" t="s">
        <v>166</v>
      </c>
      <c r="D21" s="30">
        <v>0.57999999999999996</v>
      </c>
      <c r="E21" s="26" t="s">
        <v>79</v>
      </c>
      <c r="F21" s="30">
        <v>0.52</v>
      </c>
      <c r="G21" s="26" t="s">
        <v>777</v>
      </c>
      <c r="H21" s="29">
        <v>0.64</v>
      </c>
      <c r="I21" s="26" t="s">
        <v>91</v>
      </c>
      <c r="J21" s="30">
        <v>0.56000000000000005</v>
      </c>
      <c r="K21" s="26" t="s">
        <v>1116</v>
      </c>
      <c r="L21" s="29">
        <v>0.79</v>
      </c>
      <c r="M21" s="26" t="s">
        <v>166</v>
      </c>
      <c r="N21" s="29">
        <v>0.65</v>
      </c>
      <c r="O21" s="26" t="s">
        <v>385</v>
      </c>
      <c r="P21" s="29">
        <v>0.79</v>
      </c>
      <c r="Q21" s="26" t="s">
        <v>173</v>
      </c>
      <c r="R21" s="30">
        <v>0.52</v>
      </c>
      <c r="S21" s="26" t="s">
        <v>1840</v>
      </c>
      <c r="T21" s="27">
        <v>0.81</v>
      </c>
      <c r="U21" s="26" t="s">
        <v>3364</v>
      </c>
      <c r="V21" s="30">
        <v>0.56999999999999995</v>
      </c>
      <c r="W21" s="26" t="s">
        <v>761</v>
      </c>
      <c r="X21" s="9">
        <v>0.39</v>
      </c>
      <c r="Y21" s="26" t="s">
        <v>748</v>
      </c>
      <c r="Z21" s="30">
        <v>0.52</v>
      </c>
      <c r="AA21" s="26" t="s">
        <v>30</v>
      </c>
      <c r="AB21" s="29">
        <v>0.66</v>
      </c>
      <c r="AC21" s="26" t="s">
        <v>91</v>
      </c>
      <c r="AD21" s="30">
        <v>0.56999999999999995</v>
      </c>
      <c r="AE21" s="26" t="s">
        <v>2675</v>
      </c>
      <c r="AF21" s="29">
        <v>0.67</v>
      </c>
      <c r="AG21" s="26" t="s">
        <v>2</v>
      </c>
      <c r="AH21" s="29">
        <v>0.7</v>
      </c>
      <c r="AI21" s="26" t="s">
        <v>30</v>
      </c>
      <c r="AJ21" s="30">
        <v>0.57999999999999996</v>
      </c>
      <c r="AK21" s="26" t="s">
        <v>1704</v>
      </c>
      <c r="AL21" s="29">
        <v>0.61</v>
      </c>
      <c r="AM21" s="26" t="s">
        <v>166</v>
      </c>
      <c r="AN21" s="30">
        <v>0.56999999999999995</v>
      </c>
      <c r="AO21" s="26" t="s">
        <v>78</v>
      </c>
      <c r="AP21" s="29">
        <v>0.63</v>
      </c>
    </row>
    <row r="22" spans="1:42" x14ac:dyDescent="0.3">
      <c r="A22" s="26" t="s">
        <v>18</v>
      </c>
      <c r="B22" s="29">
        <v>0.79</v>
      </c>
      <c r="C22" s="28" t="s">
        <v>127</v>
      </c>
      <c r="D22" s="30">
        <v>0.55000000000000004</v>
      </c>
      <c r="E22" s="26" t="s">
        <v>111</v>
      </c>
      <c r="F22" s="30">
        <v>0.51</v>
      </c>
      <c r="G22" s="26" t="s">
        <v>388</v>
      </c>
      <c r="H22" s="29">
        <v>0.63</v>
      </c>
      <c r="I22" s="26" t="s">
        <v>444</v>
      </c>
      <c r="J22" s="30">
        <v>0.54</v>
      </c>
      <c r="K22" s="26" t="s">
        <v>139</v>
      </c>
      <c r="L22" s="29">
        <v>0.78</v>
      </c>
      <c r="M22" s="26" t="s">
        <v>127</v>
      </c>
      <c r="N22" s="29">
        <v>0.64</v>
      </c>
      <c r="O22" s="26" t="s">
        <v>78</v>
      </c>
      <c r="P22" s="29">
        <v>0.77</v>
      </c>
      <c r="Q22" s="26" t="s">
        <v>56</v>
      </c>
      <c r="R22" s="30">
        <v>0.52</v>
      </c>
      <c r="S22" s="26" t="s">
        <v>217</v>
      </c>
      <c r="T22" s="27">
        <v>0.81</v>
      </c>
      <c r="U22" s="26" t="s">
        <v>1725</v>
      </c>
      <c r="V22" s="30">
        <v>0.56999999999999995</v>
      </c>
      <c r="W22" s="26" t="s">
        <v>385</v>
      </c>
      <c r="X22" s="9">
        <v>0.39</v>
      </c>
      <c r="Y22" s="26" t="s">
        <v>740</v>
      </c>
      <c r="Z22" s="30">
        <v>0.52</v>
      </c>
      <c r="AA22" s="26" t="s">
        <v>203</v>
      </c>
      <c r="AB22" s="29">
        <v>0.65</v>
      </c>
      <c r="AC22" s="26" t="s">
        <v>1112</v>
      </c>
      <c r="AD22" s="30">
        <v>0.56999999999999995</v>
      </c>
      <c r="AE22" s="26" t="s">
        <v>31</v>
      </c>
      <c r="AF22" s="29">
        <v>0.66</v>
      </c>
      <c r="AG22" s="26" t="s">
        <v>56</v>
      </c>
      <c r="AH22" s="29">
        <v>0.69</v>
      </c>
      <c r="AI22" s="26" t="s">
        <v>78</v>
      </c>
      <c r="AJ22" s="30">
        <v>0.57999999999999996</v>
      </c>
      <c r="AK22" s="26" t="s">
        <v>203</v>
      </c>
      <c r="AL22" s="29">
        <v>0.61</v>
      </c>
      <c r="AM22" s="26" t="s">
        <v>385</v>
      </c>
      <c r="AN22" s="30">
        <v>0.56000000000000005</v>
      </c>
      <c r="AO22" s="26" t="s">
        <v>1</v>
      </c>
      <c r="AP22" s="29">
        <v>0.63</v>
      </c>
    </row>
    <row r="23" spans="1:42" x14ac:dyDescent="0.3">
      <c r="A23" s="26" t="s">
        <v>22</v>
      </c>
      <c r="B23" s="29">
        <v>0.79</v>
      </c>
      <c r="C23" s="28" t="s">
        <v>79</v>
      </c>
      <c r="D23" s="30">
        <v>0.55000000000000004</v>
      </c>
      <c r="E23" s="26" t="s">
        <v>30</v>
      </c>
      <c r="F23" s="30">
        <v>0.51</v>
      </c>
      <c r="G23" s="26" t="s">
        <v>468</v>
      </c>
      <c r="H23" s="29">
        <v>0.62</v>
      </c>
      <c r="I23" s="26" t="s">
        <v>1</v>
      </c>
      <c r="J23" s="30">
        <v>0.54</v>
      </c>
      <c r="K23" s="26" t="s">
        <v>1117</v>
      </c>
      <c r="L23" s="29">
        <v>0.78</v>
      </c>
      <c r="M23" s="26" t="s">
        <v>11</v>
      </c>
      <c r="N23" s="29">
        <v>0.64</v>
      </c>
      <c r="O23" s="26" t="s">
        <v>79</v>
      </c>
      <c r="P23" s="29">
        <v>0.77</v>
      </c>
      <c r="Q23" s="26" t="s">
        <v>148</v>
      </c>
      <c r="R23" s="30">
        <v>0.51</v>
      </c>
      <c r="S23" s="26" t="s">
        <v>708</v>
      </c>
      <c r="T23" s="27">
        <v>0.81</v>
      </c>
      <c r="U23" s="26" t="s">
        <v>2458</v>
      </c>
      <c r="V23" s="30">
        <v>0.56999999999999995</v>
      </c>
      <c r="W23" s="26" t="s">
        <v>211</v>
      </c>
      <c r="X23" s="9">
        <v>0.39</v>
      </c>
      <c r="Y23" s="26" t="s">
        <v>385</v>
      </c>
      <c r="Z23" s="30">
        <v>0.51</v>
      </c>
      <c r="AA23" s="26" t="s">
        <v>166</v>
      </c>
      <c r="AB23" s="29">
        <v>0.65</v>
      </c>
      <c r="AC23" s="26" t="s">
        <v>148</v>
      </c>
      <c r="AD23" s="30">
        <v>0.56000000000000005</v>
      </c>
      <c r="AE23" s="26" t="s">
        <v>1840</v>
      </c>
      <c r="AF23" s="29">
        <v>0.66</v>
      </c>
      <c r="AG23" s="26" t="s">
        <v>211</v>
      </c>
      <c r="AH23" s="29">
        <v>0.68</v>
      </c>
      <c r="AI23" s="26" t="s">
        <v>198</v>
      </c>
      <c r="AJ23" s="30">
        <v>0.57999999999999996</v>
      </c>
      <c r="AK23" s="26" t="s">
        <v>15</v>
      </c>
      <c r="AL23" s="29">
        <v>0.61</v>
      </c>
      <c r="AM23" s="26" t="s">
        <v>420</v>
      </c>
      <c r="AN23" s="30">
        <v>0.56000000000000005</v>
      </c>
      <c r="AO23" s="26" t="s">
        <v>211</v>
      </c>
      <c r="AP23" s="29">
        <v>0.63</v>
      </c>
    </row>
    <row r="24" spans="1:42" x14ac:dyDescent="0.3">
      <c r="A24" s="26" t="s">
        <v>28</v>
      </c>
      <c r="B24" s="29">
        <v>0.78</v>
      </c>
      <c r="C24" s="28" t="s">
        <v>444</v>
      </c>
      <c r="D24" s="30">
        <v>0.55000000000000004</v>
      </c>
      <c r="E24" s="26" t="s">
        <v>664</v>
      </c>
      <c r="F24" s="30">
        <v>0.51</v>
      </c>
      <c r="G24" s="26" t="s">
        <v>263</v>
      </c>
      <c r="H24" s="29">
        <v>0.62</v>
      </c>
      <c r="I24" s="26" t="s">
        <v>198</v>
      </c>
      <c r="J24" s="30">
        <v>0.54</v>
      </c>
      <c r="K24" s="26" t="s">
        <v>468</v>
      </c>
      <c r="L24" s="29">
        <v>0.78</v>
      </c>
      <c r="M24" s="26" t="s">
        <v>664</v>
      </c>
      <c r="N24" s="29">
        <v>0.64</v>
      </c>
      <c r="O24" s="26" t="s">
        <v>13</v>
      </c>
      <c r="P24" s="29">
        <v>0.77</v>
      </c>
      <c r="Q24" s="26" t="s">
        <v>468</v>
      </c>
      <c r="R24" s="30">
        <v>0.5</v>
      </c>
      <c r="S24" s="26" t="s">
        <v>47</v>
      </c>
      <c r="T24" s="27">
        <v>0.81</v>
      </c>
      <c r="U24" s="26" t="s">
        <v>1728</v>
      </c>
      <c r="V24" s="30">
        <v>0.56000000000000005</v>
      </c>
      <c r="W24" s="26" t="s">
        <v>35</v>
      </c>
      <c r="X24" s="9">
        <v>0.37</v>
      </c>
      <c r="Y24" s="26" t="s">
        <v>29</v>
      </c>
      <c r="Z24" s="30">
        <v>0.49</v>
      </c>
      <c r="AA24" s="26" t="s">
        <v>761</v>
      </c>
      <c r="AB24" s="29">
        <v>0.64</v>
      </c>
      <c r="AC24" s="26" t="s">
        <v>742</v>
      </c>
      <c r="AD24" s="30">
        <v>0.56000000000000005</v>
      </c>
      <c r="AE24" s="26" t="s">
        <v>277</v>
      </c>
      <c r="AF24" s="29">
        <v>0.66</v>
      </c>
      <c r="AG24" s="26" t="s">
        <v>740</v>
      </c>
      <c r="AH24" s="29">
        <v>0.67</v>
      </c>
      <c r="AI24" s="26" t="s">
        <v>1</v>
      </c>
      <c r="AJ24" s="30">
        <v>0.56999999999999995</v>
      </c>
      <c r="AK24" s="26" t="s">
        <v>1111</v>
      </c>
      <c r="AL24" s="30">
        <v>0.59</v>
      </c>
      <c r="AM24" s="26" t="s">
        <v>388</v>
      </c>
      <c r="AN24" s="30">
        <v>0.56000000000000005</v>
      </c>
      <c r="AO24" s="26" t="s">
        <v>749</v>
      </c>
      <c r="AP24" s="29">
        <v>0.62</v>
      </c>
    </row>
    <row r="25" spans="1:42" x14ac:dyDescent="0.3">
      <c r="A25" s="26" t="s">
        <v>26</v>
      </c>
      <c r="B25" s="29">
        <v>0.78</v>
      </c>
      <c r="C25" s="28" t="s">
        <v>20</v>
      </c>
      <c r="D25" s="30">
        <v>0.55000000000000004</v>
      </c>
      <c r="E25" s="26" t="s">
        <v>191</v>
      </c>
      <c r="F25" s="30">
        <v>0.5</v>
      </c>
      <c r="G25" s="26" t="s">
        <v>79</v>
      </c>
      <c r="H25" s="29">
        <v>0.62</v>
      </c>
      <c r="I25" s="26" t="s">
        <v>747</v>
      </c>
      <c r="J25" s="30">
        <v>0.53</v>
      </c>
      <c r="K25" s="26" t="s">
        <v>1118</v>
      </c>
      <c r="L25" s="29">
        <v>0.78</v>
      </c>
      <c r="M25" s="26" t="s">
        <v>781</v>
      </c>
      <c r="N25" s="29">
        <v>0.63</v>
      </c>
      <c r="O25" s="26" t="s">
        <v>50</v>
      </c>
      <c r="P25" s="29">
        <v>0.76</v>
      </c>
      <c r="Q25" s="26" t="s">
        <v>664</v>
      </c>
      <c r="R25" s="30">
        <v>0.5</v>
      </c>
      <c r="S25" s="26" t="s">
        <v>1841</v>
      </c>
      <c r="T25" s="27">
        <v>0.81</v>
      </c>
      <c r="U25" s="26" t="s">
        <v>1738</v>
      </c>
      <c r="V25" s="30">
        <v>0.56000000000000005</v>
      </c>
      <c r="W25" s="26" t="s">
        <v>745</v>
      </c>
      <c r="X25" s="9">
        <v>0.37</v>
      </c>
      <c r="Y25" s="26" t="s">
        <v>148</v>
      </c>
      <c r="Z25" s="30">
        <v>0.49</v>
      </c>
      <c r="AA25" s="26" t="s">
        <v>385</v>
      </c>
      <c r="AB25" s="29">
        <v>0.64</v>
      </c>
      <c r="AC25" s="26" t="s">
        <v>35</v>
      </c>
      <c r="AD25" s="30">
        <v>0.56000000000000005</v>
      </c>
      <c r="AE25" s="26" t="s">
        <v>1958</v>
      </c>
      <c r="AF25" s="29">
        <v>0.66</v>
      </c>
      <c r="AG25" s="26" t="s">
        <v>745</v>
      </c>
      <c r="AH25" s="29">
        <v>0.67</v>
      </c>
      <c r="AI25" s="26" t="s">
        <v>388</v>
      </c>
      <c r="AJ25" s="30">
        <v>0.56000000000000005</v>
      </c>
      <c r="AK25" s="26" t="s">
        <v>3843</v>
      </c>
      <c r="AL25" s="30">
        <v>0.59</v>
      </c>
      <c r="AM25" s="26" t="s">
        <v>774</v>
      </c>
      <c r="AN25" s="30">
        <v>0.55000000000000004</v>
      </c>
      <c r="AO25" s="26" t="s">
        <v>91</v>
      </c>
      <c r="AP25" s="29">
        <v>0.61</v>
      </c>
    </row>
    <row r="26" spans="1:42" x14ac:dyDescent="0.3">
      <c r="A26" s="26" t="s">
        <v>25</v>
      </c>
      <c r="B26" s="29">
        <v>0.78</v>
      </c>
      <c r="C26" s="28" t="s">
        <v>748</v>
      </c>
      <c r="D26" s="30">
        <v>0.54</v>
      </c>
      <c r="E26" s="26" t="s">
        <v>385</v>
      </c>
      <c r="F26" s="30">
        <v>0.5</v>
      </c>
      <c r="G26" s="26" t="s">
        <v>111</v>
      </c>
      <c r="H26" s="29">
        <v>0.61</v>
      </c>
      <c r="I26" s="26" t="s">
        <v>723</v>
      </c>
      <c r="J26" s="30">
        <v>0.53</v>
      </c>
      <c r="K26" s="26" t="s">
        <v>1119</v>
      </c>
      <c r="L26" s="29">
        <v>0.78</v>
      </c>
      <c r="M26" s="26" t="s">
        <v>832</v>
      </c>
      <c r="N26" s="29">
        <v>0.63</v>
      </c>
      <c r="O26" s="26" t="s">
        <v>750</v>
      </c>
      <c r="P26" s="29">
        <v>0.74</v>
      </c>
      <c r="Q26" s="26" t="s">
        <v>181</v>
      </c>
      <c r="R26" s="30">
        <v>0.49</v>
      </c>
      <c r="S26" s="26" t="s">
        <v>1154</v>
      </c>
      <c r="T26" s="27">
        <v>0.81</v>
      </c>
      <c r="U26" s="26" t="s">
        <v>2077</v>
      </c>
      <c r="V26" s="30">
        <v>0.56000000000000005</v>
      </c>
      <c r="W26" s="26" t="s">
        <v>38</v>
      </c>
      <c r="X26" s="9">
        <v>0.35</v>
      </c>
      <c r="Y26" s="26" t="s">
        <v>759</v>
      </c>
      <c r="Z26" s="30">
        <v>0.48</v>
      </c>
      <c r="AA26" s="26" t="s">
        <v>20</v>
      </c>
      <c r="AB26" s="29">
        <v>0.64</v>
      </c>
      <c r="AC26" s="26" t="s">
        <v>3472</v>
      </c>
      <c r="AD26" s="30">
        <v>0.55000000000000004</v>
      </c>
      <c r="AE26" s="26" t="s">
        <v>449</v>
      </c>
      <c r="AF26" s="29">
        <v>0.66</v>
      </c>
      <c r="AG26" s="26" t="s">
        <v>709</v>
      </c>
      <c r="AH26" s="29">
        <v>0.63</v>
      </c>
      <c r="AI26" s="26" t="s">
        <v>199</v>
      </c>
      <c r="AJ26" s="30">
        <v>0.55000000000000004</v>
      </c>
      <c r="AK26" s="26" t="s">
        <v>750</v>
      </c>
      <c r="AL26" s="30">
        <v>0.59</v>
      </c>
      <c r="AM26" s="26" t="s">
        <v>759</v>
      </c>
      <c r="AN26" s="30">
        <v>0.54</v>
      </c>
      <c r="AO26" s="26" t="s">
        <v>1589</v>
      </c>
      <c r="AP26" s="29">
        <v>0.6</v>
      </c>
    </row>
    <row r="27" spans="1:42" x14ac:dyDescent="0.3">
      <c r="A27" s="26" t="s">
        <v>23</v>
      </c>
      <c r="B27" s="29">
        <v>0.78</v>
      </c>
      <c r="C27" s="28" t="s">
        <v>1081</v>
      </c>
      <c r="D27" s="30">
        <v>0.52</v>
      </c>
      <c r="E27" s="26" t="s">
        <v>743</v>
      </c>
      <c r="F27" s="30">
        <v>0.5</v>
      </c>
      <c r="G27" s="26" t="s">
        <v>11</v>
      </c>
      <c r="H27" s="30">
        <v>0.59</v>
      </c>
      <c r="I27" s="26" t="s">
        <v>664</v>
      </c>
      <c r="J27" s="30">
        <v>0.52</v>
      </c>
      <c r="K27" s="26" t="s">
        <v>774</v>
      </c>
      <c r="L27" s="29">
        <v>0.78</v>
      </c>
      <c r="M27" s="26" t="s">
        <v>1654</v>
      </c>
      <c r="N27" s="29">
        <v>0.62</v>
      </c>
      <c r="O27" s="26" t="s">
        <v>203</v>
      </c>
      <c r="P27" s="29">
        <v>0.74</v>
      </c>
      <c r="Q27" s="26" t="s">
        <v>79</v>
      </c>
      <c r="R27" s="30">
        <v>0.48</v>
      </c>
      <c r="S27" s="26" t="s">
        <v>1842</v>
      </c>
      <c r="T27" s="27">
        <v>0.81</v>
      </c>
      <c r="U27" s="26" t="s">
        <v>3365</v>
      </c>
      <c r="V27" s="30">
        <v>0.55000000000000004</v>
      </c>
      <c r="W27" s="26" t="s">
        <v>191</v>
      </c>
      <c r="X27" s="9">
        <v>0.35</v>
      </c>
      <c r="Y27" s="26" t="s">
        <v>388</v>
      </c>
      <c r="Z27" s="30">
        <v>0.48</v>
      </c>
      <c r="AA27" s="26" t="s">
        <v>468</v>
      </c>
      <c r="AB27" s="29">
        <v>0.63</v>
      </c>
      <c r="AC27" s="26" t="s">
        <v>748</v>
      </c>
      <c r="AD27" s="30">
        <v>0.55000000000000004</v>
      </c>
      <c r="AE27" s="26" t="s">
        <v>3019</v>
      </c>
      <c r="AF27" s="29">
        <v>0.66</v>
      </c>
      <c r="AG27" s="26" t="s">
        <v>127</v>
      </c>
      <c r="AH27" s="29">
        <v>0.61</v>
      </c>
      <c r="AI27" s="26" t="s">
        <v>759</v>
      </c>
      <c r="AJ27" s="30">
        <v>0.5</v>
      </c>
      <c r="AK27" s="26" t="s">
        <v>3844</v>
      </c>
      <c r="AL27" s="30">
        <v>0.59</v>
      </c>
      <c r="AM27" s="26" t="s">
        <v>78</v>
      </c>
      <c r="AN27" s="30">
        <v>0.54</v>
      </c>
      <c r="AO27" s="26" t="s">
        <v>4195</v>
      </c>
      <c r="AP27" s="29">
        <v>0.6</v>
      </c>
    </row>
    <row r="28" spans="1:42" x14ac:dyDescent="0.3">
      <c r="A28" s="26" t="s">
        <v>27</v>
      </c>
      <c r="B28" s="29">
        <v>0.78</v>
      </c>
      <c r="C28" s="28" t="s">
        <v>750</v>
      </c>
      <c r="D28" s="30">
        <v>0.52</v>
      </c>
      <c r="E28" s="26" t="s">
        <v>468</v>
      </c>
      <c r="F28" s="30">
        <v>0.49</v>
      </c>
      <c r="G28" s="26" t="s">
        <v>747</v>
      </c>
      <c r="H28" s="30">
        <v>0.57999999999999996</v>
      </c>
      <c r="I28" s="26" t="s">
        <v>422</v>
      </c>
      <c r="J28" s="30">
        <v>0.51</v>
      </c>
      <c r="K28" s="26" t="s">
        <v>38</v>
      </c>
      <c r="L28" s="29">
        <v>0.77</v>
      </c>
      <c r="M28" s="26" t="s">
        <v>761</v>
      </c>
      <c r="N28" s="29">
        <v>0.62</v>
      </c>
      <c r="O28" s="26" t="s">
        <v>515</v>
      </c>
      <c r="P28" s="29">
        <v>0.74</v>
      </c>
      <c r="Q28" s="26" t="s">
        <v>1799</v>
      </c>
      <c r="R28" s="30">
        <v>0.48</v>
      </c>
      <c r="S28" s="26" t="s">
        <v>1555</v>
      </c>
      <c r="T28" s="27">
        <v>0.81</v>
      </c>
      <c r="U28" s="26" t="s">
        <v>1388</v>
      </c>
      <c r="V28" s="30">
        <v>0.55000000000000004</v>
      </c>
      <c r="W28" s="26" t="s">
        <v>1918</v>
      </c>
      <c r="X28" s="9">
        <v>0.34</v>
      </c>
      <c r="Y28" s="26" t="s">
        <v>758</v>
      </c>
      <c r="Z28" s="30">
        <v>0.46</v>
      </c>
      <c r="AA28" s="26" t="s">
        <v>664</v>
      </c>
      <c r="AB28" s="29">
        <v>0.63</v>
      </c>
      <c r="AC28" s="26" t="s">
        <v>749</v>
      </c>
      <c r="AD28" s="30">
        <v>0.55000000000000004</v>
      </c>
      <c r="AE28" s="26" t="s">
        <v>2078</v>
      </c>
      <c r="AF28" s="29">
        <v>0.66</v>
      </c>
      <c r="AG28" s="26" t="s">
        <v>495</v>
      </c>
      <c r="AH28" s="29">
        <v>0.61</v>
      </c>
      <c r="AI28" s="26" t="s">
        <v>457</v>
      </c>
      <c r="AJ28" s="30">
        <v>0.5</v>
      </c>
      <c r="AK28" s="26" t="s">
        <v>3845</v>
      </c>
      <c r="AL28" s="30">
        <v>0.57999999999999996</v>
      </c>
      <c r="AM28" s="26" t="s">
        <v>191</v>
      </c>
      <c r="AN28" s="30">
        <v>0.53</v>
      </c>
      <c r="AO28" s="26" t="s">
        <v>385</v>
      </c>
      <c r="AP28" s="29">
        <v>0.6</v>
      </c>
    </row>
    <row r="29" spans="1:42" x14ac:dyDescent="0.3">
      <c r="A29" s="26" t="s">
        <v>24</v>
      </c>
      <c r="B29" s="29">
        <v>0.78</v>
      </c>
      <c r="C29" s="28" t="s">
        <v>770</v>
      </c>
      <c r="D29" s="30">
        <v>0.52</v>
      </c>
      <c r="E29" s="26" t="s">
        <v>13</v>
      </c>
      <c r="F29" s="30">
        <v>0.49</v>
      </c>
      <c r="G29" s="26" t="s">
        <v>39</v>
      </c>
      <c r="H29" s="30">
        <v>0.57999999999999996</v>
      </c>
      <c r="I29" s="26" t="s">
        <v>709</v>
      </c>
      <c r="J29" s="30">
        <v>0.5</v>
      </c>
      <c r="K29" s="26" t="s">
        <v>1120</v>
      </c>
      <c r="L29" s="29">
        <v>0.77</v>
      </c>
      <c r="M29" s="26" t="s">
        <v>191</v>
      </c>
      <c r="N29" s="29">
        <v>0.62</v>
      </c>
      <c r="O29" s="26" t="s">
        <v>388</v>
      </c>
      <c r="P29" s="29">
        <v>0.73</v>
      </c>
      <c r="Q29" s="26" t="s">
        <v>303</v>
      </c>
      <c r="R29" s="30">
        <v>0.47</v>
      </c>
      <c r="S29" s="26" t="s">
        <v>1843</v>
      </c>
      <c r="T29" s="27">
        <v>0.8</v>
      </c>
      <c r="U29" s="26" t="s">
        <v>1811</v>
      </c>
      <c r="V29" s="30">
        <v>0.55000000000000004</v>
      </c>
      <c r="W29" s="26" t="s">
        <v>123</v>
      </c>
      <c r="X29" s="9">
        <v>0.33</v>
      </c>
      <c r="Y29" s="26" t="s">
        <v>199</v>
      </c>
      <c r="Z29" s="30">
        <v>0.45</v>
      </c>
      <c r="AA29" s="26" t="s">
        <v>747</v>
      </c>
      <c r="AB29" s="29">
        <v>0.61</v>
      </c>
      <c r="AC29" s="26" t="s">
        <v>741</v>
      </c>
      <c r="AD29" s="30">
        <v>0.55000000000000004</v>
      </c>
      <c r="AE29" s="26" t="s">
        <v>741</v>
      </c>
      <c r="AF29" s="29">
        <v>0.66</v>
      </c>
      <c r="AG29" s="26" t="s">
        <v>30</v>
      </c>
      <c r="AH29" s="29">
        <v>0.61</v>
      </c>
      <c r="AI29" s="26" t="s">
        <v>468</v>
      </c>
      <c r="AJ29" s="30">
        <v>0.49</v>
      </c>
      <c r="AK29" s="26" t="s">
        <v>111</v>
      </c>
      <c r="AL29" s="30">
        <v>0.57999999999999996</v>
      </c>
      <c r="AM29" s="26" t="s">
        <v>664</v>
      </c>
      <c r="AN29" s="30">
        <v>0.53</v>
      </c>
      <c r="AO29" s="26" t="s">
        <v>6</v>
      </c>
      <c r="AP29" s="29">
        <v>0.6</v>
      </c>
    </row>
    <row r="30" spans="1:42" x14ac:dyDescent="0.3">
      <c r="A30" s="26" t="s">
        <v>29</v>
      </c>
      <c r="B30" s="29">
        <v>0.77</v>
      </c>
      <c r="C30" s="28" t="s">
        <v>405</v>
      </c>
      <c r="D30" s="30">
        <v>0.51</v>
      </c>
      <c r="E30" s="26" t="s">
        <v>744</v>
      </c>
      <c r="F30" s="30">
        <v>0.48</v>
      </c>
      <c r="G30" s="26" t="s">
        <v>78</v>
      </c>
      <c r="H30" s="30">
        <v>0.57999999999999996</v>
      </c>
      <c r="I30" s="26" t="s">
        <v>745</v>
      </c>
      <c r="J30" s="30">
        <v>0.5</v>
      </c>
      <c r="K30" s="26" t="s">
        <v>1121</v>
      </c>
      <c r="L30" s="29">
        <v>0.77</v>
      </c>
      <c r="M30" s="26" t="s">
        <v>1318</v>
      </c>
      <c r="N30" s="29">
        <v>0.62</v>
      </c>
      <c r="O30" s="26" t="s">
        <v>457</v>
      </c>
      <c r="P30" s="29">
        <v>0.73</v>
      </c>
      <c r="Q30" s="26" t="s">
        <v>2</v>
      </c>
      <c r="R30" s="30">
        <v>0.47</v>
      </c>
      <c r="S30" s="26" t="s">
        <v>1505</v>
      </c>
      <c r="T30" s="27">
        <v>0.8</v>
      </c>
      <c r="U30" s="26" t="s">
        <v>1826</v>
      </c>
      <c r="V30" s="30">
        <v>0.55000000000000004</v>
      </c>
      <c r="W30" s="26" t="s">
        <v>388</v>
      </c>
      <c r="X30" s="9">
        <v>0.33</v>
      </c>
      <c r="Y30" s="26" t="s">
        <v>444</v>
      </c>
      <c r="Z30" s="30">
        <v>0.44</v>
      </c>
      <c r="AA30" s="26" t="s">
        <v>12</v>
      </c>
      <c r="AB30" s="29">
        <v>0.61</v>
      </c>
      <c r="AC30" s="26" t="s">
        <v>3473</v>
      </c>
      <c r="AD30" s="30">
        <v>0.54</v>
      </c>
      <c r="AE30" s="26" t="s">
        <v>198</v>
      </c>
      <c r="AF30" s="29">
        <v>0.66</v>
      </c>
      <c r="AG30" s="26" t="s">
        <v>397</v>
      </c>
      <c r="AH30" s="29">
        <v>0.61</v>
      </c>
      <c r="AI30" s="26" t="s">
        <v>203</v>
      </c>
      <c r="AJ30" s="30">
        <v>0.48</v>
      </c>
      <c r="AK30" s="26" t="s">
        <v>3846</v>
      </c>
      <c r="AL30" s="30">
        <v>0.57999999999999996</v>
      </c>
      <c r="AM30" s="26" t="s">
        <v>13</v>
      </c>
      <c r="AN30" s="30">
        <v>0.53</v>
      </c>
      <c r="AO30" s="26" t="s">
        <v>495</v>
      </c>
      <c r="AP30" s="30">
        <v>0.59</v>
      </c>
    </row>
    <row r="31" spans="1:42" x14ac:dyDescent="0.3">
      <c r="A31" s="26" t="s">
        <v>30</v>
      </c>
      <c r="B31" s="29">
        <v>0.77</v>
      </c>
      <c r="C31" s="28" t="s">
        <v>746</v>
      </c>
      <c r="D31" s="30">
        <v>0.51</v>
      </c>
      <c r="E31" s="26" t="s">
        <v>745</v>
      </c>
      <c r="F31" s="30">
        <v>0.48</v>
      </c>
      <c r="G31" s="26" t="s">
        <v>757</v>
      </c>
      <c r="H31" s="30">
        <v>0.57999999999999996</v>
      </c>
      <c r="I31" s="26" t="s">
        <v>1079</v>
      </c>
      <c r="J31" s="30">
        <v>0.48</v>
      </c>
      <c r="K31" s="26" t="s">
        <v>1122</v>
      </c>
      <c r="L31" s="29">
        <v>0.76</v>
      </c>
      <c r="M31" s="26" t="s">
        <v>745</v>
      </c>
      <c r="N31" s="29">
        <v>0.62</v>
      </c>
      <c r="O31" s="26" t="s">
        <v>1</v>
      </c>
      <c r="P31" s="29">
        <v>0.72</v>
      </c>
      <c r="Q31" s="26" t="s">
        <v>723</v>
      </c>
      <c r="R31" s="30">
        <v>0.47</v>
      </c>
      <c r="S31" s="26" t="s">
        <v>1844</v>
      </c>
      <c r="T31" s="27">
        <v>0.8</v>
      </c>
      <c r="U31" s="26" t="s">
        <v>2454</v>
      </c>
      <c r="V31" s="30">
        <v>0.55000000000000004</v>
      </c>
      <c r="W31" s="26" t="s">
        <v>444</v>
      </c>
      <c r="X31" s="9">
        <v>0.32</v>
      </c>
      <c r="Y31" s="26" t="s">
        <v>1</v>
      </c>
      <c r="Z31" s="30">
        <v>0.44</v>
      </c>
      <c r="AA31" s="26" t="s">
        <v>764</v>
      </c>
      <c r="AB31" s="29">
        <v>0.61</v>
      </c>
      <c r="AC31" s="26" t="s">
        <v>38</v>
      </c>
      <c r="AD31" s="30">
        <v>0.54</v>
      </c>
      <c r="AE31" s="26" t="s">
        <v>326</v>
      </c>
      <c r="AF31" s="29">
        <v>0.66</v>
      </c>
      <c r="AG31" s="26" t="s">
        <v>203</v>
      </c>
      <c r="AH31" s="30">
        <v>0.59</v>
      </c>
      <c r="AI31" s="26" t="s">
        <v>12</v>
      </c>
      <c r="AJ31" s="30">
        <v>0.46</v>
      </c>
      <c r="AK31" s="26" t="s">
        <v>127</v>
      </c>
      <c r="AL31" s="30">
        <v>0.56999999999999995</v>
      </c>
      <c r="AM31" s="26" t="s">
        <v>127</v>
      </c>
      <c r="AN31" s="30">
        <v>0.52</v>
      </c>
      <c r="AO31" s="26" t="s">
        <v>148</v>
      </c>
      <c r="AP31" s="30">
        <v>0.59</v>
      </c>
    </row>
    <row r="32" spans="1:42" x14ac:dyDescent="0.3">
      <c r="A32" s="26" t="s">
        <v>31</v>
      </c>
      <c r="B32" s="29">
        <v>0.76</v>
      </c>
      <c r="C32" s="28" t="s">
        <v>199</v>
      </c>
      <c r="D32" s="30">
        <v>0.5</v>
      </c>
      <c r="E32" s="26" t="s">
        <v>746</v>
      </c>
      <c r="F32" s="30">
        <v>0.48</v>
      </c>
      <c r="G32" s="26" t="s">
        <v>745</v>
      </c>
      <c r="H32" s="30">
        <v>0.57999999999999996</v>
      </c>
      <c r="I32" s="26" t="s">
        <v>388</v>
      </c>
      <c r="J32" s="30">
        <v>0.44</v>
      </c>
      <c r="K32" s="26" t="s">
        <v>91</v>
      </c>
      <c r="L32" s="29">
        <v>0.76</v>
      </c>
      <c r="M32" s="26" t="s">
        <v>56</v>
      </c>
      <c r="N32" s="29">
        <v>0.62</v>
      </c>
      <c r="O32" s="26" t="s">
        <v>49</v>
      </c>
      <c r="P32" s="29">
        <v>0.7</v>
      </c>
      <c r="Q32" s="26" t="s">
        <v>1749</v>
      </c>
      <c r="R32" s="30">
        <v>0.45</v>
      </c>
      <c r="S32" s="26" t="s">
        <v>1293</v>
      </c>
      <c r="T32" s="27">
        <v>0.8</v>
      </c>
      <c r="U32" s="26" t="s">
        <v>38</v>
      </c>
      <c r="V32" s="30">
        <v>0.54</v>
      </c>
      <c r="W32" s="26" t="s">
        <v>3452</v>
      </c>
      <c r="X32" s="9">
        <v>0.31</v>
      </c>
      <c r="Y32" s="26" t="s">
        <v>761</v>
      </c>
      <c r="Z32" s="30">
        <v>0.43</v>
      </c>
      <c r="AA32" s="26" t="s">
        <v>774</v>
      </c>
      <c r="AB32" s="29">
        <v>0.61</v>
      </c>
      <c r="AC32" s="26" t="s">
        <v>731</v>
      </c>
      <c r="AD32" s="30">
        <v>0.54</v>
      </c>
      <c r="AE32" s="26" t="s">
        <v>3611</v>
      </c>
      <c r="AF32" s="29">
        <v>0.65</v>
      </c>
      <c r="AG32" s="26" t="s">
        <v>782</v>
      </c>
      <c r="AH32" s="30">
        <v>0.56999999999999995</v>
      </c>
      <c r="AI32" s="26" t="s">
        <v>741</v>
      </c>
      <c r="AJ32" s="30">
        <v>0.46</v>
      </c>
      <c r="AK32" s="26" t="s">
        <v>3460</v>
      </c>
      <c r="AL32" s="30">
        <v>0.56999999999999995</v>
      </c>
      <c r="AM32" s="26" t="s">
        <v>203</v>
      </c>
      <c r="AN32" s="30">
        <v>0.52</v>
      </c>
      <c r="AO32" s="26" t="s">
        <v>779</v>
      </c>
      <c r="AP32" s="30">
        <v>0.59</v>
      </c>
    </row>
    <row r="33" spans="1:42" x14ac:dyDescent="0.3">
      <c r="A33" s="26" t="s">
        <v>34</v>
      </c>
      <c r="B33" s="29">
        <v>0.76</v>
      </c>
      <c r="C33" s="28" t="s">
        <v>761</v>
      </c>
      <c r="D33" s="30">
        <v>0.5</v>
      </c>
      <c r="E33" s="26" t="s">
        <v>747</v>
      </c>
      <c r="F33" s="30">
        <v>0.46</v>
      </c>
      <c r="G33" s="26" t="s">
        <v>457</v>
      </c>
      <c r="H33" s="30">
        <v>0.57999999999999996</v>
      </c>
      <c r="I33" s="26" t="s">
        <v>95</v>
      </c>
      <c r="J33" s="30">
        <v>0.44</v>
      </c>
      <c r="K33" s="26" t="s">
        <v>782</v>
      </c>
      <c r="L33" s="29">
        <v>0.76</v>
      </c>
      <c r="M33" s="26" t="s">
        <v>1655</v>
      </c>
      <c r="N33" s="29">
        <v>0.61</v>
      </c>
      <c r="O33" s="26" t="s">
        <v>771</v>
      </c>
      <c r="P33" s="29">
        <v>0.7</v>
      </c>
      <c r="Q33" s="26" t="s">
        <v>91</v>
      </c>
      <c r="R33" s="30">
        <v>0.45</v>
      </c>
      <c r="S33" s="26" t="s">
        <v>1845</v>
      </c>
      <c r="T33" s="27">
        <v>0.8</v>
      </c>
      <c r="U33" s="26" t="s">
        <v>960</v>
      </c>
      <c r="V33" s="30">
        <v>0.54</v>
      </c>
      <c r="W33" s="26" t="s">
        <v>747</v>
      </c>
      <c r="X33" s="9">
        <v>0.31</v>
      </c>
      <c r="Y33" s="26" t="s">
        <v>203</v>
      </c>
      <c r="Z33" s="30">
        <v>0.43</v>
      </c>
      <c r="AA33" s="26" t="s">
        <v>198</v>
      </c>
      <c r="AB33" s="29">
        <v>0.61</v>
      </c>
      <c r="AC33" s="26" t="s">
        <v>1098</v>
      </c>
      <c r="AD33" s="30">
        <v>0.53</v>
      </c>
      <c r="AE33" s="26" t="s">
        <v>616</v>
      </c>
      <c r="AF33" s="29">
        <v>0.65</v>
      </c>
      <c r="AG33" s="26" t="s">
        <v>1134</v>
      </c>
      <c r="AH33" s="30">
        <v>0.56999999999999995</v>
      </c>
      <c r="AI33" s="26" t="s">
        <v>745</v>
      </c>
      <c r="AJ33" s="30">
        <v>0.45</v>
      </c>
      <c r="AK33" s="26" t="s">
        <v>3847</v>
      </c>
      <c r="AL33" s="30">
        <v>0.56999999999999995</v>
      </c>
      <c r="AM33" s="26" t="s">
        <v>199</v>
      </c>
      <c r="AN33" s="30">
        <v>0.5</v>
      </c>
      <c r="AO33" s="26" t="s">
        <v>4196</v>
      </c>
      <c r="AP33" s="30">
        <v>0.59</v>
      </c>
    </row>
    <row r="34" spans="1:42" x14ac:dyDescent="0.3">
      <c r="A34" s="26" t="s">
        <v>32</v>
      </c>
      <c r="B34" s="29">
        <v>0.76</v>
      </c>
      <c r="C34" s="28" t="s">
        <v>749</v>
      </c>
      <c r="D34" s="30">
        <v>0.5</v>
      </c>
      <c r="E34" s="26" t="s">
        <v>748</v>
      </c>
      <c r="F34" s="30">
        <v>0.46</v>
      </c>
      <c r="G34" s="26" t="s">
        <v>44</v>
      </c>
      <c r="H34" s="30">
        <v>0.57999999999999996</v>
      </c>
      <c r="I34" s="26" t="s">
        <v>263</v>
      </c>
      <c r="J34" s="30">
        <v>0.43</v>
      </c>
      <c r="K34" s="26" t="s">
        <v>1123</v>
      </c>
      <c r="L34" s="29">
        <v>0.76</v>
      </c>
      <c r="M34" s="26" t="s">
        <v>30</v>
      </c>
      <c r="N34" s="30">
        <v>0.59</v>
      </c>
      <c r="O34" s="26" t="s">
        <v>191</v>
      </c>
      <c r="P34" s="29">
        <v>0.69</v>
      </c>
      <c r="Q34" s="26" t="s">
        <v>1001</v>
      </c>
      <c r="R34" s="30">
        <v>0.45</v>
      </c>
      <c r="S34" s="26" t="s">
        <v>1846</v>
      </c>
      <c r="T34" s="29">
        <v>0.79</v>
      </c>
      <c r="U34" s="26" t="s">
        <v>1801</v>
      </c>
      <c r="V34" s="30">
        <v>0.54</v>
      </c>
      <c r="W34" s="26" t="s">
        <v>203</v>
      </c>
      <c r="X34" s="9">
        <v>0.31</v>
      </c>
      <c r="Y34" s="26" t="s">
        <v>745</v>
      </c>
      <c r="Z34" s="30">
        <v>0.43</v>
      </c>
      <c r="AA34" s="26" t="s">
        <v>127</v>
      </c>
      <c r="AB34" s="29">
        <v>0.6</v>
      </c>
      <c r="AC34" s="26" t="s">
        <v>199</v>
      </c>
      <c r="AD34" s="30">
        <v>0.53</v>
      </c>
      <c r="AE34" s="26" t="s">
        <v>1940</v>
      </c>
      <c r="AF34" s="29">
        <v>0.65</v>
      </c>
      <c r="AG34" s="26" t="s">
        <v>748</v>
      </c>
      <c r="AH34" s="30">
        <v>0.56000000000000005</v>
      </c>
      <c r="AI34" s="26" t="s">
        <v>29</v>
      </c>
      <c r="AJ34" s="30">
        <v>0.44</v>
      </c>
      <c r="AK34" s="26" t="s">
        <v>3848</v>
      </c>
      <c r="AL34" s="30">
        <v>0.56999999999999995</v>
      </c>
      <c r="AM34" s="26" t="s">
        <v>88</v>
      </c>
      <c r="AN34" s="30">
        <v>0.5</v>
      </c>
      <c r="AO34" s="26" t="s">
        <v>166</v>
      </c>
      <c r="AP34" s="30">
        <v>0.59</v>
      </c>
    </row>
    <row r="35" spans="1:42" x14ac:dyDescent="0.3">
      <c r="A35" s="26" t="s">
        <v>33</v>
      </c>
      <c r="B35" s="29">
        <v>0.76</v>
      </c>
      <c r="C35" s="28" t="s">
        <v>191</v>
      </c>
      <c r="D35" s="30">
        <v>0.5</v>
      </c>
      <c r="E35" s="26" t="s">
        <v>203</v>
      </c>
      <c r="F35" s="30">
        <v>0.46</v>
      </c>
      <c r="G35" s="26" t="s">
        <v>47</v>
      </c>
      <c r="H35" s="30">
        <v>0.57999999999999996</v>
      </c>
      <c r="I35" s="26" t="s">
        <v>305</v>
      </c>
      <c r="J35" s="30">
        <v>0.43</v>
      </c>
      <c r="K35" s="26" t="s">
        <v>49</v>
      </c>
      <c r="L35" s="29">
        <v>0.75</v>
      </c>
      <c r="M35" s="26" t="s">
        <v>1</v>
      </c>
      <c r="N35" s="30">
        <v>0.59</v>
      </c>
      <c r="O35" s="26" t="s">
        <v>495</v>
      </c>
      <c r="P35" s="29">
        <v>0.68</v>
      </c>
      <c r="Q35" s="26" t="s">
        <v>166</v>
      </c>
      <c r="R35" s="30">
        <v>0.45</v>
      </c>
      <c r="S35" s="26" t="s">
        <v>558</v>
      </c>
      <c r="T35" s="29">
        <v>0.79</v>
      </c>
      <c r="U35" s="26" t="s">
        <v>2551</v>
      </c>
      <c r="V35" s="30">
        <v>0.54</v>
      </c>
      <c r="W35" s="26" t="s">
        <v>20</v>
      </c>
      <c r="X35" s="9">
        <v>0.31</v>
      </c>
      <c r="Y35" s="26" t="s">
        <v>49</v>
      </c>
      <c r="Z35" s="30">
        <v>0.42</v>
      </c>
      <c r="AA35" s="26" t="s">
        <v>1081</v>
      </c>
      <c r="AB35" s="30">
        <v>0.59</v>
      </c>
      <c r="AC35" s="26" t="s">
        <v>1117</v>
      </c>
      <c r="AD35" s="30">
        <v>0.53</v>
      </c>
      <c r="AE35" s="26" t="s">
        <v>1941</v>
      </c>
      <c r="AF35" s="29">
        <v>0.65</v>
      </c>
      <c r="AG35" s="26" t="s">
        <v>698</v>
      </c>
      <c r="AH35" s="30">
        <v>0.55000000000000004</v>
      </c>
      <c r="AI35" s="26" t="s">
        <v>515</v>
      </c>
      <c r="AJ35" s="30">
        <v>0.44</v>
      </c>
      <c r="AK35" s="26" t="s">
        <v>892</v>
      </c>
      <c r="AL35" s="30">
        <v>0.56999999999999995</v>
      </c>
      <c r="AM35" s="26" t="s">
        <v>49</v>
      </c>
      <c r="AN35" s="30">
        <v>0.5</v>
      </c>
      <c r="AO35" s="26" t="s">
        <v>245</v>
      </c>
      <c r="AP35" s="30">
        <v>0.57999999999999996</v>
      </c>
    </row>
    <row r="36" spans="1:42" x14ac:dyDescent="0.3">
      <c r="A36" s="26" t="s">
        <v>36</v>
      </c>
      <c r="B36" s="29">
        <v>0.76</v>
      </c>
      <c r="C36" s="28" t="s">
        <v>78</v>
      </c>
      <c r="D36" s="30">
        <v>0.5</v>
      </c>
      <c r="E36" s="26" t="s">
        <v>305</v>
      </c>
      <c r="F36" s="30">
        <v>0.45</v>
      </c>
      <c r="G36" s="26" t="s">
        <v>95</v>
      </c>
      <c r="H36" s="30">
        <v>0.56999999999999995</v>
      </c>
      <c r="I36" s="26" t="s">
        <v>49</v>
      </c>
      <c r="J36" s="30">
        <v>0.43</v>
      </c>
      <c r="K36" s="26" t="s">
        <v>183</v>
      </c>
      <c r="L36" s="29">
        <v>0.75</v>
      </c>
      <c r="M36" s="26" t="s">
        <v>740</v>
      </c>
      <c r="N36" s="30">
        <v>0.57999999999999996</v>
      </c>
      <c r="O36" s="26" t="s">
        <v>88</v>
      </c>
      <c r="P36" s="29">
        <v>0.68</v>
      </c>
      <c r="Q36" s="26" t="s">
        <v>127</v>
      </c>
      <c r="R36" s="30">
        <v>0.44</v>
      </c>
      <c r="S36" s="26" t="s">
        <v>1847</v>
      </c>
      <c r="T36" s="29">
        <v>0.79</v>
      </c>
      <c r="U36" s="26" t="s">
        <v>3196</v>
      </c>
      <c r="V36" s="30">
        <v>0.54</v>
      </c>
      <c r="W36" s="26" t="s">
        <v>787</v>
      </c>
      <c r="X36" s="9">
        <v>0.3</v>
      </c>
      <c r="Y36" s="26" t="s">
        <v>198</v>
      </c>
      <c r="Z36" s="30">
        <v>0.42</v>
      </c>
      <c r="AA36" s="26" t="s">
        <v>781</v>
      </c>
      <c r="AB36" s="30">
        <v>0.59</v>
      </c>
      <c r="AC36" s="26" t="s">
        <v>468</v>
      </c>
      <c r="AD36" s="30">
        <v>0.53</v>
      </c>
      <c r="AE36" s="26" t="s">
        <v>869</v>
      </c>
      <c r="AF36" s="29">
        <v>0.65</v>
      </c>
      <c r="AG36" s="26" t="s">
        <v>764</v>
      </c>
      <c r="AH36" s="30">
        <v>0.55000000000000004</v>
      </c>
      <c r="AI36" s="26" t="s">
        <v>3841</v>
      </c>
      <c r="AJ36" s="30">
        <v>0.42</v>
      </c>
      <c r="AK36" s="26" t="s">
        <v>3849</v>
      </c>
      <c r="AL36" s="30">
        <v>0.56999999999999995</v>
      </c>
      <c r="AM36" s="26" t="s">
        <v>444</v>
      </c>
      <c r="AN36" s="30">
        <v>0.5</v>
      </c>
      <c r="AO36" s="26" t="s">
        <v>468</v>
      </c>
      <c r="AP36" s="30">
        <v>0.56000000000000005</v>
      </c>
    </row>
    <row r="37" spans="1:42" x14ac:dyDescent="0.3">
      <c r="A37" s="26" t="s">
        <v>35</v>
      </c>
      <c r="B37" s="29">
        <v>0.76</v>
      </c>
      <c r="C37" s="28" t="s">
        <v>757</v>
      </c>
      <c r="D37" s="30">
        <v>0.5</v>
      </c>
      <c r="E37" s="26" t="s">
        <v>198</v>
      </c>
      <c r="F37" s="30">
        <v>0.45</v>
      </c>
      <c r="G37" s="26" t="s">
        <v>25</v>
      </c>
      <c r="H37" s="30">
        <v>0.56999999999999995</v>
      </c>
      <c r="I37" s="26" t="s">
        <v>385</v>
      </c>
      <c r="J37" s="30">
        <v>0.43</v>
      </c>
      <c r="K37" s="26" t="s">
        <v>1124</v>
      </c>
      <c r="L37" s="29">
        <v>0.75</v>
      </c>
      <c r="M37" s="26" t="s">
        <v>422</v>
      </c>
      <c r="N37" s="30">
        <v>0.57999999999999996</v>
      </c>
      <c r="O37" s="26" t="s">
        <v>199</v>
      </c>
      <c r="P37" s="29">
        <v>0.66</v>
      </c>
      <c r="Q37" s="26" t="s">
        <v>879</v>
      </c>
      <c r="R37" s="30">
        <v>0.44</v>
      </c>
      <c r="S37" s="26" t="s">
        <v>10</v>
      </c>
      <c r="T37" s="29">
        <v>0.79</v>
      </c>
      <c r="U37" s="26" t="s">
        <v>2245</v>
      </c>
      <c r="V37" s="30">
        <v>0.54</v>
      </c>
      <c r="W37" s="26" t="s">
        <v>751</v>
      </c>
      <c r="X37" s="9">
        <v>0.3</v>
      </c>
      <c r="Y37" s="26" t="s">
        <v>115</v>
      </c>
      <c r="Z37" s="30">
        <v>0.41</v>
      </c>
      <c r="AA37" s="26" t="s">
        <v>698</v>
      </c>
      <c r="AB37" s="30">
        <v>0.56000000000000005</v>
      </c>
      <c r="AC37" s="26" t="s">
        <v>723</v>
      </c>
      <c r="AD37" s="30">
        <v>0.53</v>
      </c>
      <c r="AE37" s="26" t="s">
        <v>38</v>
      </c>
      <c r="AF37" s="29">
        <v>0.64</v>
      </c>
      <c r="AG37" s="26" t="s">
        <v>12</v>
      </c>
      <c r="AH37" s="30">
        <v>0.54</v>
      </c>
      <c r="AI37" s="26" t="s">
        <v>748</v>
      </c>
      <c r="AJ37" s="30">
        <v>0.42</v>
      </c>
      <c r="AK37" s="26" t="s">
        <v>3850</v>
      </c>
      <c r="AL37" s="30">
        <v>0.56999999999999995</v>
      </c>
      <c r="AM37" s="26" t="s">
        <v>12</v>
      </c>
      <c r="AN37" s="30">
        <v>0.5</v>
      </c>
      <c r="AO37" s="26" t="s">
        <v>757</v>
      </c>
      <c r="AP37" s="30">
        <v>0.56000000000000005</v>
      </c>
    </row>
    <row r="38" spans="1:42" x14ac:dyDescent="0.3">
      <c r="A38" s="26" t="s">
        <v>37</v>
      </c>
      <c r="B38" s="29">
        <v>0.75</v>
      </c>
      <c r="C38" s="28" t="s">
        <v>709</v>
      </c>
      <c r="D38" s="30">
        <v>0.5</v>
      </c>
      <c r="E38" s="26" t="s">
        <v>444</v>
      </c>
      <c r="F38" s="30">
        <v>0.43</v>
      </c>
      <c r="G38" s="26" t="s">
        <v>770</v>
      </c>
      <c r="H38" s="30">
        <v>0.56999999999999995</v>
      </c>
      <c r="I38" s="26" t="s">
        <v>63</v>
      </c>
      <c r="J38" s="30">
        <v>0.43</v>
      </c>
      <c r="K38" s="26" t="s">
        <v>1125</v>
      </c>
      <c r="L38" s="29">
        <v>0.74</v>
      </c>
      <c r="M38" s="26" t="s">
        <v>269</v>
      </c>
      <c r="N38" s="30">
        <v>0.57999999999999996</v>
      </c>
      <c r="O38" s="26" t="s">
        <v>44</v>
      </c>
      <c r="P38" s="29">
        <v>0.66</v>
      </c>
      <c r="Q38" s="26" t="s">
        <v>422</v>
      </c>
      <c r="R38" s="30">
        <v>0.44</v>
      </c>
      <c r="S38" s="26" t="s">
        <v>1848</v>
      </c>
      <c r="T38" s="29">
        <v>0.79</v>
      </c>
      <c r="U38" s="26" t="s">
        <v>1730</v>
      </c>
      <c r="V38" s="30">
        <v>0.54</v>
      </c>
      <c r="Y38" s="26" t="s">
        <v>741</v>
      </c>
      <c r="Z38" s="30">
        <v>0.41</v>
      </c>
      <c r="AA38" s="26" t="s">
        <v>115</v>
      </c>
      <c r="AB38" s="30">
        <v>0.56000000000000005</v>
      </c>
      <c r="AC38" s="26" t="s">
        <v>78</v>
      </c>
      <c r="AD38" s="30">
        <v>0.52</v>
      </c>
      <c r="AE38" s="26" t="s">
        <v>1844</v>
      </c>
      <c r="AF38" s="29">
        <v>0.64</v>
      </c>
      <c r="AG38" s="26" t="s">
        <v>1</v>
      </c>
      <c r="AH38" s="30">
        <v>0.54</v>
      </c>
      <c r="AI38" s="26" t="s">
        <v>709</v>
      </c>
      <c r="AJ38" s="30">
        <v>0.42</v>
      </c>
      <c r="AK38" s="26" t="s">
        <v>3851</v>
      </c>
      <c r="AL38" s="30">
        <v>0.56999999999999995</v>
      </c>
      <c r="AM38" s="26" t="s">
        <v>422</v>
      </c>
      <c r="AN38" s="30">
        <v>0.49</v>
      </c>
      <c r="AO38" s="26" t="s">
        <v>1538</v>
      </c>
      <c r="AP38" s="30">
        <v>0.54</v>
      </c>
    </row>
    <row r="39" spans="1:42" x14ac:dyDescent="0.3">
      <c r="A39" s="26" t="s">
        <v>43</v>
      </c>
      <c r="B39" s="29">
        <v>0.74</v>
      </c>
      <c r="C39" s="28" t="s">
        <v>741</v>
      </c>
      <c r="D39" s="30">
        <v>0.5</v>
      </c>
      <c r="E39" s="26" t="s">
        <v>723</v>
      </c>
      <c r="F39" s="30">
        <v>0.42</v>
      </c>
      <c r="G39" s="26" t="s">
        <v>740</v>
      </c>
      <c r="H39" s="30">
        <v>0.56000000000000005</v>
      </c>
      <c r="I39" s="26" t="s">
        <v>78</v>
      </c>
      <c r="J39" s="30">
        <v>0.41</v>
      </c>
      <c r="K39" s="26" t="s">
        <v>130</v>
      </c>
      <c r="L39" s="29">
        <v>0.74</v>
      </c>
      <c r="M39" s="26" t="s">
        <v>170</v>
      </c>
      <c r="N39" s="30">
        <v>0.56999999999999995</v>
      </c>
      <c r="O39" s="26" t="s">
        <v>740</v>
      </c>
      <c r="P39" s="29">
        <v>0.66</v>
      </c>
      <c r="Q39" s="26" t="s">
        <v>768</v>
      </c>
      <c r="R39" s="30">
        <v>0.44</v>
      </c>
      <c r="S39" s="26" t="s">
        <v>1849</v>
      </c>
      <c r="T39" s="29">
        <v>0.79</v>
      </c>
      <c r="U39" s="26" t="s">
        <v>301</v>
      </c>
      <c r="V39" s="30">
        <v>0.53</v>
      </c>
      <c r="Y39" s="26" t="s">
        <v>12</v>
      </c>
      <c r="Z39" s="30">
        <v>0.4</v>
      </c>
      <c r="AA39" s="26" t="s">
        <v>521</v>
      </c>
      <c r="AB39" s="30">
        <v>0.56000000000000005</v>
      </c>
      <c r="AC39" s="26" t="s">
        <v>547</v>
      </c>
      <c r="AD39" s="30">
        <v>0.51</v>
      </c>
      <c r="AE39" s="26" t="s">
        <v>249</v>
      </c>
      <c r="AF39" s="29">
        <v>0.64</v>
      </c>
      <c r="AG39" s="26" t="s">
        <v>1219</v>
      </c>
      <c r="AH39" s="30">
        <v>0.54</v>
      </c>
      <c r="AI39" s="26" t="s">
        <v>761</v>
      </c>
      <c r="AJ39" s="30">
        <v>0.41</v>
      </c>
      <c r="AK39" s="26" t="s">
        <v>3852</v>
      </c>
      <c r="AL39" s="30">
        <v>0.56000000000000005</v>
      </c>
      <c r="AM39" s="26" t="s">
        <v>723</v>
      </c>
      <c r="AN39" s="30">
        <v>0.49</v>
      </c>
      <c r="AO39" s="26" t="s">
        <v>3383</v>
      </c>
      <c r="AP39" s="30">
        <v>0.54</v>
      </c>
    </row>
    <row r="40" spans="1:42" x14ac:dyDescent="0.3">
      <c r="A40" s="26" t="s">
        <v>42</v>
      </c>
      <c r="B40" s="29">
        <v>0.74</v>
      </c>
      <c r="C40" s="28" t="s">
        <v>198</v>
      </c>
      <c r="D40" s="30">
        <v>0.5</v>
      </c>
      <c r="E40" s="26" t="s">
        <v>405</v>
      </c>
      <c r="F40" s="30">
        <v>0.41</v>
      </c>
      <c r="G40" s="26" t="s">
        <v>150</v>
      </c>
      <c r="H40" s="30">
        <v>0.56000000000000005</v>
      </c>
      <c r="I40" s="26" t="s">
        <v>115</v>
      </c>
      <c r="J40" s="30">
        <v>0.41</v>
      </c>
      <c r="K40" s="26" t="s">
        <v>1126</v>
      </c>
      <c r="L40" s="29">
        <v>0.74</v>
      </c>
      <c r="M40" s="26" t="s">
        <v>13</v>
      </c>
      <c r="N40" s="30">
        <v>0.56000000000000005</v>
      </c>
      <c r="O40" s="26" t="s">
        <v>845</v>
      </c>
      <c r="P40" s="29">
        <v>0.65</v>
      </c>
      <c r="Q40" s="26" t="s">
        <v>754</v>
      </c>
      <c r="R40" s="30">
        <v>0.43</v>
      </c>
      <c r="S40" s="26" t="s">
        <v>1850</v>
      </c>
      <c r="T40" s="29">
        <v>0.79</v>
      </c>
      <c r="U40" s="26" t="s">
        <v>2612</v>
      </c>
      <c r="V40" s="30">
        <v>0.53</v>
      </c>
      <c r="Y40" s="26" t="s">
        <v>79</v>
      </c>
      <c r="Z40" s="9">
        <v>0.39</v>
      </c>
      <c r="AA40" s="26" t="s">
        <v>388</v>
      </c>
      <c r="AB40" s="30">
        <v>0.55000000000000004</v>
      </c>
      <c r="AC40" s="26" t="s">
        <v>515</v>
      </c>
      <c r="AD40" s="30">
        <v>0.51</v>
      </c>
      <c r="AE40" s="26" t="s">
        <v>1279</v>
      </c>
      <c r="AF40" s="29">
        <v>0.64</v>
      </c>
      <c r="AG40" s="26" t="s">
        <v>263</v>
      </c>
      <c r="AH40" s="30">
        <v>0.53</v>
      </c>
      <c r="AI40" s="26" t="s">
        <v>191</v>
      </c>
      <c r="AJ40" s="30">
        <v>0.41</v>
      </c>
      <c r="AK40" s="26" t="s">
        <v>3853</v>
      </c>
      <c r="AL40" s="30">
        <v>0.56000000000000005</v>
      </c>
      <c r="AM40" s="26" t="s">
        <v>740</v>
      </c>
      <c r="AN40" s="30">
        <v>0.48</v>
      </c>
      <c r="AO40" s="26" t="s">
        <v>3391</v>
      </c>
      <c r="AP40" s="30">
        <v>0.54</v>
      </c>
    </row>
    <row r="41" spans="1:42" x14ac:dyDescent="0.3">
      <c r="A41" s="26" t="s">
        <v>38</v>
      </c>
      <c r="B41" s="29">
        <v>0.74</v>
      </c>
      <c r="C41" s="28" t="s">
        <v>1720</v>
      </c>
      <c r="D41" s="30">
        <v>0.49</v>
      </c>
      <c r="E41" s="26" t="s">
        <v>751</v>
      </c>
      <c r="F41" s="30">
        <v>0.41</v>
      </c>
      <c r="G41" s="26" t="s">
        <v>179</v>
      </c>
      <c r="H41" s="30">
        <v>0.56000000000000005</v>
      </c>
      <c r="I41" s="26" t="s">
        <v>405</v>
      </c>
      <c r="J41" s="30">
        <v>0.4</v>
      </c>
      <c r="K41" s="26" t="s">
        <v>558</v>
      </c>
      <c r="L41" s="29">
        <v>0.73</v>
      </c>
      <c r="M41" s="26" t="s">
        <v>1040</v>
      </c>
      <c r="N41" s="30">
        <v>0.55000000000000004</v>
      </c>
      <c r="O41" s="26" t="s">
        <v>748</v>
      </c>
      <c r="P41" s="29">
        <v>0.64</v>
      </c>
      <c r="Q41" s="26" t="s">
        <v>198</v>
      </c>
      <c r="R41" s="30">
        <v>0.43</v>
      </c>
      <c r="S41" s="26" t="s">
        <v>50</v>
      </c>
      <c r="T41" s="29">
        <v>0.79</v>
      </c>
      <c r="U41" s="26" t="s">
        <v>453</v>
      </c>
      <c r="V41" s="30">
        <v>0.53</v>
      </c>
      <c r="Y41" s="26" t="s">
        <v>757</v>
      </c>
      <c r="Z41" s="9">
        <v>0.39</v>
      </c>
      <c r="AA41" s="26" t="s">
        <v>783</v>
      </c>
      <c r="AB41" s="30">
        <v>0.55000000000000004</v>
      </c>
      <c r="AC41" s="26" t="s">
        <v>1077</v>
      </c>
      <c r="AD41" s="30">
        <v>0.51</v>
      </c>
      <c r="AE41" s="26" t="s">
        <v>631</v>
      </c>
      <c r="AF41" s="29">
        <v>0.64</v>
      </c>
      <c r="AG41" s="26" t="s">
        <v>1081</v>
      </c>
      <c r="AH41" s="30">
        <v>0.53</v>
      </c>
      <c r="AI41" s="26" t="s">
        <v>88</v>
      </c>
      <c r="AJ41" s="30">
        <v>0.4</v>
      </c>
      <c r="AK41" s="26" t="s">
        <v>742</v>
      </c>
      <c r="AL41" s="30">
        <v>0.56000000000000005</v>
      </c>
      <c r="AM41" s="26" t="s">
        <v>743</v>
      </c>
      <c r="AN41" s="30">
        <v>0.47</v>
      </c>
      <c r="AO41" s="26" t="s">
        <v>1119</v>
      </c>
      <c r="AP41" s="30">
        <v>0.54</v>
      </c>
    </row>
    <row r="42" spans="1:42" x14ac:dyDescent="0.3">
      <c r="A42" s="26" t="s">
        <v>41</v>
      </c>
      <c r="B42" s="29">
        <v>0.74</v>
      </c>
      <c r="C42" s="28" t="s">
        <v>12</v>
      </c>
      <c r="D42" s="30">
        <v>0.49</v>
      </c>
      <c r="E42" s="26" t="s">
        <v>754</v>
      </c>
      <c r="F42" s="30">
        <v>0.4</v>
      </c>
      <c r="G42" s="26" t="s">
        <v>723</v>
      </c>
      <c r="H42" s="30">
        <v>0.55000000000000004</v>
      </c>
      <c r="I42" s="26" t="s">
        <v>515</v>
      </c>
      <c r="J42" s="30">
        <v>0.4</v>
      </c>
      <c r="K42" s="26" t="s">
        <v>1127</v>
      </c>
      <c r="L42" s="29">
        <v>0.73</v>
      </c>
      <c r="M42" s="26" t="s">
        <v>29</v>
      </c>
      <c r="N42" s="30">
        <v>0.55000000000000004</v>
      </c>
      <c r="O42" s="26" t="s">
        <v>305</v>
      </c>
      <c r="P42" s="29">
        <v>0.64</v>
      </c>
      <c r="Q42" s="26" t="s">
        <v>775</v>
      </c>
      <c r="R42" s="30">
        <v>0.42</v>
      </c>
      <c r="S42" s="26" t="s">
        <v>1851</v>
      </c>
      <c r="T42" s="29">
        <v>0.79</v>
      </c>
      <c r="U42" s="26" t="s">
        <v>1747</v>
      </c>
      <c r="V42" s="30">
        <v>0.53</v>
      </c>
      <c r="Y42" s="26" t="s">
        <v>495</v>
      </c>
      <c r="Z42" s="9">
        <v>0.38</v>
      </c>
      <c r="AA42" s="26" t="s">
        <v>1</v>
      </c>
      <c r="AB42" s="30">
        <v>0.55000000000000004</v>
      </c>
      <c r="AC42" s="26" t="s">
        <v>3474</v>
      </c>
      <c r="AD42" s="30">
        <v>0.51</v>
      </c>
      <c r="AE42" s="26" t="s">
        <v>637</v>
      </c>
      <c r="AF42" s="29">
        <v>0.63</v>
      </c>
      <c r="AG42" s="26" t="s">
        <v>1112</v>
      </c>
      <c r="AH42" s="30">
        <v>0.53</v>
      </c>
      <c r="AI42" s="26" t="s">
        <v>444</v>
      </c>
      <c r="AJ42" s="9">
        <v>0.39</v>
      </c>
      <c r="AK42" s="26" t="s">
        <v>3854</v>
      </c>
      <c r="AL42" s="30">
        <v>0.56000000000000005</v>
      </c>
      <c r="AM42" s="26" t="s">
        <v>515</v>
      </c>
      <c r="AN42" s="30">
        <v>0.47</v>
      </c>
      <c r="AO42" s="26" t="s">
        <v>3584</v>
      </c>
      <c r="AP42" s="30">
        <v>0.54</v>
      </c>
    </row>
    <row r="43" spans="1:42" x14ac:dyDescent="0.3">
      <c r="A43" s="26" t="s">
        <v>40</v>
      </c>
      <c r="B43" s="29">
        <v>0.74</v>
      </c>
      <c r="C43" s="28" t="s">
        <v>29</v>
      </c>
      <c r="D43" s="30">
        <v>0.48</v>
      </c>
      <c r="E43" s="26" t="s">
        <v>12</v>
      </c>
      <c r="F43" s="30">
        <v>0.4</v>
      </c>
      <c r="G43" s="26" t="s">
        <v>198</v>
      </c>
      <c r="H43" s="30">
        <v>0.55000000000000004</v>
      </c>
      <c r="I43" s="26" t="s">
        <v>191</v>
      </c>
      <c r="J43" s="30">
        <v>0.39</v>
      </c>
      <c r="K43" s="26" t="s">
        <v>19</v>
      </c>
      <c r="L43" s="29">
        <v>0.73</v>
      </c>
      <c r="M43" s="26" t="s">
        <v>1656</v>
      </c>
      <c r="N43" s="30">
        <v>0.55000000000000004</v>
      </c>
      <c r="O43" s="26" t="s">
        <v>698</v>
      </c>
      <c r="P43" s="29">
        <v>0.64</v>
      </c>
      <c r="Q43" s="26" t="s">
        <v>762</v>
      </c>
      <c r="R43" s="30">
        <v>0.42</v>
      </c>
      <c r="S43" s="26" t="s">
        <v>1852</v>
      </c>
      <c r="T43" s="29">
        <v>0.79</v>
      </c>
      <c r="U43" s="26" t="s">
        <v>2829</v>
      </c>
      <c r="V43" s="30">
        <v>0.53</v>
      </c>
      <c r="Y43" s="26" t="s">
        <v>791</v>
      </c>
      <c r="Z43" s="9">
        <v>0.38</v>
      </c>
      <c r="AA43" s="26" t="s">
        <v>199</v>
      </c>
      <c r="AB43" s="30">
        <v>0.54</v>
      </c>
      <c r="AC43" s="26" t="s">
        <v>3409</v>
      </c>
      <c r="AD43" s="30">
        <v>0.51</v>
      </c>
      <c r="AE43" s="26" t="s">
        <v>1847</v>
      </c>
      <c r="AF43" s="29">
        <v>0.63</v>
      </c>
      <c r="AG43" s="26" t="s">
        <v>405</v>
      </c>
      <c r="AH43" s="30">
        <v>0.52</v>
      </c>
      <c r="AI43" s="26" t="s">
        <v>245</v>
      </c>
      <c r="AJ43" s="9">
        <v>0.38</v>
      </c>
      <c r="AK43" s="26" t="s">
        <v>3405</v>
      </c>
      <c r="AL43" s="30">
        <v>0.56000000000000005</v>
      </c>
      <c r="AM43" s="26" t="s">
        <v>29</v>
      </c>
      <c r="AN43" s="30">
        <v>0.46</v>
      </c>
      <c r="AO43" s="26" t="s">
        <v>2057</v>
      </c>
      <c r="AP43" s="30">
        <v>0.54</v>
      </c>
    </row>
    <row r="44" spans="1:42" x14ac:dyDescent="0.3">
      <c r="A44" s="26" t="s">
        <v>39</v>
      </c>
      <c r="B44" s="29">
        <v>0.74</v>
      </c>
      <c r="C44" s="28" t="s">
        <v>495</v>
      </c>
      <c r="D44" s="30">
        <v>0.48</v>
      </c>
      <c r="E44" s="26" t="s">
        <v>757</v>
      </c>
      <c r="F44" s="30">
        <v>0.38</v>
      </c>
      <c r="G44" s="26" t="s">
        <v>759</v>
      </c>
      <c r="H44" s="30">
        <v>0.55000000000000004</v>
      </c>
      <c r="I44" s="26" t="s">
        <v>757</v>
      </c>
      <c r="J44" s="30">
        <v>0.39</v>
      </c>
      <c r="K44" s="26" t="s">
        <v>211</v>
      </c>
      <c r="L44" s="29">
        <v>0.73</v>
      </c>
      <c r="M44" s="26" t="s">
        <v>774</v>
      </c>
      <c r="N44" s="30">
        <v>0.54</v>
      </c>
      <c r="O44" s="26" t="s">
        <v>269</v>
      </c>
      <c r="P44" s="29">
        <v>0.64</v>
      </c>
      <c r="Q44" s="26" t="s">
        <v>532</v>
      </c>
      <c r="R44" s="30">
        <v>0.42</v>
      </c>
      <c r="S44" s="26" t="s">
        <v>1853</v>
      </c>
      <c r="T44" s="29">
        <v>0.79</v>
      </c>
      <c r="U44" s="26" t="s">
        <v>1827</v>
      </c>
      <c r="V44" s="30">
        <v>0.53</v>
      </c>
      <c r="Y44" s="26" t="s">
        <v>770</v>
      </c>
      <c r="Z44" s="9">
        <v>0.38</v>
      </c>
      <c r="AA44" s="26" t="s">
        <v>13</v>
      </c>
      <c r="AB44" s="30">
        <v>0.54</v>
      </c>
      <c r="AC44" s="26" t="s">
        <v>168</v>
      </c>
      <c r="AD44" s="30">
        <v>0.5</v>
      </c>
      <c r="AE44" s="26" t="s">
        <v>771</v>
      </c>
      <c r="AF44" s="29">
        <v>0.63</v>
      </c>
      <c r="AG44" s="26" t="s">
        <v>29</v>
      </c>
      <c r="AH44" s="30">
        <v>0.52</v>
      </c>
      <c r="AI44" s="26" t="s">
        <v>758</v>
      </c>
      <c r="AJ44" s="9">
        <v>0.38</v>
      </c>
      <c r="AK44" s="26" t="s">
        <v>3855</v>
      </c>
      <c r="AL44" s="30">
        <v>0.55000000000000004</v>
      </c>
      <c r="AM44" s="26" t="s">
        <v>748</v>
      </c>
      <c r="AN44" s="30">
        <v>0.46</v>
      </c>
      <c r="AO44" s="26" t="s">
        <v>4197</v>
      </c>
      <c r="AP44" s="30">
        <v>0.53</v>
      </c>
    </row>
    <row r="45" spans="1:42" x14ac:dyDescent="0.3">
      <c r="A45" s="26" t="s">
        <v>46</v>
      </c>
      <c r="B45" s="29">
        <v>0.73</v>
      </c>
      <c r="C45" s="28" t="s">
        <v>263</v>
      </c>
      <c r="D45" s="30">
        <v>0.48</v>
      </c>
      <c r="E45" s="26" t="s">
        <v>758</v>
      </c>
      <c r="F45" s="30">
        <v>0.38</v>
      </c>
      <c r="G45" s="26" t="s">
        <v>6</v>
      </c>
      <c r="H45" s="30">
        <v>0.55000000000000004</v>
      </c>
      <c r="I45" s="26" t="s">
        <v>746</v>
      </c>
      <c r="J45" s="30">
        <v>0.39</v>
      </c>
      <c r="K45" s="26" t="s">
        <v>748</v>
      </c>
      <c r="L45" s="29">
        <v>0.72</v>
      </c>
      <c r="M45" s="26" t="s">
        <v>515</v>
      </c>
      <c r="N45" s="30">
        <v>0.54</v>
      </c>
      <c r="O45" s="26" t="s">
        <v>936</v>
      </c>
      <c r="P45" s="29">
        <v>0.63</v>
      </c>
      <c r="Q45" s="26" t="s">
        <v>443</v>
      </c>
      <c r="R45" s="30">
        <v>0.42</v>
      </c>
      <c r="S45" s="26" t="s">
        <v>682</v>
      </c>
      <c r="T45" s="29">
        <v>0.79</v>
      </c>
      <c r="U45" s="26" t="s">
        <v>1089</v>
      </c>
      <c r="V45" s="30">
        <v>0.52</v>
      </c>
      <c r="Y45" s="26" t="s">
        <v>547</v>
      </c>
      <c r="Z45" s="9">
        <v>0.37</v>
      </c>
      <c r="AA45" s="26" t="s">
        <v>748</v>
      </c>
      <c r="AB45" s="30">
        <v>0.53</v>
      </c>
      <c r="AC45" s="26" t="s">
        <v>709</v>
      </c>
      <c r="AD45" s="30">
        <v>0.5</v>
      </c>
      <c r="AE45" s="26" t="s">
        <v>1063</v>
      </c>
      <c r="AF45" s="29">
        <v>0.63</v>
      </c>
      <c r="AG45" s="26" t="s">
        <v>515</v>
      </c>
      <c r="AH45" s="30">
        <v>0.52</v>
      </c>
      <c r="AI45" s="26" t="s">
        <v>698</v>
      </c>
      <c r="AJ45" s="9">
        <v>0.37</v>
      </c>
      <c r="AK45" s="26" t="s">
        <v>3856</v>
      </c>
      <c r="AL45" s="30">
        <v>0.55000000000000004</v>
      </c>
      <c r="AM45" s="26" t="s">
        <v>44</v>
      </c>
      <c r="AN45" s="30">
        <v>0.45</v>
      </c>
      <c r="AO45" s="26" t="s">
        <v>26</v>
      </c>
      <c r="AP45" s="30">
        <v>0.53</v>
      </c>
    </row>
    <row r="46" spans="1:42" x14ac:dyDescent="0.3">
      <c r="A46" s="26" t="s">
        <v>45</v>
      </c>
      <c r="B46" s="29">
        <v>0.73</v>
      </c>
      <c r="C46" s="28" t="s">
        <v>759</v>
      </c>
      <c r="D46" s="30">
        <v>0.48</v>
      </c>
      <c r="E46" s="26" t="s">
        <v>95</v>
      </c>
      <c r="F46" s="30">
        <v>0.37</v>
      </c>
      <c r="G46" s="26" t="s">
        <v>405</v>
      </c>
      <c r="H46" s="30">
        <v>0.54</v>
      </c>
      <c r="I46" s="26" t="s">
        <v>744</v>
      </c>
      <c r="J46" s="30">
        <v>0.38</v>
      </c>
      <c r="K46" s="26" t="s">
        <v>1128</v>
      </c>
      <c r="L46" s="29">
        <v>0.72</v>
      </c>
      <c r="M46" s="26" t="s">
        <v>773</v>
      </c>
      <c r="N46" s="30">
        <v>0.54</v>
      </c>
      <c r="O46" s="26" t="s">
        <v>761</v>
      </c>
      <c r="P46" s="29">
        <v>0.63</v>
      </c>
      <c r="Q46" s="26" t="s">
        <v>123</v>
      </c>
      <c r="R46" s="30">
        <v>0.42</v>
      </c>
      <c r="S46" s="26" t="s">
        <v>29</v>
      </c>
      <c r="T46" s="29">
        <v>0.78</v>
      </c>
      <c r="U46" s="26" t="s">
        <v>1814</v>
      </c>
      <c r="V46" s="30">
        <v>0.52</v>
      </c>
      <c r="Y46" s="26" t="s">
        <v>753</v>
      </c>
      <c r="Z46" s="9">
        <v>0.36</v>
      </c>
      <c r="AA46" s="26" t="s">
        <v>305</v>
      </c>
      <c r="AB46" s="30">
        <v>0.53</v>
      </c>
      <c r="AC46" s="26" t="s">
        <v>939</v>
      </c>
      <c r="AD46" s="30">
        <v>0.5</v>
      </c>
      <c r="AE46" s="26" t="s">
        <v>867</v>
      </c>
      <c r="AF46" s="29">
        <v>0.63</v>
      </c>
      <c r="AG46" s="26" t="s">
        <v>160</v>
      </c>
      <c r="AH46" s="30">
        <v>0.51</v>
      </c>
      <c r="AI46" s="26" t="s">
        <v>740</v>
      </c>
      <c r="AJ46" s="9">
        <v>0.37</v>
      </c>
      <c r="AK46" s="26" t="s">
        <v>88</v>
      </c>
      <c r="AL46" s="30">
        <v>0.54</v>
      </c>
      <c r="AM46" s="26" t="s">
        <v>767</v>
      </c>
      <c r="AN46" s="30">
        <v>0.45</v>
      </c>
      <c r="AO46" s="26" t="s">
        <v>388</v>
      </c>
      <c r="AP46" s="30">
        <v>0.53</v>
      </c>
    </row>
    <row r="47" spans="1:42" x14ac:dyDescent="0.3">
      <c r="A47" s="26" t="s">
        <v>47</v>
      </c>
      <c r="B47" s="29">
        <v>0.73</v>
      </c>
      <c r="C47" s="28" t="s">
        <v>385</v>
      </c>
      <c r="D47" s="30">
        <v>0.47</v>
      </c>
      <c r="E47" s="26" t="s">
        <v>761</v>
      </c>
      <c r="F47" s="30">
        <v>0.36</v>
      </c>
      <c r="G47" s="26" t="s">
        <v>38</v>
      </c>
      <c r="H47" s="30">
        <v>0.54</v>
      </c>
      <c r="I47" s="26" t="s">
        <v>761</v>
      </c>
      <c r="J47" s="30">
        <v>0.37</v>
      </c>
      <c r="K47" s="26" t="s">
        <v>664</v>
      </c>
      <c r="L47" s="29">
        <v>0.72</v>
      </c>
      <c r="M47" s="26" t="s">
        <v>305</v>
      </c>
      <c r="N47" s="30">
        <v>0.53</v>
      </c>
      <c r="O47" s="26" t="s">
        <v>95</v>
      </c>
      <c r="P47" s="29">
        <v>0.63</v>
      </c>
      <c r="Q47" s="26" t="s">
        <v>1728</v>
      </c>
      <c r="R47" s="30">
        <v>0.42</v>
      </c>
      <c r="S47" s="26" t="s">
        <v>1782</v>
      </c>
      <c r="T47" s="29">
        <v>0.78</v>
      </c>
      <c r="U47" s="26" t="s">
        <v>2586</v>
      </c>
      <c r="V47" s="30">
        <v>0.52</v>
      </c>
      <c r="Y47" s="26" t="s">
        <v>30</v>
      </c>
      <c r="Z47" s="9">
        <v>0.36</v>
      </c>
      <c r="AA47" s="26" t="s">
        <v>770</v>
      </c>
      <c r="AB47" s="30">
        <v>0.52</v>
      </c>
      <c r="AC47" s="26" t="s">
        <v>47</v>
      </c>
      <c r="AD47" s="30">
        <v>0.5</v>
      </c>
      <c r="AE47" s="26" t="s">
        <v>1962</v>
      </c>
      <c r="AF47" s="29">
        <v>0.63</v>
      </c>
      <c r="AG47" s="26" t="s">
        <v>1056</v>
      </c>
      <c r="AH47" s="30">
        <v>0.51</v>
      </c>
      <c r="AI47" s="26" t="s">
        <v>747</v>
      </c>
      <c r="AJ47" s="9">
        <v>0.36</v>
      </c>
      <c r="AK47" s="26" t="s">
        <v>608</v>
      </c>
      <c r="AL47" s="30">
        <v>0.54</v>
      </c>
      <c r="AM47" s="26" t="s">
        <v>741</v>
      </c>
      <c r="AN47" s="30">
        <v>0.45</v>
      </c>
      <c r="AO47" s="26" t="s">
        <v>1245</v>
      </c>
      <c r="AP47" s="30">
        <v>0.53</v>
      </c>
    </row>
    <row r="48" spans="1:42" x14ac:dyDescent="0.3">
      <c r="A48" s="26" t="s">
        <v>44</v>
      </c>
      <c r="B48" s="29">
        <v>0.73</v>
      </c>
      <c r="C48" s="28" t="s">
        <v>745</v>
      </c>
      <c r="D48" s="30">
        <v>0.47</v>
      </c>
      <c r="E48" s="26" t="s">
        <v>762</v>
      </c>
      <c r="F48" s="30">
        <v>0.36</v>
      </c>
      <c r="G48" s="26" t="s">
        <v>761</v>
      </c>
      <c r="H48" s="30">
        <v>0.54</v>
      </c>
      <c r="I48" s="26" t="s">
        <v>614</v>
      </c>
      <c r="J48" s="30">
        <v>0.37</v>
      </c>
      <c r="K48" s="26" t="s">
        <v>1129</v>
      </c>
      <c r="L48" s="29">
        <v>0.72</v>
      </c>
      <c r="M48" s="26" t="s">
        <v>1657</v>
      </c>
      <c r="N48" s="30">
        <v>0.52</v>
      </c>
      <c r="O48" s="26" t="s">
        <v>757</v>
      </c>
      <c r="P48" s="29">
        <v>0.62</v>
      </c>
      <c r="Q48" s="26" t="s">
        <v>1800</v>
      </c>
      <c r="R48" s="30">
        <v>0.42</v>
      </c>
      <c r="S48" s="26" t="s">
        <v>637</v>
      </c>
      <c r="T48" s="29">
        <v>0.78</v>
      </c>
      <c r="U48" s="26" t="s">
        <v>3146</v>
      </c>
      <c r="V48" s="30">
        <v>0.52</v>
      </c>
      <c r="Y48" s="26" t="s">
        <v>746</v>
      </c>
      <c r="Z48" s="9">
        <v>0.36</v>
      </c>
      <c r="AA48" s="26" t="s">
        <v>422</v>
      </c>
      <c r="AB48" s="30">
        <v>0.52</v>
      </c>
      <c r="AC48" s="26" t="s">
        <v>746</v>
      </c>
      <c r="AD48" s="30">
        <v>0.5</v>
      </c>
      <c r="AE48" s="26" t="s">
        <v>3612</v>
      </c>
      <c r="AF48" s="29">
        <v>0.63</v>
      </c>
      <c r="AG48" s="26" t="s">
        <v>747</v>
      </c>
      <c r="AH48" s="30">
        <v>0.5</v>
      </c>
      <c r="AI48" s="26" t="s">
        <v>495</v>
      </c>
      <c r="AJ48" s="9">
        <v>0.36</v>
      </c>
      <c r="AK48" s="26" t="s">
        <v>3857</v>
      </c>
      <c r="AL48" s="30">
        <v>0.54</v>
      </c>
      <c r="AM48" s="26" t="s">
        <v>744</v>
      </c>
      <c r="AN48" s="30">
        <v>0.44</v>
      </c>
      <c r="AO48" s="26" t="s">
        <v>2077</v>
      </c>
      <c r="AP48" s="30">
        <v>0.53</v>
      </c>
    </row>
    <row r="49" spans="1:42" x14ac:dyDescent="0.3">
      <c r="A49" s="26" t="s">
        <v>51</v>
      </c>
      <c r="B49" s="29">
        <v>0.72</v>
      </c>
      <c r="C49" s="28" t="s">
        <v>420</v>
      </c>
      <c r="D49" s="30">
        <v>0.46</v>
      </c>
      <c r="E49" s="26" t="s">
        <v>532</v>
      </c>
      <c r="F49" s="30">
        <v>0.36</v>
      </c>
      <c r="G49" s="26" t="s">
        <v>35</v>
      </c>
      <c r="H49" s="30">
        <v>0.54</v>
      </c>
      <c r="I49" s="26" t="s">
        <v>743</v>
      </c>
      <c r="J49" s="30">
        <v>0.37</v>
      </c>
      <c r="K49" s="26" t="s">
        <v>372</v>
      </c>
      <c r="L49" s="29">
        <v>0.72</v>
      </c>
      <c r="M49" s="26" t="s">
        <v>199</v>
      </c>
      <c r="N49" s="30">
        <v>0.51</v>
      </c>
      <c r="O49" s="26" t="s">
        <v>746</v>
      </c>
      <c r="P49" s="29">
        <v>0.61</v>
      </c>
      <c r="Q49" s="26" t="s">
        <v>746</v>
      </c>
      <c r="R49" s="30">
        <v>0.42</v>
      </c>
      <c r="S49" s="26" t="s">
        <v>1230</v>
      </c>
      <c r="T49" s="29">
        <v>0.78</v>
      </c>
      <c r="U49" s="26" t="s">
        <v>1083</v>
      </c>
      <c r="V49" s="30">
        <v>0.52</v>
      </c>
      <c r="Y49" s="26" t="s">
        <v>980</v>
      </c>
      <c r="Z49" s="9">
        <v>0.35</v>
      </c>
      <c r="AA49" s="26" t="s">
        <v>782</v>
      </c>
      <c r="AB49" s="30">
        <v>0.52</v>
      </c>
      <c r="AC49" s="26" t="s">
        <v>127</v>
      </c>
      <c r="AD49" s="30">
        <v>0.49</v>
      </c>
      <c r="AE49" s="26" t="s">
        <v>1213</v>
      </c>
      <c r="AF49" s="29">
        <v>0.63</v>
      </c>
      <c r="AG49" s="26" t="s">
        <v>305</v>
      </c>
      <c r="AH49" s="30">
        <v>0.5</v>
      </c>
      <c r="AI49" s="26" t="s">
        <v>749</v>
      </c>
      <c r="AJ49" s="9">
        <v>0.36</v>
      </c>
      <c r="AK49" s="26" t="s">
        <v>3858</v>
      </c>
      <c r="AL49" s="30">
        <v>0.53</v>
      </c>
      <c r="AM49" s="26" t="s">
        <v>698</v>
      </c>
      <c r="AN49" s="30">
        <v>0.44</v>
      </c>
      <c r="AO49" s="26" t="s">
        <v>127</v>
      </c>
      <c r="AP49" s="30">
        <v>0.52</v>
      </c>
    </row>
    <row r="50" spans="1:42" x14ac:dyDescent="0.3">
      <c r="A50" s="26" t="s">
        <v>48</v>
      </c>
      <c r="B50" s="29">
        <v>0.72</v>
      </c>
      <c r="C50" s="28" t="s">
        <v>723</v>
      </c>
      <c r="D50" s="30">
        <v>0.46</v>
      </c>
      <c r="E50" s="26" t="s">
        <v>39</v>
      </c>
      <c r="F50" s="30">
        <v>0.35</v>
      </c>
      <c r="G50" s="26" t="s">
        <v>785</v>
      </c>
      <c r="H50" s="30">
        <v>0.54</v>
      </c>
      <c r="I50" s="26" t="s">
        <v>168</v>
      </c>
      <c r="J50" s="30">
        <v>0.36</v>
      </c>
      <c r="K50" s="26" t="s">
        <v>492</v>
      </c>
      <c r="L50" s="29">
        <v>0.71</v>
      </c>
      <c r="M50" s="26" t="s">
        <v>753</v>
      </c>
      <c r="N50" s="30">
        <v>0.51</v>
      </c>
      <c r="O50" s="26" t="s">
        <v>709</v>
      </c>
      <c r="P50" s="30">
        <v>0.59</v>
      </c>
      <c r="Q50" s="26" t="s">
        <v>741</v>
      </c>
      <c r="R50" s="30">
        <v>0.42</v>
      </c>
      <c r="S50" s="26" t="s">
        <v>1854</v>
      </c>
      <c r="T50" s="29">
        <v>0.78</v>
      </c>
      <c r="U50" s="26" t="s">
        <v>3366</v>
      </c>
      <c r="V50" s="30">
        <v>0.52</v>
      </c>
      <c r="Y50" s="26" t="s">
        <v>709</v>
      </c>
      <c r="Z50" s="9">
        <v>0.35</v>
      </c>
      <c r="AA50" s="26" t="s">
        <v>405</v>
      </c>
      <c r="AB50" s="30">
        <v>0.51</v>
      </c>
      <c r="AC50" s="26" t="s">
        <v>758</v>
      </c>
      <c r="AD50" s="30">
        <v>0.49</v>
      </c>
      <c r="AE50" s="26" t="s">
        <v>1041</v>
      </c>
      <c r="AF50" s="29">
        <v>0.62</v>
      </c>
      <c r="AG50" s="26" t="s">
        <v>388</v>
      </c>
      <c r="AH50" s="30">
        <v>0.5</v>
      </c>
      <c r="AI50" s="26" t="s">
        <v>115</v>
      </c>
      <c r="AJ50" s="9">
        <v>0.36</v>
      </c>
      <c r="AK50" s="26" t="s">
        <v>3859</v>
      </c>
      <c r="AL50" s="30">
        <v>0.53</v>
      </c>
      <c r="AM50" s="26" t="s">
        <v>770</v>
      </c>
      <c r="AN50" s="30">
        <v>0.44</v>
      </c>
      <c r="AO50" s="26" t="s">
        <v>4198</v>
      </c>
      <c r="AP50" s="30">
        <v>0.52</v>
      </c>
    </row>
    <row r="51" spans="1:42" x14ac:dyDescent="0.3">
      <c r="A51" s="26" t="s">
        <v>49</v>
      </c>
      <c r="B51" s="29">
        <v>0.72</v>
      </c>
      <c r="C51" s="28" t="s">
        <v>305</v>
      </c>
      <c r="D51" s="30">
        <v>0.43</v>
      </c>
      <c r="E51" s="26" t="s">
        <v>767</v>
      </c>
      <c r="F51" s="30">
        <v>0.35</v>
      </c>
      <c r="G51" s="26" t="s">
        <v>63</v>
      </c>
      <c r="H51" s="30">
        <v>0.54</v>
      </c>
      <c r="I51" s="26" t="s">
        <v>150</v>
      </c>
      <c r="J51" s="30">
        <v>0.36</v>
      </c>
      <c r="K51" s="26" t="s">
        <v>1130</v>
      </c>
      <c r="L51" s="29">
        <v>0.71</v>
      </c>
      <c r="M51" s="26" t="s">
        <v>1658</v>
      </c>
      <c r="N51" s="30">
        <v>0.5</v>
      </c>
      <c r="O51" s="26" t="s">
        <v>781</v>
      </c>
      <c r="P51" s="30">
        <v>0.57999999999999996</v>
      </c>
      <c r="Q51" s="26" t="s">
        <v>515</v>
      </c>
      <c r="R51" s="30">
        <v>0.42</v>
      </c>
      <c r="S51" s="26" t="s">
        <v>959</v>
      </c>
      <c r="T51" s="29">
        <v>0.78</v>
      </c>
      <c r="U51" s="26" t="s">
        <v>3320</v>
      </c>
      <c r="V51" s="30">
        <v>0.52</v>
      </c>
      <c r="Y51" s="26" t="s">
        <v>3453</v>
      </c>
      <c r="Z51" s="9">
        <v>0.35</v>
      </c>
      <c r="AA51" s="26" t="s">
        <v>44</v>
      </c>
      <c r="AB51" s="30">
        <v>0.51</v>
      </c>
      <c r="AC51" s="26" t="s">
        <v>166</v>
      </c>
      <c r="AD51" s="30">
        <v>0.49</v>
      </c>
      <c r="AE51" s="26" t="s">
        <v>1344</v>
      </c>
      <c r="AF51" s="29">
        <v>0.62</v>
      </c>
      <c r="AG51" s="26" t="s">
        <v>741</v>
      </c>
      <c r="AH51" s="30">
        <v>0.5</v>
      </c>
      <c r="AI51" s="26" t="s">
        <v>204</v>
      </c>
      <c r="AJ51" s="9">
        <v>0.34</v>
      </c>
      <c r="AK51" s="26" t="s">
        <v>3860</v>
      </c>
      <c r="AL51" s="30">
        <v>0.53</v>
      </c>
      <c r="AM51" s="26" t="s">
        <v>757</v>
      </c>
      <c r="AN51" s="30">
        <v>0.44</v>
      </c>
      <c r="AO51" s="26" t="s">
        <v>422</v>
      </c>
      <c r="AP51" s="30">
        <v>0.52</v>
      </c>
    </row>
    <row r="52" spans="1:42" x14ac:dyDescent="0.3">
      <c r="A52" s="26" t="s">
        <v>50</v>
      </c>
      <c r="B52" s="29">
        <v>0.72</v>
      </c>
      <c r="C52" s="28" t="s">
        <v>203</v>
      </c>
      <c r="D52" s="30">
        <v>0.43</v>
      </c>
      <c r="E52" s="26" t="s">
        <v>115</v>
      </c>
      <c r="F52" s="30">
        <v>0.35</v>
      </c>
      <c r="G52" s="26" t="s">
        <v>204</v>
      </c>
      <c r="H52" s="30">
        <v>0.54</v>
      </c>
      <c r="I52" s="26" t="s">
        <v>532</v>
      </c>
      <c r="J52" s="30">
        <v>0.35</v>
      </c>
      <c r="K52" s="26" t="s">
        <v>385</v>
      </c>
      <c r="L52" s="29">
        <v>0.71</v>
      </c>
      <c r="M52" s="26" t="s">
        <v>148</v>
      </c>
      <c r="N52" s="30">
        <v>0.5</v>
      </c>
      <c r="O52" s="26" t="s">
        <v>63</v>
      </c>
      <c r="P52" s="30">
        <v>0.57999999999999996</v>
      </c>
      <c r="Q52" s="26" t="s">
        <v>1730</v>
      </c>
      <c r="R52" s="30">
        <v>0.42</v>
      </c>
      <c r="S52" s="26" t="s">
        <v>988</v>
      </c>
      <c r="T52" s="29">
        <v>0.78</v>
      </c>
      <c r="U52" s="26" t="s">
        <v>392</v>
      </c>
      <c r="V52" s="30">
        <v>0.51</v>
      </c>
      <c r="Y52" s="26" t="s">
        <v>2072</v>
      </c>
      <c r="Z52" s="9">
        <v>0.35</v>
      </c>
      <c r="AA52" s="26" t="s">
        <v>78</v>
      </c>
      <c r="AB52" s="30">
        <v>0.51</v>
      </c>
      <c r="AC52" s="26" t="s">
        <v>1043</v>
      </c>
      <c r="AD52" s="30">
        <v>0.48</v>
      </c>
      <c r="AE52" s="26" t="s">
        <v>178</v>
      </c>
      <c r="AF52" s="29">
        <v>0.62</v>
      </c>
      <c r="AG52" s="26" t="s">
        <v>1245</v>
      </c>
      <c r="AH52" s="30">
        <v>0.49</v>
      </c>
      <c r="AI52" s="26" t="s">
        <v>701</v>
      </c>
      <c r="AJ52" s="9">
        <v>0.33</v>
      </c>
      <c r="AK52" s="26" t="s">
        <v>3861</v>
      </c>
      <c r="AL52" s="30">
        <v>0.53</v>
      </c>
      <c r="AM52" s="26" t="s">
        <v>764</v>
      </c>
      <c r="AN52" s="30">
        <v>0.44</v>
      </c>
      <c r="AO52" s="26" t="s">
        <v>4199</v>
      </c>
      <c r="AP52" s="30">
        <v>0.52</v>
      </c>
    </row>
    <row r="53" spans="1:42" x14ac:dyDescent="0.3">
      <c r="A53" s="26" t="s">
        <v>52</v>
      </c>
      <c r="B53" s="29">
        <v>0.71</v>
      </c>
      <c r="C53" s="28" t="s">
        <v>755</v>
      </c>
      <c r="D53" s="30">
        <v>0.43</v>
      </c>
      <c r="E53" s="26" t="s">
        <v>422</v>
      </c>
      <c r="F53" s="30">
        <v>0.34</v>
      </c>
      <c r="G53" s="26" t="s">
        <v>616</v>
      </c>
      <c r="H53" s="30">
        <v>0.54</v>
      </c>
      <c r="I53" s="26" t="s">
        <v>35</v>
      </c>
      <c r="J53" s="30">
        <v>0.35</v>
      </c>
      <c r="K53" s="26" t="s">
        <v>1131</v>
      </c>
      <c r="L53" s="29">
        <v>0.71</v>
      </c>
      <c r="M53" s="26" t="s">
        <v>504</v>
      </c>
      <c r="N53" s="30">
        <v>0.5</v>
      </c>
      <c r="O53" s="26" t="s">
        <v>769</v>
      </c>
      <c r="P53" s="30">
        <v>0.56000000000000005</v>
      </c>
      <c r="Q53" s="26" t="s">
        <v>191</v>
      </c>
      <c r="R53" s="30">
        <v>0.41</v>
      </c>
      <c r="S53" s="26" t="s">
        <v>1855</v>
      </c>
      <c r="T53" s="29">
        <v>0.78</v>
      </c>
      <c r="U53" s="26" t="s">
        <v>2324</v>
      </c>
      <c r="V53" s="30">
        <v>0.51</v>
      </c>
      <c r="Y53" s="26" t="s">
        <v>229</v>
      </c>
      <c r="Z53" s="9">
        <v>0.35</v>
      </c>
      <c r="AA53" s="26" t="s">
        <v>757</v>
      </c>
      <c r="AB53" s="30">
        <v>0.51</v>
      </c>
      <c r="AC53" s="26" t="s">
        <v>382</v>
      </c>
      <c r="AD53" s="30">
        <v>0.48</v>
      </c>
      <c r="AE53" s="26" t="s">
        <v>1878</v>
      </c>
      <c r="AF53" s="29">
        <v>0.62</v>
      </c>
      <c r="AG53" s="26" t="s">
        <v>44</v>
      </c>
      <c r="AH53" s="30">
        <v>0.46</v>
      </c>
      <c r="AI53" s="26" t="s">
        <v>47</v>
      </c>
      <c r="AJ53" s="9">
        <v>0.33</v>
      </c>
      <c r="AK53" s="26" t="s">
        <v>3862</v>
      </c>
      <c r="AL53" s="30">
        <v>0.53</v>
      </c>
      <c r="AM53" s="26" t="s">
        <v>753</v>
      </c>
      <c r="AN53" s="30">
        <v>0.43</v>
      </c>
      <c r="AO53" s="26" t="s">
        <v>759</v>
      </c>
      <c r="AP53" s="30">
        <v>0.51</v>
      </c>
    </row>
    <row r="54" spans="1:42" x14ac:dyDescent="0.3">
      <c r="A54" s="26" t="s">
        <v>55</v>
      </c>
      <c r="B54" s="29">
        <v>0.71</v>
      </c>
      <c r="C54" s="28" t="s">
        <v>772</v>
      </c>
      <c r="D54" s="30">
        <v>0.43</v>
      </c>
      <c r="E54" s="26" t="s">
        <v>515</v>
      </c>
      <c r="F54" s="30">
        <v>0.34</v>
      </c>
      <c r="G54" s="26" t="s">
        <v>532</v>
      </c>
      <c r="H54" s="30">
        <v>0.53</v>
      </c>
      <c r="I54" s="26" t="s">
        <v>751</v>
      </c>
      <c r="J54" s="30">
        <v>0.35</v>
      </c>
      <c r="K54" s="26" t="s">
        <v>397</v>
      </c>
      <c r="L54" s="29">
        <v>0.71</v>
      </c>
      <c r="M54" s="26" t="s">
        <v>741</v>
      </c>
      <c r="N54" s="30">
        <v>0.5</v>
      </c>
      <c r="O54" s="26" t="s">
        <v>12</v>
      </c>
      <c r="P54" s="30">
        <v>0.56000000000000005</v>
      </c>
      <c r="Q54" s="26" t="s">
        <v>78</v>
      </c>
      <c r="R54" s="30">
        <v>0.41</v>
      </c>
      <c r="S54" s="26" t="s">
        <v>1856</v>
      </c>
      <c r="T54" s="29">
        <v>0.78</v>
      </c>
      <c r="U54" s="26" t="s">
        <v>404</v>
      </c>
      <c r="V54" s="30">
        <v>0.5</v>
      </c>
      <c r="Y54" s="26" t="s">
        <v>744</v>
      </c>
      <c r="Z54" s="9">
        <v>0.34</v>
      </c>
      <c r="AA54" s="26" t="s">
        <v>63</v>
      </c>
      <c r="AB54" s="30">
        <v>0.51</v>
      </c>
      <c r="AC54" s="26" t="s">
        <v>203</v>
      </c>
      <c r="AD54" s="30">
        <v>0.48</v>
      </c>
      <c r="AE54" s="26" t="s">
        <v>3613</v>
      </c>
      <c r="AF54" s="29">
        <v>0.62</v>
      </c>
      <c r="AG54" s="26" t="s">
        <v>78</v>
      </c>
      <c r="AH54" s="30">
        <v>0.46</v>
      </c>
      <c r="AI54" s="26" t="s">
        <v>521</v>
      </c>
      <c r="AJ54" s="9">
        <v>0.33</v>
      </c>
      <c r="AK54" s="26" t="s">
        <v>3522</v>
      </c>
      <c r="AL54" s="30">
        <v>0.53</v>
      </c>
      <c r="AM54" s="26" t="s">
        <v>63</v>
      </c>
      <c r="AN54" s="30">
        <v>0.43</v>
      </c>
      <c r="AO54" s="26" t="s">
        <v>2615</v>
      </c>
      <c r="AP54" s="30">
        <v>0.51</v>
      </c>
    </row>
    <row r="55" spans="1:42" x14ac:dyDescent="0.3">
      <c r="A55" s="26" t="s">
        <v>54</v>
      </c>
      <c r="B55" s="29">
        <v>0.71</v>
      </c>
      <c r="C55" s="28" t="s">
        <v>1721</v>
      </c>
      <c r="D55" s="30">
        <v>0.42</v>
      </c>
      <c r="E55" s="26" t="s">
        <v>35</v>
      </c>
      <c r="F55" s="30">
        <v>0.33</v>
      </c>
      <c r="G55" s="26" t="s">
        <v>698</v>
      </c>
      <c r="H55" s="30">
        <v>0.53</v>
      </c>
      <c r="I55" s="26" t="s">
        <v>521</v>
      </c>
      <c r="J55" s="30">
        <v>0.35</v>
      </c>
      <c r="K55" s="26" t="s">
        <v>1132</v>
      </c>
      <c r="L55" s="29">
        <v>0.71</v>
      </c>
      <c r="M55" s="26" t="s">
        <v>78</v>
      </c>
      <c r="N55" s="30">
        <v>0.49</v>
      </c>
      <c r="O55" s="26" t="s">
        <v>745</v>
      </c>
      <c r="P55" s="30">
        <v>0.56000000000000005</v>
      </c>
      <c r="Q55" s="26" t="s">
        <v>35</v>
      </c>
      <c r="R55" s="30">
        <v>0.41</v>
      </c>
      <c r="S55" s="26" t="s">
        <v>446</v>
      </c>
      <c r="T55" s="29">
        <v>0.78</v>
      </c>
      <c r="U55" s="26" t="s">
        <v>2767</v>
      </c>
      <c r="V55" s="30">
        <v>0.5</v>
      </c>
      <c r="Y55" s="26" t="s">
        <v>78</v>
      </c>
      <c r="Z55" s="9">
        <v>0.34</v>
      </c>
      <c r="AA55" s="26" t="s">
        <v>39</v>
      </c>
      <c r="AB55" s="30">
        <v>0.5</v>
      </c>
      <c r="AC55" s="26" t="s">
        <v>181</v>
      </c>
      <c r="AD55" s="30">
        <v>0.48</v>
      </c>
      <c r="AE55" s="26" t="s">
        <v>1229</v>
      </c>
      <c r="AF55" s="29">
        <v>0.61</v>
      </c>
      <c r="AG55" s="26" t="s">
        <v>198</v>
      </c>
      <c r="AH55" s="30">
        <v>0.46</v>
      </c>
      <c r="AI55" s="26" t="s">
        <v>49</v>
      </c>
      <c r="AJ55" s="9">
        <v>0.32</v>
      </c>
      <c r="AK55" s="26" t="s">
        <v>3863</v>
      </c>
      <c r="AL55" s="30">
        <v>0.53</v>
      </c>
      <c r="AM55" s="26" t="s">
        <v>747</v>
      </c>
      <c r="AN55" s="30">
        <v>0.42</v>
      </c>
      <c r="AO55" s="26" t="s">
        <v>770</v>
      </c>
      <c r="AP55" s="30">
        <v>0.51</v>
      </c>
    </row>
    <row r="56" spans="1:42" x14ac:dyDescent="0.3">
      <c r="A56" s="26" t="s">
        <v>53</v>
      </c>
      <c r="B56" s="29">
        <v>0.71</v>
      </c>
      <c r="C56" s="28" t="s">
        <v>49</v>
      </c>
      <c r="D56" s="30">
        <v>0.42</v>
      </c>
      <c r="E56" s="26" t="s">
        <v>150</v>
      </c>
      <c r="F56" s="30">
        <v>0.33</v>
      </c>
      <c r="G56" s="26" t="s">
        <v>786</v>
      </c>
      <c r="H56" s="30">
        <v>0.53</v>
      </c>
      <c r="I56" s="26" t="s">
        <v>39</v>
      </c>
      <c r="J56" s="30">
        <v>0.34</v>
      </c>
      <c r="K56" s="26" t="s">
        <v>1133</v>
      </c>
      <c r="L56" s="29">
        <v>0.7</v>
      </c>
      <c r="M56" s="26" t="s">
        <v>770</v>
      </c>
      <c r="N56" s="30">
        <v>0.49</v>
      </c>
      <c r="O56" s="26" t="s">
        <v>741</v>
      </c>
      <c r="P56" s="30">
        <v>0.56000000000000005</v>
      </c>
      <c r="Q56" s="26" t="s">
        <v>547</v>
      </c>
      <c r="R56" s="30">
        <v>0.41</v>
      </c>
      <c r="S56" s="26" t="s">
        <v>1857</v>
      </c>
      <c r="T56" s="29">
        <v>0.78</v>
      </c>
      <c r="U56" s="26" t="s">
        <v>2339</v>
      </c>
      <c r="V56" s="30">
        <v>0.5</v>
      </c>
      <c r="Y56" s="26" t="s">
        <v>443</v>
      </c>
      <c r="Z56" s="9">
        <v>0.34</v>
      </c>
      <c r="AA56" s="26" t="s">
        <v>49</v>
      </c>
      <c r="AB56" s="30">
        <v>0.5</v>
      </c>
      <c r="AC56" s="26" t="s">
        <v>26</v>
      </c>
      <c r="AD56" s="30">
        <v>0.48</v>
      </c>
      <c r="AE56" s="26" t="s">
        <v>1535</v>
      </c>
      <c r="AF56" s="29">
        <v>0.61</v>
      </c>
      <c r="AG56" s="26" t="s">
        <v>521</v>
      </c>
      <c r="AH56" s="30">
        <v>0.46</v>
      </c>
      <c r="AI56" s="26" t="s">
        <v>770</v>
      </c>
      <c r="AJ56" s="9">
        <v>0.31</v>
      </c>
      <c r="AK56" s="26" t="s">
        <v>199</v>
      </c>
      <c r="AL56" s="30">
        <v>0.52</v>
      </c>
      <c r="AM56" s="26" t="s">
        <v>2235</v>
      </c>
      <c r="AN56" s="30">
        <v>0.42</v>
      </c>
      <c r="AO56" s="26" t="s">
        <v>709</v>
      </c>
      <c r="AP56" s="30">
        <v>0.51</v>
      </c>
    </row>
    <row r="57" spans="1:42" x14ac:dyDescent="0.3">
      <c r="A57" s="26" t="s">
        <v>57</v>
      </c>
      <c r="B57" s="29">
        <v>0.71</v>
      </c>
      <c r="C57" s="28" t="s">
        <v>422</v>
      </c>
      <c r="D57" s="30">
        <v>0.42</v>
      </c>
      <c r="E57" s="26" t="s">
        <v>49</v>
      </c>
      <c r="F57" s="30">
        <v>0.32</v>
      </c>
      <c r="G57" s="26" t="s">
        <v>744</v>
      </c>
      <c r="H57" s="30">
        <v>0.52</v>
      </c>
      <c r="I57" s="26" t="s">
        <v>762</v>
      </c>
      <c r="J57" s="30">
        <v>0.34</v>
      </c>
      <c r="K57" s="26" t="s">
        <v>1134</v>
      </c>
      <c r="L57" s="29">
        <v>0.7</v>
      </c>
      <c r="M57" s="26" t="s">
        <v>757</v>
      </c>
      <c r="N57" s="30">
        <v>0.49</v>
      </c>
      <c r="O57" s="26" t="s">
        <v>127</v>
      </c>
      <c r="P57" s="30">
        <v>0.55000000000000004</v>
      </c>
      <c r="Q57" s="26" t="s">
        <v>1083</v>
      </c>
      <c r="R57" s="30">
        <v>0.41</v>
      </c>
      <c r="S57" s="26" t="s">
        <v>1087</v>
      </c>
      <c r="T57" s="29">
        <v>0.78</v>
      </c>
      <c r="U57" s="26" t="s">
        <v>1749</v>
      </c>
      <c r="V57" s="30">
        <v>0.5</v>
      </c>
      <c r="Y57" s="26" t="s">
        <v>1112</v>
      </c>
      <c r="Z57" s="9">
        <v>0.34</v>
      </c>
      <c r="AA57" s="26" t="s">
        <v>515</v>
      </c>
      <c r="AB57" s="30">
        <v>0.5</v>
      </c>
      <c r="AC57" s="26" t="s">
        <v>388</v>
      </c>
      <c r="AD57" s="30">
        <v>0.48</v>
      </c>
      <c r="AE57" s="26" t="s">
        <v>3614</v>
      </c>
      <c r="AF57" s="29">
        <v>0.61</v>
      </c>
      <c r="AG57" s="26" t="s">
        <v>88</v>
      </c>
      <c r="AH57" s="30">
        <v>0.45</v>
      </c>
      <c r="AI57" s="26" t="s">
        <v>723</v>
      </c>
      <c r="AJ57" s="9">
        <v>0.31</v>
      </c>
      <c r="AK57" s="26" t="s">
        <v>3864</v>
      </c>
      <c r="AL57" s="30">
        <v>0.52</v>
      </c>
      <c r="AM57" s="26" t="s">
        <v>709</v>
      </c>
      <c r="AN57" s="30">
        <v>0.42</v>
      </c>
      <c r="AO57" s="26" t="s">
        <v>509</v>
      </c>
      <c r="AP57" s="30">
        <v>0.51</v>
      </c>
    </row>
    <row r="58" spans="1:42" x14ac:dyDescent="0.3">
      <c r="A58" s="26" t="s">
        <v>56</v>
      </c>
      <c r="B58" s="29">
        <v>0.71</v>
      </c>
      <c r="C58" s="28" t="s">
        <v>388</v>
      </c>
      <c r="D58" s="30">
        <v>0.42</v>
      </c>
      <c r="E58" s="26" t="s">
        <v>698</v>
      </c>
      <c r="F58" s="30">
        <v>0.32</v>
      </c>
      <c r="G58" s="26" t="s">
        <v>13</v>
      </c>
      <c r="H58" s="30">
        <v>0.52</v>
      </c>
      <c r="I58" s="26" t="s">
        <v>293</v>
      </c>
      <c r="J58" s="30">
        <v>0.34</v>
      </c>
      <c r="K58" s="26" t="s">
        <v>761</v>
      </c>
      <c r="L58" s="29">
        <v>0.69</v>
      </c>
      <c r="M58" s="26" t="s">
        <v>12</v>
      </c>
      <c r="N58" s="30">
        <v>0.49</v>
      </c>
      <c r="O58" s="26" t="s">
        <v>405</v>
      </c>
      <c r="P58" s="30">
        <v>0.55000000000000004</v>
      </c>
      <c r="Q58" s="26" t="s">
        <v>1725</v>
      </c>
      <c r="R58" s="30">
        <v>0.41</v>
      </c>
      <c r="S58" s="26" t="s">
        <v>846</v>
      </c>
      <c r="T58" s="29">
        <v>0.78</v>
      </c>
      <c r="U58" s="26" t="s">
        <v>3367</v>
      </c>
      <c r="V58" s="30">
        <v>0.5</v>
      </c>
      <c r="Y58" s="26" t="s">
        <v>515</v>
      </c>
      <c r="Z58" s="9">
        <v>0.34</v>
      </c>
      <c r="AA58" s="26" t="s">
        <v>1112</v>
      </c>
      <c r="AB58" s="30">
        <v>0.49</v>
      </c>
      <c r="AC58" s="26" t="s">
        <v>888</v>
      </c>
      <c r="AD58" s="30">
        <v>0.48</v>
      </c>
      <c r="AE58" s="26" t="s">
        <v>3615</v>
      </c>
      <c r="AF58" s="29">
        <v>0.61</v>
      </c>
      <c r="AG58" s="26" t="s">
        <v>1234</v>
      </c>
      <c r="AH58" s="30">
        <v>0.45</v>
      </c>
      <c r="AI58" s="26" t="s">
        <v>3306</v>
      </c>
      <c r="AJ58" s="9">
        <v>0.31</v>
      </c>
      <c r="AK58" s="26" t="s">
        <v>385</v>
      </c>
      <c r="AL58" s="30">
        <v>0.52</v>
      </c>
      <c r="AM58" s="26" t="s">
        <v>39</v>
      </c>
      <c r="AN58" s="30">
        <v>0.41</v>
      </c>
      <c r="AO58" s="26" t="s">
        <v>521</v>
      </c>
      <c r="AP58" s="30">
        <v>0.51</v>
      </c>
    </row>
    <row r="59" spans="1:42" x14ac:dyDescent="0.3">
      <c r="A59" s="26" t="s">
        <v>64</v>
      </c>
      <c r="B59" s="29">
        <v>0.7</v>
      </c>
      <c r="C59" s="28" t="s">
        <v>521</v>
      </c>
      <c r="D59" s="30">
        <v>0.42</v>
      </c>
      <c r="E59" s="26" t="s">
        <v>63</v>
      </c>
      <c r="F59" s="30">
        <v>0.32</v>
      </c>
      <c r="G59" s="26" t="s">
        <v>521</v>
      </c>
      <c r="H59" s="30">
        <v>0.52</v>
      </c>
      <c r="I59" s="26" t="s">
        <v>997</v>
      </c>
      <c r="J59" s="30">
        <v>0.34</v>
      </c>
      <c r="K59" s="26" t="s">
        <v>750</v>
      </c>
      <c r="L59" s="29">
        <v>0.69</v>
      </c>
      <c r="M59" s="26" t="s">
        <v>150</v>
      </c>
      <c r="N59" s="30">
        <v>0.49</v>
      </c>
      <c r="O59" s="26" t="s">
        <v>1751</v>
      </c>
      <c r="P59" s="30">
        <v>0.55000000000000004</v>
      </c>
      <c r="Q59" s="26" t="s">
        <v>51</v>
      </c>
      <c r="R59" s="30">
        <v>0.41</v>
      </c>
      <c r="S59" s="26" t="s">
        <v>1858</v>
      </c>
      <c r="T59" s="29">
        <v>0.78</v>
      </c>
      <c r="U59" s="26" t="s">
        <v>1804</v>
      </c>
      <c r="V59" s="30">
        <v>0.5</v>
      </c>
      <c r="Y59" s="26" t="s">
        <v>521</v>
      </c>
      <c r="Z59" s="9">
        <v>0.34</v>
      </c>
      <c r="AA59" s="26" t="s">
        <v>741</v>
      </c>
      <c r="AB59" s="30">
        <v>0.49</v>
      </c>
      <c r="AC59" s="26" t="s">
        <v>768</v>
      </c>
      <c r="AD59" s="30">
        <v>0.48</v>
      </c>
      <c r="AE59" s="26" t="s">
        <v>1871</v>
      </c>
      <c r="AF59" s="29">
        <v>0.61</v>
      </c>
      <c r="AG59" s="26" t="s">
        <v>770</v>
      </c>
      <c r="AH59" s="30">
        <v>0.45</v>
      </c>
      <c r="AI59" s="26" t="s">
        <v>1692</v>
      </c>
      <c r="AJ59" s="9">
        <v>0.31</v>
      </c>
      <c r="AK59" s="26" t="s">
        <v>3865</v>
      </c>
      <c r="AL59" s="30">
        <v>0.52</v>
      </c>
      <c r="AM59" s="26" t="s">
        <v>746</v>
      </c>
      <c r="AN59" s="30">
        <v>0.41</v>
      </c>
      <c r="AO59" s="26" t="s">
        <v>752</v>
      </c>
      <c r="AP59" s="30">
        <v>0.5</v>
      </c>
    </row>
    <row r="60" spans="1:42" x14ac:dyDescent="0.3">
      <c r="A60" s="26" t="s">
        <v>63</v>
      </c>
      <c r="B60" s="29">
        <v>0.7</v>
      </c>
      <c r="C60" s="28" t="s">
        <v>23</v>
      </c>
      <c r="D60" s="30">
        <v>0.41</v>
      </c>
      <c r="E60" s="26" t="s">
        <v>521</v>
      </c>
      <c r="F60" s="30">
        <v>0.32</v>
      </c>
      <c r="G60" s="26" t="s">
        <v>787</v>
      </c>
      <c r="H60" s="30">
        <v>0.52</v>
      </c>
      <c r="I60" s="26" t="s">
        <v>754</v>
      </c>
      <c r="J60" s="30">
        <v>0.33</v>
      </c>
      <c r="K60" s="26" t="s">
        <v>1135</v>
      </c>
      <c r="L60" s="29">
        <v>0.69</v>
      </c>
      <c r="M60" s="26" t="s">
        <v>35</v>
      </c>
      <c r="N60" s="30">
        <v>0.48</v>
      </c>
      <c r="O60" s="26" t="s">
        <v>749</v>
      </c>
      <c r="P60" s="30">
        <v>0.55000000000000004</v>
      </c>
      <c r="Q60" s="26" t="s">
        <v>95</v>
      </c>
      <c r="R60" s="30">
        <v>0.41</v>
      </c>
      <c r="S60" s="26" t="s">
        <v>867</v>
      </c>
      <c r="T60" s="29">
        <v>0.78</v>
      </c>
      <c r="U60" s="26" t="s">
        <v>56</v>
      </c>
      <c r="V60" s="30">
        <v>0.5</v>
      </c>
      <c r="Y60" s="26" t="s">
        <v>191</v>
      </c>
      <c r="Z60" s="9">
        <v>0.33</v>
      </c>
      <c r="AA60" s="26" t="s">
        <v>88</v>
      </c>
      <c r="AB60" s="30">
        <v>0.48</v>
      </c>
      <c r="AC60" s="26" t="s">
        <v>765</v>
      </c>
      <c r="AD60" s="30">
        <v>0.47</v>
      </c>
      <c r="AE60" s="26" t="s">
        <v>35</v>
      </c>
      <c r="AF60" s="29">
        <v>0.61</v>
      </c>
      <c r="AG60" s="26" t="s">
        <v>191</v>
      </c>
      <c r="AH60" s="30">
        <v>0.44</v>
      </c>
      <c r="AI60" s="26" t="s">
        <v>39</v>
      </c>
      <c r="AJ60" s="9">
        <v>0.3</v>
      </c>
      <c r="AK60" s="26" t="s">
        <v>3866</v>
      </c>
      <c r="AL60" s="30">
        <v>0.52</v>
      </c>
      <c r="AM60" s="26" t="s">
        <v>95</v>
      </c>
      <c r="AN60" s="30">
        <v>0.41</v>
      </c>
      <c r="AO60" s="26" t="s">
        <v>2343</v>
      </c>
      <c r="AP60" s="30">
        <v>0.5</v>
      </c>
    </row>
    <row r="61" spans="1:42" x14ac:dyDescent="0.3">
      <c r="A61" s="26" t="s">
        <v>65</v>
      </c>
      <c r="B61" s="29">
        <v>0.7</v>
      </c>
      <c r="C61" s="28" t="s">
        <v>1722</v>
      </c>
      <c r="D61" s="30">
        <v>0.41</v>
      </c>
      <c r="E61" s="26" t="s">
        <v>88</v>
      </c>
      <c r="F61" s="30">
        <v>0.31</v>
      </c>
      <c r="G61" s="26" t="s">
        <v>788</v>
      </c>
      <c r="H61" s="30">
        <v>0.52</v>
      </c>
      <c r="I61" s="26" t="s">
        <v>12</v>
      </c>
      <c r="J61" s="30">
        <v>0.32</v>
      </c>
      <c r="K61" s="26" t="s">
        <v>1136</v>
      </c>
      <c r="L61" s="29">
        <v>0.69</v>
      </c>
      <c r="M61" s="26" t="s">
        <v>631</v>
      </c>
      <c r="N61" s="30">
        <v>0.48</v>
      </c>
      <c r="O61" s="26" t="s">
        <v>1283</v>
      </c>
      <c r="P61" s="30">
        <v>0.55000000000000004</v>
      </c>
      <c r="Q61" s="26" t="s">
        <v>23</v>
      </c>
      <c r="R61" s="30">
        <v>0.4</v>
      </c>
      <c r="S61" s="26" t="s">
        <v>1859</v>
      </c>
      <c r="T61" s="29">
        <v>0.77</v>
      </c>
      <c r="U61" s="26" t="s">
        <v>604</v>
      </c>
      <c r="V61" s="30">
        <v>0.49</v>
      </c>
      <c r="Y61" s="26" t="s">
        <v>204</v>
      </c>
      <c r="Z61" s="9">
        <v>0.33</v>
      </c>
      <c r="AA61" s="26" t="s">
        <v>1219</v>
      </c>
      <c r="AB61" s="30">
        <v>0.48</v>
      </c>
      <c r="AC61" s="26" t="s">
        <v>759</v>
      </c>
      <c r="AD61" s="30">
        <v>0.47</v>
      </c>
      <c r="AE61" s="26" t="s">
        <v>496</v>
      </c>
      <c r="AF61" s="29">
        <v>0.6</v>
      </c>
      <c r="AG61" s="26" t="s">
        <v>3823</v>
      </c>
      <c r="AH61" s="30">
        <v>0.44</v>
      </c>
      <c r="AI61" s="26" t="s">
        <v>263</v>
      </c>
      <c r="AJ61" s="9">
        <v>0.3</v>
      </c>
      <c r="AK61" s="26" t="s">
        <v>3867</v>
      </c>
      <c r="AL61" s="30">
        <v>0.52</v>
      </c>
      <c r="AM61" s="26" t="s">
        <v>305</v>
      </c>
      <c r="AN61" s="30">
        <v>0.4</v>
      </c>
      <c r="AO61" s="26" t="s">
        <v>2669</v>
      </c>
      <c r="AP61" s="30">
        <v>0.5</v>
      </c>
    </row>
    <row r="62" spans="1:42" x14ac:dyDescent="0.3">
      <c r="A62" s="26" t="s">
        <v>61</v>
      </c>
      <c r="B62" s="29">
        <v>0.7</v>
      </c>
      <c r="C62" s="28" t="s">
        <v>698</v>
      </c>
      <c r="D62" s="30">
        <v>0.41</v>
      </c>
      <c r="E62" s="26" t="s">
        <v>263</v>
      </c>
      <c r="F62" s="30">
        <v>0.31</v>
      </c>
      <c r="G62" s="26" t="s">
        <v>771</v>
      </c>
      <c r="H62" s="30">
        <v>0.52</v>
      </c>
      <c r="I62" s="26" t="s">
        <v>1098</v>
      </c>
      <c r="J62" s="30">
        <v>0.31</v>
      </c>
      <c r="K62" s="26" t="s">
        <v>1137</v>
      </c>
      <c r="L62" s="29">
        <v>0.69</v>
      </c>
      <c r="M62" s="26" t="s">
        <v>1659</v>
      </c>
      <c r="N62" s="30">
        <v>0.47</v>
      </c>
      <c r="O62" s="26" t="s">
        <v>99</v>
      </c>
      <c r="P62" s="30">
        <v>0.55000000000000004</v>
      </c>
      <c r="Q62" s="26" t="s">
        <v>1677</v>
      </c>
      <c r="R62" s="30">
        <v>0.4</v>
      </c>
      <c r="S62" s="26" t="s">
        <v>1860</v>
      </c>
      <c r="T62" s="29">
        <v>0.77</v>
      </c>
      <c r="U62" s="26" t="s">
        <v>1575</v>
      </c>
      <c r="V62" s="30">
        <v>0.49</v>
      </c>
      <c r="Y62" s="26" t="s">
        <v>6</v>
      </c>
      <c r="Z62" s="9">
        <v>0.33</v>
      </c>
      <c r="AA62" s="26" t="s">
        <v>758</v>
      </c>
      <c r="AB62" s="30">
        <v>0.47</v>
      </c>
      <c r="AC62" s="26" t="s">
        <v>855</v>
      </c>
      <c r="AD62" s="30">
        <v>0.47</v>
      </c>
      <c r="AE62" s="26" t="s">
        <v>1838</v>
      </c>
      <c r="AF62" s="29">
        <v>0.6</v>
      </c>
      <c r="AG62" s="26" t="s">
        <v>781</v>
      </c>
      <c r="AH62" s="30">
        <v>0.43</v>
      </c>
      <c r="AI62" s="26" t="s">
        <v>305</v>
      </c>
      <c r="AJ62" s="9">
        <v>0.3</v>
      </c>
      <c r="AK62" s="26" t="s">
        <v>743</v>
      </c>
      <c r="AL62" s="30">
        <v>0.52</v>
      </c>
      <c r="AM62" s="26" t="s">
        <v>749</v>
      </c>
      <c r="AN62" s="30">
        <v>0.4</v>
      </c>
      <c r="AO62" s="26" t="s">
        <v>4200</v>
      </c>
      <c r="AP62" s="30">
        <v>0.5</v>
      </c>
    </row>
    <row r="63" spans="1:42" x14ac:dyDescent="0.3">
      <c r="A63" s="26" t="s">
        <v>59</v>
      </c>
      <c r="B63" s="29">
        <v>0.7</v>
      </c>
      <c r="C63" s="28" t="s">
        <v>443</v>
      </c>
      <c r="D63" s="30">
        <v>0.41</v>
      </c>
      <c r="E63" s="26" t="s">
        <v>443</v>
      </c>
      <c r="F63" s="30">
        <v>0.3</v>
      </c>
      <c r="G63" s="26" t="s">
        <v>422</v>
      </c>
      <c r="H63" s="30">
        <v>0.51</v>
      </c>
      <c r="I63" s="26" t="s">
        <v>203</v>
      </c>
      <c r="J63" s="30">
        <v>0.31</v>
      </c>
      <c r="K63" s="26" t="s">
        <v>1138</v>
      </c>
      <c r="L63" s="29">
        <v>0.69</v>
      </c>
      <c r="M63" s="26" t="s">
        <v>1660</v>
      </c>
      <c r="N63" s="30">
        <v>0.47</v>
      </c>
      <c r="O63" s="26" t="s">
        <v>785</v>
      </c>
      <c r="P63" s="30">
        <v>0.54</v>
      </c>
      <c r="Q63" s="26" t="s">
        <v>1801</v>
      </c>
      <c r="R63" s="30">
        <v>0.4</v>
      </c>
      <c r="S63" s="26" t="s">
        <v>1861</v>
      </c>
      <c r="T63" s="29">
        <v>0.77</v>
      </c>
      <c r="U63" s="26" t="s">
        <v>1737</v>
      </c>
      <c r="V63" s="30">
        <v>0.49</v>
      </c>
      <c r="Y63" s="26" t="s">
        <v>375</v>
      </c>
      <c r="Z63" s="9">
        <v>0.33</v>
      </c>
      <c r="AA63" s="26" t="s">
        <v>832</v>
      </c>
      <c r="AB63" s="30">
        <v>0.46</v>
      </c>
      <c r="AC63" s="26" t="s">
        <v>385</v>
      </c>
      <c r="AD63" s="30">
        <v>0.47</v>
      </c>
      <c r="AE63" s="26" t="s">
        <v>936</v>
      </c>
      <c r="AF63" s="29">
        <v>0.6</v>
      </c>
      <c r="AG63" s="26" t="s">
        <v>1493</v>
      </c>
      <c r="AH63" s="30">
        <v>0.42</v>
      </c>
      <c r="AI63" s="26" t="s">
        <v>168</v>
      </c>
      <c r="AJ63" s="9">
        <v>0.3</v>
      </c>
      <c r="AK63" s="26" t="s">
        <v>3868</v>
      </c>
      <c r="AL63" s="30">
        <v>0.52</v>
      </c>
      <c r="AM63" s="26" t="s">
        <v>1575</v>
      </c>
      <c r="AN63" s="30">
        <v>0.4</v>
      </c>
      <c r="AO63" s="26" t="s">
        <v>1400</v>
      </c>
      <c r="AP63" s="30">
        <v>0.49</v>
      </c>
    </row>
    <row r="64" spans="1:42" x14ac:dyDescent="0.3">
      <c r="A64" s="26" t="s">
        <v>60</v>
      </c>
      <c r="B64" s="29">
        <v>0.7</v>
      </c>
      <c r="C64" s="28" t="s">
        <v>483</v>
      </c>
      <c r="D64" s="30">
        <v>0.41</v>
      </c>
      <c r="E64" s="26" t="s">
        <v>741</v>
      </c>
      <c r="F64" s="30">
        <v>0.56999999999999995</v>
      </c>
      <c r="G64" s="26" t="s">
        <v>781</v>
      </c>
      <c r="H64" s="30">
        <v>0.51</v>
      </c>
      <c r="I64" s="26" t="s">
        <v>455</v>
      </c>
      <c r="J64" s="30">
        <v>0.31</v>
      </c>
      <c r="K64" s="26" t="s">
        <v>1139</v>
      </c>
      <c r="L64" s="29">
        <v>0.69</v>
      </c>
      <c r="M64" s="26" t="s">
        <v>204</v>
      </c>
      <c r="N64" s="30">
        <v>0.47</v>
      </c>
      <c r="O64" s="26" t="s">
        <v>521</v>
      </c>
      <c r="P64" s="30">
        <v>0.54</v>
      </c>
      <c r="Q64" s="26" t="s">
        <v>192</v>
      </c>
      <c r="R64" s="30">
        <v>0.4</v>
      </c>
      <c r="S64" s="26" t="s">
        <v>1862</v>
      </c>
      <c r="T64" s="29">
        <v>0.77</v>
      </c>
      <c r="U64" s="26" t="s">
        <v>1901</v>
      </c>
      <c r="V64" s="30">
        <v>0.49</v>
      </c>
      <c r="Y64" s="26" t="s">
        <v>95</v>
      </c>
      <c r="Z64" s="9">
        <v>0.33</v>
      </c>
      <c r="AA64" s="26" t="s">
        <v>745</v>
      </c>
      <c r="AB64" s="30">
        <v>0.45</v>
      </c>
      <c r="AC64" s="26" t="s">
        <v>3247</v>
      </c>
      <c r="AD64" s="30">
        <v>0.47</v>
      </c>
      <c r="AE64" s="26" t="s">
        <v>111</v>
      </c>
      <c r="AF64" s="29">
        <v>0.6</v>
      </c>
      <c r="AG64" s="26" t="s">
        <v>49</v>
      </c>
      <c r="AH64" s="30">
        <v>0.42</v>
      </c>
      <c r="AI64" s="26" t="s">
        <v>781</v>
      </c>
      <c r="AJ64" s="9">
        <v>0.3</v>
      </c>
      <c r="AK64" s="26" t="s">
        <v>3869</v>
      </c>
      <c r="AL64" s="30">
        <v>0.52</v>
      </c>
      <c r="AM64" s="26" t="s">
        <v>997</v>
      </c>
      <c r="AN64" s="30">
        <v>0.4</v>
      </c>
      <c r="AO64" s="26" t="s">
        <v>1745</v>
      </c>
      <c r="AP64" s="30">
        <v>0.49</v>
      </c>
    </row>
    <row r="65" spans="1:42" x14ac:dyDescent="0.3">
      <c r="A65" s="26" t="s">
        <v>58</v>
      </c>
      <c r="B65" s="29">
        <v>0.7</v>
      </c>
      <c r="C65" s="28" t="s">
        <v>115</v>
      </c>
      <c r="D65" s="30">
        <v>0.41</v>
      </c>
      <c r="E65" s="26" t="s">
        <v>742</v>
      </c>
      <c r="F65" s="30">
        <v>0.53</v>
      </c>
      <c r="G65" s="26" t="s">
        <v>789</v>
      </c>
      <c r="H65" s="30">
        <v>0.51</v>
      </c>
      <c r="I65" s="26" t="s">
        <v>698</v>
      </c>
      <c r="J65" s="30">
        <v>0.3</v>
      </c>
      <c r="K65" s="26" t="s">
        <v>1140</v>
      </c>
      <c r="L65" s="29">
        <v>0.69</v>
      </c>
      <c r="M65" s="26" t="s">
        <v>936</v>
      </c>
      <c r="N65" s="30">
        <v>0.46</v>
      </c>
      <c r="O65" s="26" t="s">
        <v>762</v>
      </c>
      <c r="P65" s="30">
        <v>0.53</v>
      </c>
      <c r="Q65" s="26" t="s">
        <v>444</v>
      </c>
      <c r="R65" s="30">
        <v>0.4</v>
      </c>
      <c r="S65" s="26" t="s">
        <v>1863</v>
      </c>
      <c r="T65" s="29">
        <v>0.77</v>
      </c>
      <c r="U65" s="26" t="s">
        <v>3368</v>
      </c>
      <c r="V65" s="30">
        <v>0.49</v>
      </c>
      <c r="Y65" s="26" t="s">
        <v>723</v>
      </c>
      <c r="Z65" s="9">
        <v>0.32</v>
      </c>
      <c r="AA65" s="26" t="s">
        <v>746</v>
      </c>
      <c r="AB65" s="30">
        <v>0.45</v>
      </c>
      <c r="AC65" s="26" t="s">
        <v>163</v>
      </c>
      <c r="AD65" s="30">
        <v>0.47</v>
      </c>
      <c r="AE65" s="26" t="s">
        <v>1179</v>
      </c>
      <c r="AF65" s="29">
        <v>0.6</v>
      </c>
      <c r="AG65" s="26" t="s">
        <v>150</v>
      </c>
      <c r="AH65" s="30">
        <v>0.42</v>
      </c>
      <c r="AI65" s="26" t="s">
        <v>711</v>
      </c>
      <c r="AJ65" s="9">
        <v>0.3</v>
      </c>
      <c r="AK65" s="26" t="s">
        <v>515</v>
      </c>
      <c r="AL65" s="30">
        <v>0.52</v>
      </c>
      <c r="AM65" s="26" t="s">
        <v>495</v>
      </c>
      <c r="AN65" s="9">
        <v>0.39</v>
      </c>
      <c r="AO65" s="26" t="s">
        <v>3392</v>
      </c>
      <c r="AP65" s="30">
        <v>0.49</v>
      </c>
    </row>
    <row r="66" spans="1:42" x14ac:dyDescent="0.3">
      <c r="A66" s="26" t="s">
        <v>62</v>
      </c>
      <c r="B66" s="29">
        <v>0.7</v>
      </c>
      <c r="C66" s="28" t="s">
        <v>150</v>
      </c>
      <c r="D66" s="30">
        <v>0.41</v>
      </c>
      <c r="E66" s="26" t="s">
        <v>50</v>
      </c>
      <c r="F66" s="30">
        <v>0.53</v>
      </c>
      <c r="G66" s="26" t="s">
        <v>269</v>
      </c>
      <c r="H66" s="30">
        <v>0.51</v>
      </c>
      <c r="I66" s="26" t="s">
        <v>767</v>
      </c>
      <c r="J66" s="30">
        <v>0.3</v>
      </c>
      <c r="K66" s="26" t="s">
        <v>127</v>
      </c>
      <c r="L66" s="29">
        <v>0.68</v>
      </c>
      <c r="M66" s="26" t="s">
        <v>388</v>
      </c>
      <c r="N66" s="30">
        <v>0.46</v>
      </c>
      <c r="O66" s="26" t="s">
        <v>1752</v>
      </c>
      <c r="P66" s="30">
        <v>0.53</v>
      </c>
      <c r="Q66" s="26" t="s">
        <v>420</v>
      </c>
      <c r="R66" s="30">
        <v>0.4</v>
      </c>
      <c r="S66" s="26" t="s">
        <v>1864</v>
      </c>
      <c r="T66" s="29">
        <v>0.77</v>
      </c>
      <c r="U66" s="26" t="s">
        <v>2152</v>
      </c>
      <c r="V66" s="30">
        <v>0.49</v>
      </c>
      <c r="Y66" s="26" t="s">
        <v>1725</v>
      </c>
      <c r="Z66" s="9">
        <v>0.32</v>
      </c>
      <c r="AA66" s="26" t="s">
        <v>3455</v>
      </c>
      <c r="AB66" s="30">
        <v>0.44</v>
      </c>
      <c r="AC66" s="26" t="s">
        <v>1812</v>
      </c>
      <c r="AD66" s="30">
        <v>0.47</v>
      </c>
      <c r="AE66" s="26" t="s">
        <v>786</v>
      </c>
      <c r="AF66" s="29">
        <v>0.6</v>
      </c>
      <c r="AG66" s="26" t="s">
        <v>769</v>
      </c>
      <c r="AH66" s="30">
        <v>0.41</v>
      </c>
      <c r="AI66" s="26" t="s">
        <v>1184</v>
      </c>
      <c r="AJ66" s="9">
        <v>0.3</v>
      </c>
      <c r="AK66" s="26" t="s">
        <v>1828</v>
      </c>
      <c r="AL66" s="30">
        <v>0.52</v>
      </c>
      <c r="AM66" s="26" t="s">
        <v>761</v>
      </c>
      <c r="AN66" s="9">
        <v>0.39</v>
      </c>
      <c r="AO66" s="26" t="s">
        <v>782</v>
      </c>
      <c r="AP66" s="30">
        <v>0.49</v>
      </c>
    </row>
    <row r="67" spans="1:42" x14ac:dyDescent="0.3">
      <c r="A67" s="26" t="s">
        <v>68</v>
      </c>
      <c r="B67" s="29">
        <v>0.69</v>
      </c>
      <c r="C67" s="28" t="s">
        <v>428</v>
      </c>
      <c r="D67" s="30">
        <v>0.41</v>
      </c>
      <c r="E67" s="26" t="s">
        <v>127</v>
      </c>
      <c r="F67" s="30">
        <v>0.52</v>
      </c>
      <c r="G67" s="26" t="s">
        <v>790</v>
      </c>
      <c r="H67" s="30">
        <v>0.5</v>
      </c>
      <c r="I67" s="26" t="s">
        <v>50</v>
      </c>
      <c r="J67" s="30">
        <v>0.61</v>
      </c>
      <c r="K67" s="26" t="s">
        <v>495</v>
      </c>
      <c r="L67" s="29">
        <v>0.68</v>
      </c>
      <c r="M67" s="26" t="s">
        <v>39</v>
      </c>
      <c r="N67" s="30">
        <v>0.45</v>
      </c>
      <c r="O67" s="26" t="s">
        <v>281</v>
      </c>
      <c r="P67" s="30">
        <v>0.53</v>
      </c>
      <c r="Q67" s="26" t="s">
        <v>888</v>
      </c>
      <c r="R67" s="30">
        <v>0.4</v>
      </c>
      <c r="S67" s="26" t="s">
        <v>1865</v>
      </c>
      <c r="T67" s="29">
        <v>0.77</v>
      </c>
      <c r="U67" s="26" t="s">
        <v>29</v>
      </c>
      <c r="V67" s="30">
        <v>0.48</v>
      </c>
      <c r="Y67" s="26" t="s">
        <v>63</v>
      </c>
      <c r="Z67" s="9">
        <v>0.32</v>
      </c>
      <c r="AA67" s="26" t="s">
        <v>1048</v>
      </c>
      <c r="AB67" s="30">
        <v>0.44</v>
      </c>
      <c r="AC67" s="26" t="s">
        <v>2368</v>
      </c>
      <c r="AD67" s="30">
        <v>0.46</v>
      </c>
      <c r="AE67" s="26" t="s">
        <v>181</v>
      </c>
      <c r="AF67" s="29">
        <v>0.6</v>
      </c>
      <c r="AG67" s="26" t="s">
        <v>420</v>
      </c>
      <c r="AH67" s="30">
        <v>0.41</v>
      </c>
      <c r="AI67" s="26" t="s">
        <v>746</v>
      </c>
      <c r="AJ67" s="9">
        <v>0.3</v>
      </c>
      <c r="AK67" s="26" t="s">
        <v>3870</v>
      </c>
      <c r="AL67" s="30">
        <v>0.51</v>
      </c>
      <c r="AM67" s="26" t="s">
        <v>745</v>
      </c>
      <c r="AN67" s="9">
        <v>0.39</v>
      </c>
      <c r="AO67" s="26" t="s">
        <v>4201</v>
      </c>
      <c r="AP67" s="30">
        <v>0.49</v>
      </c>
    </row>
    <row r="68" spans="1:42" x14ac:dyDescent="0.3">
      <c r="A68" s="26" t="s">
        <v>66</v>
      </c>
      <c r="B68" s="29">
        <v>0.69</v>
      </c>
      <c r="C68" s="28" t="s">
        <v>744</v>
      </c>
      <c r="D68" s="30">
        <v>0.4</v>
      </c>
      <c r="E68" s="26" t="s">
        <v>199</v>
      </c>
      <c r="F68" s="30">
        <v>0.46</v>
      </c>
      <c r="G68" s="26" t="s">
        <v>791</v>
      </c>
      <c r="H68" s="30">
        <v>0.5</v>
      </c>
      <c r="I68" s="26" t="s">
        <v>750</v>
      </c>
      <c r="J68" s="30">
        <v>0.57999999999999996</v>
      </c>
      <c r="K68" s="26" t="s">
        <v>1141</v>
      </c>
      <c r="L68" s="29">
        <v>0.68</v>
      </c>
      <c r="M68" s="26" t="s">
        <v>203</v>
      </c>
      <c r="N68" s="30">
        <v>0.45</v>
      </c>
      <c r="O68" s="26" t="s">
        <v>744</v>
      </c>
      <c r="P68" s="30">
        <v>0.52</v>
      </c>
      <c r="Q68" s="26" t="s">
        <v>73</v>
      </c>
      <c r="R68" s="30">
        <v>0.4</v>
      </c>
      <c r="S68" s="26" t="s">
        <v>1172</v>
      </c>
      <c r="T68" s="29">
        <v>0.77</v>
      </c>
      <c r="U68" s="26" t="s">
        <v>1809</v>
      </c>
      <c r="V68" s="30">
        <v>0.48</v>
      </c>
      <c r="Y68" s="26" t="s">
        <v>405</v>
      </c>
      <c r="Z68" s="9">
        <v>0.31</v>
      </c>
      <c r="AA68" s="26" t="s">
        <v>709</v>
      </c>
      <c r="AB68" s="30">
        <v>0.44</v>
      </c>
      <c r="AC68" s="26" t="s">
        <v>1089</v>
      </c>
      <c r="AD68" s="30">
        <v>0.46</v>
      </c>
      <c r="AE68" s="26" t="s">
        <v>795</v>
      </c>
      <c r="AF68" s="29">
        <v>0.6</v>
      </c>
      <c r="AG68" s="26" t="s">
        <v>3824</v>
      </c>
      <c r="AH68" s="30">
        <v>0.41</v>
      </c>
      <c r="AI68" s="26" t="s">
        <v>166</v>
      </c>
      <c r="AJ68" s="9">
        <v>0.3</v>
      </c>
      <c r="AK68" s="26" t="s">
        <v>651</v>
      </c>
      <c r="AL68" s="30">
        <v>0.51</v>
      </c>
      <c r="AM68" s="26" t="s">
        <v>801</v>
      </c>
      <c r="AN68" s="9">
        <v>0.38</v>
      </c>
      <c r="AO68" s="26" t="s">
        <v>4202</v>
      </c>
      <c r="AP68" s="30">
        <v>0.49</v>
      </c>
    </row>
    <row r="69" spans="1:42" x14ac:dyDescent="0.3">
      <c r="A69" s="26" t="s">
        <v>67</v>
      </c>
      <c r="B69" s="29">
        <v>0.69</v>
      </c>
      <c r="C69" s="28" t="s">
        <v>1723</v>
      </c>
      <c r="D69" s="30">
        <v>0.4</v>
      </c>
      <c r="E69" s="26" t="s">
        <v>749</v>
      </c>
      <c r="F69" s="30">
        <v>0.45</v>
      </c>
      <c r="G69" s="26" t="s">
        <v>178</v>
      </c>
      <c r="H69" s="30">
        <v>0.5</v>
      </c>
      <c r="I69" s="26" t="s">
        <v>127</v>
      </c>
      <c r="J69" s="30">
        <v>0.51</v>
      </c>
      <c r="K69" s="26" t="s">
        <v>1062</v>
      </c>
      <c r="L69" s="29">
        <v>0.68</v>
      </c>
      <c r="M69" s="26" t="s">
        <v>782</v>
      </c>
      <c r="N69" s="30">
        <v>0.45</v>
      </c>
      <c r="O69" s="26" t="s">
        <v>1753</v>
      </c>
      <c r="P69" s="30">
        <v>0.52</v>
      </c>
      <c r="Q69" s="26" t="s">
        <v>744</v>
      </c>
      <c r="R69" s="9">
        <v>0.39</v>
      </c>
      <c r="S69" s="26" t="s">
        <v>1866</v>
      </c>
      <c r="T69" s="29">
        <v>0.77</v>
      </c>
      <c r="U69" s="26" t="s">
        <v>1019</v>
      </c>
      <c r="V69" s="30">
        <v>0.48</v>
      </c>
      <c r="Y69" s="26" t="s">
        <v>3454</v>
      </c>
      <c r="Z69" s="9">
        <v>0.31</v>
      </c>
      <c r="AA69" s="26" t="s">
        <v>150</v>
      </c>
      <c r="AB69" s="30">
        <v>0.44</v>
      </c>
      <c r="AC69" s="26" t="s">
        <v>79</v>
      </c>
      <c r="AD69" s="30">
        <v>0.46</v>
      </c>
      <c r="AE69" s="26" t="s">
        <v>1517</v>
      </c>
      <c r="AF69" s="29">
        <v>0.6</v>
      </c>
      <c r="AG69" s="26" t="s">
        <v>428</v>
      </c>
      <c r="AH69" s="30">
        <v>0.41</v>
      </c>
      <c r="AK69" s="26" t="s">
        <v>3871</v>
      </c>
      <c r="AL69" s="30">
        <v>0.51</v>
      </c>
      <c r="AM69" s="26" t="s">
        <v>112</v>
      </c>
      <c r="AN69" s="9">
        <v>0.38</v>
      </c>
      <c r="AO69" s="26" t="s">
        <v>751</v>
      </c>
      <c r="AP69" s="30">
        <v>0.49</v>
      </c>
    </row>
    <row r="70" spans="1:42" x14ac:dyDescent="0.3">
      <c r="A70" s="26" t="s">
        <v>71</v>
      </c>
      <c r="B70" s="29">
        <v>0.68</v>
      </c>
      <c r="C70" s="28" t="s">
        <v>148</v>
      </c>
      <c r="D70" s="30">
        <v>0.4</v>
      </c>
      <c r="E70" s="26" t="s">
        <v>750</v>
      </c>
      <c r="F70" s="30">
        <v>0.41</v>
      </c>
      <c r="G70" s="26" t="s">
        <v>792</v>
      </c>
      <c r="H70" s="30">
        <v>0.5</v>
      </c>
      <c r="I70" s="26" t="s">
        <v>741</v>
      </c>
      <c r="J70" s="30">
        <v>0.51</v>
      </c>
      <c r="K70" s="26" t="s">
        <v>2</v>
      </c>
      <c r="L70" s="29">
        <v>0.68</v>
      </c>
      <c r="M70" s="26" t="s">
        <v>792</v>
      </c>
      <c r="N70" s="30">
        <v>0.45</v>
      </c>
      <c r="O70" s="26" t="s">
        <v>770</v>
      </c>
      <c r="P70" s="30">
        <v>0.52</v>
      </c>
      <c r="Q70" s="26" t="s">
        <v>199</v>
      </c>
      <c r="R70" s="9">
        <v>0.39</v>
      </c>
      <c r="S70" s="26" t="s">
        <v>1041</v>
      </c>
      <c r="T70" s="29">
        <v>0.76</v>
      </c>
      <c r="U70" s="26" t="s">
        <v>766</v>
      </c>
      <c r="V70" s="30">
        <v>0.48</v>
      </c>
      <c r="Y70" s="26" t="s">
        <v>2861</v>
      </c>
      <c r="Z70" s="9">
        <v>0.31</v>
      </c>
      <c r="AA70" s="26" t="s">
        <v>759</v>
      </c>
      <c r="AB70" s="30">
        <v>0.43</v>
      </c>
      <c r="AC70" s="26" t="s">
        <v>342</v>
      </c>
      <c r="AD70" s="30">
        <v>0.46</v>
      </c>
      <c r="AE70" s="26" t="s">
        <v>2312</v>
      </c>
      <c r="AF70" s="29">
        <v>0.6</v>
      </c>
      <c r="AG70" s="26" t="s">
        <v>3825</v>
      </c>
      <c r="AH70" s="30">
        <v>0.4</v>
      </c>
      <c r="AK70" s="26" t="s">
        <v>3872</v>
      </c>
      <c r="AL70" s="30">
        <v>0.51</v>
      </c>
      <c r="AM70" s="26" t="s">
        <v>614</v>
      </c>
      <c r="AN70" s="9">
        <v>0.38</v>
      </c>
      <c r="AO70" s="26" t="s">
        <v>775</v>
      </c>
      <c r="AP70" s="30">
        <v>0.48</v>
      </c>
    </row>
    <row r="71" spans="1:42" x14ac:dyDescent="0.3">
      <c r="A71" s="26" t="s">
        <v>69</v>
      </c>
      <c r="B71" s="29">
        <v>0.68</v>
      </c>
      <c r="C71" s="28" t="s">
        <v>204</v>
      </c>
      <c r="D71" s="30">
        <v>0.4</v>
      </c>
      <c r="E71" s="26" t="s">
        <v>752</v>
      </c>
      <c r="F71" s="30">
        <v>0.4</v>
      </c>
      <c r="G71" s="26" t="s">
        <v>741</v>
      </c>
      <c r="H71" s="30">
        <v>0.5</v>
      </c>
      <c r="I71" s="26" t="s">
        <v>204</v>
      </c>
      <c r="J71" s="30">
        <v>0.46</v>
      </c>
      <c r="K71" s="26" t="s">
        <v>1142</v>
      </c>
      <c r="L71" s="29">
        <v>0.68</v>
      </c>
      <c r="M71" s="26" t="s">
        <v>1661</v>
      </c>
      <c r="N71" s="30">
        <v>0.45</v>
      </c>
      <c r="O71" s="26" t="s">
        <v>723</v>
      </c>
      <c r="P71" s="30">
        <v>0.52</v>
      </c>
      <c r="Q71" s="26" t="s">
        <v>748</v>
      </c>
      <c r="R71" s="9">
        <v>0.39</v>
      </c>
      <c r="S71" s="26" t="s">
        <v>496</v>
      </c>
      <c r="T71" s="29">
        <v>0.76</v>
      </c>
      <c r="U71" s="26" t="s">
        <v>3369</v>
      </c>
      <c r="V71" s="30">
        <v>0.48</v>
      </c>
      <c r="Y71" s="26" t="s">
        <v>1031</v>
      </c>
      <c r="Z71" s="9">
        <v>0.31</v>
      </c>
      <c r="AA71" s="26" t="s">
        <v>454</v>
      </c>
      <c r="AB71" s="30">
        <v>0.43</v>
      </c>
      <c r="AC71" s="26" t="s">
        <v>229</v>
      </c>
      <c r="AD71" s="30">
        <v>0.46</v>
      </c>
      <c r="AE71" s="26" t="s">
        <v>850</v>
      </c>
      <c r="AF71" s="29">
        <v>0.6</v>
      </c>
      <c r="AG71" s="26" t="s">
        <v>444</v>
      </c>
      <c r="AH71" s="30">
        <v>0.4</v>
      </c>
      <c r="AK71" s="26" t="s">
        <v>784</v>
      </c>
      <c r="AL71" s="30">
        <v>0.51</v>
      </c>
      <c r="AM71" s="26" t="s">
        <v>1540</v>
      </c>
      <c r="AN71" s="9">
        <v>0.38</v>
      </c>
      <c r="AO71" s="26" t="s">
        <v>305</v>
      </c>
      <c r="AP71" s="30">
        <v>0.48</v>
      </c>
    </row>
    <row r="72" spans="1:42" x14ac:dyDescent="0.3">
      <c r="A72" s="26" t="s">
        <v>72</v>
      </c>
      <c r="B72" s="29">
        <v>0.68</v>
      </c>
      <c r="C72" s="28" t="s">
        <v>754</v>
      </c>
      <c r="D72" s="30">
        <v>0.4</v>
      </c>
      <c r="E72" s="26" t="s">
        <v>753</v>
      </c>
      <c r="F72" s="30">
        <v>0.4</v>
      </c>
      <c r="G72" s="26" t="s">
        <v>793</v>
      </c>
      <c r="H72" s="30">
        <v>0.5</v>
      </c>
      <c r="I72" s="26" t="s">
        <v>420</v>
      </c>
      <c r="J72" s="30">
        <v>0.45</v>
      </c>
      <c r="K72" s="26" t="s">
        <v>1143</v>
      </c>
      <c r="L72" s="29">
        <v>0.67</v>
      </c>
      <c r="M72" s="26" t="s">
        <v>521</v>
      </c>
      <c r="N72" s="30">
        <v>0.45</v>
      </c>
      <c r="O72" s="26" t="s">
        <v>751</v>
      </c>
      <c r="P72" s="30">
        <v>0.52</v>
      </c>
      <c r="Q72" s="26" t="s">
        <v>1797</v>
      </c>
      <c r="R72" s="9">
        <v>0.39</v>
      </c>
      <c r="S72" s="26" t="s">
        <v>245</v>
      </c>
      <c r="T72" s="29">
        <v>0.76</v>
      </c>
      <c r="U72" s="26" t="s">
        <v>2130</v>
      </c>
      <c r="V72" s="30">
        <v>0.48</v>
      </c>
      <c r="Y72" s="26" t="s">
        <v>1800</v>
      </c>
      <c r="Z72" s="9">
        <v>0.31</v>
      </c>
      <c r="AA72" s="26" t="s">
        <v>744</v>
      </c>
      <c r="AB72" s="30">
        <v>0.42</v>
      </c>
      <c r="AC72" s="26" t="s">
        <v>3475</v>
      </c>
      <c r="AD72" s="30">
        <v>0.46</v>
      </c>
      <c r="AE72" s="26" t="s">
        <v>457</v>
      </c>
      <c r="AF72" s="29">
        <v>0.6</v>
      </c>
      <c r="AG72" s="26" t="s">
        <v>249</v>
      </c>
      <c r="AH72" s="30">
        <v>0.4</v>
      </c>
      <c r="AK72" s="26" t="s">
        <v>3873</v>
      </c>
      <c r="AL72" s="30">
        <v>0.5</v>
      </c>
      <c r="AM72" s="26" t="s">
        <v>2346</v>
      </c>
      <c r="AN72" s="9">
        <v>0.38</v>
      </c>
      <c r="AO72" s="26" t="s">
        <v>3865</v>
      </c>
      <c r="AP72" s="30">
        <v>0.48</v>
      </c>
    </row>
    <row r="73" spans="1:42" x14ac:dyDescent="0.3">
      <c r="A73" s="26" t="s">
        <v>70</v>
      </c>
      <c r="B73" s="29">
        <v>0.68</v>
      </c>
      <c r="C73" s="28" t="s">
        <v>1724</v>
      </c>
      <c r="D73" s="30">
        <v>0.4</v>
      </c>
      <c r="E73" s="26" t="s">
        <v>755</v>
      </c>
      <c r="F73" s="30">
        <v>0.4</v>
      </c>
      <c r="G73" s="26" t="s">
        <v>631</v>
      </c>
      <c r="H73" s="30">
        <v>0.5</v>
      </c>
      <c r="I73" s="26" t="s">
        <v>199</v>
      </c>
      <c r="J73" s="30">
        <v>0.44</v>
      </c>
      <c r="K73" s="26" t="s">
        <v>1144</v>
      </c>
      <c r="L73" s="29">
        <v>0.67</v>
      </c>
      <c r="M73" s="26" t="s">
        <v>747</v>
      </c>
      <c r="N73" s="30">
        <v>0.44</v>
      </c>
      <c r="O73" s="26" t="s">
        <v>787</v>
      </c>
      <c r="P73" s="30">
        <v>0.51</v>
      </c>
      <c r="Q73" s="26" t="s">
        <v>586</v>
      </c>
      <c r="R73" s="9">
        <v>0.39</v>
      </c>
      <c r="S73" s="26" t="s">
        <v>1867</v>
      </c>
      <c r="T73" s="29">
        <v>0.76</v>
      </c>
      <c r="U73" s="26" t="s">
        <v>211</v>
      </c>
      <c r="V73" s="30">
        <v>0.48</v>
      </c>
      <c r="Y73" s="26" t="s">
        <v>3310</v>
      </c>
      <c r="Z73" s="9">
        <v>0.31</v>
      </c>
      <c r="AA73" s="26" t="s">
        <v>982</v>
      </c>
      <c r="AB73" s="30">
        <v>0.42</v>
      </c>
      <c r="AC73" s="26" t="s">
        <v>881</v>
      </c>
      <c r="AD73" s="30">
        <v>0.45</v>
      </c>
      <c r="AE73" s="26" t="s">
        <v>27</v>
      </c>
      <c r="AF73" s="29">
        <v>0.6</v>
      </c>
      <c r="AG73" s="26" t="s">
        <v>1080</v>
      </c>
      <c r="AH73" s="30">
        <v>0.4</v>
      </c>
      <c r="AK73" s="26" t="s">
        <v>3874</v>
      </c>
      <c r="AL73" s="30">
        <v>0.5</v>
      </c>
      <c r="AM73" s="26" t="s">
        <v>782</v>
      </c>
      <c r="AN73" s="9">
        <v>0.38</v>
      </c>
      <c r="AO73" s="26" t="s">
        <v>3974</v>
      </c>
      <c r="AP73" s="30">
        <v>0.48</v>
      </c>
    </row>
    <row r="74" spans="1:42" x14ac:dyDescent="0.3">
      <c r="A74" s="26" t="s">
        <v>73</v>
      </c>
      <c r="B74" s="29">
        <v>0.67</v>
      </c>
      <c r="C74" s="28" t="s">
        <v>1725</v>
      </c>
      <c r="D74" s="30">
        <v>0.4</v>
      </c>
      <c r="E74" s="26" t="s">
        <v>756</v>
      </c>
      <c r="F74" s="9">
        <v>0.39</v>
      </c>
      <c r="G74" s="26" t="s">
        <v>794</v>
      </c>
      <c r="H74" s="30">
        <v>0.49</v>
      </c>
      <c r="I74" s="26" t="s">
        <v>1080</v>
      </c>
      <c r="J74" s="30">
        <v>0.41</v>
      </c>
      <c r="K74" s="26" t="s">
        <v>1145</v>
      </c>
      <c r="L74" s="29">
        <v>0.67</v>
      </c>
      <c r="M74" s="26" t="s">
        <v>495</v>
      </c>
      <c r="N74" s="30">
        <v>0.44</v>
      </c>
      <c r="O74" s="26" t="s">
        <v>263</v>
      </c>
      <c r="P74" s="30">
        <v>0.51</v>
      </c>
      <c r="Q74" s="26" t="s">
        <v>1093</v>
      </c>
      <c r="R74" s="9">
        <v>0.38</v>
      </c>
      <c r="S74" s="26" t="s">
        <v>1868</v>
      </c>
      <c r="T74" s="29">
        <v>0.76</v>
      </c>
      <c r="U74" s="26" t="s">
        <v>2801</v>
      </c>
      <c r="V74" s="30">
        <v>0.48</v>
      </c>
      <c r="Y74" s="26" t="s">
        <v>773</v>
      </c>
      <c r="Z74" s="9">
        <v>0.31</v>
      </c>
      <c r="AA74" s="26" t="s">
        <v>936</v>
      </c>
      <c r="AB74" s="30">
        <v>0.42</v>
      </c>
      <c r="AC74" s="26" t="s">
        <v>245</v>
      </c>
      <c r="AD74" s="30">
        <v>0.45</v>
      </c>
      <c r="AE74" s="26" t="s">
        <v>3616</v>
      </c>
      <c r="AF74" s="29">
        <v>0.6</v>
      </c>
      <c r="AG74" s="26" t="s">
        <v>3826</v>
      </c>
      <c r="AH74" s="30">
        <v>0.4</v>
      </c>
      <c r="AK74" s="26" t="s">
        <v>3428</v>
      </c>
      <c r="AL74" s="30">
        <v>0.5</v>
      </c>
      <c r="AM74" s="26" t="s">
        <v>150</v>
      </c>
      <c r="AN74" s="9">
        <v>0.38</v>
      </c>
      <c r="AO74" s="26" t="s">
        <v>1812</v>
      </c>
      <c r="AP74" s="30">
        <v>0.48</v>
      </c>
    </row>
    <row r="75" spans="1:42" x14ac:dyDescent="0.3">
      <c r="A75" s="26" t="s">
        <v>74</v>
      </c>
      <c r="B75" s="29">
        <v>0.67</v>
      </c>
      <c r="C75" s="28" t="s">
        <v>515</v>
      </c>
      <c r="D75" s="30">
        <v>0.4</v>
      </c>
      <c r="E75" s="26" t="s">
        <v>428</v>
      </c>
      <c r="F75" s="9">
        <v>0.39</v>
      </c>
      <c r="G75" s="26" t="s">
        <v>795</v>
      </c>
      <c r="H75" s="30">
        <v>0.49</v>
      </c>
      <c r="I75" s="26" t="s">
        <v>495</v>
      </c>
      <c r="J75" s="30">
        <v>0.4</v>
      </c>
      <c r="K75" s="26" t="s">
        <v>457</v>
      </c>
      <c r="L75" s="29">
        <v>0.67</v>
      </c>
      <c r="M75" s="26" t="s">
        <v>1088</v>
      </c>
      <c r="N75" s="30">
        <v>0.44</v>
      </c>
      <c r="O75" s="26" t="s">
        <v>811</v>
      </c>
      <c r="P75" s="30">
        <v>0.51</v>
      </c>
      <c r="Q75" s="26" t="s">
        <v>263</v>
      </c>
      <c r="R75" s="9">
        <v>0.38</v>
      </c>
      <c r="S75" s="26" t="s">
        <v>1869</v>
      </c>
      <c r="T75" s="29">
        <v>0.76</v>
      </c>
      <c r="U75" s="26" t="s">
        <v>2288</v>
      </c>
      <c r="V75" s="30">
        <v>0.48</v>
      </c>
      <c r="Y75" s="26" t="s">
        <v>455</v>
      </c>
      <c r="Z75" s="9">
        <v>0.3</v>
      </c>
      <c r="AA75" s="26" t="s">
        <v>742</v>
      </c>
      <c r="AB75" s="30">
        <v>0.42</v>
      </c>
      <c r="AC75" s="26" t="s">
        <v>30</v>
      </c>
      <c r="AD75" s="30">
        <v>0.45</v>
      </c>
      <c r="AE75" s="26" t="s">
        <v>211</v>
      </c>
      <c r="AF75" s="29">
        <v>0.6</v>
      </c>
      <c r="AG75" s="26" t="s">
        <v>1192</v>
      </c>
      <c r="AH75" s="30">
        <v>0.4</v>
      </c>
      <c r="AK75" s="26" t="s">
        <v>3825</v>
      </c>
      <c r="AL75" s="30">
        <v>0.5</v>
      </c>
      <c r="AM75" s="26" t="s">
        <v>405</v>
      </c>
      <c r="AN75" s="9">
        <v>0.37</v>
      </c>
      <c r="AO75" s="26" t="s">
        <v>764</v>
      </c>
      <c r="AP75" s="30">
        <v>0.48</v>
      </c>
    </row>
    <row r="76" spans="1:42" x14ac:dyDescent="0.3">
      <c r="A76" s="26" t="s">
        <v>75</v>
      </c>
      <c r="B76" s="29">
        <v>0.66</v>
      </c>
      <c r="C76" s="28" t="s">
        <v>44</v>
      </c>
      <c r="D76" s="9">
        <v>0.39</v>
      </c>
      <c r="E76" s="26" t="s">
        <v>759</v>
      </c>
      <c r="F76" s="9">
        <v>0.37</v>
      </c>
      <c r="G76" s="26" t="s">
        <v>796</v>
      </c>
      <c r="H76" s="30">
        <v>0.49</v>
      </c>
      <c r="I76" s="26" t="s">
        <v>454</v>
      </c>
      <c r="J76" s="30">
        <v>0.4</v>
      </c>
      <c r="K76" s="26" t="s">
        <v>1146</v>
      </c>
      <c r="L76" s="29">
        <v>0.67</v>
      </c>
      <c r="M76" s="26" t="s">
        <v>49</v>
      </c>
      <c r="N76" s="30">
        <v>0.43</v>
      </c>
      <c r="O76" s="26" t="s">
        <v>245</v>
      </c>
      <c r="P76" s="30">
        <v>0.51</v>
      </c>
      <c r="Q76" s="26" t="s">
        <v>305</v>
      </c>
      <c r="R76" s="9">
        <v>0.38</v>
      </c>
      <c r="S76" s="26" t="s">
        <v>422</v>
      </c>
      <c r="T76" s="29">
        <v>0.76</v>
      </c>
      <c r="U76" s="26" t="s">
        <v>2188</v>
      </c>
      <c r="V76" s="30">
        <v>0.48</v>
      </c>
      <c r="Y76" s="26" t="s">
        <v>150</v>
      </c>
      <c r="Z76" s="9">
        <v>0.3</v>
      </c>
      <c r="AA76" s="26" t="s">
        <v>397</v>
      </c>
      <c r="AB76" s="30">
        <v>0.42</v>
      </c>
      <c r="AC76" s="26" t="s">
        <v>3295</v>
      </c>
      <c r="AD76" s="30">
        <v>0.45</v>
      </c>
      <c r="AE76" s="26" t="s">
        <v>1921</v>
      </c>
      <c r="AF76" s="29">
        <v>0.6</v>
      </c>
      <c r="AG76" s="26" t="s">
        <v>1535</v>
      </c>
      <c r="AH76" s="9">
        <v>0.39</v>
      </c>
      <c r="AK76" s="26" t="s">
        <v>444</v>
      </c>
      <c r="AL76" s="30">
        <v>0.5</v>
      </c>
      <c r="AM76" s="26" t="s">
        <v>571</v>
      </c>
      <c r="AN76" s="9">
        <v>0.37</v>
      </c>
      <c r="AO76" s="26" t="s">
        <v>1439</v>
      </c>
      <c r="AP76" s="30">
        <v>0.47</v>
      </c>
    </row>
    <row r="77" spans="1:42" x14ac:dyDescent="0.3">
      <c r="A77" s="26" t="s">
        <v>79</v>
      </c>
      <c r="B77" s="29">
        <v>0.65</v>
      </c>
      <c r="C77" s="28" t="s">
        <v>181</v>
      </c>
      <c r="D77" s="9">
        <v>0.39</v>
      </c>
      <c r="E77" s="26" t="s">
        <v>420</v>
      </c>
      <c r="F77" s="9">
        <v>0.37</v>
      </c>
      <c r="G77" s="26" t="s">
        <v>797</v>
      </c>
      <c r="H77" s="30">
        <v>0.49</v>
      </c>
      <c r="I77" s="26" t="s">
        <v>1081</v>
      </c>
      <c r="J77" s="9">
        <v>0.39</v>
      </c>
      <c r="K77" s="26" t="s">
        <v>875</v>
      </c>
      <c r="L77" s="29">
        <v>0.67</v>
      </c>
      <c r="M77" s="26" t="s">
        <v>723</v>
      </c>
      <c r="N77" s="30">
        <v>0.43</v>
      </c>
      <c r="O77" s="26" t="s">
        <v>1048</v>
      </c>
      <c r="P77" s="30">
        <v>0.51</v>
      </c>
      <c r="Q77" s="26" t="s">
        <v>1802</v>
      </c>
      <c r="R77" s="9">
        <v>0.38</v>
      </c>
      <c r="S77" s="26" t="s">
        <v>1458</v>
      </c>
      <c r="T77" s="29">
        <v>0.76</v>
      </c>
      <c r="U77" s="26" t="s">
        <v>3370</v>
      </c>
      <c r="V77" s="30">
        <v>0.48</v>
      </c>
      <c r="Y77" s="26" t="s">
        <v>778</v>
      </c>
      <c r="Z77" s="9">
        <v>0.3</v>
      </c>
      <c r="AA77" s="26" t="s">
        <v>935</v>
      </c>
      <c r="AB77" s="30">
        <v>0.41</v>
      </c>
      <c r="AC77" s="26" t="s">
        <v>3476</v>
      </c>
      <c r="AD77" s="30">
        <v>0.45</v>
      </c>
      <c r="AE77" s="26" t="s">
        <v>56</v>
      </c>
      <c r="AF77" s="29">
        <v>0.6</v>
      </c>
      <c r="AG77" s="26" t="s">
        <v>1048</v>
      </c>
      <c r="AH77" s="9">
        <v>0.39</v>
      </c>
      <c r="AK77" s="26" t="s">
        <v>3875</v>
      </c>
      <c r="AL77" s="30">
        <v>0.5</v>
      </c>
      <c r="AM77" s="26" t="s">
        <v>99</v>
      </c>
      <c r="AN77" s="9">
        <v>0.37</v>
      </c>
      <c r="AO77" s="26" t="s">
        <v>1231</v>
      </c>
      <c r="AP77" s="30">
        <v>0.47</v>
      </c>
    </row>
    <row r="78" spans="1:42" x14ac:dyDescent="0.3">
      <c r="A78" s="26" t="s">
        <v>80</v>
      </c>
      <c r="B78" s="29">
        <v>0.65</v>
      </c>
      <c r="C78" s="28" t="s">
        <v>42</v>
      </c>
      <c r="D78" s="9">
        <v>0.39</v>
      </c>
      <c r="E78" s="26" t="s">
        <v>760</v>
      </c>
      <c r="F78" s="9">
        <v>0.37</v>
      </c>
      <c r="G78" s="26" t="s">
        <v>88</v>
      </c>
      <c r="H78" s="30">
        <v>0.48</v>
      </c>
      <c r="I78" s="26" t="s">
        <v>783</v>
      </c>
      <c r="J78" s="9">
        <v>0.39</v>
      </c>
      <c r="K78" s="26" t="s">
        <v>1147</v>
      </c>
      <c r="L78" s="29">
        <v>0.66</v>
      </c>
      <c r="M78" s="26" t="s">
        <v>1079</v>
      </c>
      <c r="N78" s="30">
        <v>0.43</v>
      </c>
      <c r="O78" s="26" t="s">
        <v>1754</v>
      </c>
      <c r="P78" s="30">
        <v>0.51</v>
      </c>
      <c r="Q78" s="26" t="s">
        <v>570</v>
      </c>
      <c r="R78" s="9">
        <v>0.38</v>
      </c>
      <c r="S78" s="26" t="s">
        <v>874</v>
      </c>
      <c r="T78" s="29">
        <v>0.76</v>
      </c>
      <c r="U78" s="26" t="s">
        <v>1721</v>
      </c>
      <c r="V78" s="30">
        <v>0.47</v>
      </c>
      <c r="AA78" s="26" t="s">
        <v>785</v>
      </c>
      <c r="AB78" s="30">
        <v>0.41</v>
      </c>
      <c r="AC78" s="26" t="s">
        <v>1996</v>
      </c>
      <c r="AD78" s="30">
        <v>0.45</v>
      </c>
      <c r="AE78" s="26" t="s">
        <v>385</v>
      </c>
      <c r="AF78" s="30">
        <v>0.59</v>
      </c>
      <c r="AG78" s="26" t="s">
        <v>1449</v>
      </c>
      <c r="AH78" s="9">
        <v>0.39</v>
      </c>
      <c r="AK78" s="26" t="s">
        <v>3876</v>
      </c>
      <c r="AL78" s="30">
        <v>0.5</v>
      </c>
      <c r="AM78" s="26" t="s">
        <v>428</v>
      </c>
      <c r="AN78" s="9">
        <v>0.37</v>
      </c>
      <c r="AO78" s="26" t="s">
        <v>49</v>
      </c>
      <c r="AP78" s="30">
        <v>0.47</v>
      </c>
    </row>
    <row r="79" spans="1:42" x14ac:dyDescent="0.3">
      <c r="A79" s="26" t="s">
        <v>77</v>
      </c>
      <c r="B79" s="29">
        <v>0.65</v>
      </c>
      <c r="C79" s="28" t="s">
        <v>785</v>
      </c>
      <c r="D79" s="9">
        <v>0.39</v>
      </c>
      <c r="E79" s="26" t="s">
        <v>256</v>
      </c>
      <c r="F79" s="9">
        <v>0.36</v>
      </c>
      <c r="G79" s="26" t="s">
        <v>767</v>
      </c>
      <c r="H79" s="30">
        <v>0.48</v>
      </c>
      <c r="I79" s="26" t="s">
        <v>1082</v>
      </c>
      <c r="J79" s="9">
        <v>0.38</v>
      </c>
      <c r="K79" s="26" t="s">
        <v>1148</v>
      </c>
      <c r="L79" s="29">
        <v>0.66</v>
      </c>
      <c r="M79" s="26" t="s">
        <v>1219</v>
      </c>
      <c r="N79" s="30">
        <v>0.43</v>
      </c>
      <c r="O79" s="26" t="s">
        <v>1755</v>
      </c>
      <c r="P79" s="30">
        <v>0.51</v>
      </c>
      <c r="Q79" s="26" t="s">
        <v>709</v>
      </c>
      <c r="R79" s="9">
        <v>0.38</v>
      </c>
      <c r="S79" s="26" t="s">
        <v>732</v>
      </c>
      <c r="T79" s="29">
        <v>0.76</v>
      </c>
      <c r="U79" s="26" t="s">
        <v>2195</v>
      </c>
      <c r="V79" s="30">
        <v>0.47</v>
      </c>
      <c r="AA79" s="26" t="s">
        <v>95</v>
      </c>
      <c r="AB79" s="30">
        <v>0.41</v>
      </c>
      <c r="AC79" s="26" t="s">
        <v>279</v>
      </c>
      <c r="AD79" s="30">
        <v>0.45</v>
      </c>
      <c r="AE79" s="26" t="s">
        <v>1975</v>
      </c>
      <c r="AF79" s="30">
        <v>0.59</v>
      </c>
      <c r="AG79" s="26" t="s">
        <v>976</v>
      </c>
      <c r="AH79" s="9">
        <v>0.39</v>
      </c>
      <c r="AK79" s="26" t="s">
        <v>1001</v>
      </c>
      <c r="AL79" s="30">
        <v>0.5</v>
      </c>
      <c r="AM79" s="26" t="s">
        <v>3318</v>
      </c>
      <c r="AN79" s="9">
        <v>0.37</v>
      </c>
      <c r="AO79" s="26" t="s">
        <v>1729</v>
      </c>
      <c r="AP79" s="30">
        <v>0.47</v>
      </c>
    </row>
    <row r="80" spans="1:42" x14ac:dyDescent="0.3">
      <c r="A80" s="26" t="s">
        <v>78</v>
      </c>
      <c r="B80" s="29">
        <v>0.65</v>
      </c>
      <c r="C80" s="28" t="s">
        <v>269</v>
      </c>
      <c r="D80" s="9">
        <v>0.39</v>
      </c>
      <c r="E80" s="26" t="s">
        <v>763</v>
      </c>
      <c r="F80" s="9">
        <v>0.36</v>
      </c>
      <c r="G80" s="26" t="s">
        <v>99</v>
      </c>
      <c r="H80" s="30">
        <v>0.48</v>
      </c>
      <c r="I80" s="26" t="s">
        <v>770</v>
      </c>
      <c r="J80" s="9">
        <v>0.38</v>
      </c>
      <c r="K80" s="26" t="s">
        <v>1149</v>
      </c>
      <c r="L80" s="29">
        <v>0.66</v>
      </c>
      <c r="M80" s="26" t="s">
        <v>1662</v>
      </c>
      <c r="N80" s="30">
        <v>0.43</v>
      </c>
      <c r="O80" s="26" t="s">
        <v>1756</v>
      </c>
      <c r="P80" s="30">
        <v>0.5</v>
      </c>
      <c r="Q80" s="26" t="s">
        <v>204</v>
      </c>
      <c r="R80" s="9">
        <v>0.38</v>
      </c>
      <c r="S80" s="26" t="s">
        <v>1870</v>
      </c>
      <c r="T80" s="29">
        <v>0.75</v>
      </c>
      <c r="U80" s="26" t="s">
        <v>3371</v>
      </c>
      <c r="V80" s="30">
        <v>0.47</v>
      </c>
      <c r="AA80" s="26" t="s">
        <v>1702</v>
      </c>
      <c r="AB80" s="30">
        <v>0.4</v>
      </c>
      <c r="AC80" s="26" t="s">
        <v>3306</v>
      </c>
      <c r="AD80" s="30">
        <v>0.45</v>
      </c>
      <c r="AE80" s="26" t="s">
        <v>3617</v>
      </c>
      <c r="AF80" s="30">
        <v>0.59</v>
      </c>
      <c r="AG80" s="26" t="s">
        <v>3827</v>
      </c>
      <c r="AH80" s="9">
        <v>0.38</v>
      </c>
      <c r="AK80" s="26" t="s">
        <v>724</v>
      </c>
      <c r="AL80" s="30">
        <v>0.5</v>
      </c>
      <c r="AM80" s="26" t="s">
        <v>521</v>
      </c>
      <c r="AN80" s="9">
        <v>0.37</v>
      </c>
      <c r="AO80" s="26" t="s">
        <v>4203</v>
      </c>
      <c r="AP80" s="30">
        <v>0.47</v>
      </c>
    </row>
    <row r="81" spans="1:42" x14ac:dyDescent="0.3">
      <c r="A81" s="26" t="s">
        <v>81</v>
      </c>
      <c r="B81" s="29">
        <v>0.65</v>
      </c>
      <c r="C81" s="28" t="s">
        <v>135</v>
      </c>
      <c r="D81" s="9">
        <v>0.39</v>
      </c>
      <c r="E81" s="26" t="s">
        <v>764</v>
      </c>
      <c r="F81" s="9">
        <v>0.36</v>
      </c>
      <c r="G81" s="26" t="s">
        <v>798</v>
      </c>
      <c r="H81" s="30">
        <v>0.48</v>
      </c>
      <c r="I81" s="26" t="s">
        <v>1083</v>
      </c>
      <c r="J81" s="9">
        <v>0.38</v>
      </c>
      <c r="K81" s="26" t="s">
        <v>1150</v>
      </c>
      <c r="L81" s="29">
        <v>0.65</v>
      </c>
      <c r="M81" s="26" t="s">
        <v>1663</v>
      </c>
      <c r="N81" s="30">
        <v>0.43</v>
      </c>
      <c r="O81" s="26" t="s">
        <v>752</v>
      </c>
      <c r="P81" s="30">
        <v>0.5</v>
      </c>
      <c r="Q81" s="26" t="s">
        <v>170</v>
      </c>
      <c r="R81" s="9">
        <v>0.38</v>
      </c>
      <c r="S81" s="26" t="s">
        <v>1871</v>
      </c>
      <c r="T81" s="29">
        <v>0.75</v>
      </c>
      <c r="U81" s="26" t="s">
        <v>386</v>
      </c>
      <c r="V81" s="30">
        <v>0.47</v>
      </c>
      <c r="AA81" s="26" t="s">
        <v>937</v>
      </c>
      <c r="AB81" s="30">
        <v>0.4</v>
      </c>
      <c r="AC81" s="26" t="s">
        <v>2454</v>
      </c>
      <c r="AD81" s="30">
        <v>0.45</v>
      </c>
      <c r="AE81" s="26" t="s">
        <v>43</v>
      </c>
      <c r="AF81" s="30">
        <v>0.59</v>
      </c>
      <c r="AG81" s="26" t="s">
        <v>3828</v>
      </c>
      <c r="AH81" s="9">
        <v>0.37</v>
      </c>
      <c r="AK81" s="26" t="s">
        <v>456</v>
      </c>
      <c r="AL81" s="30">
        <v>0.5</v>
      </c>
      <c r="AM81" s="26" t="s">
        <v>1744</v>
      </c>
      <c r="AN81" s="9">
        <v>0.36</v>
      </c>
      <c r="AO81" s="26" t="s">
        <v>454</v>
      </c>
      <c r="AP81" s="30">
        <v>0.47</v>
      </c>
    </row>
    <row r="82" spans="1:42" x14ac:dyDescent="0.3">
      <c r="A82" s="26" t="s">
        <v>82</v>
      </c>
      <c r="B82" s="29">
        <v>0.65</v>
      </c>
      <c r="C82" s="28" t="s">
        <v>1726</v>
      </c>
      <c r="D82" s="9">
        <v>0.39</v>
      </c>
      <c r="E82" s="26" t="s">
        <v>765</v>
      </c>
      <c r="F82" s="9">
        <v>0.35</v>
      </c>
      <c r="G82" s="26" t="s">
        <v>235</v>
      </c>
      <c r="H82" s="30">
        <v>0.48</v>
      </c>
      <c r="I82" s="26" t="s">
        <v>936</v>
      </c>
      <c r="J82" s="9">
        <v>0.37</v>
      </c>
      <c r="K82" s="26" t="s">
        <v>17</v>
      </c>
      <c r="L82" s="29">
        <v>0.65</v>
      </c>
      <c r="M82" s="26" t="s">
        <v>1664</v>
      </c>
      <c r="N82" s="30">
        <v>0.42</v>
      </c>
      <c r="O82" s="26" t="s">
        <v>903</v>
      </c>
      <c r="P82" s="30">
        <v>0.5</v>
      </c>
      <c r="Q82" s="26" t="s">
        <v>1803</v>
      </c>
      <c r="R82" s="9">
        <v>0.38</v>
      </c>
      <c r="S82" s="26" t="s">
        <v>655</v>
      </c>
      <c r="T82" s="29">
        <v>0.75</v>
      </c>
      <c r="U82" s="26" t="s">
        <v>814</v>
      </c>
      <c r="V82" s="30">
        <v>0.47</v>
      </c>
      <c r="AA82" s="26" t="s">
        <v>1760</v>
      </c>
      <c r="AB82" s="30">
        <v>0.4</v>
      </c>
      <c r="AC82" s="26" t="s">
        <v>1009</v>
      </c>
      <c r="AD82" s="30">
        <v>0.45</v>
      </c>
      <c r="AE82" s="26" t="s">
        <v>1080</v>
      </c>
      <c r="AF82" s="30">
        <v>0.59</v>
      </c>
      <c r="AG82" s="26" t="s">
        <v>3829</v>
      </c>
      <c r="AH82" s="9">
        <v>0.37</v>
      </c>
      <c r="AK82" s="26" t="s">
        <v>3511</v>
      </c>
      <c r="AL82" s="30">
        <v>0.5</v>
      </c>
      <c r="AM82" s="26" t="s">
        <v>3326</v>
      </c>
      <c r="AN82" s="9">
        <v>0.36</v>
      </c>
      <c r="AO82" s="26" t="s">
        <v>758</v>
      </c>
      <c r="AP82" s="30">
        <v>0.47</v>
      </c>
    </row>
    <row r="83" spans="1:42" x14ac:dyDescent="0.3">
      <c r="A83" s="26" t="s">
        <v>76</v>
      </c>
      <c r="B83" s="29">
        <v>0.65</v>
      </c>
      <c r="C83" s="28" t="s">
        <v>88</v>
      </c>
      <c r="D83" s="9">
        <v>0.38</v>
      </c>
      <c r="E83" s="26" t="s">
        <v>44</v>
      </c>
      <c r="F83" s="9">
        <v>0.35</v>
      </c>
      <c r="G83" s="26" t="s">
        <v>799</v>
      </c>
      <c r="H83" s="30">
        <v>0.48</v>
      </c>
      <c r="I83" s="26" t="s">
        <v>1084</v>
      </c>
      <c r="J83" s="9">
        <v>0.37</v>
      </c>
      <c r="K83" s="26" t="s">
        <v>1151</v>
      </c>
      <c r="L83" s="29">
        <v>0.65</v>
      </c>
      <c r="M83" s="26" t="s">
        <v>1665</v>
      </c>
      <c r="N83" s="30">
        <v>0.42</v>
      </c>
      <c r="O83" s="26" t="s">
        <v>1757</v>
      </c>
      <c r="P83" s="30">
        <v>0.5</v>
      </c>
      <c r="Q83" s="26" t="s">
        <v>1804</v>
      </c>
      <c r="R83" s="9">
        <v>0.38</v>
      </c>
      <c r="S83" s="26" t="s">
        <v>1872</v>
      </c>
      <c r="T83" s="29">
        <v>0.75</v>
      </c>
      <c r="U83" s="26" t="s">
        <v>20</v>
      </c>
      <c r="V83" s="30">
        <v>0.47</v>
      </c>
      <c r="AA83" s="26" t="s">
        <v>29</v>
      </c>
      <c r="AB83" s="9">
        <v>0.39</v>
      </c>
      <c r="AC83" s="26" t="s">
        <v>2608</v>
      </c>
      <c r="AD83" s="30">
        <v>0.45</v>
      </c>
      <c r="AE83" s="26" t="s">
        <v>7</v>
      </c>
      <c r="AF83" s="30">
        <v>0.59</v>
      </c>
      <c r="AG83" s="26" t="s">
        <v>759</v>
      </c>
      <c r="AH83" s="9">
        <v>0.37</v>
      </c>
      <c r="AK83" s="26" t="s">
        <v>1357</v>
      </c>
      <c r="AL83" s="30">
        <v>0.5</v>
      </c>
      <c r="AM83" s="26" t="s">
        <v>204</v>
      </c>
      <c r="AN83" s="9">
        <v>0.36</v>
      </c>
      <c r="AO83" s="26" t="s">
        <v>4204</v>
      </c>
      <c r="AP83" s="30">
        <v>0.46</v>
      </c>
    </row>
    <row r="84" spans="1:42" x14ac:dyDescent="0.3">
      <c r="A84" s="26" t="s">
        <v>83</v>
      </c>
      <c r="B84" s="29">
        <v>0.64</v>
      </c>
      <c r="C84" s="28" t="s">
        <v>168</v>
      </c>
      <c r="D84" s="9">
        <v>0.38</v>
      </c>
      <c r="E84" s="26" t="s">
        <v>766</v>
      </c>
      <c r="F84" s="9">
        <v>0.35</v>
      </c>
      <c r="G84" s="26" t="s">
        <v>800</v>
      </c>
      <c r="H84" s="30">
        <v>0.48</v>
      </c>
      <c r="I84" s="26" t="s">
        <v>123</v>
      </c>
      <c r="J84" s="9">
        <v>0.37</v>
      </c>
      <c r="K84" s="26" t="s">
        <v>1152</v>
      </c>
      <c r="L84" s="29">
        <v>0.65</v>
      </c>
      <c r="M84" s="26" t="s">
        <v>785</v>
      </c>
      <c r="N84" s="30">
        <v>0.42</v>
      </c>
      <c r="O84" s="26" t="s">
        <v>831</v>
      </c>
      <c r="P84" s="30">
        <v>0.49</v>
      </c>
      <c r="Q84" s="26" t="s">
        <v>115</v>
      </c>
      <c r="R84" s="9">
        <v>0.38</v>
      </c>
      <c r="S84" s="26" t="s">
        <v>1028</v>
      </c>
      <c r="T84" s="29">
        <v>0.75</v>
      </c>
      <c r="U84" s="26" t="s">
        <v>2639</v>
      </c>
      <c r="V84" s="30">
        <v>0.47</v>
      </c>
      <c r="AA84" s="26" t="s">
        <v>1754</v>
      </c>
      <c r="AB84" s="9">
        <v>0.39</v>
      </c>
      <c r="AC84" s="26" t="s">
        <v>405</v>
      </c>
      <c r="AD84" s="30">
        <v>0.44</v>
      </c>
      <c r="AE84" s="26" t="s">
        <v>3618</v>
      </c>
      <c r="AF84" s="30">
        <v>0.59</v>
      </c>
      <c r="AG84" s="26" t="s">
        <v>3830</v>
      </c>
      <c r="AH84" s="9">
        <v>0.37</v>
      </c>
      <c r="AK84" s="26" t="s">
        <v>82</v>
      </c>
      <c r="AL84" s="30">
        <v>0.5</v>
      </c>
      <c r="AM84" s="26" t="s">
        <v>547</v>
      </c>
      <c r="AN84" s="9">
        <v>0.36</v>
      </c>
      <c r="AO84" s="26" t="s">
        <v>286</v>
      </c>
      <c r="AP84" s="30">
        <v>0.46</v>
      </c>
    </row>
    <row r="85" spans="1:42" x14ac:dyDescent="0.3">
      <c r="A85" s="26" t="s">
        <v>84</v>
      </c>
      <c r="B85" s="29">
        <v>0.64</v>
      </c>
      <c r="C85" s="28" t="s">
        <v>781</v>
      </c>
      <c r="D85" s="9">
        <v>0.38</v>
      </c>
      <c r="E85" s="26" t="s">
        <v>6</v>
      </c>
      <c r="F85" s="9">
        <v>0.35</v>
      </c>
      <c r="G85" s="26" t="s">
        <v>170</v>
      </c>
      <c r="H85" s="30">
        <v>0.48</v>
      </c>
      <c r="I85" s="26" t="s">
        <v>752</v>
      </c>
      <c r="J85" s="9">
        <v>0.36</v>
      </c>
      <c r="K85" s="26" t="s">
        <v>1153</v>
      </c>
      <c r="L85" s="29">
        <v>0.65</v>
      </c>
      <c r="M85" s="26" t="s">
        <v>820</v>
      </c>
      <c r="N85" s="30">
        <v>0.42</v>
      </c>
      <c r="O85" s="26" t="s">
        <v>937</v>
      </c>
      <c r="P85" s="30">
        <v>0.49</v>
      </c>
      <c r="Q85" s="26" t="s">
        <v>677</v>
      </c>
      <c r="R85" s="9">
        <v>0.38</v>
      </c>
      <c r="S85" s="26" t="s">
        <v>1407</v>
      </c>
      <c r="T85" s="29">
        <v>0.75</v>
      </c>
      <c r="U85" s="26" t="s">
        <v>740</v>
      </c>
      <c r="V85" s="30">
        <v>0.46</v>
      </c>
      <c r="AA85" s="26" t="s">
        <v>135</v>
      </c>
      <c r="AB85" s="9">
        <v>0.39</v>
      </c>
      <c r="AC85" s="26" t="s">
        <v>896</v>
      </c>
      <c r="AD85" s="30">
        <v>0.44</v>
      </c>
      <c r="AE85" s="26" t="s">
        <v>1076</v>
      </c>
      <c r="AF85" s="30">
        <v>0.59</v>
      </c>
      <c r="AG85" s="26" t="s">
        <v>757</v>
      </c>
      <c r="AH85" s="9">
        <v>0.37</v>
      </c>
      <c r="AK85" s="26" t="s">
        <v>3731</v>
      </c>
      <c r="AL85" s="30">
        <v>0.5</v>
      </c>
      <c r="AM85" s="26" t="s">
        <v>850</v>
      </c>
      <c r="AN85" s="9">
        <v>0.36</v>
      </c>
      <c r="AO85" s="26" t="s">
        <v>3369</v>
      </c>
      <c r="AP85" s="30">
        <v>0.46</v>
      </c>
    </row>
    <row r="86" spans="1:42" x14ac:dyDescent="0.3">
      <c r="A86" s="26" t="s">
        <v>91</v>
      </c>
      <c r="B86" s="29">
        <v>0.63</v>
      </c>
      <c r="C86" s="28" t="s">
        <v>771</v>
      </c>
      <c r="D86" s="9">
        <v>0.38</v>
      </c>
      <c r="E86" s="26" t="s">
        <v>768</v>
      </c>
      <c r="F86" s="9">
        <v>0.35</v>
      </c>
      <c r="G86" s="26" t="s">
        <v>305</v>
      </c>
      <c r="H86" s="30">
        <v>0.47</v>
      </c>
      <c r="I86" s="26" t="s">
        <v>1085</v>
      </c>
      <c r="J86" s="9">
        <v>0.36</v>
      </c>
      <c r="K86" s="26" t="s">
        <v>515</v>
      </c>
      <c r="L86" s="29">
        <v>0.65</v>
      </c>
      <c r="M86" s="26" t="s">
        <v>1666</v>
      </c>
      <c r="N86" s="30">
        <v>0.42</v>
      </c>
      <c r="O86" s="26" t="s">
        <v>204</v>
      </c>
      <c r="P86" s="30">
        <v>0.49</v>
      </c>
      <c r="Q86" s="26" t="s">
        <v>404</v>
      </c>
      <c r="R86" s="9">
        <v>0.37</v>
      </c>
      <c r="S86" s="26" t="s">
        <v>1795</v>
      </c>
      <c r="T86" s="29">
        <v>0.75</v>
      </c>
      <c r="U86" s="26" t="s">
        <v>2206</v>
      </c>
      <c r="V86" s="30">
        <v>0.46</v>
      </c>
      <c r="AA86" s="26" t="s">
        <v>1013</v>
      </c>
      <c r="AB86" s="9">
        <v>0.39</v>
      </c>
      <c r="AC86" s="26" t="s">
        <v>1810</v>
      </c>
      <c r="AD86" s="30">
        <v>0.44</v>
      </c>
      <c r="AE86" s="26" t="s">
        <v>3619</v>
      </c>
      <c r="AF86" s="30">
        <v>0.57999999999999996</v>
      </c>
      <c r="AG86" s="26" t="s">
        <v>6</v>
      </c>
      <c r="AH86" s="9">
        <v>0.37</v>
      </c>
      <c r="AK86" s="26" t="s">
        <v>3877</v>
      </c>
      <c r="AL86" s="30">
        <v>0.49</v>
      </c>
      <c r="AM86" s="26" t="s">
        <v>1767</v>
      </c>
      <c r="AN86" s="9">
        <v>0.36</v>
      </c>
      <c r="AO86" s="26" t="s">
        <v>2585</v>
      </c>
      <c r="AP86" s="30">
        <v>0.46</v>
      </c>
    </row>
    <row r="87" spans="1:42" x14ac:dyDescent="0.3">
      <c r="A87" s="26" t="s">
        <v>93</v>
      </c>
      <c r="B87" s="29">
        <v>0.63</v>
      </c>
      <c r="C87" s="28" t="s">
        <v>777</v>
      </c>
      <c r="D87" s="9">
        <v>0.38</v>
      </c>
      <c r="E87" s="26" t="s">
        <v>769</v>
      </c>
      <c r="F87" s="9">
        <v>0.34</v>
      </c>
      <c r="G87" s="26" t="s">
        <v>444</v>
      </c>
      <c r="H87" s="30">
        <v>0.47</v>
      </c>
      <c r="I87" s="26" t="s">
        <v>10</v>
      </c>
      <c r="J87" s="9">
        <v>0.36</v>
      </c>
      <c r="K87" s="26" t="s">
        <v>991</v>
      </c>
      <c r="L87" s="29">
        <v>0.64</v>
      </c>
      <c r="M87" s="26" t="s">
        <v>787</v>
      </c>
      <c r="N87" s="30">
        <v>0.41</v>
      </c>
      <c r="O87" s="26" t="s">
        <v>29</v>
      </c>
      <c r="P87" s="30">
        <v>0.48</v>
      </c>
      <c r="Q87" s="26" t="s">
        <v>1098</v>
      </c>
      <c r="R87" s="9">
        <v>0.37</v>
      </c>
      <c r="S87" s="26" t="s">
        <v>1873</v>
      </c>
      <c r="T87" s="29">
        <v>0.75</v>
      </c>
      <c r="U87" s="26" t="s">
        <v>3372</v>
      </c>
      <c r="V87" s="30">
        <v>0.46</v>
      </c>
      <c r="AA87" s="26" t="s">
        <v>801</v>
      </c>
      <c r="AB87" s="9">
        <v>0.38</v>
      </c>
      <c r="AC87" s="26" t="s">
        <v>3477</v>
      </c>
      <c r="AD87" s="30">
        <v>0.44</v>
      </c>
      <c r="AE87" s="26" t="s">
        <v>748</v>
      </c>
      <c r="AF87" s="30">
        <v>0.57999999999999996</v>
      </c>
      <c r="AG87" s="26" t="s">
        <v>99</v>
      </c>
      <c r="AH87" s="9">
        <v>0.37</v>
      </c>
      <c r="AK87" s="26" t="s">
        <v>3878</v>
      </c>
      <c r="AL87" s="30">
        <v>0.49</v>
      </c>
      <c r="AM87" s="26" t="s">
        <v>1043</v>
      </c>
      <c r="AN87" s="9">
        <v>0.35</v>
      </c>
      <c r="AO87" s="26" t="s">
        <v>4205</v>
      </c>
      <c r="AP87" s="30">
        <v>0.46</v>
      </c>
    </row>
    <row r="88" spans="1:42" x14ac:dyDescent="0.3">
      <c r="A88" s="26" t="s">
        <v>88</v>
      </c>
      <c r="B88" s="29">
        <v>0.63</v>
      </c>
      <c r="C88" s="28" t="s">
        <v>1727</v>
      </c>
      <c r="D88" s="9">
        <v>0.38</v>
      </c>
      <c r="E88" s="26" t="s">
        <v>770</v>
      </c>
      <c r="F88" s="9">
        <v>0.34</v>
      </c>
      <c r="G88" s="26" t="s">
        <v>664</v>
      </c>
      <c r="H88" s="30">
        <v>0.47</v>
      </c>
      <c r="I88" s="26" t="s">
        <v>781</v>
      </c>
      <c r="J88" s="9">
        <v>0.36</v>
      </c>
      <c r="K88" s="26" t="s">
        <v>1154</v>
      </c>
      <c r="L88" s="29">
        <v>0.64</v>
      </c>
      <c r="M88" s="26" t="s">
        <v>1667</v>
      </c>
      <c r="N88" s="30">
        <v>0.41</v>
      </c>
      <c r="O88" s="26" t="s">
        <v>47</v>
      </c>
      <c r="P88" s="30">
        <v>0.48</v>
      </c>
      <c r="Q88" s="26" t="s">
        <v>761</v>
      </c>
      <c r="R88" s="9">
        <v>0.37</v>
      </c>
      <c r="S88" s="26" t="s">
        <v>1874</v>
      </c>
      <c r="T88" s="29">
        <v>0.75</v>
      </c>
      <c r="U88" s="26" t="s">
        <v>2445</v>
      </c>
      <c r="V88" s="30">
        <v>0.46</v>
      </c>
      <c r="AA88" s="26" t="s">
        <v>762</v>
      </c>
      <c r="AB88" s="9">
        <v>0.38</v>
      </c>
      <c r="AC88" s="26" t="s">
        <v>41</v>
      </c>
      <c r="AD88" s="30">
        <v>0.44</v>
      </c>
      <c r="AE88" s="26" t="s">
        <v>959</v>
      </c>
      <c r="AF88" s="30">
        <v>0.57999999999999996</v>
      </c>
      <c r="AG88" s="26" t="s">
        <v>3831</v>
      </c>
      <c r="AH88" s="9">
        <v>0.37</v>
      </c>
      <c r="AK88" s="26" t="s">
        <v>3879</v>
      </c>
      <c r="AL88" s="30">
        <v>0.49</v>
      </c>
      <c r="AM88" s="26" t="s">
        <v>1088</v>
      </c>
      <c r="AN88" s="9">
        <v>0.35</v>
      </c>
      <c r="AO88" s="26" t="s">
        <v>3306</v>
      </c>
      <c r="AP88" s="30">
        <v>0.46</v>
      </c>
    </row>
    <row r="89" spans="1:42" x14ac:dyDescent="0.3">
      <c r="A89" s="26" t="s">
        <v>89</v>
      </c>
      <c r="B89" s="29">
        <v>0.63</v>
      </c>
      <c r="C89" s="28" t="s">
        <v>95</v>
      </c>
      <c r="D89" s="9">
        <v>0.38</v>
      </c>
      <c r="E89" s="26" t="s">
        <v>771</v>
      </c>
      <c r="F89" s="9">
        <v>0.34</v>
      </c>
      <c r="G89" s="26" t="s">
        <v>515</v>
      </c>
      <c r="H89" s="30">
        <v>0.47</v>
      </c>
      <c r="I89" s="26" t="s">
        <v>547</v>
      </c>
      <c r="J89" s="9">
        <v>0.36</v>
      </c>
      <c r="K89" s="26" t="s">
        <v>1155</v>
      </c>
      <c r="L89" s="29">
        <v>0.63</v>
      </c>
      <c r="M89" s="26" t="s">
        <v>748</v>
      </c>
      <c r="N89" s="30">
        <v>0.41</v>
      </c>
      <c r="O89" s="26" t="s">
        <v>1219</v>
      </c>
      <c r="P89" s="30">
        <v>0.48</v>
      </c>
      <c r="Q89" s="26" t="s">
        <v>960</v>
      </c>
      <c r="R89" s="9">
        <v>0.37</v>
      </c>
      <c r="S89" s="26" t="s">
        <v>1875</v>
      </c>
      <c r="T89" s="29">
        <v>0.74</v>
      </c>
      <c r="U89" s="26" t="s">
        <v>3373</v>
      </c>
      <c r="V89" s="30">
        <v>0.46</v>
      </c>
      <c r="AA89" s="26" t="s">
        <v>11</v>
      </c>
      <c r="AB89" s="9">
        <v>0.38</v>
      </c>
      <c r="AC89" s="26" t="s">
        <v>344</v>
      </c>
      <c r="AD89" s="30">
        <v>0.44</v>
      </c>
      <c r="AE89" s="26" t="s">
        <v>749</v>
      </c>
      <c r="AF89" s="30">
        <v>0.57999999999999996</v>
      </c>
      <c r="AG89" s="26" t="s">
        <v>39</v>
      </c>
      <c r="AH89" s="9">
        <v>0.36</v>
      </c>
      <c r="AK89" s="26" t="s">
        <v>13</v>
      </c>
      <c r="AL89" s="30">
        <v>0.49</v>
      </c>
      <c r="AM89" s="26" t="s">
        <v>791</v>
      </c>
      <c r="AN89" s="9">
        <v>0.35</v>
      </c>
      <c r="AO89" s="26" t="s">
        <v>20</v>
      </c>
      <c r="AP89" s="30">
        <v>0.46</v>
      </c>
    </row>
    <row r="90" spans="1:42" x14ac:dyDescent="0.3">
      <c r="A90" s="26" t="s">
        <v>92</v>
      </c>
      <c r="B90" s="29">
        <v>0.63</v>
      </c>
      <c r="C90" s="28" t="s">
        <v>178</v>
      </c>
      <c r="D90" s="9">
        <v>0.37</v>
      </c>
      <c r="E90" s="26" t="s">
        <v>47</v>
      </c>
      <c r="F90" s="9">
        <v>0.34</v>
      </c>
      <c r="G90" s="26" t="s">
        <v>801</v>
      </c>
      <c r="H90" s="30">
        <v>0.47</v>
      </c>
      <c r="I90" s="26" t="s">
        <v>1086</v>
      </c>
      <c r="J90" s="9">
        <v>0.36</v>
      </c>
      <c r="K90" s="26" t="s">
        <v>1156</v>
      </c>
      <c r="L90" s="29">
        <v>0.63</v>
      </c>
      <c r="M90" s="26" t="s">
        <v>1668</v>
      </c>
      <c r="N90" s="30">
        <v>0.41</v>
      </c>
      <c r="O90" s="26" t="s">
        <v>150</v>
      </c>
      <c r="P90" s="30">
        <v>0.48</v>
      </c>
      <c r="Q90" s="26" t="s">
        <v>168</v>
      </c>
      <c r="R90" s="9">
        <v>0.37</v>
      </c>
      <c r="S90" s="26" t="s">
        <v>1876</v>
      </c>
      <c r="T90" s="29">
        <v>0.74</v>
      </c>
      <c r="U90" s="26" t="s">
        <v>3374</v>
      </c>
      <c r="V90" s="30">
        <v>0.46</v>
      </c>
      <c r="AA90" s="26" t="s">
        <v>756</v>
      </c>
      <c r="AB90" s="9">
        <v>0.38</v>
      </c>
      <c r="AC90" s="26" t="s">
        <v>3478</v>
      </c>
      <c r="AD90" s="30">
        <v>0.44</v>
      </c>
      <c r="AE90" s="26" t="s">
        <v>2270</v>
      </c>
      <c r="AF90" s="30">
        <v>0.57999999999999996</v>
      </c>
      <c r="AG90" s="26" t="s">
        <v>1111</v>
      </c>
      <c r="AH90" s="9">
        <v>0.36</v>
      </c>
      <c r="AK90" s="26" t="s">
        <v>20</v>
      </c>
      <c r="AL90" s="30">
        <v>0.49</v>
      </c>
      <c r="AM90" s="26" t="s">
        <v>11</v>
      </c>
      <c r="AN90" s="9">
        <v>0.35</v>
      </c>
      <c r="AO90" s="26" t="s">
        <v>458</v>
      </c>
      <c r="AP90" s="30">
        <v>0.46</v>
      </c>
    </row>
    <row r="91" spans="1:42" x14ac:dyDescent="0.3">
      <c r="A91" s="26" t="s">
        <v>86</v>
      </c>
      <c r="B91" s="29">
        <v>0.63</v>
      </c>
      <c r="C91" s="28" t="s">
        <v>47</v>
      </c>
      <c r="D91" s="9">
        <v>0.37</v>
      </c>
      <c r="E91" s="26" t="s">
        <v>772</v>
      </c>
      <c r="F91" s="9">
        <v>0.34</v>
      </c>
      <c r="G91" s="26" t="s">
        <v>222</v>
      </c>
      <c r="H91" s="30">
        <v>0.47</v>
      </c>
      <c r="I91" s="26" t="s">
        <v>769</v>
      </c>
      <c r="J91" s="9">
        <v>0.35</v>
      </c>
      <c r="K91" s="26" t="s">
        <v>444</v>
      </c>
      <c r="L91" s="29">
        <v>0.63</v>
      </c>
      <c r="M91" s="26" t="s">
        <v>168</v>
      </c>
      <c r="N91" s="30">
        <v>0.41</v>
      </c>
      <c r="O91" s="26" t="s">
        <v>797</v>
      </c>
      <c r="P91" s="30">
        <v>0.48</v>
      </c>
      <c r="Q91" s="26" t="s">
        <v>1082</v>
      </c>
      <c r="R91" s="9">
        <v>0.37</v>
      </c>
      <c r="S91" s="26" t="s">
        <v>1877</v>
      </c>
      <c r="T91" s="29">
        <v>0.74</v>
      </c>
      <c r="U91" s="26" t="s">
        <v>3375</v>
      </c>
      <c r="V91" s="30">
        <v>0.46</v>
      </c>
      <c r="AA91" s="26" t="s">
        <v>776</v>
      </c>
      <c r="AB91" s="9">
        <v>0.38</v>
      </c>
      <c r="AC91" s="26" t="s">
        <v>664</v>
      </c>
      <c r="AD91" s="30">
        <v>0.44</v>
      </c>
      <c r="AE91" s="26" t="s">
        <v>50</v>
      </c>
      <c r="AF91" s="30">
        <v>0.57999999999999996</v>
      </c>
      <c r="AG91" s="26" t="s">
        <v>881</v>
      </c>
      <c r="AH91" s="9">
        <v>0.36</v>
      </c>
      <c r="AK91" s="26" t="s">
        <v>3880</v>
      </c>
      <c r="AL91" s="30">
        <v>0.49</v>
      </c>
      <c r="AM91" s="26" t="s">
        <v>4189</v>
      </c>
      <c r="AN91" s="9">
        <v>0.35</v>
      </c>
      <c r="AO91" s="26" t="s">
        <v>515</v>
      </c>
      <c r="AP91" s="30">
        <v>0.46</v>
      </c>
    </row>
    <row r="92" spans="1:42" x14ac:dyDescent="0.3">
      <c r="A92" s="26" t="s">
        <v>94</v>
      </c>
      <c r="B92" s="29">
        <v>0.63</v>
      </c>
      <c r="C92" s="28" t="s">
        <v>1728</v>
      </c>
      <c r="D92" s="9">
        <v>0.37</v>
      </c>
      <c r="E92" s="26" t="s">
        <v>773</v>
      </c>
      <c r="F92" s="9">
        <v>0.34</v>
      </c>
      <c r="G92" s="26" t="s">
        <v>802</v>
      </c>
      <c r="H92" s="30">
        <v>0.47</v>
      </c>
      <c r="I92" s="26" t="s">
        <v>1087</v>
      </c>
      <c r="J92" s="9">
        <v>0.35</v>
      </c>
      <c r="K92" s="26" t="s">
        <v>279</v>
      </c>
      <c r="L92" s="29">
        <v>0.63</v>
      </c>
      <c r="M92" s="26" t="s">
        <v>1669</v>
      </c>
      <c r="N92" s="30">
        <v>0.41</v>
      </c>
      <c r="O92" s="26" t="s">
        <v>1353</v>
      </c>
      <c r="P92" s="30">
        <v>0.47</v>
      </c>
      <c r="Q92" s="26" t="s">
        <v>1737</v>
      </c>
      <c r="R92" s="9">
        <v>0.37</v>
      </c>
      <c r="S92" s="26" t="s">
        <v>1878</v>
      </c>
      <c r="T92" s="29">
        <v>0.74</v>
      </c>
      <c r="U92" s="26" t="s">
        <v>1091</v>
      </c>
      <c r="V92" s="30">
        <v>0.46</v>
      </c>
      <c r="AA92" s="26" t="s">
        <v>723</v>
      </c>
      <c r="AB92" s="9">
        <v>0.38</v>
      </c>
      <c r="AC92" s="26" t="s">
        <v>422</v>
      </c>
      <c r="AD92" s="30">
        <v>0.44</v>
      </c>
      <c r="AE92" s="26" t="s">
        <v>1852</v>
      </c>
      <c r="AF92" s="30">
        <v>0.57999999999999996</v>
      </c>
      <c r="AG92" s="26" t="s">
        <v>761</v>
      </c>
      <c r="AH92" s="9">
        <v>0.36</v>
      </c>
      <c r="AK92" s="26" t="s">
        <v>3881</v>
      </c>
      <c r="AL92" s="30">
        <v>0.48</v>
      </c>
      <c r="AM92" s="26" t="s">
        <v>1698</v>
      </c>
      <c r="AN92" s="9">
        <v>0.35</v>
      </c>
      <c r="AO92" s="26" t="s">
        <v>8</v>
      </c>
      <c r="AP92" s="30">
        <v>0.46</v>
      </c>
    </row>
    <row r="93" spans="1:42" x14ac:dyDescent="0.3">
      <c r="A93" s="26" t="s">
        <v>95</v>
      </c>
      <c r="B93" s="29">
        <v>0.63</v>
      </c>
      <c r="C93" s="28" t="s">
        <v>751</v>
      </c>
      <c r="D93" s="9">
        <v>0.37</v>
      </c>
      <c r="E93" s="26" t="s">
        <v>774</v>
      </c>
      <c r="F93" s="9">
        <v>0.33</v>
      </c>
      <c r="G93" s="26" t="s">
        <v>803</v>
      </c>
      <c r="H93" s="30">
        <v>0.47</v>
      </c>
      <c r="I93" s="26" t="s">
        <v>1088</v>
      </c>
      <c r="J93" s="9">
        <v>0.34</v>
      </c>
      <c r="K93" s="26" t="s">
        <v>1157</v>
      </c>
      <c r="L93" s="29">
        <v>0.63</v>
      </c>
      <c r="M93" s="26" t="s">
        <v>1670</v>
      </c>
      <c r="N93" s="30">
        <v>0.41</v>
      </c>
      <c r="O93" s="26" t="s">
        <v>428</v>
      </c>
      <c r="P93" s="30">
        <v>0.47</v>
      </c>
      <c r="Q93" s="26" t="s">
        <v>783</v>
      </c>
      <c r="R93" s="9">
        <v>0.37</v>
      </c>
      <c r="S93" s="26" t="s">
        <v>1879</v>
      </c>
      <c r="T93" s="29">
        <v>0.74</v>
      </c>
      <c r="U93" s="26" t="s">
        <v>3376</v>
      </c>
      <c r="V93" s="30">
        <v>0.45</v>
      </c>
      <c r="AA93" s="26" t="s">
        <v>850</v>
      </c>
      <c r="AB93" s="9">
        <v>0.38</v>
      </c>
      <c r="AC93" s="26" t="s">
        <v>1800</v>
      </c>
      <c r="AD93" s="30">
        <v>0.44</v>
      </c>
      <c r="AE93" s="26" t="s">
        <v>971</v>
      </c>
      <c r="AF93" s="30">
        <v>0.57999999999999996</v>
      </c>
      <c r="AG93" s="26" t="s">
        <v>1228</v>
      </c>
      <c r="AH93" s="9">
        <v>0.36</v>
      </c>
      <c r="AK93" s="26" t="s">
        <v>1238</v>
      </c>
      <c r="AL93" s="30">
        <v>0.48</v>
      </c>
      <c r="AM93" s="26" t="s">
        <v>1</v>
      </c>
      <c r="AN93" s="9">
        <v>0.35</v>
      </c>
      <c r="AO93" s="26" t="s">
        <v>186</v>
      </c>
      <c r="AP93" s="30">
        <v>0.46</v>
      </c>
    </row>
    <row r="94" spans="1:42" x14ac:dyDescent="0.3">
      <c r="A94" s="26" t="s">
        <v>85</v>
      </c>
      <c r="B94" s="29">
        <v>0.63</v>
      </c>
      <c r="C94" s="28" t="s">
        <v>1134</v>
      </c>
      <c r="D94" s="9">
        <v>0.37</v>
      </c>
      <c r="E94" s="26" t="s">
        <v>775</v>
      </c>
      <c r="F94" s="9">
        <v>0.32</v>
      </c>
      <c r="G94" s="26" t="s">
        <v>804</v>
      </c>
      <c r="H94" s="30">
        <v>0.47</v>
      </c>
      <c r="I94" s="26" t="s">
        <v>1089</v>
      </c>
      <c r="J94" s="9">
        <v>0.34</v>
      </c>
      <c r="K94" s="26" t="s">
        <v>1158</v>
      </c>
      <c r="L94" s="29">
        <v>0.63</v>
      </c>
      <c r="M94" s="26" t="s">
        <v>95</v>
      </c>
      <c r="N94" s="30">
        <v>0.41</v>
      </c>
      <c r="O94" s="26" t="s">
        <v>631</v>
      </c>
      <c r="P94" s="30">
        <v>0.47</v>
      </c>
      <c r="Q94" s="26" t="s">
        <v>1805</v>
      </c>
      <c r="R94" s="9">
        <v>0.37</v>
      </c>
      <c r="S94" s="26" t="s">
        <v>1880</v>
      </c>
      <c r="T94" s="29">
        <v>0.74</v>
      </c>
      <c r="U94" s="26" t="s">
        <v>1723</v>
      </c>
      <c r="V94" s="30">
        <v>0.45</v>
      </c>
      <c r="AA94" s="26" t="s">
        <v>778</v>
      </c>
      <c r="AB94" s="9">
        <v>0.38</v>
      </c>
      <c r="AC94" s="26" t="s">
        <v>2077</v>
      </c>
      <c r="AD94" s="30">
        <v>0.44</v>
      </c>
      <c r="AE94" s="26" t="s">
        <v>170</v>
      </c>
      <c r="AF94" s="30">
        <v>0.57999999999999996</v>
      </c>
      <c r="AG94" s="26" t="s">
        <v>3455</v>
      </c>
      <c r="AH94" s="9">
        <v>0.35</v>
      </c>
      <c r="AK94" s="26" t="s">
        <v>823</v>
      </c>
      <c r="AL94" s="30">
        <v>0.48</v>
      </c>
      <c r="AM94" s="26" t="s">
        <v>2188</v>
      </c>
      <c r="AN94" s="9">
        <v>0.35</v>
      </c>
      <c r="AO94" s="26" t="s">
        <v>4206</v>
      </c>
      <c r="AP94" s="30">
        <v>0.45</v>
      </c>
    </row>
    <row r="95" spans="1:42" x14ac:dyDescent="0.3">
      <c r="A95" s="26" t="s">
        <v>90</v>
      </c>
      <c r="B95" s="29">
        <v>0.63</v>
      </c>
      <c r="C95" s="28" t="s">
        <v>752</v>
      </c>
      <c r="D95" s="9">
        <v>0.36</v>
      </c>
      <c r="E95" s="26" t="s">
        <v>245</v>
      </c>
      <c r="F95" s="9">
        <v>0.32</v>
      </c>
      <c r="G95" s="26" t="s">
        <v>43</v>
      </c>
      <c r="H95" s="30">
        <v>0.47</v>
      </c>
      <c r="I95" s="26" t="s">
        <v>1090</v>
      </c>
      <c r="J95" s="9">
        <v>0.34</v>
      </c>
      <c r="K95" s="26" t="s">
        <v>199</v>
      </c>
      <c r="L95" s="29">
        <v>0.62</v>
      </c>
      <c r="M95" s="26" t="s">
        <v>1671</v>
      </c>
      <c r="N95" s="30">
        <v>0.4</v>
      </c>
      <c r="O95" s="26" t="s">
        <v>756</v>
      </c>
      <c r="P95" s="30">
        <v>0.46</v>
      </c>
      <c r="Q95" s="26" t="s">
        <v>629</v>
      </c>
      <c r="R95" s="9">
        <v>0.37</v>
      </c>
      <c r="S95" s="26" t="s">
        <v>1578</v>
      </c>
      <c r="T95" s="29">
        <v>0.74</v>
      </c>
      <c r="U95" s="26" t="s">
        <v>1265</v>
      </c>
      <c r="V95" s="30">
        <v>0.45</v>
      </c>
      <c r="AA95" s="26" t="s">
        <v>3456</v>
      </c>
      <c r="AB95" s="9">
        <v>0.38</v>
      </c>
      <c r="AC95" s="26" t="s">
        <v>2642</v>
      </c>
      <c r="AD95" s="30">
        <v>0.44</v>
      </c>
      <c r="AE95" s="26" t="s">
        <v>1002</v>
      </c>
      <c r="AF95" s="30">
        <v>0.57999999999999996</v>
      </c>
      <c r="AG95" s="26" t="s">
        <v>1815</v>
      </c>
      <c r="AH95" s="9">
        <v>0.35</v>
      </c>
      <c r="AK95" s="26" t="s">
        <v>3882</v>
      </c>
      <c r="AL95" s="30">
        <v>0.48</v>
      </c>
      <c r="AM95" s="26" t="s">
        <v>553</v>
      </c>
      <c r="AN95" s="9">
        <v>0.35</v>
      </c>
      <c r="AO95" s="26" t="s">
        <v>2398</v>
      </c>
      <c r="AP95" s="30">
        <v>0.45</v>
      </c>
    </row>
    <row r="96" spans="1:42" x14ac:dyDescent="0.3">
      <c r="A96" s="26" t="s">
        <v>87</v>
      </c>
      <c r="B96" s="29">
        <v>0.63</v>
      </c>
      <c r="C96" s="28" t="s">
        <v>935</v>
      </c>
      <c r="D96" s="9">
        <v>0.36</v>
      </c>
      <c r="E96" s="26" t="s">
        <v>776</v>
      </c>
      <c r="F96" s="9">
        <v>0.32</v>
      </c>
      <c r="G96" s="26" t="s">
        <v>164</v>
      </c>
      <c r="H96" s="30">
        <v>0.47</v>
      </c>
      <c r="I96" s="26" t="s">
        <v>1091</v>
      </c>
      <c r="J96" s="9">
        <v>0.34</v>
      </c>
      <c r="K96" s="26" t="s">
        <v>1159</v>
      </c>
      <c r="L96" s="29">
        <v>0.62</v>
      </c>
      <c r="M96" s="26" t="s">
        <v>896</v>
      </c>
      <c r="N96" s="9">
        <v>0.39</v>
      </c>
      <c r="O96" s="26" t="s">
        <v>616</v>
      </c>
      <c r="P96" s="30">
        <v>0.46</v>
      </c>
      <c r="Q96" s="26" t="s">
        <v>1806</v>
      </c>
      <c r="R96" s="9">
        <v>0.36</v>
      </c>
      <c r="S96" s="26" t="s">
        <v>1881</v>
      </c>
      <c r="T96" s="29">
        <v>0.74</v>
      </c>
      <c r="U96" s="26" t="s">
        <v>2863</v>
      </c>
      <c r="V96" s="30">
        <v>0.45</v>
      </c>
      <c r="AA96" s="26" t="s">
        <v>749</v>
      </c>
      <c r="AB96" s="9">
        <v>0.37</v>
      </c>
      <c r="AC96" s="26" t="s">
        <v>198</v>
      </c>
      <c r="AD96" s="30">
        <v>0.44</v>
      </c>
      <c r="AE96" s="26" t="s">
        <v>1072</v>
      </c>
      <c r="AF96" s="30">
        <v>0.57999999999999996</v>
      </c>
      <c r="AG96" s="26" t="s">
        <v>785</v>
      </c>
      <c r="AH96" s="9">
        <v>0.35</v>
      </c>
      <c r="AK96" s="26" t="s">
        <v>563</v>
      </c>
      <c r="AL96" s="30">
        <v>0.48</v>
      </c>
      <c r="AM96" s="26" t="s">
        <v>1800</v>
      </c>
      <c r="AN96" s="9">
        <v>0.34</v>
      </c>
      <c r="AO96" s="26" t="s">
        <v>3437</v>
      </c>
      <c r="AP96" s="30">
        <v>0.45</v>
      </c>
    </row>
    <row r="97" spans="1:42" x14ac:dyDescent="0.3">
      <c r="A97" s="26" t="s">
        <v>101</v>
      </c>
      <c r="B97" s="29">
        <v>0.62</v>
      </c>
      <c r="C97" s="28" t="s">
        <v>762</v>
      </c>
      <c r="D97" s="9">
        <v>0.36</v>
      </c>
      <c r="E97" s="26" t="s">
        <v>777</v>
      </c>
      <c r="F97" s="9">
        <v>0.32</v>
      </c>
      <c r="G97" s="26" t="s">
        <v>428</v>
      </c>
      <c r="H97" s="30">
        <v>0.47</v>
      </c>
      <c r="I97" s="26" t="s">
        <v>1092</v>
      </c>
      <c r="J97" s="9">
        <v>0.34</v>
      </c>
      <c r="K97" s="26" t="s">
        <v>1160</v>
      </c>
      <c r="L97" s="29">
        <v>0.61</v>
      </c>
      <c r="M97" s="26" t="s">
        <v>1672</v>
      </c>
      <c r="N97" s="9">
        <v>0.39</v>
      </c>
      <c r="O97" s="26" t="s">
        <v>73</v>
      </c>
      <c r="P97" s="30">
        <v>0.46</v>
      </c>
      <c r="Q97" s="26" t="s">
        <v>1807</v>
      </c>
      <c r="R97" s="9">
        <v>0.36</v>
      </c>
      <c r="S97" s="26" t="s">
        <v>1882</v>
      </c>
      <c r="T97" s="29">
        <v>0.74</v>
      </c>
      <c r="U97" s="26" t="s">
        <v>2443</v>
      </c>
      <c r="V97" s="30">
        <v>0.45</v>
      </c>
      <c r="AA97" s="26" t="s">
        <v>740</v>
      </c>
      <c r="AB97" s="9">
        <v>0.37</v>
      </c>
      <c r="AC97" s="26" t="s">
        <v>3479</v>
      </c>
      <c r="AD97" s="30">
        <v>0.44</v>
      </c>
      <c r="AE97" s="26" t="s">
        <v>1586</v>
      </c>
      <c r="AF97" s="30">
        <v>0.57999999999999996</v>
      </c>
      <c r="AG97" s="26" t="s">
        <v>744</v>
      </c>
      <c r="AH97" s="9">
        <v>0.34</v>
      </c>
      <c r="AK97" s="26" t="s">
        <v>1424</v>
      </c>
      <c r="AL97" s="30">
        <v>0.48</v>
      </c>
      <c r="AM97" s="26" t="s">
        <v>1091</v>
      </c>
      <c r="AN97" s="9">
        <v>0.34</v>
      </c>
      <c r="AO97" s="26" t="s">
        <v>4207</v>
      </c>
      <c r="AP97" s="30">
        <v>0.45</v>
      </c>
    </row>
    <row r="98" spans="1:42" x14ac:dyDescent="0.3">
      <c r="A98" s="26" t="s">
        <v>97</v>
      </c>
      <c r="B98" s="29">
        <v>0.62</v>
      </c>
      <c r="C98" s="28" t="s">
        <v>766</v>
      </c>
      <c r="D98" s="9">
        <v>0.36</v>
      </c>
      <c r="E98" s="26" t="s">
        <v>778</v>
      </c>
      <c r="F98" s="9">
        <v>0.32</v>
      </c>
      <c r="G98" s="26" t="s">
        <v>805</v>
      </c>
      <c r="H98" s="30">
        <v>0.46</v>
      </c>
      <c r="I98" s="26" t="s">
        <v>36</v>
      </c>
      <c r="J98" s="9">
        <v>0.34</v>
      </c>
      <c r="K98" s="26" t="s">
        <v>1161</v>
      </c>
      <c r="L98" s="29">
        <v>0.61</v>
      </c>
      <c r="M98" s="26" t="s">
        <v>44</v>
      </c>
      <c r="N98" s="9">
        <v>0.39</v>
      </c>
      <c r="O98" s="26" t="s">
        <v>783</v>
      </c>
      <c r="P98" s="30">
        <v>0.46</v>
      </c>
      <c r="Q98" s="26" t="s">
        <v>882</v>
      </c>
      <c r="R98" s="9">
        <v>0.36</v>
      </c>
      <c r="S98" s="26" t="s">
        <v>1883</v>
      </c>
      <c r="T98" s="29">
        <v>0.74</v>
      </c>
      <c r="U98" s="26" t="s">
        <v>723</v>
      </c>
      <c r="V98" s="30">
        <v>0.45</v>
      </c>
      <c r="AA98" s="26" t="s">
        <v>42</v>
      </c>
      <c r="AB98" s="9">
        <v>0.37</v>
      </c>
      <c r="AC98" s="26" t="s">
        <v>3480</v>
      </c>
      <c r="AD98" s="30">
        <v>0.43</v>
      </c>
      <c r="AE98" s="26" t="s">
        <v>1853</v>
      </c>
      <c r="AF98" s="30">
        <v>0.57999999999999996</v>
      </c>
      <c r="AG98" s="26" t="s">
        <v>47</v>
      </c>
      <c r="AH98" s="9">
        <v>0.34</v>
      </c>
      <c r="AK98" s="26" t="s">
        <v>3883</v>
      </c>
      <c r="AL98" s="30">
        <v>0.48</v>
      </c>
      <c r="AM98" s="26" t="s">
        <v>4190</v>
      </c>
      <c r="AN98" s="9">
        <v>0.34</v>
      </c>
      <c r="AO98" s="26" t="s">
        <v>971</v>
      </c>
      <c r="AP98" s="30">
        <v>0.45</v>
      </c>
    </row>
    <row r="99" spans="1:42" x14ac:dyDescent="0.3">
      <c r="A99" s="26" t="s">
        <v>96</v>
      </c>
      <c r="B99" s="29">
        <v>0.62</v>
      </c>
      <c r="C99" s="28" t="s">
        <v>1048</v>
      </c>
      <c r="D99" s="9">
        <v>0.36</v>
      </c>
      <c r="E99" s="26" t="s">
        <v>547</v>
      </c>
      <c r="F99" s="9">
        <v>0.31</v>
      </c>
      <c r="G99" s="26" t="s">
        <v>806</v>
      </c>
      <c r="H99" s="30">
        <v>0.46</v>
      </c>
      <c r="I99" s="26" t="s">
        <v>404</v>
      </c>
      <c r="J99" s="9">
        <v>0.33</v>
      </c>
      <c r="K99" s="26" t="s">
        <v>1162</v>
      </c>
      <c r="L99" s="29">
        <v>0.61</v>
      </c>
      <c r="M99" s="26" t="s">
        <v>698</v>
      </c>
      <c r="N99" s="9">
        <v>0.39</v>
      </c>
      <c r="O99" s="26" t="s">
        <v>982</v>
      </c>
      <c r="P99" s="30">
        <v>0.45</v>
      </c>
      <c r="Q99" s="26" t="s">
        <v>6</v>
      </c>
      <c r="R99" s="9">
        <v>0.36</v>
      </c>
      <c r="S99" s="26" t="s">
        <v>1884</v>
      </c>
      <c r="T99" s="29">
        <v>0.74</v>
      </c>
      <c r="U99" s="26" t="s">
        <v>2313</v>
      </c>
      <c r="V99" s="30">
        <v>0.45</v>
      </c>
      <c r="AA99" s="26" t="s">
        <v>428</v>
      </c>
      <c r="AB99" s="9">
        <v>0.37</v>
      </c>
      <c r="AC99" s="26" t="s">
        <v>983</v>
      </c>
      <c r="AD99" s="30">
        <v>0.43</v>
      </c>
      <c r="AE99" s="26" t="s">
        <v>682</v>
      </c>
      <c r="AF99" s="30">
        <v>0.57999999999999996</v>
      </c>
      <c r="AG99" s="26" t="s">
        <v>3832</v>
      </c>
      <c r="AH99" s="9">
        <v>0.34</v>
      </c>
      <c r="AK99" s="26" t="s">
        <v>756</v>
      </c>
      <c r="AL99" s="30">
        <v>0.48</v>
      </c>
      <c r="AM99" s="26" t="s">
        <v>596</v>
      </c>
      <c r="AN99" s="9">
        <v>0.34</v>
      </c>
      <c r="AO99" s="26" t="s">
        <v>4208</v>
      </c>
      <c r="AP99" s="30">
        <v>0.45</v>
      </c>
    </row>
    <row r="100" spans="1:42" x14ac:dyDescent="0.3">
      <c r="A100" s="26" t="s">
        <v>100</v>
      </c>
      <c r="B100" s="29">
        <v>0.62</v>
      </c>
      <c r="C100" s="28" t="s">
        <v>532</v>
      </c>
      <c r="D100" s="9">
        <v>0.36</v>
      </c>
      <c r="E100" s="26" t="s">
        <v>495</v>
      </c>
      <c r="F100" s="9">
        <v>0.3</v>
      </c>
      <c r="G100" s="26" t="s">
        <v>807</v>
      </c>
      <c r="H100" s="30">
        <v>0.46</v>
      </c>
      <c r="I100" s="26" t="s">
        <v>765</v>
      </c>
      <c r="J100" s="9">
        <v>0.33</v>
      </c>
      <c r="K100" s="26" t="s">
        <v>740</v>
      </c>
      <c r="L100" s="29">
        <v>0.61</v>
      </c>
      <c r="M100" s="26" t="s">
        <v>1673</v>
      </c>
      <c r="N100" s="9">
        <v>0.39</v>
      </c>
      <c r="O100" s="26" t="s">
        <v>25</v>
      </c>
      <c r="P100" s="30">
        <v>0.45</v>
      </c>
      <c r="Q100" s="26" t="s">
        <v>1669</v>
      </c>
      <c r="R100" s="9">
        <v>0.36</v>
      </c>
      <c r="S100" s="26" t="s">
        <v>1885</v>
      </c>
      <c r="T100" s="29">
        <v>0.73</v>
      </c>
      <c r="U100" s="26" t="s">
        <v>13</v>
      </c>
      <c r="V100" s="30">
        <v>0.45</v>
      </c>
      <c r="AA100" s="26" t="s">
        <v>252</v>
      </c>
      <c r="AB100" s="9">
        <v>0.36</v>
      </c>
      <c r="AC100" s="26" t="s">
        <v>1111</v>
      </c>
      <c r="AD100" s="30">
        <v>0.43</v>
      </c>
      <c r="AE100" s="26" t="s">
        <v>95</v>
      </c>
      <c r="AF100" s="30">
        <v>0.57999999999999996</v>
      </c>
      <c r="AG100" s="26" t="s">
        <v>3270</v>
      </c>
      <c r="AH100" s="9">
        <v>0.33</v>
      </c>
      <c r="AK100" s="26" t="s">
        <v>3884</v>
      </c>
      <c r="AL100" s="30">
        <v>0.48</v>
      </c>
      <c r="AM100" s="26" t="s">
        <v>303</v>
      </c>
      <c r="AN100" s="9">
        <v>0.33</v>
      </c>
      <c r="AO100" s="26" t="s">
        <v>2831</v>
      </c>
      <c r="AP100" s="30">
        <v>0.45</v>
      </c>
    </row>
    <row r="101" spans="1:42" x14ac:dyDescent="0.3">
      <c r="A101" s="26" t="s">
        <v>102</v>
      </c>
      <c r="B101" s="29">
        <v>0.62</v>
      </c>
      <c r="C101" s="28" t="s">
        <v>1729</v>
      </c>
      <c r="D101" s="9">
        <v>0.36</v>
      </c>
      <c r="E101" s="26" t="s">
        <v>779</v>
      </c>
      <c r="F101" s="9">
        <v>0.3</v>
      </c>
      <c r="G101" s="26" t="s">
        <v>768</v>
      </c>
      <c r="H101" s="30">
        <v>0.46</v>
      </c>
      <c r="I101" s="26" t="s">
        <v>753</v>
      </c>
      <c r="J101" s="9">
        <v>0.33</v>
      </c>
      <c r="K101" s="26" t="s">
        <v>1163</v>
      </c>
      <c r="L101" s="29">
        <v>0.61</v>
      </c>
      <c r="M101" s="26" t="s">
        <v>99</v>
      </c>
      <c r="N101" s="9">
        <v>0.39</v>
      </c>
      <c r="O101" s="26" t="s">
        <v>844</v>
      </c>
      <c r="P101" s="30">
        <v>0.45</v>
      </c>
      <c r="Q101" s="26" t="s">
        <v>743</v>
      </c>
      <c r="R101" s="9">
        <v>0.36</v>
      </c>
      <c r="S101" s="26" t="s">
        <v>1886</v>
      </c>
      <c r="T101" s="29">
        <v>0.73</v>
      </c>
      <c r="U101" s="26" t="s">
        <v>3377</v>
      </c>
      <c r="V101" s="30">
        <v>0.45</v>
      </c>
      <c r="AA101" s="26" t="s">
        <v>27</v>
      </c>
      <c r="AB101" s="9">
        <v>0.36</v>
      </c>
      <c r="AC101" s="26" t="s">
        <v>275</v>
      </c>
      <c r="AD101" s="30">
        <v>0.43</v>
      </c>
      <c r="AE101" s="26" t="s">
        <v>3620</v>
      </c>
      <c r="AF101" s="30">
        <v>0.56999999999999995</v>
      </c>
      <c r="AG101" s="26" t="s">
        <v>3833</v>
      </c>
      <c r="AH101" s="9">
        <v>0.33</v>
      </c>
      <c r="AK101" s="26" t="s">
        <v>771</v>
      </c>
      <c r="AL101" s="30">
        <v>0.48</v>
      </c>
      <c r="AM101" s="26" t="s">
        <v>4142</v>
      </c>
      <c r="AN101" s="9">
        <v>0.33</v>
      </c>
      <c r="AO101" s="26" t="s">
        <v>1236</v>
      </c>
      <c r="AP101" s="30">
        <v>0.45</v>
      </c>
    </row>
    <row r="102" spans="1:42" x14ac:dyDescent="0.3">
      <c r="A102" s="26" t="s">
        <v>98</v>
      </c>
      <c r="B102" s="29">
        <v>0.62</v>
      </c>
      <c r="C102" s="28" t="s">
        <v>783</v>
      </c>
      <c r="D102" s="9">
        <v>0.36</v>
      </c>
      <c r="E102" s="26" t="s">
        <v>780</v>
      </c>
      <c r="F102" s="9">
        <v>0.3</v>
      </c>
      <c r="G102" s="26" t="s">
        <v>808</v>
      </c>
      <c r="H102" s="30">
        <v>0.46</v>
      </c>
      <c r="I102" s="26" t="s">
        <v>846</v>
      </c>
      <c r="J102" s="9">
        <v>0.33</v>
      </c>
      <c r="K102" s="26" t="s">
        <v>1164</v>
      </c>
      <c r="L102" s="29">
        <v>0.61</v>
      </c>
      <c r="M102" s="26" t="s">
        <v>888</v>
      </c>
      <c r="N102" s="9">
        <v>0.39</v>
      </c>
      <c r="O102" s="26" t="s">
        <v>778</v>
      </c>
      <c r="P102" s="30">
        <v>0.45</v>
      </c>
      <c r="Q102" s="26" t="s">
        <v>1091</v>
      </c>
      <c r="R102" s="9">
        <v>0.36</v>
      </c>
      <c r="S102" s="26" t="s">
        <v>1887</v>
      </c>
      <c r="T102" s="29">
        <v>0.73</v>
      </c>
      <c r="U102" s="26" t="s">
        <v>2840</v>
      </c>
      <c r="V102" s="30">
        <v>0.45</v>
      </c>
      <c r="AA102" s="26" t="s">
        <v>752</v>
      </c>
      <c r="AB102" s="9">
        <v>0.35</v>
      </c>
      <c r="AC102" s="26" t="s">
        <v>791</v>
      </c>
      <c r="AD102" s="30">
        <v>0.43</v>
      </c>
      <c r="AE102" s="26" t="s">
        <v>139</v>
      </c>
      <c r="AF102" s="30">
        <v>0.56999999999999995</v>
      </c>
      <c r="AG102" s="26" t="s">
        <v>43</v>
      </c>
      <c r="AH102" s="9">
        <v>0.33</v>
      </c>
      <c r="AK102" s="26" t="s">
        <v>888</v>
      </c>
      <c r="AL102" s="30">
        <v>0.48</v>
      </c>
      <c r="AM102" s="26" t="s">
        <v>2227</v>
      </c>
      <c r="AN102" s="9">
        <v>0.33</v>
      </c>
      <c r="AO102" s="26" t="s">
        <v>1172</v>
      </c>
      <c r="AP102" s="30">
        <v>0.45</v>
      </c>
    </row>
    <row r="103" spans="1:42" x14ac:dyDescent="0.3">
      <c r="A103" s="26" t="s">
        <v>99</v>
      </c>
      <c r="B103" s="29">
        <v>0.62</v>
      </c>
      <c r="C103" s="28" t="s">
        <v>743</v>
      </c>
      <c r="D103" s="9">
        <v>0.36</v>
      </c>
      <c r="E103" s="26" t="s">
        <v>781</v>
      </c>
      <c r="F103" s="9">
        <v>0.3</v>
      </c>
      <c r="G103" s="26" t="s">
        <v>709</v>
      </c>
      <c r="H103" s="30">
        <v>0.45</v>
      </c>
      <c r="I103" s="26" t="s">
        <v>782</v>
      </c>
      <c r="J103" s="9">
        <v>0.33</v>
      </c>
      <c r="K103" s="26" t="s">
        <v>1165</v>
      </c>
      <c r="L103" s="29">
        <v>0.61</v>
      </c>
      <c r="M103" s="26" t="s">
        <v>450</v>
      </c>
      <c r="N103" s="9">
        <v>0.39</v>
      </c>
      <c r="O103" s="26" t="s">
        <v>1758</v>
      </c>
      <c r="P103" s="30">
        <v>0.44</v>
      </c>
      <c r="Q103" s="26" t="s">
        <v>405</v>
      </c>
      <c r="R103" s="9">
        <v>0.35</v>
      </c>
      <c r="S103" s="26" t="s">
        <v>1888</v>
      </c>
      <c r="T103" s="29">
        <v>0.73</v>
      </c>
      <c r="U103" s="26" t="s">
        <v>1531</v>
      </c>
      <c r="V103" s="30">
        <v>0.44</v>
      </c>
      <c r="AA103" s="26" t="s">
        <v>333</v>
      </c>
      <c r="AB103" s="9">
        <v>0.35</v>
      </c>
      <c r="AC103" s="26" t="s">
        <v>532</v>
      </c>
      <c r="AD103" s="30">
        <v>0.43</v>
      </c>
      <c r="AE103" s="26" t="s">
        <v>523</v>
      </c>
      <c r="AF103" s="30">
        <v>0.56999999999999995</v>
      </c>
      <c r="AG103" s="26" t="s">
        <v>723</v>
      </c>
      <c r="AH103" s="9">
        <v>0.33</v>
      </c>
      <c r="AK103" s="26" t="s">
        <v>3885</v>
      </c>
      <c r="AL103" s="30">
        <v>0.48</v>
      </c>
      <c r="AM103" s="26" t="s">
        <v>762</v>
      </c>
      <c r="AN103" s="9">
        <v>0.33</v>
      </c>
      <c r="AO103" s="26" t="s">
        <v>3697</v>
      </c>
      <c r="AP103" s="30">
        <v>0.44</v>
      </c>
    </row>
    <row r="104" spans="1:42" x14ac:dyDescent="0.3">
      <c r="A104" s="26" t="s">
        <v>107</v>
      </c>
      <c r="B104" s="29">
        <v>0.61</v>
      </c>
      <c r="C104" s="28" t="s">
        <v>1730</v>
      </c>
      <c r="D104" s="9">
        <v>0.36</v>
      </c>
      <c r="E104" s="26" t="s">
        <v>782</v>
      </c>
      <c r="F104" s="9">
        <v>0.3</v>
      </c>
      <c r="G104" s="26" t="s">
        <v>23</v>
      </c>
      <c r="H104" s="30">
        <v>0.45</v>
      </c>
      <c r="I104" s="26" t="s">
        <v>1040</v>
      </c>
      <c r="J104" s="9">
        <v>0.32</v>
      </c>
      <c r="K104" s="26" t="s">
        <v>1166</v>
      </c>
      <c r="L104" s="29">
        <v>0.61</v>
      </c>
      <c r="M104" s="26" t="s">
        <v>1674</v>
      </c>
      <c r="N104" s="9">
        <v>0.39</v>
      </c>
      <c r="O104" s="26" t="s">
        <v>767</v>
      </c>
      <c r="P104" s="30">
        <v>0.44</v>
      </c>
      <c r="Q104" s="26" t="s">
        <v>128</v>
      </c>
      <c r="R104" s="9">
        <v>0.35</v>
      </c>
      <c r="S104" s="26" t="s">
        <v>1889</v>
      </c>
      <c r="T104" s="29">
        <v>0.73</v>
      </c>
      <c r="U104" s="26" t="s">
        <v>532</v>
      </c>
      <c r="V104" s="30">
        <v>0.44</v>
      </c>
      <c r="AA104" s="26" t="s">
        <v>1815</v>
      </c>
      <c r="AB104" s="9">
        <v>0.35</v>
      </c>
      <c r="AC104" s="26" t="s">
        <v>191</v>
      </c>
      <c r="AD104" s="30">
        <v>0.43</v>
      </c>
      <c r="AE104" s="26" t="s">
        <v>257</v>
      </c>
      <c r="AF104" s="30">
        <v>0.56999999999999995</v>
      </c>
      <c r="AG104" s="26" t="s">
        <v>2154</v>
      </c>
      <c r="AH104" s="9">
        <v>0.33</v>
      </c>
      <c r="AK104" s="26" t="s">
        <v>3886</v>
      </c>
      <c r="AL104" s="30">
        <v>0.48</v>
      </c>
      <c r="AM104" s="26" t="s">
        <v>1081</v>
      </c>
      <c r="AN104" s="9">
        <v>0.33</v>
      </c>
      <c r="AO104" s="26" t="s">
        <v>3402</v>
      </c>
      <c r="AP104" s="30">
        <v>0.44</v>
      </c>
    </row>
    <row r="105" spans="1:42" x14ac:dyDescent="0.3">
      <c r="A105" s="26" t="s">
        <v>103</v>
      </c>
      <c r="B105" s="29">
        <v>0.61</v>
      </c>
      <c r="C105" s="28" t="s">
        <v>39</v>
      </c>
      <c r="D105" s="9">
        <v>0.35</v>
      </c>
      <c r="E105" s="26" t="s">
        <v>783</v>
      </c>
      <c r="F105" s="9">
        <v>0.3</v>
      </c>
      <c r="G105" s="26" t="s">
        <v>809</v>
      </c>
      <c r="H105" s="30">
        <v>0.45</v>
      </c>
      <c r="I105" s="26" t="s">
        <v>1093</v>
      </c>
      <c r="J105" s="9">
        <v>0.32</v>
      </c>
      <c r="K105" s="26" t="s">
        <v>1167</v>
      </c>
      <c r="L105" s="29">
        <v>0.61</v>
      </c>
      <c r="M105" s="26" t="s">
        <v>859</v>
      </c>
      <c r="N105" s="9">
        <v>0.39</v>
      </c>
      <c r="O105" s="26" t="s">
        <v>754</v>
      </c>
      <c r="P105" s="30">
        <v>0.44</v>
      </c>
      <c r="Q105" s="26" t="s">
        <v>1808</v>
      </c>
      <c r="R105" s="9">
        <v>0.35</v>
      </c>
      <c r="S105" s="26" t="s">
        <v>1426</v>
      </c>
      <c r="T105" s="29">
        <v>0.73</v>
      </c>
      <c r="U105" s="26" t="s">
        <v>382</v>
      </c>
      <c r="V105" s="30">
        <v>0.44</v>
      </c>
      <c r="AA105" s="26" t="s">
        <v>988</v>
      </c>
      <c r="AB105" s="9">
        <v>0.35</v>
      </c>
      <c r="AC105" s="26" t="s">
        <v>3481</v>
      </c>
      <c r="AD105" s="30">
        <v>0.43</v>
      </c>
      <c r="AE105" s="26" t="s">
        <v>1913</v>
      </c>
      <c r="AF105" s="30">
        <v>0.56999999999999995</v>
      </c>
      <c r="AG105" s="26" t="s">
        <v>3834</v>
      </c>
      <c r="AH105" s="9">
        <v>0.32</v>
      </c>
      <c r="AK105" s="26" t="s">
        <v>3887</v>
      </c>
      <c r="AL105" s="30">
        <v>0.48</v>
      </c>
      <c r="AM105" s="26" t="s">
        <v>2437</v>
      </c>
      <c r="AN105" s="9">
        <v>0.33</v>
      </c>
      <c r="AO105" s="26" t="s">
        <v>3186</v>
      </c>
      <c r="AP105" s="30">
        <v>0.44</v>
      </c>
    </row>
    <row r="106" spans="1:42" x14ac:dyDescent="0.3">
      <c r="A106" s="26" t="s">
        <v>105</v>
      </c>
      <c r="B106" s="29">
        <v>0.61</v>
      </c>
      <c r="C106" s="28" t="s">
        <v>1731</v>
      </c>
      <c r="D106" s="9">
        <v>0.35</v>
      </c>
      <c r="E106" s="26" t="s">
        <v>729</v>
      </c>
      <c r="F106" s="9">
        <v>0.3</v>
      </c>
      <c r="G106" s="26" t="s">
        <v>810</v>
      </c>
      <c r="H106" s="30">
        <v>0.45</v>
      </c>
      <c r="I106" s="26" t="s">
        <v>1094</v>
      </c>
      <c r="J106" s="9">
        <v>0.32</v>
      </c>
      <c r="K106" s="26" t="s">
        <v>1168</v>
      </c>
      <c r="L106" s="29">
        <v>0.6</v>
      </c>
      <c r="M106" s="26" t="s">
        <v>373</v>
      </c>
      <c r="N106" s="9">
        <v>0.39</v>
      </c>
      <c r="O106" s="26" t="s">
        <v>1759</v>
      </c>
      <c r="P106" s="30">
        <v>0.44</v>
      </c>
      <c r="Q106" s="26" t="s">
        <v>1809</v>
      </c>
      <c r="R106" s="9">
        <v>0.35</v>
      </c>
      <c r="S106" s="26" t="s">
        <v>1890</v>
      </c>
      <c r="T106" s="29">
        <v>0.73</v>
      </c>
      <c r="U106" s="26" t="s">
        <v>3119</v>
      </c>
      <c r="V106" s="30">
        <v>0.44</v>
      </c>
      <c r="AA106" s="26" t="s">
        <v>754</v>
      </c>
      <c r="AB106" s="9">
        <v>0.35</v>
      </c>
      <c r="AC106" s="26" t="s">
        <v>1634</v>
      </c>
      <c r="AD106" s="30">
        <v>0.43</v>
      </c>
      <c r="AE106" s="26" t="s">
        <v>779</v>
      </c>
      <c r="AF106" s="30">
        <v>0.56999999999999995</v>
      </c>
      <c r="AG106" s="26" t="s">
        <v>3835</v>
      </c>
      <c r="AH106" s="9">
        <v>0.32</v>
      </c>
      <c r="AK106" s="26" t="s">
        <v>3888</v>
      </c>
      <c r="AL106" s="30">
        <v>0.48</v>
      </c>
      <c r="AM106" s="26" t="s">
        <v>756</v>
      </c>
      <c r="AN106" s="9">
        <v>0.33</v>
      </c>
      <c r="AO106" s="26" t="s">
        <v>4209</v>
      </c>
      <c r="AP106" s="30">
        <v>0.44</v>
      </c>
    </row>
    <row r="107" spans="1:42" x14ac:dyDescent="0.3">
      <c r="A107" s="26" t="s">
        <v>104</v>
      </c>
      <c r="B107" s="29">
        <v>0.61</v>
      </c>
      <c r="C107" s="28" t="s">
        <v>1732</v>
      </c>
      <c r="D107" s="9">
        <v>0.35</v>
      </c>
      <c r="E107" s="26" t="s">
        <v>784</v>
      </c>
      <c r="F107" s="9">
        <v>0.3</v>
      </c>
      <c r="G107" s="26" t="s">
        <v>811</v>
      </c>
      <c r="H107" s="30">
        <v>0.45</v>
      </c>
      <c r="I107" s="26" t="s">
        <v>1095</v>
      </c>
      <c r="J107" s="9">
        <v>0.32</v>
      </c>
      <c r="K107" s="26" t="s">
        <v>537</v>
      </c>
      <c r="L107" s="29">
        <v>0.6</v>
      </c>
      <c r="M107" s="26" t="s">
        <v>1675</v>
      </c>
      <c r="N107" s="9">
        <v>0.39</v>
      </c>
      <c r="O107" s="26" t="s">
        <v>422</v>
      </c>
      <c r="P107" s="30">
        <v>0.43</v>
      </c>
      <c r="Q107" s="26" t="s">
        <v>1094</v>
      </c>
      <c r="R107" s="9">
        <v>0.35</v>
      </c>
      <c r="S107" s="26" t="s">
        <v>1891</v>
      </c>
      <c r="T107" s="29">
        <v>0.73</v>
      </c>
      <c r="U107" s="26" t="s">
        <v>2903</v>
      </c>
      <c r="V107" s="30">
        <v>0.44</v>
      </c>
      <c r="AA107" s="26" t="s">
        <v>249</v>
      </c>
      <c r="AB107" s="9">
        <v>0.35</v>
      </c>
      <c r="AC107" s="26" t="s">
        <v>3056</v>
      </c>
      <c r="AD107" s="30">
        <v>0.43</v>
      </c>
      <c r="AE107" s="26" t="s">
        <v>1861</v>
      </c>
      <c r="AF107" s="30">
        <v>0.56999999999999995</v>
      </c>
      <c r="AG107" s="26" t="s">
        <v>1703</v>
      </c>
      <c r="AH107" s="9">
        <v>0.32</v>
      </c>
      <c r="AK107" s="26" t="s">
        <v>198</v>
      </c>
      <c r="AL107" s="30">
        <v>0.48</v>
      </c>
      <c r="AM107" s="26" t="s">
        <v>3493</v>
      </c>
      <c r="AN107" s="9">
        <v>0.33</v>
      </c>
      <c r="AO107" s="26" t="s">
        <v>3372</v>
      </c>
      <c r="AP107" s="30">
        <v>0.44</v>
      </c>
    </row>
    <row r="108" spans="1:42" x14ac:dyDescent="0.3">
      <c r="A108" s="26" t="s">
        <v>108</v>
      </c>
      <c r="B108" s="29">
        <v>0.61</v>
      </c>
      <c r="C108" s="28" t="s">
        <v>99</v>
      </c>
      <c r="D108" s="9">
        <v>0.35</v>
      </c>
      <c r="G108" s="26" t="s">
        <v>812</v>
      </c>
      <c r="H108" s="30">
        <v>0.45</v>
      </c>
      <c r="I108" s="26" t="s">
        <v>1096</v>
      </c>
      <c r="J108" s="9">
        <v>0.32</v>
      </c>
      <c r="K108" s="26" t="s">
        <v>72</v>
      </c>
      <c r="L108" s="29">
        <v>0.6</v>
      </c>
      <c r="M108" s="26" t="s">
        <v>811</v>
      </c>
      <c r="N108" s="9">
        <v>0.38</v>
      </c>
      <c r="O108" s="26" t="s">
        <v>249</v>
      </c>
      <c r="P108" s="30">
        <v>0.43</v>
      </c>
      <c r="Q108" s="26" t="s">
        <v>1081</v>
      </c>
      <c r="R108" s="9">
        <v>0.35</v>
      </c>
      <c r="S108" s="26" t="s">
        <v>1892</v>
      </c>
      <c r="T108" s="29">
        <v>0.73</v>
      </c>
      <c r="U108" s="26" t="s">
        <v>3378</v>
      </c>
      <c r="V108" s="30">
        <v>0.44</v>
      </c>
      <c r="AA108" s="26" t="s">
        <v>751</v>
      </c>
      <c r="AB108" s="9">
        <v>0.35</v>
      </c>
      <c r="AC108" s="26" t="s">
        <v>2144</v>
      </c>
      <c r="AD108" s="30">
        <v>0.43</v>
      </c>
      <c r="AE108" s="26" t="s">
        <v>222</v>
      </c>
      <c r="AF108" s="30">
        <v>0.56999999999999995</v>
      </c>
      <c r="AG108" s="26" t="s">
        <v>3464</v>
      </c>
      <c r="AH108" s="9">
        <v>0.32</v>
      </c>
      <c r="AK108" s="26" t="s">
        <v>3889</v>
      </c>
      <c r="AL108" s="30">
        <v>0.48</v>
      </c>
      <c r="AM108" s="26" t="s">
        <v>3399</v>
      </c>
      <c r="AN108" s="9">
        <v>0.33</v>
      </c>
      <c r="AO108" s="26" t="s">
        <v>4210</v>
      </c>
      <c r="AP108" s="30">
        <v>0.44</v>
      </c>
    </row>
    <row r="109" spans="1:42" x14ac:dyDescent="0.3">
      <c r="A109" s="26" t="s">
        <v>106</v>
      </c>
      <c r="B109" s="29">
        <v>0.61</v>
      </c>
      <c r="C109" s="28" t="s">
        <v>787</v>
      </c>
      <c r="D109" s="9">
        <v>0.34</v>
      </c>
      <c r="G109" s="26" t="s">
        <v>813</v>
      </c>
      <c r="H109" s="30">
        <v>0.45</v>
      </c>
      <c r="I109" s="26" t="s">
        <v>768</v>
      </c>
      <c r="J109" s="9">
        <v>0.32</v>
      </c>
      <c r="K109" s="26" t="s">
        <v>79</v>
      </c>
      <c r="L109" s="29">
        <v>0.6</v>
      </c>
      <c r="M109" s="26" t="s">
        <v>1676</v>
      </c>
      <c r="N109" s="9">
        <v>0.38</v>
      </c>
      <c r="O109" s="26" t="s">
        <v>115</v>
      </c>
      <c r="P109" s="30">
        <v>0.43</v>
      </c>
      <c r="Q109" s="26" t="s">
        <v>698</v>
      </c>
      <c r="R109" s="9">
        <v>0.35</v>
      </c>
      <c r="S109" s="26" t="s">
        <v>1286</v>
      </c>
      <c r="T109" s="29">
        <v>0.73</v>
      </c>
      <c r="U109" s="26" t="s">
        <v>3379</v>
      </c>
      <c r="V109" s="30">
        <v>0.44</v>
      </c>
      <c r="AA109" s="26" t="s">
        <v>1016</v>
      </c>
      <c r="AB109" s="9">
        <v>0.34</v>
      </c>
      <c r="AC109" s="26" t="s">
        <v>3482</v>
      </c>
      <c r="AD109" s="30">
        <v>0.43</v>
      </c>
      <c r="AE109" s="26" t="s">
        <v>846</v>
      </c>
      <c r="AF109" s="30">
        <v>0.56999999999999995</v>
      </c>
      <c r="AG109" s="26" t="s">
        <v>3836</v>
      </c>
      <c r="AH109" s="9">
        <v>0.32</v>
      </c>
      <c r="AK109" s="26" t="s">
        <v>1364</v>
      </c>
      <c r="AL109" s="30">
        <v>0.47</v>
      </c>
      <c r="AM109" s="26" t="s">
        <v>4191</v>
      </c>
      <c r="AN109" s="9">
        <v>0.33</v>
      </c>
      <c r="AO109" s="26" t="s">
        <v>2382</v>
      </c>
      <c r="AP109" s="30">
        <v>0.44</v>
      </c>
    </row>
    <row r="110" spans="1:42" x14ac:dyDescent="0.3">
      <c r="A110" s="26" t="s">
        <v>114</v>
      </c>
      <c r="B110" s="29">
        <v>0.6</v>
      </c>
      <c r="C110" s="28" t="s">
        <v>1099</v>
      </c>
      <c r="D110" s="9">
        <v>0.34</v>
      </c>
      <c r="G110" s="26" t="s">
        <v>814</v>
      </c>
      <c r="H110" s="30">
        <v>0.45</v>
      </c>
      <c r="I110" s="26" t="s">
        <v>867</v>
      </c>
      <c r="J110" s="9">
        <v>0.32</v>
      </c>
      <c r="K110" s="26" t="s">
        <v>1169</v>
      </c>
      <c r="L110" s="29">
        <v>0.6</v>
      </c>
      <c r="M110" s="26" t="s">
        <v>768</v>
      </c>
      <c r="N110" s="9">
        <v>0.38</v>
      </c>
      <c r="O110" s="26" t="s">
        <v>747</v>
      </c>
      <c r="P110" s="30">
        <v>0.42</v>
      </c>
      <c r="Q110" s="26" t="s">
        <v>1810</v>
      </c>
      <c r="R110" s="9">
        <v>0.35</v>
      </c>
      <c r="S110" s="26" t="s">
        <v>971</v>
      </c>
      <c r="T110" s="29">
        <v>0.73</v>
      </c>
      <c r="U110" s="26" t="s">
        <v>3150</v>
      </c>
      <c r="V110" s="30">
        <v>0.44</v>
      </c>
      <c r="AA110" s="26" t="s">
        <v>3457</v>
      </c>
      <c r="AB110" s="9">
        <v>0.34</v>
      </c>
      <c r="AC110" s="26" t="s">
        <v>3379</v>
      </c>
      <c r="AD110" s="30">
        <v>0.43</v>
      </c>
      <c r="AE110" s="26" t="s">
        <v>777</v>
      </c>
      <c r="AF110" s="30">
        <v>0.56999999999999995</v>
      </c>
      <c r="AG110" s="26" t="s">
        <v>3837</v>
      </c>
      <c r="AH110" s="9">
        <v>0.32</v>
      </c>
      <c r="AK110" s="26" t="s">
        <v>3569</v>
      </c>
      <c r="AL110" s="30">
        <v>0.47</v>
      </c>
      <c r="AM110" s="26" t="s">
        <v>256</v>
      </c>
      <c r="AN110" s="9">
        <v>0.32</v>
      </c>
      <c r="AO110" s="26" t="s">
        <v>4211</v>
      </c>
      <c r="AP110" s="30">
        <v>0.44</v>
      </c>
    </row>
    <row r="111" spans="1:42" x14ac:dyDescent="0.3">
      <c r="A111" s="26" t="s">
        <v>112</v>
      </c>
      <c r="B111" s="29">
        <v>0.6</v>
      </c>
      <c r="C111" s="28" t="s">
        <v>997</v>
      </c>
      <c r="D111" s="9">
        <v>0.34</v>
      </c>
      <c r="G111" s="26" t="s">
        <v>815</v>
      </c>
      <c r="H111" s="30">
        <v>0.45</v>
      </c>
      <c r="I111" s="26" t="s">
        <v>1097</v>
      </c>
      <c r="J111" s="9">
        <v>0.32</v>
      </c>
      <c r="K111" s="26" t="s">
        <v>1170</v>
      </c>
      <c r="L111" s="29">
        <v>0.6</v>
      </c>
      <c r="M111" s="26" t="s">
        <v>23</v>
      </c>
      <c r="N111" s="9">
        <v>0.37</v>
      </c>
      <c r="O111" s="26" t="s">
        <v>1080</v>
      </c>
      <c r="P111" s="30">
        <v>0.42</v>
      </c>
      <c r="Q111" s="26" t="s">
        <v>781</v>
      </c>
      <c r="R111" s="9">
        <v>0.35</v>
      </c>
      <c r="S111" s="26" t="s">
        <v>1893</v>
      </c>
      <c r="T111" s="29">
        <v>0.73</v>
      </c>
      <c r="U111" s="26" t="s">
        <v>3380</v>
      </c>
      <c r="V111" s="30">
        <v>0.44</v>
      </c>
      <c r="AA111" s="26" t="s">
        <v>112</v>
      </c>
      <c r="AB111" s="9">
        <v>0.34</v>
      </c>
      <c r="AC111" s="26" t="s">
        <v>3483</v>
      </c>
      <c r="AD111" s="30">
        <v>0.43</v>
      </c>
      <c r="AE111" s="26" t="s">
        <v>3621</v>
      </c>
      <c r="AF111" s="30">
        <v>0.56999999999999995</v>
      </c>
      <c r="AG111" s="26" t="s">
        <v>156</v>
      </c>
      <c r="AH111" s="9">
        <v>0.32</v>
      </c>
      <c r="AK111" s="26" t="s">
        <v>3890</v>
      </c>
      <c r="AL111" s="30">
        <v>0.47</v>
      </c>
      <c r="AM111" s="26" t="s">
        <v>2085</v>
      </c>
      <c r="AN111" s="9">
        <v>0.32</v>
      </c>
      <c r="AO111" s="26" t="s">
        <v>4212</v>
      </c>
      <c r="AP111" s="30">
        <v>0.44</v>
      </c>
    </row>
    <row r="112" spans="1:42" x14ac:dyDescent="0.3">
      <c r="A112" s="26" t="s">
        <v>115</v>
      </c>
      <c r="B112" s="29">
        <v>0.6</v>
      </c>
      <c r="C112" s="28" t="s">
        <v>768</v>
      </c>
      <c r="D112" s="9">
        <v>0.34</v>
      </c>
      <c r="G112" s="26" t="s">
        <v>816</v>
      </c>
      <c r="H112" s="30">
        <v>0.45</v>
      </c>
      <c r="I112" s="26" t="s">
        <v>1099</v>
      </c>
      <c r="J112" s="9">
        <v>0.31</v>
      </c>
      <c r="K112" s="26" t="s">
        <v>1171</v>
      </c>
      <c r="L112" s="29">
        <v>0.6</v>
      </c>
      <c r="M112" s="26" t="s">
        <v>1677</v>
      </c>
      <c r="N112" s="9">
        <v>0.37</v>
      </c>
      <c r="O112" s="26" t="s">
        <v>532</v>
      </c>
      <c r="P112" s="30">
        <v>0.41</v>
      </c>
      <c r="Q112" s="26" t="s">
        <v>1575</v>
      </c>
      <c r="R112" s="9">
        <v>0.35</v>
      </c>
      <c r="S112" s="26" t="s">
        <v>19</v>
      </c>
      <c r="T112" s="29">
        <v>0.73</v>
      </c>
      <c r="U112" s="26" t="s">
        <v>229</v>
      </c>
      <c r="V112" s="30">
        <v>0.44</v>
      </c>
      <c r="AA112" s="26" t="s">
        <v>3458</v>
      </c>
      <c r="AB112" s="9">
        <v>0.34</v>
      </c>
      <c r="AC112" s="26" t="s">
        <v>1245</v>
      </c>
      <c r="AD112" s="30">
        <v>0.43</v>
      </c>
      <c r="AE112" s="26" t="s">
        <v>3308</v>
      </c>
      <c r="AF112" s="30">
        <v>0.56999999999999995</v>
      </c>
      <c r="AG112" s="26" t="s">
        <v>281</v>
      </c>
      <c r="AH112" s="9">
        <v>0.32</v>
      </c>
      <c r="AK112" s="26" t="s">
        <v>3891</v>
      </c>
      <c r="AL112" s="30">
        <v>0.47</v>
      </c>
      <c r="AM112" s="26" t="s">
        <v>1048</v>
      </c>
      <c r="AN112" s="9">
        <v>0.32</v>
      </c>
      <c r="AO112" s="26" t="s">
        <v>3885</v>
      </c>
      <c r="AP112" s="30">
        <v>0.44</v>
      </c>
    </row>
    <row r="113" spans="1:42" x14ac:dyDescent="0.3">
      <c r="A113" s="26" t="s">
        <v>109</v>
      </c>
      <c r="B113" s="29">
        <v>0.6</v>
      </c>
      <c r="C113" s="28" t="s">
        <v>1662</v>
      </c>
      <c r="D113" s="9">
        <v>0.34</v>
      </c>
      <c r="G113" s="26" t="s">
        <v>817</v>
      </c>
      <c r="H113" s="30">
        <v>0.45</v>
      </c>
      <c r="I113" s="26" t="s">
        <v>11</v>
      </c>
      <c r="J113" s="9">
        <v>0.31</v>
      </c>
      <c r="K113" s="26" t="s">
        <v>1172</v>
      </c>
      <c r="L113" s="29">
        <v>0.6</v>
      </c>
      <c r="M113" s="26" t="s">
        <v>957</v>
      </c>
      <c r="N113" s="9">
        <v>0.37</v>
      </c>
      <c r="O113" s="26" t="s">
        <v>397</v>
      </c>
      <c r="P113" s="30">
        <v>0.41</v>
      </c>
      <c r="Q113" s="26" t="s">
        <v>1031</v>
      </c>
      <c r="R113" s="9">
        <v>0.35</v>
      </c>
      <c r="S113" s="26" t="s">
        <v>1894</v>
      </c>
      <c r="T113" s="29">
        <v>0.73</v>
      </c>
      <c r="U113" s="26" t="s">
        <v>2265</v>
      </c>
      <c r="V113" s="30">
        <v>0.43</v>
      </c>
      <c r="AA113" s="26" t="s">
        <v>73</v>
      </c>
      <c r="AB113" s="9">
        <v>0.34</v>
      </c>
      <c r="AC113" s="26" t="s">
        <v>634</v>
      </c>
      <c r="AD113" s="30">
        <v>0.42</v>
      </c>
      <c r="AE113" s="26" t="s">
        <v>1842</v>
      </c>
      <c r="AF113" s="30">
        <v>0.56999999999999995</v>
      </c>
      <c r="AG113" s="26" t="s">
        <v>95</v>
      </c>
      <c r="AH113" s="9">
        <v>0.32</v>
      </c>
      <c r="AK113" s="26" t="s">
        <v>3892</v>
      </c>
      <c r="AL113" s="30">
        <v>0.47</v>
      </c>
      <c r="AM113" s="26" t="s">
        <v>4192</v>
      </c>
      <c r="AN113" s="9">
        <v>0.32</v>
      </c>
      <c r="AO113" s="26" t="s">
        <v>1276</v>
      </c>
      <c r="AP113" s="30">
        <v>0.44</v>
      </c>
    </row>
    <row r="114" spans="1:42" x14ac:dyDescent="0.3">
      <c r="A114" s="26" t="s">
        <v>110</v>
      </c>
      <c r="B114" s="29">
        <v>0.6</v>
      </c>
      <c r="C114" s="28" t="s">
        <v>1733</v>
      </c>
      <c r="D114" s="9">
        <v>0.34</v>
      </c>
      <c r="G114" s="26" t="s">
        <v>397</v>
      </c>
      <c r="H114" s="30">
        <v>0.44</v>
      </c>
      <c r="I114" s="26" t="s">
        <v>716</v>
      </c>
      <c r="J114" s="9">
        <v>0.31</v>
      </c>
      <c r="K114" s="26" t="s">
        <v>837</v>
      </c>
      <c r="L114" s="30">
        <v>0.59</v>
      </c>
      <c r="M114" s="26" t="s">
        <v>47</v>
      </c>
      <c r="N114" s="9">
        <v>0.37</v>
      </c>
      <c r="O114" s="26" t="s">
        <v>1760</v>
      </c>
      <c r="P114" s="30">
        <v>0.41</v>
      </c>
      <c r="Q114" s="26" t="s">
        <v>760</v>
      </c>
      <c r="R114" s="9">
        <v>0.35</v>
      </c>
      <c r="S114" s="26" t="s">
        <v>1895</v>
      </c>
      <c r="T114" s="29">
        <v>0.73</v>
      </c>
      <c r="U114" s="26" t="s">
        <v>3381</v>
      </c>
      <c r="V114" s="30">
        <v>0.43</v>
      </c>
      <c r="AA114" s="26" t="s">
        <v>3459</v>
      </c>
      <c r="AB114" s="9">
        <v>0.34</v>
      </c>
      <c r="AC114" s="26" t="s">
        <v>263</v>
      </c>
      <c r="AD114" s="30">
        <v>0.42</v>
      </c>
      <c r="AE114" s="26" t="s">
        <v>1458</v>
      </c>
      <c r="AF114" s="30">
        <v>0.56999999999999995</v>
      </c>
      <c r="AG114" s="26" t="s">
        <v>811</v>
      </c>
      <c r="AH114" s="9">
        <v>0.31</v>
      </c>
      <c r="AK114" s="26" t="s">
        <v>856</v>
      </c>
      <c r="AL114" s="30">
        <v>0.47</v>
      </c>
      <c r="AM114" s="26" t="s">
        <v>1976</v>
      </c>
      <c r="AN114" s="9">
        <v>0.32</v>
      </c>
      <c r="AO114" s="26" t="s">
        <v>4213</v>
      </c>
      <c r="AP114" s="30">
        <v>0.44</v>
      </c>
    </row>
    <row r="115" spans="1:42" x14ac:dyDescent="0.3">
      <c r="A115" s="26" t="s">
        <v>113</v>
      </c>
      <c r="B115" s="29">
        <v>0.6</v>
      </c>
      <c r="C115" s="28" t="s">
        <v>490</v>
      </c>
      <c r="D115" s="9">
        <v>0.34</v>
      </c>
      <c r="G115" s="26" t="s">
        <v>820</v>
      </c>
      <c r="H115" s="30">
        <v>0.44</v>
      </c>
      <c r="I115" s="26" t="s">
        <v>47</v>
      </c>
      <c r="J115" s="9">
        <v>0.31</v>
      </c>
      <c r="K115" s="26" t="s">
        <v>1173</v>
      </c>
      <c r="L115" s="30">
        <v>0.59</v>
      </c>
      <c r="M115" s="26" t="s">
        <v>405</v>
      </c>
      <c r="N115" s="9">
        <v>0.36</v>
      </c>
      <c r="O115" s="26" t="s">
        <v>1761</v>
      </c>
      <c r="P115" s="30">
        <v>0.4</v>
      </c>
      <c r="Q115" s="26" t="s">
        <v>792</v>
      </c>
      <c r="R115" s="9">
        <v>0.35</v>
      </c>
      <c r="S115" s="26" t="s">
        <v>1362</v>
      </c>
      <c r="T115" s="29">
        <v>0.72</v>
      </c>
      <c r="U115" s="26" t="s">
        <v>3382</v>
      </c>
      <c r="V115" s="30">
        <v>0.43</v>
      </c>
      <c r="AA115" s="26" t="s">
        <v>2763</v>
      </c>
      <c r="AB115" s="9">
        <v>0.34</v>
      </c>
      <c r="AC115" s="26" t="s">
        <v>1745</v>
      </c>
      <c r="AD115" s="30">
        <v>0.42</v>
      </c>
      <c r="AE115" s="26" t="s">
        <v>3622</v>
      </c>
      <c r="AF115" s="30">
        <v>0.56000000000000005</v>
      </c>
      <c r="AG115" s="26" t="s">
        <v>1122</v>
      </c>
      <c r="AH115" s="9">
        <v>0.31</v>
      </c>
      <c r="AK115" s="26" t="s">
        <v>3893</v>
      </c>
      <c r="AL115" s="30">
        <v>0.47</v>
      </c>
      <c r="AM115" s="26" t="s">
        <v>4193</v>
      </c>
      <c r="AN115" s="9">
        <v>0.32</v>
      </c>
      <c r="AO115" s="26" t="s">
        <v>4098</v>
      </c>
      <c r="AP115" s="30">
        <v>0.44</v>
      </c>
    </row>
    <row r="116" spans="1:42" x14ac:dyDescent="0.3">
      <c r="A116" s="26" t="s">
        <v>111</v>
      </c>
      <c r="B116" s="29">
        <v>0.6</v>
      </c>
      <c r="C116" s="28" t="s">
        <v>1416</v>
      </c>
      <c r="D116" s="9">
        <v>0.34</v>
      </c>
      <c r="G116" s="26" t="s">
        <v>818</v>
      </c>
      <c r="H116" s="30">
        <v>0.44</v>
      </c>
      <c r="I116" s="26" t="s">
        <v>1100</v>
      </c>
      <c r="J116" s="9">
        <v>0.31</v>
      </c>
      <c r="K116" s="26" t="s">
        <v>1174</v>
      </c>
      <c r="L116" s="30">
        <v>0.59</v>
      </c>
      <c r="M116" s="26" t="s">
        <v>1495</v>
      </c>
      <c r="N116" s="9">
        <v>0.36</v>
      </c>
      <c r="O116" s="26" t="s">
        <v>1762</v>
      </c>
      <c r="P116" s="30">
        <v>0.4</v>
      </c>
      <c r="Q116" s="26" t="s">
        <v>1811</v>
      </c>
      <c r="R116" s="9">
        <v>0.35</v>
      </c>
      <c r="S116" s="26" t="s">
        <v>330</v>
      </c>
      <c r="T116" s="29">
        <v>0.72</v>
      </c>
      <c r="U116" s="26" t="s">
        <v>3383</v>
      </c>
      <c r="V116" s="30">
        <v>0.43</v>
      </c>
      <c r="AA116" s="26" t="s">
        <v>1185</v>
      </c>
      <c r="AB116" s="9">
        <v>0.34</v>
      </c>
      <c r="AC116" s="26" t="s">
        <v>750</v>
      </c>
      <c r="AD116" s="30">
        <v>0.42</v>
      </c>
      <c r="AE116" s="26" t="s">
        <v>1230</v>
      </c>
      <c r="AF116" s="30">
        <v>0.56000000000000005</v>
      </c>
      <c r="AG116" s="26" t="s">
        <v>1169</v>
      </c>
      <c r="AH116" s="9">
        <v>0.31</v>
      </c>
      <c r="AK116" s="26" t="s">
        <v>123</v>
      </c>
      <c r="AL116" s="30">
        <v>0.47</v>
      </c>
      <c r="AM116" s="26" t="s">
        <v>755</v>
      </c>
      <c r="AN116" s="9">
        <v>0.32</v>
      </c>
      <c r="AO116" s="26" t="s">
        <v>4214</v>
      </c>
      <c r="AP116" s="30">
        <v>0.43</v>
      </c>
    </row>
    <row r="117" spans="1:42" x14ac:dyDescent="0.3">
      <c r="A117" s="26" t="s">
        <v>119</v>
      </c>
      <c r="B117" s="30">
        <v>0.59</v>
      </c>
      <c r="C117" s="28" t="s">
        <v>793</v>
      </c>
      <c r="D117" s="9">
        <v>0.34</v>
      </c>
      <c r="G117" s="26" t="s">
        <v>819</v>
      </c>
      <c r="H117" s="30">
        <v>0.44</v>
      </c>
      <c r="I117" s="26" t="s">
        <v>1101</v>
      </c>
      <c r="J117" s="9">
        <v>0.31</v>
      </c>
      <c r="K117" s="26" t="s">
        <v>1175</v>
      </c>
      <c r="L117" s="30">
        <v>0.59</v>
      </c>
      <c r="M117" s="26" t="s">
        <v>612</v>
      </c>
      <c r="N117" s="9">
        <v>0.36</v>
      </c>
      <c r="O117" s="26" t="s">
        <v>1763</v>
      </c>
      <c r="P117" s="30">
        <v>0.4</v>
      </c>
      <c r="Q117" s="26" t="s">
        <v>1812</v>
      </c>
      <c r="R117" s="9">
        <v>0.35</v>
      </c>
      <c r="S117" s="26" t="s">
        <v>1896</v>
      </c>
      <c r="T117" s="29">
        <v>0.72</v>
      </c>
      <c r="U117" s="26" t="s">
        <v>2629</v>
      </c>
      <c r="V117" s="30">
        <v>0.43</v>
      </c>
      <c r="AA117" s="26" t="s">
        <v>787</v>
      </c>
      <c r="AB117" s="9">
        <v>0.33</v>
      </c>
      <c r="AC117" s="26" t="s">
        <v>3438</v>
      </c>
      <c r="AD117" s="30">
        <v>0.42</v>
      </c>
      <c r="AE117" s="26" t="s">
        <v>3623</v>
      </c>
      <c r="AF117" s="30">
        <v>0.56000000000000005</v>
      </c>
      <c r="AG117" s="26" t="s">
        <v>812</v>
      </c>
      <c r="AH117" s="9">
        <v>0.31</v>
      </c>
      <c r="AK117" s="26" t="s">
        <v>3894</v>
      </c>
      <c r="AL117" s="30">
        <v>0.47</v>
      </c>
      <c r="AM117" s="26" t="s">
        <v>3158</v>
      </c>
      <c r="AN117" s="9">
        <v>0.32</v>
      </c>
      <c r="AO117" s="26" t="s">
        <v>69</v>
      </c>
      <c r="AP117" s="30">
        <v>0.43</v>
      </c>
    </row>
    <row r="118" spans="1:42" x14ac:dyDescent="0.3">
      <c r="A118" s="26" t="s">
        <v>117</v>
      </c>
      <c r="B118" s="30">
        <v>0.59</v>
      </c>
      <c r="C118" s="28" t="s">
        <v>1734</v>
      </c>
      <c r="D118" s="9">
        <v>0.33</v>
      </c>
      <c r="G118" s="26" t="s">
        <v>774</v>
      </c>
      <c r="H118" s="30">
        <v>0.44</v>
      </c>
      <c r="I118" s="26" t="s">
        <v>682</v>
      </c>
      <c r="J118" s="9">
        <v>0.31</v>
      </c>
      <c r="K118" s="26" t="s">
        <v>1176</v>
      </c>
      <c r="L118" s="30">
        <v>0.59</v>
      </c>
      <c r="M118" s="26" t="s">
        <v>1678</v>
      </c>
      <c r="N118" s="9">
        <v>0.36</v>
      </c>
      <c r="O118" s="26" t="s">
        <v>883</v>
      </c>
      <c r="P118" s="30">
        <v>0.4</v>
      </c>
      <c r="Q118" s="26" t="s">
        <v>150</v>
      </c>
      <c r="R118" s="9">
        <v>0.35</v>
      </c>
      <c r="S118" s="26" t="s">
        <v>1897</v>
      </c>
      <c r="T118" s="29">
        <v>0.72</v>
      </c>
      <c r="U118" s="26" t="s">
        <v>3014</v>
      </c>
      <c r="V118" s="30">
        <v>0.43</v>
      </c>
      <c r="AA118" s="26" t="s">
        <v>1040</v>
      </c>
      <c r="AB118" s="9">
        <v>0.33</v>
      </c>
      <c r="AC118" s="26" t="s">
        <v>2514</v>
      </c>
      <c r="AD118" s="30">
        <v>0.42</v>
      </c>
      <c r="AE118" s="26" t="s">
        <v>77</v>
      </c>
      <c r="AF118" s="30">
        <v>0.56000000000000005</v>
      </c>
      <c r="AG118" s="26" t="s">
        <v>1997</v>
      </c>
      <c r="AH118" s="9">
        <v>0.31</v>
      </c>
      <c r="AK118" s="26" t="s">
        <v>41</v>
      </c>
      <c r="AL118" s="30">
        <v>0.47</v>
      </c>
      <c r="AM118" s="26" t="s">
        <v>948</v>
      </c>
      <c r="AN118" s="9">
        <v>0.32</v>
      </c>
      <c r="AO118" s="26" t="s">
        <v>761</v>
      </c>
      <c r="AP118" s="30">
        <v>0.43</v>
      </c>
    </row>
    <row r="119" spans="1:42" x14ac:dyDescent="0.3">
      <c r="A119" s="26" t="s">
        <v>116</v>
      </c>
      <c r="B119" s="30">
        <v>0.59</v>
      </c>
      <c r="C119" s="28" t="s">
        <v>1088</v>
      </c>
      <c r="D119" s="9">
        <v>0.33</v>
      </c>
      <c r="G119" s="26" t="s">
        <v>821</v>
      </c>
      <c r="H119" s="30">
        <v>0.44</v>
      </c>
      <c r="I119" s="26" t="s">
        <v>1102</v>
      </c>
      <c r="J119" s="9">
        <v>0.3</v>
      </c>
      <c r="K119" s="26" t="s">
        <v>543</v>
      </c>
      <c r="L119" s="30">
        <v>0.59</v>
      </c>
      <c r="M119" s="26" t="s">
        <v>994</v>
      </c>
      <c r="N119" s="9">
        <v>0.36</v>
      </c>
      <c r="O119" s="26" t="s">
        <v>11</v>
      </c>
      <c r="P119" s="30">
        <v>0.4</v>
      </c>
      <c r="Q119" s="26" t="s">
        <v>63</v>
      </c>
      <c r="R119" s="9">
        <v>0.35</v>
      </c>
      <c r="S119" s="26" t="s">
        <v>1898</v>
      </c>
      <c r="T119" s="29">
        <v>0.72</v>
      </c>
      <c r="U119" s="26" t="s">
        <v>3384</v>
      </c>
      <c r="V119" s="30">
        <v>0.42</v>
      </c>
      <c r="AA119" s="26" t="s">
        <v>840</v>
      </c>
      <c r="AB119" s="9">
        <v>0.33</v>
      </c>
      <c r="AC119" s="26" t="s">
        <v>444</v>
      </c>
      <c r="AD119" s="30">
        <v>0.42</v>
      </c>
      <c r="AE119" s="26" t="s">
        <v>30</v>
      </c>
      <c r="AF119" s="30">
        <v>0.56000000000000005</v>
      </c>
      <c r="AG119" s="26" t="s">
        <v>3838</v>
      </c>
      <c r="AH119" s="9">
        <v>0.3</v>
      </c>
      <c r="AK119" s="26" t="s">
        <v>91</v>
      </c>
      <c r="AL119" s="30">
        <v>0.47</v>
      </c>
      <c r="AM119" s="26" t="s">
        <v>3317</v>
      </c>
      <c r="AN119" s="9">
        <v>0.32</v>
      </c>
      <c r="AO119" s="26" t="s">
        <v>4215</v>
      </c>
      <c r="AP119" s="30">
        <v>0.43</v>
      </c>
    </row>
    <row r="120" spans="1:42" x14ac:dyDescent="0.3">
      <c r="A120" s="26" t="s">
        <v>120</v>
      </c>
      <c r="B120" s="30">
        <v>0.59</v>
      </c>
      <c r="C120" s="28" t="s">
        <v>1735</v>
      </c>
      <c r="D120" s="9">
        <v>0.33</v>
      </c>
      <c r="G120" s="26" t="s">
        <v>148</v>
      </c>
      <c r="H120" s="30">
        <v>0.43</v>
      </c>
      <c r="I120" s="26" t="s">
        <v>1103</v>
      </c>
      <c r="J120" s="9">
        <v>0.3</v>
      </c>
      <c r="K120" s="26" t="s">
        <v>1177</v>
      </c>
      <c r="L120" s="30">
        <v>0.59</v>
      </c>
      <c r="M120" s="26" t="s">
        <v>1080</v>
      </c>
      <c r="N120" s="9">
        <v>0.36</v>
      </c>
      <c r="O120" s="26" t="s">
        <v>42</v>
      </c>
      <c r="P120" s="30">
        <v>0.4</v>
      </c>
      <c r="Q120" s="26" t="s">
        <v>521</v>
      </c>
      <c r="R120" s="9">
        <v>0.35</v>
      </c>
      <c r="S120" s="26" t="s">
        <v>1053</v>
      </c>
      <c r="T120" s="29">
        <v>0.72</v>
      </c>
      <c r="U120" s="26" t="s">
        <v>3385</v>
      </c>
      <c r="V120" s="30">
        <v>0.42</v>
      </c>
      <c r="AA120" s="26" t="s">
        <v>1203</v>
      </c>
      <c r="AB120" s="9">
        <v>0.33</v>
      </c>
      <c r="AC120" s="26" t="s">
        <v>1540</v>
      </c>
      <c r="AD120" s="30">
        <v>0.42</v>
      </c>
      <c r="AE120" s="26" t="s">
        <v>1860</v>
      </c>
      <c r="AF120" s="30">
        <v>0.56000000000000005</v>
      </c>
      <c r="AG120" s="26" t="s">
        <v>1654</v>
      </c>
      <c r="AH120" s="9">
        <v>0.3</v>
      </c>
      <c r="AK120" s="26" t="s">
        <v>3895</v>
      </c>
      <c r="AL120" s="30">
        <v>0.47</v>
      </c>
      <c r="AM120" s="26" t="s">
        <v>765</v>
      </c>
      <c r="AN120" s="9">
        <v>0.31</v>
      </c>
      <c r="AO120" s="26" t="s">
        <v>989</v>
      </c>
      <c r="AP120" s="30">
        <v>0.43</v>
      </c>
    </row>
    <row r="121" spans="1:42" x14ac:dyDescent="0.3">
      <c r="A121" s="26" t="s">
        <v>118</v>
      </c>
      <c r="B121" s="30">
        <v>0.59</v>
      </c>
      <c r="C121" s="28" t="s">
        <v>1736</v>
      </c>
      <c r="D121" s="9">
        <v>0.33</v>
      </c>
      <c r="G121" s="26" t="s">
        <v>822</v>
      </c>
      <c r="H121" s="30">
        <v>0.43</v>
      </c>
      <c r="I121" s="26" t="s">
        <v>1104</v>
      </c>
      <c r="J121" s="9">
        <v>0.3</v>
      </c>
      <c r="K121" s="26" t="s">
        <v>755</v>
      </c>
      <c r="L121" s="30">
        <v>0.59</v>
      </c>
      <c r="M121" s="26" t="s">
        <v>1071</v>
      </c>
      <c r="N121" s="9">
        <v>0.36</v>
      </c>
      <c r="O121" s="26" t="s">
        <v>454</v>
      </c>
      <c r="P121" s="30">
        <v>0.4</v>
      </c>
      <c r="Q121" s="26" t="s">
        <v>773</v>
      </c>
      <c r="R121" s="9">
        <v>0.35</v>
      </c>
      <c r="S121" s="26" t="s">
        <v>1899</v>
      </c>
      <c r="T121" s="29">
        <v>0.72</v>
      </c>
      <c r="U121" s="26" t="s">
        <v>3386</v>
      </c>
      <c r="V121" s="30">
        <v>0.42</v>
      </c>
      <c r="AA121" s="26" t="s">
        <v>581</v>
      </c>
      <c r="AB121" s="9">
        <v>0.33</v>
      </c>
      <c r="AC121" s="26" t="s">
        <v>2100</v>
      </c>
      <c r="AD121" s="30">
        <v>0.42</v>
      </c>
      <c r="AE121" s="26" t="s">
        <v>756</v>
      </c>
      <c r="AF121" s="30">
        <v>0.56000000000000005</v>
      </c>
      <c r="AG121" s="26" t="s">
        <v>3839</v>
      </c>
      <c r="AH121" s="9">
        <v>0.3</v>
      </c>
      <c r="AK121" s="26" t="s">
        <v>1271</v>
      </c>
      <c r="AL121" s="30">
        <v>0.47</v>
      </c>
      <c r="AM121" s="26" t="s">
        <v>89</v>
      </c>
      <c r="AN121" s="9">
        <v>0.31</v>
      </c>
      <c r="AO121" s="26" t="s">
        <v>1179</v>
      </c>
      <c r="AP121" s="30">
        <v>0.43</v>
      </c>
    </row>
    <row r="122" spans="1:42" x14ac:dyDescent="0.3">
      <c r="A122" s="26" t="s">
        <v>122</v>
      </c>
      <c r="B122" s="30">
        <v>0.57999999999999996</v>
      </c>
      <c r="C122" s="28" t="s">
        <v>1318</v>
      </c>
      <c r="D122" s="9">
        <v>0.33</v>
      </c>
      <c r="G122" s="26" t="s">
        <v>823</v>
      </c>
      <c r="H122" s="30">
        <v>0.43</v>
      </c>
      <c r="I122" s="26" t="s">
        <v>1105</v>
      </c>
      <c r="J122" s="9">
        <v>0.3</v>
      </c>
      <c r="K122" s="26" t="s">
        <v>29</v>
      </c>
      <c r="L122" s="30">
        <v>0.57999999999999996</v>
      </c>
      <c r="M122" s="26" t="s">
        <v>1679</v>
      </c>
      <c r="N122" s="9">
        <v>0.36</v>
      </c>
      <c r="O122" s="26" t="s">
        <v>742</v>
      </c>
      <c r="P122" s="9">
        <v>0.39</v>
      </c>
      <c r="Q122" s="26" t="s">
        <v>1813</v>
      </c>
      <c r="R122" s="9">
        <v>0.34</v>
      </c>
      <c r="S122" s="26" t="s">
        <v>345</v>
      </c>
      <c r="T122" s="29">
        <v>0.72</v>
      </c>
      <c r="U122" s="26" t="s">
        <v>2468</v>
      </c>
      <c r="V122" s="30">
        <v>0.42</v>
      </c>
      <c r="AA122" s="26" t="s">
        <v>2925</v>
      </c>
      <c r="AB122" s="9">
        <v>0.33</v>
      </c>
      <c r="AC122" s="26" t="s">
        <v>3014</v>
      </c>
      <c r="AD122" s="30">
        <v>0.42</v>
      </c>
      <c r="AE122" s="26" t="s">
        <v>3624</v>
      </c>
      <c r="AF122" s="30">
        <v>0.56000000000000005</v>
      </c>
      <c r="AG122" s="26" t="s">
        <v>25</v>
      </c>
      <c r="AH122" s="9">
        <v>0.3</v>
      </c>
      <c r="AK122" s="26" t="s">
        <v>3896</v>
      </c>
      <c r="AL122" s="30">
        <v>0.47</v>
      </c>
      <c r="AM122" s="26" t="s">
        <v>2581</v>
      </c>
      <c r="AN122" s="9">
        <v>0.31</v>
      </c>
      <c r="AO122" s="26" t="s">
        <v>3477</v>
      </c>
      <c r="AP122" s="30">
        <v>0.43</v>
      </c>
    </row>
    <row r="123" spans="1:42" x14ac:dyDescent="0.3">
      <c r="A123" s="26" t="s">
        <v>126</v>
      </c>
      <c r="B123" s="30">
        <v>0.57999999999999996</v>
      </c>
      <c r="C123" s="28" t="s">
        <v>760</v>
      </c>
      <c r="D123" s="9">
        <v>0.33</v>
      </c>
      <c r="G123" s="26" t="s">
        <v>190</v>
      </c>
      <c r="H123" s="30">
        <v>0.43</v>
      </c>
      <c r="I123" s="26" t="s">
        <v>792</v>
      </c>
      <c r="J123" s="9">
        <v>0.3</v>
      </c>
      <c r="K123" s="26" t="s">
        <v>1178</v>
      </c>
      <c r="L123" s="30">
        <v>0.57999999999999996</v>
      </c>
      <c r="M123" s="26" t="s">
        <v>869</v>
      </c>
      <c r="N123" s="9">
        <v>0.36</v>
      </c>
      <c r="O123" s="26" t="s">
        <v>951</v>
      </c>
      <c r="P123" s="9">
        <v>0.38</v>
      </c>
      <c r="Q123" s="26" t="s">
        <v>752</v>
      </c>
      <c r="R123" s="9">
        <v>0.34</v>
      </c>
      <c r="S123" s="26" t="s">
        <v>1900</v>
      </c>
      <c r="T123" s="29">
        <v>0.72</v>
      </c>
      <c r="U123" s="26" t="s">
        <v>667</v>
      </c>
      <c r="V123" s="30">
        <v>0.42</v>
      </c>
      <c r="AA123" s="26" t="s">
        <v>1245</v>
      </c>
      <c r="AB123" s="9">
        <v>0.33</v>
      </c>
      <c r="AC123" s="26" t="s">
        <v>1725</v>
      </c>
      <c r="AD123" s="30">
        <v>0.42</v>
      </c>
      <c r="AE123" s="26" t="s">
        <v>389</v>
      </c>
      <c r="AF123" s="30">
        <v>0.56000000000000005</v>
      </c>
      <c r="AG123" s="26" t="s">
        <v>2011</v>
      </c>
      <c r="AH123" s="9">
        <v>0.3</v>
      </c>
      <c r="AK123" s="26" t="s">
        <v>3897</v>
      </c>
      <c r="AL123" s="30">
        <v>0.47</v>
      </c>
      <c r="AM123" s="26" t="s">
        <v>2380</v>
      </c>
      <c r="AN123" s="9">
        <v>0.31</v>
      </c>
      <c r="AO123" s="26" t="s">
        <v>1388</v>
      </c>
      <c r="AP123" s="30">
        <v>0.43</v>
      </c>
    </row>
    <row r="124" spans="1:42" x14ac:dyDescent="0.3">
      <c r="A124" s="26" t="s">
        <v>123</v>
      </c>
      <c r="B124" s="30">
        <v>0.57999999999999996</v>
      </c>
      <c r="C124" s="28" t="s">
        <v>1737</v>
      </c>
      <c r="D124" s="9">
        <v>0.33</v>
      </c>
      <c r="G124" s="26" t="s">
        <v>824</v>
      </c>
      <c r="H124" s="30">
        <v>0.43</v>
      </c>
      <c r="I124" s="26" t="s">
        <v>269</v>
      </c>
      <c r="J124" s="9">
        <v>0.3</v>
      </c>
      <c r="K124" s="26" t="s">
        <v>1179</v>
      </c>
      <c r="L124" s="30">
        <v>0.57999999999999996</v>
      </c>
      <c r="M124" s="26" t="s">
        <v>1680</v>
      </c>
      <c r="N124" s="9">
        <v>0.36</v>
      </c>
      <c r="O124" s="26" t="s">
        <v>10</v>
      </c>
      <c r="P124" s="9">
        <v>0.38</v>
      </c>
      <c r="Q124" s="26" t="s">
        <v>495</v>
      </c>
      <c r="R124" s="9">
        <v>0.34</v>
      </c>
      <c r="S124" s="26" t="s">
        <v>668</v>
      </c>
      <c r="T124" s="29">
        <v>0.72</v>
      </c>
      <c r="U124" s="26" t="s">
        <v>47</v>
      </c>
      <c r="V124" s="30">
        <v>0.42</v>
      </c>
      <c r="AA124" s="26" t="s">
        <v>281</v>
      </c>
      <c r="AB124" s="9">
        <v>0.33</v>
      </c>
      <c r="AC124" s="26" t="s">
        <v>63</v>
      </c>
      <c r="AD124" s="30">
        <v>0.42</v>
      </c>
      <c r="AE124" s="26" t="s">
        <v>2523</v>
      </c>
      <c r="AF124" s="30">
        <v>0.56000000000000005</v>
      </c>
      <c r="AG124" s="26" t="s">
        <v>962</v>
      </c>
      <c r="AH124" s="9">
        <v>0.3</v>
      </c>
      <c r="AK124" s="26" t="s">
        <v>3898</v>
      </c>
      <c r="AL124" s="30">
        <v>0.47</v>
      </c>
      <c r="AM124" s="26" t="s">
        <v>1830</v>
      </c>
      <c r="AN124" s="9">
        <v>0.31</v>
      </c>
      <c r="AO124" s="26" t="s">
        <v>3678</v>
      </c>
      <c r="AP124" s="30">
        <v>0.43</v>
      </c>
    </row>
    <row r="125" spans="1:42" x14ac:dyDescent="0.3">
      <c r="A125" s="26" t="s">
        <v>124</v>
      </c>
      <c r="B125" s="30">
        <v>0.57999999999999996</v>
      </c>
      <c r="C125" s="28" t="s">
        <v>1080</v>
      </c>
      <c r="D125" s="9">
        <v>0.33</v>
      </c>
      <c r="G125" s="26" t="s">
        <v>825</v>
      </c>
      <c r="H125" s="30">
        <v>0.43</v>
      </c>
      <c r="I125" s="26" t="s">
        <v>1106</v>
      </c>
      <c r="J125" s="9">
        <v>0.3</v>
      </c>
      <c r="K125" s="26" t="s">
        <v>1180</v>
      </c>
      <c r="L125" s="30">
        <v>0.57999999999999996</v>
      </c>
      <c r="M125" s="26" t="s">
        <v>115</v>
      </c>
      <c r="N125" s="9">
        <v>0.36</v>
      </c>
      <c r="O125" s="26" t="s">
        <v>840</v>
      </c>
      <c r="P125" s="9">
        <v>0.38</v>
      </c>
      <c r="Q125" s="26" t="s">
        <v>1043</v>
      </c>
      <c r="R125" s="9">
        <v>0.34</v>
      </c>
      <c r="S125" s="26" t="s">
        <v>1901</v>
      </c>
      <c r="T125" s="29">
        <v>0.72</v>
      </c>
      <c r="U125" s="26" t="s">
        <v>1001</v>
      </c>
      <c r="V125" s="30">
        <v>0.42</v>
      </c>
      <c r="AA125" s="26" t="s">
        <v>256</v>
      </c>
      <c r="AB125" s="9">
        <v>0.32</v>
      </c>
      <c r="AC125" s="26" t="s">
        <v>2135</v>
      </c>
      <c r="AD125" s="30">
        <v>0.41</v>
      </c>
      <c r="AE125" s="26" t="s">
        <v>723</v>
      </c>
      <c r="AF125" s="30">
        <v>0.56000000000000005</v>
      </c>
      <c r="AG125" s="26" t="s">
        <v>204</v>
      </c>
      <c r="AH125" s="9">
        <v>0.3</v>
      </c>
      <c r="AK125" s="26" t="s">
        <v>63</v>
      </c>
      <c r="AL125" s="30">
        <v>0.47</v>
      </c>
      <c r="AM125" s="26" t="s">
        <v>1754</v>
      </c>
      <c r="AN125" s="9">
        <v>0.31</v>
      </c>
      <c r="AO125" s="26" t="s">
        <v>43</v>
      </c>
      <c r="AP125" s="30">
        <v>0.43</v>
      </c>
    </row>
    <row r="126" spans="1:42" x14ac:dyDescent="0.3">
      <c r="A126" s="26" t="s">
        <v>125</v>
      </c>
      <c r="B126" s="30">
        <v>0.57999999999999996</v>
      </c>
      <c r="C126" s="28" t="s">
        <v>1655</v>
      </c>
      <c r="D126" s="9">
        <v>0.33</v>
      </c>
      <c r="G126" s="26" t="s">
        <v>384</v>
      </c>
      <c r="H126" s="30">
        <v>0.43</v>
      </c>
      <c r="I126" s="26" t="s">
        <v>208</v>
      </c>
      <c r="J126" s="9">
        <v>0.3</v>
      </c>
      <c r="K126" s="26" t="s">
        <v>1181</v>
      </c>
      <c r="L126" s="30">
        <v>0.57999999999999996</v>
      </c>
      <c r="M126" s="26" t="s">
        <v>372</v>
      </c>
      <c r="N126" s="9">
        <v>0.36</v>
      </c>
      <c r="O126" s="26" t="s">
        <v>1764</v>
      </c>
      <c r="P126" s="9">
        <v>0.38</v>
      </c>
      <c r="Q126" s="26" t="s">
        <v>246</v>
      </c>
      <c r="R126" s="9">
        <v>0.34</v>
      </c>
      <c r="S126" s="26" t="s">
        <v>1517</v>
      </c>
      <c r="T126" s="29">
        <v>0.72</v>
      </c>
      <c r="U126" s="26" t="s">
        <v>457</v>
      </c>
      <c r="V126" s="30">
        <v>0.42</v>
      </c>
      <c r="AA126" s="26" t="s">
        <v>3460</v>
      </c>
      <c r="AB126" s="9">
        <v>0.32</v>
      </c>
      <c r="AC126" s="26" t="s">
        <v>2227</v>
      </c>
      <c r="AD126" s="30">
        <v>0.41</v>
      </c>
      <c r="AE126" s="26" t="s">
        <v>1942</v>
      </c>
      <c r="AF126" s="30">
        <v>0.56000000000000005</v>
      </c>
      <c r="AG126" s="26" t="s">
        <v>3840</v>
      </c>
      <c r="AH126" s="9">
        <v>0.3</v>
      </c>
      <c r="AK126" s="26" t="s">
        <v>3220</v>
      </c>
      <c r="AL126" s="30">
        <v>0.46</v>
      </c>
      <c r="AM126" s="26" t="s">
        <v>1105</v>
      </c>
      <c r="AN126" s="9">
        <v>0.31</v>
      </c>
      <c r="AO126" s="26" t="s">
        <v>12</v>
      </c>
      <c r="AP126" s="30">
        <v>0.43</v>
      </c>
    </row>
    <row r="127" spans="1:42" x14ac:dyDescent="0.3">
      <c r="A127" s="26" t="s">
        <v>121</v>
      </c>
      <c r="B127" s="30">
        <v>0.57999999999999996</v>
      </c>
      <c r="C127" s="28" t="s">
        <v>1738</v>
      </c>
      <c r="D127" s="9">
        <v>0.33</v>
      </c>
      <c r="G127" s="26" t="s">
        <v>141</v>
      </c>
      <c r="H127" s="30">
        <v>0.43</v>
      </c>
      <c r="I127" s="26" t="s">
        <v>1107</v>
      </c>
      <c r="J127" s="9">
        <v>0.3</v>
      </c>
      <c r="K127" s="26" t="s">
        <v>1182</v>
      </c>
      <c r="L127" s="30">
        <v>0.57999999999999996</v>
      </c>
      <c r="M127" s="26" t="s">
        <v>198</v>
      </c>
      <c r="N127" s="9">
        <v>0.36</v>
      </c>
      <c r="O127" s="26" t="s">
        <v>43</v>
      </c>
      <c r="P127" s="9">
        <v>0.38</v>
      </c>
      <c r="Q127" s="26" t="s">
        <v>1814</v>
      </c>
      <c r="R127" s="9">
        <v>0.34</v>
      </c>
      <c r="S127" s="26" t="s">
        <v>1902</v>
      </c>
      <c r="T127" s="29">
        <v>0.72</v>
      </c>
      <c r="U127" s="26" t="s">
        <v>3387</v>
      </c>
      <c r="V127" s="30">
        <v>0.42</v>
      </c>
      <c r="AA127" s="26" t="s">
        <v>634</v>
      </c>
      <c r="AB127" s="9">
        <v>0.32</v>
      </c>
      <c r="AC127" s="26" t="s">
        <v>957</v>
      </c>
      <c r="AD127" s="30">
        <v>0.41</v>
      </c>
      <c r="AE127" s="26" t="s">
        <v>1960</v>
      </c>
      <c r="AF127" s="30">
        <v>0.56000000000000005</v>
      </c>
      <c r="AG127" s="26" t="s">
        <v>1038</v>
      </c>
      <c r="AH127" s="9">
        <v>0.3</v>
      </c>
      <c r="AK127" s="26" t="s">
        <v>3899</v>
      </c>
      <c r="AL127" s="30">
        <v>0.46</v>
      </c>
      <c r="AM127" s="26" t="s">
        <v>1746</v>
      </c>
      <c r="AN127" s="9">
        <v>0.31</v>
      </c>
      <c r="AO127" s="26" t="s">
        <v>4216</v>
      </c>
      <c r="AP127" s="30">
        <v>0.43</v>
      </c>
    </row>
    <row r="128" spans="1:42" x14ac:dyDescent="0.3">
      <c r="A128" s="26" t="s">
        <v>131</v>
      </c>
      <c r="B128" s="30">
        <v>0.56999999999999995</v>
      </c>
      <c r="C128" s="28" t="s">
        <v>1739</v>
      </c>
      <c r="D128" s="9">
        <v>0.33</v>
      </c>
      <c r="G128" s="26" t="s">
        <v>662</v>
      </c>
      <c r="H128" s="30">
        <v>0.43</v>
      </c>
      <c r="I128" s="26" t="s">
        <v>1108</v>
      </c>
      <c r="J128" s="9">
        <v>0.3</v>
      </c>
      <c r="K128" s="26" t="s">
        <v>1183</v>
      </c>
      <c r="L128" s="30">
        <v>0.57999999999999996</v>
      </c>
      <c r="M128" s="26" t="s">
        <v>82</v>
      </c>
      <c r="N128" s="9">
        <v>0.36</v>
      </c>
      <c r="O128" s="26" t="s">
        <v>1765</v>
      </c>
      <c r="P128" s="9">
        <v>0.38</v>
      </c>
      <c r="Q128" s="26" t="s">
        <v>614</v>
      </c>
      <c r="R128" s="9">
        <v>0.34</v>
      </c>
      <c r="S128" s="26" t="s">
        <v>1903</v>
      </c>
      <c r="T128" s="29">
        <v>0.72</v>
      </c>
      <c r="U128" s="26" t="s">
        <v>3388</v>
      </c>
      <c r="V128" s="30">
        <v>0.42</v>
      </c>
      <c r="AA128" s="26" t="s">
        <v>3461</v>
      </c>
      <c r="AB128" s="9">
        <v>0.32</v>
      </c>
      <c r="AC128" s="26" t="s">
        <v>2089</v>
      </c>
      <c r="AD128" s="30">
        <v>0.41</v>
      </c>
      <c r="AE128" s="26" t="s">
        <v>3625</v>
      </c>
      <c r="AF128" s="30">
        <v>0.56000000000000005</v>
      </c>
      <c r="AK128" s="26" t="s">
        <v>1695</v>
      </c>
      <c r="AL128" s="30">
        <v>0.46</v>
      </c>
      <c r="AM128" s="26" t="s">
        <v>3975</v>
      </c>
      <c r="AN128" s="9">
        <v>0.31</v>
      </c>
      <c r="AO128" s="26" t="s">
        <v>4217</v>
      </c>
      <c r="AP128" s="30">
        <v>0.43</v>
      </c>
    </row>
    <row r="129" spans="1:42" x14ac:dyDescent="0.3">
      <c r="A129" s="26" t="s">
        <v>130</v>
      </c>
      <c r="B129" s="30">
        <v>0.56999999999999995</v>
      </c>
      <c r="C129" s="28" t="s">
        <v>1559</v>
      </c>
      <c r="D129" s="9">
        <v>0.32</v>
      </c>
      <c r="G129" s="26" t="s">
        <v>826</v>
      </c>
      <c r="H129" s="30">
        <v>0.43</v>
      </c>
      <c r="I129" s="26" t="s">
        <v>1109</v>
      </c>
      <c r="J129" s="9">
        <v>0.3</v>
      </c>
      <c r="K129" s="26" t="s">
        <v>1184</v>
      </c>
      <c r="L129" s="30">
        <v>0.57999999999999996</v>
      </c>
      <c r="M129" s="26" t="s">
        <v>1681</v>
      </c>
      <c r="N129" s="9">
        <v>0.35</v>
      </c>
      <c r="O129" s="26" t="s">
        <v>682</v>
      </c>
      <c r="P129" s="9">
        <v>0.38</v>
      </c>
      <c r="Q129" s="26" t="s">
        <v>832</v>
      </c>
      <c r="R129" s="9">
        <v>0.34</v>
      </c>
      <c r="S129" s="26" t="s">
        <v>595</v>
      </c>
      <c r="T129" s="29">
        <v>0.72</v>
      </c>
      <c r="U129" s="26" t="s">
        <v>629</v>
      </c>
      <c r="V129" s="30">
        <v>0.42</v>
      </c>
      <c r="AA129" s="26" t="s">
        <v>760</v>
      </c>
      <c r="AB129" s="9">
        <v>0.32</v>
      </c>
      <c r="AC129" s="26" t="s">
        <v>1088</v>
      </c>
      <c r="AD129" s="30">
        <v>0.41</v>
      </c>
      <c r="AE129" s="26" t="s">
        <v>1884</v>
      </c>
      <c r="AF129" s="30">
        <v>0.56000000000000005</v>
      </c>
      <c r="AK129" s="26" t="s">
        <v>3900</v>
      </c>
      <c r="AL129" s="30">
        <v>0.46</v>
      </c>
      <c r="AM129" s="26" t="s">
        <v>3256</v>
      </c>
      <c r="AN129" s="9">
        <v>0.31</v>
      </c>
      <c r="AO129" s="26" t="s">
        <v>428</v>
      </c>
      <c r="AP129" s="30">
        <v>0.43</v>
      </c>
    </row>
    <row r="130" spans="1:42" x14ac:dyDescent="0.3">
      <c r="A130" s="26" t="s">
        <v>133</v>
      </c>
      <c r="B130" s="30">
        <v>0.56999999999999995</v>
      </c>
      <c r="C130" s="28" t="s">
        <v>1740</v>
      </c>
      <c r="D130" s="9">
        <v>0.32</v>
      </c>
      <c r="G130" s="26" t="s">
        <v>827</v>
      </c>
      <c r="H130" s="30">
        <v>0.43</v>
      </c>
      <c r="I130" s="26" t="s">
        <v>629</v>
      </c>
      <c r="J130" s="9">
        <v>0.3</v>
      </c>
      <c r="K130" s="26" t="s">
        <v>13</v>
      </c>
      <c r="L130" s="30">
        <v>0.57999999999999996</v>
      </c>
      <c r="M130" s="26" t="s">
        <v>472</v>
      </c>
      <c r="N130" s="9">
        <v>0.35</v>
      </c>
      <c r="O130" s="26" t="s">
        <v>1040</v>
      </c>
      <c r="P130" s="9">
        <v>0.37</v>
      </c>
      <c r="Q130" s="26" t="s">
        <v>385</v>
      </c>
      <c r="R130" s="9">
        <v>0.34</v>
      </c>
      <c r="S130" s="26" t="s">
        <v>1904</v>
      </c>
      <c r="T130" s="29">
        <v>0.72</v>
      </c>
      <c r="U130" s="26" t="s">
        <v>2057</v>
      </c>
      <c r="V130" s="30">
        <v>0.42</v>
      </c>
      <c r="AA130" s="26" t="s">
        <v>1137</v>
      </c>
      <c r="AB130" s="9">
        <v>0.32</v>
      </c>
      <c r="AC130" s="26" t="s">
        <v>2476</v>
      </c>
      <c r="AD130" s="30">
        <v>0.41</v>
      </c>
      <c r="AE130" s="26" t="s">
        <v>3626</v>
      </c>
      <c r="AF130" s="30">
        <v>0.55000000000000004</v>
      </c>
      <c r="AK130" s="26" t="s">
        <v>3901</v>
      </c>
      <c r="AL130" s="30">
        <v>0.46</v>
      </c>
      <c r="AM130" s="26" t="s">
        <v>3849</v>
      </c>
      <c r="AN130" s="9">
        <v>0.31</v>
      </c>
      <c r="AO130" s="26" t="s">
        <v>4218</v>
      </c>
      <c r="AP130" s="30">
        <v>0.42</v>
      </c>
    </row>
    <row r="131" spans="1:42" x14ac:dyDescent="0.3">
      <c r="A131" s="26" t="s">
        <v>136</v>
      </c>
      <c r="B131" s="30">
        <v>0.56999999999999995</v>
      </c>
      <c r="C131" s="28" t="s">
        <v>775</v>
      </c>
      <c r="D131" s="9">
        <v>0.32</v>
      </c>
      <c r="G131" s="26" t="s">
        <v>450</v>
      </c>
      <c r="H131" s="30">
        <v>0.43</v>
      </c>
      <c r="I131" s="26" t="s">
        <v>1110</v>
      </c>
      <c r="J131" s="9">
        <v>0.3</v>
      </c>
      <c r="K131" s="26" t="s">
        <v>27</v>
      </c>
      <c r="L131" s="30">
        <v>0.57999999999999996</v>
      </c>
      <c r="M131" s="26" t="s">
        <v>709</v>
      </c>
      <c r="N131" s="9">
        <v>0.35</v>
      </c>
      <c r="O131" s="26" t="s">
        <v>1766</v>
      </c>
      <c r="P131" s="9">
        <v>0.37</v>
      </c>
      <c r="Q131" s="26" t="s">
        <v>269</v>
      </c>
      <c r="R131" s="9">
        <v>0.34</v>
      </c>
      <c r="S131" s="26" t="s">
        <v>1905</v>
      </c>
      <c r="T131" s="29">
        <v>0.71</v>
      </c>
      <c r="U131" s="26" t="s">
        <v>2534</v>
      </c>
      <c r="V131" s="30">
        <v>0.42</v>
      </c>
      <c r="AA131" s="26" t="s">
        <v>3462</v>
      </c>
      <c r="AB131" s="9">
        <v>0.32</v>
      </c>
      <c r="AC131" s="26" t="s">
        <v>443</v>
      </c>
      <c r="AD131" s="30">
        <v>0.41</v>
      </c>
      <c r="AE131" s="26" t="s">
        <v>148</v>
      </c>
      <c r="AF131" s="30">
        <v>0.55000000000000004</v>
      </c>
      <c r="AK131" s="26" t="s">
        <v>412</v>
      </c>
      <c r="AL131" s="30">
        <v>0.46</v>
      </c>
      <c r="AM131" s="26" t="s">
        <v>115</v>
      </c>
      <c r="AN131" s="9">
        <v>0.31</v>
      </c>
      <c r="AO131" s="26" t="s">
        <v>464</v>
      </c>
      <c r="AP131" s="30">
        <v>0.42</v>
      </c>
    </row>
    <row r="132" spans="1:42" x14ac:dyDescent="0.3">
      <c r="A132" s="26" t="s">
        <v>134</v>
      </c>
      <c r="B132" s="30">
        <v>0.56999999999999995</v>
      </c>
      <c r="C132" s="28" t="s">
        <v>303</v>
      </c>
      <c r="D132" s="9">
        <v>0.32</v>
      </c>
      <c r="G132" s="26" t="s">
        <v>226</v>
      </c>
      <c r="H132" s="30">
        <v>0.43</v>
      </c>
      <c r="K132" s="26" t="s">
        <v>859</v>
      </c>
      <c r="L132" s="30">
        <v>0.57999999999999996</v>
      </c>
      <c r="M132" s="26" t="s">
        <v>73</v>
      </c>
      <c r="N132" s="9">
        <v>0.35</v>
      </c>
      <c r="O132" s="26" t="s">
        <v>776</v>
      </c>
      <c r="P132" s="9">
        <v>0.37</v>
      </c>
      <c r="Q132" s="26" t="s">
        <v>1655</v>
      </c>
      <c r="R132" s="9">
        <v>0.34</v>
      </c>
      <c r="S132" s="26" t="s">
        <v>1906</v>
      </c>
      <c r="T132" s="29">
        <v>0.71</v>
      </c>
      <c r="U132" s="26" t="s">
        <v>3389</v>
      </c>
      <c r="V132" s="30">
        <v>0.42</v>
      </c>
      <c r="AA132" s="26" t="s">
        <v>1523</v>
      </c>
      <c r="AB132" s="9">
        <v>0.32</v>
      </c>
      <c r="AC132" s="26" t="s">
        <v>3484</v>
      </c>
      <c r="AD132" s="30">
        <v>0.41</v>
      </c>
      <c r="AE132" s="26" t="s">
        <v>767</v>
      </c>
      <c r="AF132" s="30">
        <v>0.55000000000000004</v>
      </c>
      <c r="AK132" s="26" t="s">
        <v>3902</v>
      </c>
      <c r="AL132" s="30">
        <v>0.46</v>
      </c>
      <c r="AM132" s="26" t="s">
        <v>793</v>
      </c>
      <c r="AN132" s="9">
        <v>0.31</v>
      </c>
      <c r="AO132" s="26" t="s">
        <v>4219</v>
      </c>
      <c r="AP132" s="30">
        <v>0.42</v>
      </c>
    </row>
    <row r="133" spans="1:42" x14ac:dyDescent="0.3">
      <c r="A133" s="26" t="s">
        <v>135</v>
      </c>
      <c r="B133" s="30">
        <v>0.56999999999999995</v>
      </c>
      <c r="C133" s="28" t="s">
        <v>1741</v>
      </c>
      <c r="D133" s="9">
        <v>0.32</v>
      </c>
      <c r="G133" s="26" t="s">
        <v>828</v>
      </c>
      <c r="H133" s="30">
        <v>0.43</v>
      </c>
      <c r="K133" s="26" t="s">
        <v>1185</v>
      </c>
      <c r="L133" s="30">
        <v>0.57999999999999996</v>
      </c>
      <c r="M133" s="26" t="s">
        <v>783</v>
      </c>
      <c r="N133" s="9">
        <v>0.35</v>
      </c>
      <c r="O133" s="26" t="s">
        <v>1767</v>
      </c>
      <c r="P133" s="9">
        <v>0.37</v>
      </c>
      <c r="Q133" s="26" t="s">
        <v>1009</v>
      </c>
      <c r="R133" s="9">
        <v>0.34</v>
      </c>
      <c r="S133" s="26" t="s">
        <v>1907</v>
      </c>
      <c r="T133" s="29">
        <v>0.71</v>
      </c>
      <c r="U133" s="26" t="s">
        <v>1416</v>
      </c>
      <c r="V133" s="30">
        <v>0.42</v>
      </c>
      <c r="AA133" s="26" t="s">
        <v>1415</v>
      </c>
      <c r="AB133" s="9">
        <v>0.32</v>
      </c>
      <c r="AC133" s="26" t="s">
        <v>2446</v>
      </c>
      <c r="AD133" s="30">
        <v>0.41</v>
      </c>
      <c r="AE133" s="26" t="s">
        <v>235</v>
      </c>
      <c r="AF133" s="30">
        <v>0.55000000000000004</v>
      </c>
      <c r="AK133" s="26" t="s">
        <v>2266</v>
      </c>
      <c r="AL133" s="30">
        <v>0.46</v>
      </c>
      <c r="AM133" s="26" t="s">
        <v>3551</v>
      </c>
      <c r="AN133" s="9">
        <v>0.31</v>
      </c>
      <c r="AO133" s="26" t="s">
        <v>10</v>
      </c>
      <c r="AP133" s="30">
        <v>0.42</v>
      </c>
    </row>
    <row r="134" spans="1:42" x14ac:dyDescent="0.3">
      <c r="A134" s="26" t="s">
        <v>129</v>
      </c>
      <c r="B134" s="30">
        <v>0.56999999999999995</v>
      </c>
      <c r="C134" s="28" t="s">
        <v>767</v>
      </c>
      <c r="D134" s="9">
        <v>0.32</v>
      </c>
      <c r="G134" s="26" t="s">
        <v>829</v>
      </c>
      <c r="H134" s="30">
        <v>0.43</v>
      </c>
      <c r="K134" s="26" t="s">
        <v>1186</v>
      </c>
      <c r="L134" s="30">
        <v>0.57999999999999996</v>
      </c>
      <c r="M134" s="26" t="s">
        <v>1682</v>
      </c>
      <c r="N134" s="9">
        <v>0.35</v>
      </c>
      <c r="O134" s="26" t="s">
        <v>1768</v>
      </c>
      <c r="P134" s="9">
        <v>0.37</v>
      </c>
      <c r="Q134" s="26" t="s">
        <v>751</v>
      </c>
      <c r="R134" s="9">
        <v>0.34</v>
      </c>
      <c r="S134" s="26" t="s">
        <v>1103</v>
      </c>
      <c r="T134" s="29">
        <v>0.71</v>
      </c>
      <c r="U134" s="26" t="s">
        <v>2190</v>
      </c>
      <c r="V134" s="30">
        <v>0.41</v>
      </c>
      <c r="AA134" s="26" t="s">
        <v>1257</v>
      </c>
      <c r="AB134" s="9">
        <v>0.31</v>
      </c>
      <c r="AC134" s="26" t="s">
        <v>1976</v>
      </c>
      <c r="AD134" s="30">
        <v>0.41</v>
      </c>
      <c r="AE134" s="26" t="s">
        <v>141</v>
      </c>
      <c r="AF134" s="30">
        <v>0.55000000000000004</v>
      </c>
      <c r="AK134" s="26" t="s">
        <v>3903</v>
      </c>
      <c r="AL134" s="30">
        <v>0.46</v>
      </c>
      <c r="AM134" s="26" t="s">
        <v>2808</v>
      </c>
      <c r="AN134" s="9">
        <v>0.3</v>
      </c>
      <c r="AO134" s="26" t="s">
        <v>1968</v>
      </c>
      <c r="AP134" s="30">
        <v>0.42</v>
      </c>
    </row>
    <row r="135" spans="1:42" x14ac:dyDescent="0.3">
      <c r="A135" s="26" t="s">
        <v>137</v>
      </c>
      <c r="B135" s="30">
        <v>0.56999999999999995</v>
      </c>
      <c r="C135" s="28" t="s">
        <v>1742</v>
      </c>
      <c r="D135" s="9">
        <v>0.32</v>
      </c>
      <c r="G135" s="26" t="s">
        <v>49</v>
      </c>
      <c r="H135" s="30">
        <v>0.42</v>
      </c>
      <c r="K135" s="26" t="s">
        <v>363</v>
      </c>
      <c r="L135" s="30">
        <v>0.56999999999999995</v>
      </c>
      <c r="M135" s="26" t="s">
        <v>1185</v>
      </c>
      <c r="N135" s="9">
        <v>0.35</v>
      </c>
      <c r="O135" s="26" t="s">
        <v>1127</v>
      </c>
      <c r="P135" s="9">
        <v>0.36</v>
      </c>
      <c r="Q135" s="26" t="s">
        <v>1377</v>
      </c>
      <c r="R135" s="9">
        <v>0.34</v>
      </c>
      <c r="S135" s="26" t="s">
        <v>11</v>
      </c>
      <c r="T135" s="29">
        <v>0.71</v>
      </c>
      <c r="U135" s="26" t="s">
        <v>139</v>
      </c>
      <c r="V135" s="30">
        <v>0.41</v>
      </c>
      <c r="AA135" s="26" t="s">
        <v>3463</v>
      </c>
      <c r="AB135" s="9">
        <v>0.31</v>
      </c>
      <c r="AC135" s="26" t="s">
        <v>483</v>
      </c>
      <c r="AD135" s="30">
        <v>0.41</v>
      </c>
      <c r="AE135" s="26" t="s">
        <v>2482</v>
      </c>
      <c r="AF135" s="30">
        <v>0.55000000000000004</v>
      </c>
      <c r="AK135" s="26" t="s">
        <v>3904</v>
      </c>
      <c r="AL135" s="30">
        <v>0.46</v>
      </c>
      <c r="AM135" s="26" t="s">
        <v>634</v>
      </c>
      <c r="AN135" s="9">
        <v>0.3</v>
      </c>
      <c r="AO135" s="26" t="s">
        <v>4220</v>
      </c>
      <c r="AP135" s="30">
        <v>0.42</v>
      </c>
    </row>
    <row r="136" spans="1:42" x14ac:dyDescent="0.3">
      <c r="A136" s="26" t="s">
        <v>128</v>
      </c>
      <c r="B136" s="30">
        <v>0.56999999999999995</v>
      </c>
      <c r="C136" s="28" t="s">
        <v>35</v>
      </c>
      <c r="D136" s="9">
        <v>0.32</v>
      </c>
      <c r="G136" s="26" t="s">
        <v>832</v>
      </c>
      <c r="H136" s="30">
        <v>0.42</v>
      </c>
      <c r="K136" s="26" t="s">
        <v>1187</v>
      </c>
      <c r="L136" s="30">
        <v>0.56999999999999995</v>
      </c>
      <c r="M136" s="26" t="s">
        <v>1683</v>
      </c>
      <c r="N136" s="9">
        <v>0.34</v>
      </c>
      <c r="O136" s="26" t="s">
        <v>826</v>
      </c>
      <c r="P136" s="9">
        <v>0.36</v>
      </c>
      <c r="Q136" s="26" t="s">
        <v>1815</v>
      </c>
      <c r="R136" s="9">
        <v>0.33</v>
      </c>
      <c r="S136" s="26" t="s">
        <v>41</v>
      </c>
      <c r="T136" s="29">
        <v>0.71</v>
      </c>
      <c r="U136" s="26" t="s">
        <v>747</v>
      </c>
      <c r="V136" s="30">
        <v>0.41</v>
      </c>
      <c r="AA136" s="26" t="s">
        <v>1762</v>
      </c>
      <c r="AB136" s="9">
        <v>0.31</v>
      </c>
      <c r="AC136" s="26" t="s">
        <v>3399</v>
      </c>
      <c r="AD136" s="30">
        <v>0.41</v>
      </c>
      <c r="AE136" s="26" t="s">
        <v>2177</v>
      </c>
      <c r="AF136" s="30">
        <v>0.55000000000000004</v>
      </c>
      <c r="AK136" s="26" t="s">
        <v>3905</v>
      </c>
      <c r="AL136" s="30">
        <v>0.46</v>
      </c>
      <c r="AM136" s="26" t="s">
        <v>919</v>
      </c>
      <c r="AN136" s="9">
        <v>0.3</v>
      </c>
      <c r="AO136" s="26" t="s">
        <v>1657</v>
      </c>
      <c r="AP136" s="30">
        <v>0.42</v>
      </c>
    </row>
    <row r="137" spans="1:42" x14ac:dyDescent="0.3">
      <c r="A137" s="26" t="s">
        <v>132</v>
      </c>
      <c r="B137" s="30">
        <v>0.56999999999999995</v>
      </c>
      <c r="C137" s="28" t="s">
        <v>776</v>
      </c>
      <c r="D137" s="9">
        <v>0.32</v>
      </c>
      <c r="G137" s="26" t="s">
        <v>743</v>
      </c>
      <c r="H137" s="30">
        <v>0.42</v>
      </c>
      <c r="K137" s="26" t="s">
        <v>1188</v>
      </c>
      <c r="L137" s="30">
        <v>0.56999999999999995</v>
      </c>
      <c r="M137" s="26" t="s">
        <v>1684</v>
      </c>
      <c r="N137" s="9">
        <v>0.34</v>
      </c>
      <c r="O137" s="26" t="s">
        <v>777</v>
      </c>
      <c r="P137" s="9">
        <v>0.36</v>
      </c>
      <c r="Q137" s="26" t="s">
        <v>1816</v>
      </c>
      <c r="R137" s="9">
        <v>0.33</v>
      </c>
      <c r="S137" s="26" t="s">
        <v>1908</v>
      </c>
      <c r="T137" s="29">
        <v>0.71</v>
      </c>
      <c r="U137" s="26" t="s">
        <v>1886</v>
      </c>
      <c r="V137" s="30">
        <v>0.41</v>
      </c>
      <c r="AA137" s="26" t="s">
        <v>3464</v>
      </c>
      <c r="AB137" s="9">
        <v>0.31</v>
      </c>
      <c r="AC137" s="26" t="s">
        <v>197</v>
      </c>
      <c r="AD137" s="30">
        <v>0.41</v>
      </c>
      <c r="AE137" s="26" t="s">
        <v>792</v>
      </c>
      <c r="AF137" s="30">
        <v>0.55000000000000004</v>
      </c>
      <c r="AK137" s="26" t="s">
        <v>2173</v>
      </c>
      <c r="AL137" s="30">
        <v>0.46</v>
      </c>
      <c r="AM137" s="26" t="s">
        <v>441</v>
      </c>
      <c r="AN137" s="9">
        <v>0.3</v>
      </c>
      <c r="AO137" s="26" t="s">
        <v>1994</v>
      </c>
      <c r="AP137" s="30">
        <v>0.42</v>
      </c>
    </row>
    <row r="138" spans="1:42" x14ac:dyDescent="0.3">
      <c r="A138" s="26" t="s">
        <v>127</v>
      </c>
      <c r="B138" s="30">
        <v>0.56999999999999995</v>
      </c>
      <c r="C138" s="28" t="s">
        <v>547</v>
      </c>
      <c r="D138" s="9">
        <v>0.32</v>
      </c>
      <c r="G138" s="26" t="s">
        <v>746</v>
      </c>
      <c r="H138" s="30">
        <v>0.42</v>
      </c>
      <c r="K138" s="26" t="s">
        <v>1189</v>
      </c>
      <c r="L138" s="30">
        <v>0.56999999999999995</v>
      </c>
      <c r="M138" s="26" t="s">
        <v>179</v>
      </c>
      <c r="N138" s="9">
        <v>0.34</v>
      </c>
      <c r="O138" s="26" t="s">
        <v>1769</v>
      </c>
      <c r="P138" s="9">
        <v>0.36</v>
      </c>
      <c r="Q138" s="26" t="s">
        <v>531</v>
      </c>
      <c r="R138" s="9">
        <v>0.33</v>
      </c>
      <c r="S138" s="26" t="s">
        <v>1909</v>
      </c>
      <c r="T138" s="29">
        <v>0.71</v>
      </c>
      <c r="U138" s="26" t="s">
        <v>1875</v>
      </c>
      <c r="V138" s="30">
        <v>0.41</v>
      </c>
      <c r="AA138" s="26" t="s">
        <v>245</v>
      </c>
      <c r="AB138" s="9">
        <v>0.31</v>
      </c>
      <c r="AC138" s="26" t="s">
        <v>3415</v>
      </c>
      <c r="AD138" s="30">
        <v>0.41</v>
      </c>
      <c r="AE138" s="26" t="s">
        <v>3627</v>
      </c>
      <c r="AF138" s="30">
        <v>0.55000000000000004</v>
      </c>
      <c r="AK138" s="26" t="s">
        <v>3906</v>
      </c>
      <c r="AL138" s="30">
        <v>0.46</v>
      </c>
      <c r="AM138" s="26" t="s">
        <v>3293</v>
      </c>
      <c r="AN138" s="9">
        <v>0.3</v>
      </c>
      <c r="AO138" s="26" t="s">
        <v>1732</v>
      </c>
      <c r="AP138" s="30">
        <v>0.42</v>
      </c>
    </row>
    <row r="139" spans="1:42" x14ac:dyDescent="0.3">
      <c r="A139" s="26" t="s">
        <v>141</v>
      </c>
      <c r="B139" s="30">
        <v>0.56000000000000005</v>
      </c>
      <c r="C139" s="28" t="s">
        <v>849</v>
      </c>
      <c r="D139" s="9">
        <v>0.32</v>
      </c>
      <c r="G139" s="26" t="s">
        <v>765</v>
      </c>
      <c r="H139" s="30">
        <v>0.42</v>
      </c>
      <c r="K139" s="26" t="s">
        <v>1190</v>
      </c>
      <c r="L139" s="30">
        <v>0.56999999999999995</v>
      </c>
      <c r="M139" s="26" t="s">
        <v>1104</v>
      </c>
      <c r="N139" s="9">
        <v>0.34</v>
      </c>
      <c r="O139" s="26" t="s">
        <v>909</v>
      </c>
      <c r="P139" s="9">
        <v>0.36</v>
      </c>
      <c r="Q139" s="26" t="s">
        <v>1817</v>
      </c>
      <c r="R139" s="9">
        <v>0.33</v>
      </c>
      <c r="S139" s="26" t="s">
        <v>1910</v>
      </c>
      <c r="T139" s="29">
        <v>0.71</v>
      </c>
      <c r="U139" s="26" t="s">
        <v>2089</v>
      </c>
      <c r="V139" s="30">
        <v>0.41</v>
      </c>
      <c r="AA139" s="26" t="s">
        <v>767</v>
      </c>
      <c r="AB139" s="9">
        <v>0.31</v>
      </c>
      <c r="AC139" s="26" t="s">
        <v>155</v>
      </c>
      <c r="AD139" s="30">
        <v>0.41</v>
      </c>
      <c r="AE139" s="26" t="s">
        <v>2288</v>
      </c>
      <c r="AF139" s="30">
        <v>0.55000000000000004</v>
      </c>
      <c r="AK139" s="26" t="s">
        <v>3907</v>
      </c>
      <c r="AL139" s="30">
        <v>0.46</v>
      </c>
      <c r="AM139" s="26" t="s">
        <v>1737</v>
      </c>
      <c r="AN139" s="9">
        <v>0.3</v>
      </c>
      <c r="AO139" s="26" t="s">
        <v>3484</v>
      </c>
      <c r="AP139" s="30">
        <v>0.42</v>
      </c>
    </row>
    <row r="140" spans="1:42" x14ac:dyDescent="0.3">
      <c r="A140" s="26" t="s">
        <v>143</v>
      </c>
      <c r="B140" s="30">
        <v>0.56000000000000005</v>
      </c>
      <c r="C140" s="28" t="s">
        <v>454</v>
      </c>
      <c r="D140" s="9">
        <v>0.32</v>
      </c>
      <c r="G140" s="26" t="s">
        <v>830</v>
      </c>
      <c r="H140" s="30">
        <v>0.42</v>
      </c>
      <c r="K140" s="26" t="s">
        <v>1191</v>
      </c>
      <c r="L140" s="30">
        <v>0.56999999999999995</v>
      </c>
      <c r="M140" s="26" t="s">
        <v>1685</v>
      </c>
      <c r="N140" s="9">
        <v>0.34</v>
      </c>
      <c r="O140" s="26" t="s">
        <v>1770</v>
      </c>
      <c r="P140" s="9">
        <v>0.35</v>
      </c>
      <c r="Q140" s="26" t="s">
        <v>1818</v>
      </c>
      <c r="R140" s="9">
        <v>0.33</v>
      </c>
      <c r="S140" s="26" t="s">
        <v>211</v>
      </c>
      <c r="T140" s="29">
        <v>0.71</v>
      </c>
      <c r="U140" s="26" t="s">
        <v>3390</v>
      </c>
      <c r="V140" s="30">
        <v>0.41</v>
      </c>
      <c r="AA140" s="26" t="s">
        <v>6</v>
      </c>
      <c r="AB140" s="9">
        <v>0.31</v>
      </c>
      <c r="AC140" s="26" t="s">
        <v>2215</v>
      </c>
      <c r="AD140" s="30">
        <v>0.41</v>
      </c>
      <c r="AE140" s="26" t="s">
        <v>2151</v>
      </c>
      <c r="AF140" s="30">
        <v>0.55000000000000004</v>
      </c>
      <c r="AK140" s="26" t="s">
        <v>3908</v>
      </c>
      <c r="AL140" s="30">
        <v>0.46</v>
      </c>
      <c r="AM140" s="26" t="s">
        <v>785</v>
      </c>
      <c r="AN140" s="9">
        <v>0.3</v>
      </c>
      <c r="AO140" s="26" t="s">
        <v>4221</v>
      </c>
      <c r="AP140" s="30">
        <v>0.42</v>
      </c>
    </row>
    <row r="141" spans="1:42" x14ac:dyDescent="0.3">
      <c r="A141" s="26" t="s">
        <v>142</v>
      </c>
      <c r="B141" s="30">
        <v>0.56000000000000005</v>
      </c>
      <c r="C141" s="28" t="s">
        <v>1245</v>
      </c>
      <c r="D141" s="9">
        <v>0.32</v>
      </c>
      <c r="G141" s="26" t="s">
        <v>177</v>
      </c>
      <c r="H141" s="30">
        <v>0.42</v>
      </c>
      <c r="K141" s="26" t="s">
        <v>1192</v>
      </c>
      <c r="L141" s="30">
        <v>0.56999999999999995</v>
      </c>
      <c r="M141" s="26" t="s">
        <v>106</v>
      </c>
      <c r="N141" s="9">
        <v>0.34</v>
      </c>
      <c r="O141" s="26" t="s">
        <v>179</v>
      </c>
      <c r="P141" s="9">
        <v>0.35</v>
      </c>
      <c r="Q141" s="26" t="s">
        <v>1819</v>
      </c>
      <c r="R141" s="9">
        <v>0.33</v>
      </c>
      <c r="S141" s="26" t="s">
        <v>1911</v>
      </c>
      <c r="T141" s="29">
        <v>0.7</v>
      </c>
      <c r="U141" s="26" t="s">
        <v>742</v>
      </c>
      <c r="V141" s="30">
        <v>0.41</v>
      </c>
      <c r="AA141" s="26" t="s">
        <v>1794</v>
      </c>
      <c r="AB141" s="9">
        <v>0.31</v>
      </c>
      <c r="AC141" s="26" t="s">
        <v>2394</v>
      </c>
      <c r="AD141" s="30">
        <v>0.41</v>
      </c>
      <c r="AE141" s="26" t="s">
        <v>2319</v>
      </c>
      <c r="AF141" s="30">
        <v>0.55000000000000004</v>
      </c>
      <c r="AK141" s="26" t="s">
        <v>28</v>
      </c>
      <c r="AL141" s="30">
        <v>0.46</v>
      </c>
      <c r="AM141" s="26" t="s">
        <v>1820</v>
      </c>
      <c r="AN141" s="9">
        <v>0.3</v>
      </c>
      <c r="AO141" s="26" t="s">
        <v>4222</v>
      </c>
      <c r="AP141" s="30">
        <v>0.42</v>
      </c>
    </row>
    <row r="142" spans="1:42" x14ac:dyDescent="0.3">
      <c r="A142" s="26" t="s">
        <v>140</v>
      </c>
      <c r="B142" s="30">
        <v>0.56000000000000005</v>
      </c>
      <c r="C142" s="28" t="s">
        <v>677</v>
      </c>
      <c r="D142" s="9">
        <v>0.32</v>
      </c>
      <c r="G142" s="26" t="s">
        <v>831</v>
      </c>
      <c r="H142" s="30">
        <v>0.42</v>
      </c>
      <c r="K142" s="26" t="s">
        <v>1193</v>
      </c>
      <c r="L142" s="30">
        <v>0.56000000000000005</v>
      </c>
      <c r="M142" s="26" t="s">
        <v>1065</v>
      </c>
      <c r="N142" s="9">
        <v>0.34</v>
      </c>
      <c r="O142" s="26" t="s">
        <v>536</v>
      </c>
      <c r="P142" s="9">
        <v>0.35</v>
      </c>
      <c r="Q142" s="26" t="s">
        <v>1104</v>
      </c>
      <c r="R142" s="9">
        <v>0.33</v>
      </c>
      <c r="S142" s="26" t="s">
        <v>1912</v>
      </c>
      <c r="T142" s="29">
        <v>0.7</v>
      </c>
      <c r="U142" s="26" t="s">
        <v>2304</v>
      </c>
      <c r="V142" s="30">
        <v>0.41</v>
      </c>
      <c r="AA142" s="26" t="s">
        <v>768</v>
      </c>
      <c r="AB142" s="9">
        <v>0.31</v>
      </c>
      <c r="AC142" s="26" t="s">
        <v>9</v>
      </c>
      <c r="AD142" s="30">
        <v>0.41</v>
      </c>
      <c r="AE142" s="26" t="s">
        <v>1885</v>
      </c>
      <c r="AF142" s="30">
        <v>0.54</v>
      </c>
      <c r="AK142" s="26" t="s">
        <v>3909</v>
      </c>
      <c r="AL142" s="30">
        <v>0.46</v>
      </c>
      <c r="AM142" s="26" t="s">
        <v>4194</v>
      </c>
      <c r="AN142" s="9">
        <v>0.3</v>
      </c>
      <c r="AO142" s="26" t="s">
        <v>4223</v>
      </c>
      <c r="AP142" s="30">
        <v>0.42</v>
      </c>
    </row>
    <row r="143" spans="1:42" x14ac:dyDescent="0.3">
      <c r="A143" s="26" t="s">
        <v>138</v>
      </c>
      <c r="B143" s="30">
        <v>0.56000000000000005</v>
      </c>
      <c r="C143" s="28" t="s">
        <v>1743</v>
      </c>
      <c r="D143" s="9">
        <v>0.32</v>
      </c>
      <c r="G143" s="26" t="s">
        <v>833</v>
      </c>
      <c r="H143" s="30">
        <v>0.42</v>
      </c>
      <c r="K143" s="26" t="s">
        <v>1194</v>
      </c>
      <c r="L143" s="30">
        <v>0.56000000000000005</v>
      </c>
      <c r="M143" s="26" t="s">
        <v>1686</v>
      </c>
      <c r="N143" s="9">
        <v>0.34</v>
      </c>
      <c r="O143" s="26" t="s">
        <v>760</v>
      </c>
      <c r="P143" s="9">
        <v>0.35</v>
      </c>
      <c r="Q143" s="26" t="s">
        <v>770</v>
      </c>
      <c r="R143" s="9">
        <v>0.33</v>
      </c>
      <c r="S143" s="26" t="s">
        <v>1913</v>
      </c>
      <c r="T143" s="29">
        <v>0.7</v>
      </c>
      <c r="U143" s="26" t="s">
        <v>2169</v>
      </c>
      <c r="V143" s="30">
        <v>0.41</v>
      </c>
      <c r="AA143" s="26" t="s">
        <v>547</v>
      </c>
      <c r="AB143" s="9">
        <v>0.31</v>
      </c>
      <c r="AC143" s="26" t="s">
        <v>521</v>
      </c>
      <c r="AD143" s="30">
        <v>0.41</v>
      </c>
      <c r="AE143" s="26" t="s">
        <v>3628</v>
      </c>
      <c r="AF143" s="30">
        <v>0.54</v>
      </c>
      <c r="AK143" s="26" t="s">
        <v>3910</v>
      </c>
      <c r="AL143" s="30">
        <v>0.46</v>
      </c>
      <c r="AO143" s="26" t="s">
        <v>199</v>
      </c>
      <c r="AP143" s="30">
        <v>0.41</v>
      </c>
    </row>
    <row r="144" spans="1:42" x14ac:dyDescent="0.3">
      <c r="A144" s="26" t="s">
        <v>139</v>
      </c>
      <c r="B144" s="30">
        <v>0.56000000000000005</v>
      </c>
      <c r="C144" s="28" t="s">
        <v>820</v>
      </c>
      <c r="D144" s="9">
        <v>0.32</v>
      </c>
      <c r="G144" s="26" t="s">
        <v>834</v>
      </c>
      <c r="H144" s="30">
        <v>0.42</v>
      </c>
      <c r="K144" s="26" t="s">
        <v>1195</v>
      </c>
      <c r="L144" s="30">
        <v>0.56000000000000005</v>
      </c>
      <c r="M144" s="26" t="s">
        <v>1687</v>
      </c>
      <c r="N144" s="9">
        <v>0.34</v>
      </c>
      <c r="O144" s="26" t="s">
        <v>1771</v>
      </c>
      <c r="P144" s="9">
        <v>0.35</v>
      </c>
      <c r="Q144" s="26" t="s">
        <v>757</v>
      </c>
      <c r="R144" s="9">
        <v>0.33</v>
      </c>
      <c r="S144" s="26" t="s">
        <v>1914</v>
      </c>
      <c r="T144" s="29">
        <v>0.7</v>
      </c>
      <c r="U144" s="26" t="s">
        <v>1087</v>
      </c>
      <c r="V144" s="30">
        <v>0.41</v>
      </c>
      <c r="AA144" s="26" t="s">
        <v>3465</v>
      </c>
      <c r="AB144" s="9">
        <v>0.31</v>
      </c>
      <c r="AC144" s="26" t="s">
        <v>31</v>
      </c>
      <c r="AD144" s="30">
        <v>0.4</v>
      </c>
      <c r="AE144" s="26" t="s">
        <v>740</v>
      </c>
      <c r="AF144" s="30">
        <v>0.54</v>
      </c>
      <c r="AK144" s="26" t="s">
        <v>2326</v>
      </c>
      <c r="AL144" s="30">
        <v>0.45</v>
      </c>
      <c r="AO144" s="26" t="s">
        <v>1238</v>
      </c>
      <c r="AP144" s="30">
        <v>0.41</v>
      </c>
    </row>
    <row r="145" spans="1:42" x14ac:dyDescent="0.3">
      <c r="A145" s="26" t="s">
        <v>144</v>
      </c>
      <c r="B145" s="30">
        <v>0.55000000000000004</v>
      </c>
      <c r="C145" s="28" t="s">
        <v>1744</v>
      </c>
      <c r="D145" s="9">
        <v>0.31</v>
      </c>
      <c r="G145" s="26" t="s">
        <v>835</v>
      </c>
      <c r="H145" s="30">
        <v>0.42</v>
      </c>
      <c r="K145" s="26" t="s">
        <v>1196</v>
      </c>
      <c r="L145" s="30">
        <v>0.56000000000000005</v>
      </c>
      <c r="M145" s="26" t="s">
        <v>746</v>
      </c>
      <c r="N145" s="9">
        <v>0.34</v>
      </c>
      <c r="O145" s="26" t="s">
        <v>1772</v>
      </c>
      <c r="P145" s="9">
        <v>0.34</v>
      </c>
      <c r="Q145" s="26" t="s">
        <v>42</v>
      </c>
      <c r="R145" s="9">
        <v>0.33</v>
      </c>
      <c r="S145" s="26" t="s">
        <v>415</v>
      </c>
      <c r="T145" s="29">
        <v>0.7</v>
      </c>
      <c r="U145" s="26" t="s">
        <v>2102</v>
      </c>
      <c r="V145" s="30">
        <v>0.41</v>
      </c>
      <c r="AA145" s="26" t="s">
        <v>3466</v>
      </c>
      <c r="AB145" s="9">
        <v>0.31</v>
      </c>
      <c r="AC145" s="26" t="s">
        <v>2739</v>
      </c>
      <c r="AD145" s="30">
        <v>0.4</v>
      </c>
      <c r="AE145" s="26" t="s">
        <v>3629</v>
      </c>
      <c r="AF145" s="30">
        <v>0.54</v>
      </c>
      <c r="AK145" s="26" t="s">
        <v>191</v>
      </c>
      <c r="AL145" s="30">
        <v>0.45</v>
      </c>
      <c r="AO145" s="26" t="s">
        <v>190</v>
      </c>
      <c r="AP145" s="30">
        <v>0.41</v>
      </c>
    </row>
    <row r="146" spans="1:42" x14ac:dyDescent="0.3">
      <c r="A146" s="26" t="s">
        <v>148</v>
      </c>
      <c r="B146" s="30">
        <v>0.55000000000000004</v>
      </c>
      <c r="C146" s="28" t="s">
        <v>10</v>
      </c>
      <c r="D146" s="9">
        <v>0.31</v>
      </c>
      <c r="G146" s="26" t="s">
        <v>586</v>
      </c>
      <c r="H146" s="30">
        <v>0.42</v>
      </c>
      <c r="K146" s="26" t="s">
        <v>1197</v>
      </c>
      <c r="L146" s="30">
        <v>0.56000000000000005</v>
      </c>
      <c r="M146" s="26" t="s">
        <v>1688</v>
      </c>
      <c r="N146" s="9">
        <v>0.33</v>
      </c>
      <c r="O146" s="26" t="s">
        <v>1773</v>
      </c>
      <c r="P146" s="9">
        <v>0.34</v>
      </c>
      <c r="Q146" s="26" t="s">
        <v>293</v>
      </c>
      <c r="R146" s="9">
        <v>0.33</v>
      </c>
      <c r="S146" s="26" t="s">
        <v>1915</v>
      </c>
      <c r="T146" s="29">
        <v>0.7</v>
      </c>
      <c r="U146" s="26" t="s">
        <v>2136</v>
      </c>
      <c r="V146" s="30">
        <v>0.4</v>
      </c>
      <c r="AA146" s="26" t="s">
        <v>3467</v>
      </c>
      <c r="AB146" s="9">
        <v>0.3</v>
      </c>
      <c r="AC146" s="26" t="s">
        <v>2088</v>
      </c>
      <c r="AD146" s="30">
        <v>0.4</v>
      </c>
      <c r="AE146" s="26" t="s">
        <v>388</v>
      </c>
      <c r="AF146" s="30">
        <v>0.54</v>
      </c>
      <c r="AK146" s="26" t="s">
        <v>3911</v>
      </c>
      <c r="AL146" s="30">
        <v>0.45</v>
      </c>
      <c r="AO146" s="26" t="s">
        <v>4224</v>
      </c>
      <c r="AP146" s="30">
        <v>0.41</v>
      </c>
    </row>
    <row r="147" spans="1:42" x14ac:dyDescent="0.3">
      <c r="A147" s="26" t="s">
        <v>149</v>
      </c>
      <c r="B147" s="30">
        <v>0.55000000000000004</v>
      </c>
      <c r="C147" s="28" t="s">
        <v>936</v>
      </c>
      <c r="D147" s="9">
        <v>0.31</v>
      </c>
      <c r="G147" s="26" t="s">
        <v>836</v>
      </c>
      <c r="H147" s="30">
        <v>0.42</v>
      </c>
      <c r="K147" s="26" t="s">
        <v>1198</v>
      </c>
      <c r="L147" s="30">
        <v>0.56000000000000005</v>
      </c>
      <c r="M147" s="26" t="s">
        <v>1689</v>
      </c>
      <c r="N147" s="9">
        <v>0.33</v>
      </c>
      <c r="O147" s="26" t="s">
        <v>1087</v>
      </c>
      <c r="P147" s="9">
        <v>0.34</v>
      </c>
      <c r="Q147" s="26" t="s">
        <v>785</v>
      </c>
      <c r="R147" s="9">
        <v>0.33</v>
      </c>
      <c r="S147" s="26" t="s">
        <v>1916</v>
      </c>
      <c r="T147" s="29">
        <v>0.7</v>
      </c>
      <c r="U147" s="26" t="s">
        <v>753</v>
      </c>
      <c r="V147" s="30">
        <v>0.4</v>
      </c>
      <c r="AA147" s="26" t="s">
        <v>753</v>
      </c>
      <c r="AB147" s="9">
        <v>0.3</v>
      </c>
      <c r="AC147" s="26" t="s">
        <v>2854</v>
      </c>
      <c r="AD147" s="30">
        <v>0.4</v>
      </c>
      <c r="AE147" s="26" t="s">
        <v>3630</v>
      </c>
      <c r="AF147" s="30">
        <v>0.54</v>
      </c>
      <c r="AK147" s="26" t="s">
        <v>1778</v>
      </c>
      <c r="AL147" s="30">
        <v>0.45</v>
      </c>
      <c r="AO147" s="26" t="s">
        <v>191</v>
      </c>
      <c r="AP147" s="30">
        <v>0.41</v>
      </c>
    </row>
    <row r="148" spans="1:42" x14ac:dyDescent="0.3">
      <c r="A148" s="26" t="s">
        <v>145</v>
      </c>
      <c r="B148" s="30">
        <v>0.55000000000000004</v>
      </c>
      <c r="C148" s="28" t="s">
        <v>1745</v>
      </c>
      <c r="D148" s="9">
        <v>0.31</v>
      </c>
      <c r="G148" s="26" t="s">
        <v>837</v>
      </c>
      <c r="H148" s="30">
        <v>0.41</v>
      </c>
      <c r="K148" s="26" t="s">
        <v>1199</v>
      </c>
      <c r="L148" s="30">
        <v>0.55000000000000004</v>
      </c>
      <c r="M148" s="26" t="s">
        <v>528</v>
      </c>
      <c r="N148" s="9">
        <v>0.33</v>
      </c>
      <c r="O148" s="26" t="s">
        <v>1774</v>
      </c>
      <c r="P148" s="9">
        <v>0.34</v>
      </c>
      <c r="Q148" s="26" t="s">
        <v>397</v>
      </c>
      <c r="R148" s="9">
        <v>0.33</v>
      </c>
      <c r="S148" s="26" t="s">
        <v>1917</v>
      </c>
      <c r="T148" s="29">
        <v>0.7</v>
      </c>
      <c r="U148" s="26" t="s">
        <v>246</v>
      </c>
      <c r="V148" s="30">
        <v>0.4</v>
      </c>
      <c r="AA148" s="26" t="s">
        <v>3468</v>
      </c>
      <c r="AB148" s="9">
        <v>0.3</v>
      </c>
      <c r="AC148" s="26" t="s">
        <v>3283</v>
      </c>
      <c r="AD148" s="30">
        <v>0.4</v>
      </c>
      <c r="AE148" s="26" t="s">
        <v>1901</v>
      </c>
      <c r="AF148" s="30">
        <v>0.54</v>
      </c>
      <c r="AK148" s="26" t="s">
        <v>3912</v>
      </c>
      <c r="AL148" s="30">
        <v>0.45</v>
      </c>
      <c r="AO148" s="26" t="s">
        <v>769</v>
      </c>
      <c r="AP148" s="30">
        <v>0.41</v>
      </c>
    </row>
    <row r="149" spans="1:42" x14ac:dyDescent="0.3">
      <c r="A149" s="26" t="s">
        <v>146</v>
      </c>
      <c r="B149" s="30">
        <v>0.55000000000000004</v>
      </c>
      <c r="C149" s="28" t="s">
        <v>882</v>
      </c>
      <c r="D149" s="9">
        <v>0.31</v>
      </c>
      <c r="G149" s="26" t="s">
        <v>838</v>
      </c>
      <c r="H149" s="30">
        <v>0.41</v>
      </c>
      <c r="K149" s="26" t="s">
        <v>116</v>
      </c>
      <c r="L149" s="30">
        <v>0.55000000000000004</v>
      </c>
      <c r="M149" s="26" t="s">
        <v>840</v>
      </c>
      <c r="N149" s="9">
        <v>0.33</v>
      </c>
      <c r="O149" s="26" t="s">
        <v>758</v>
      </c>
      <c r="P149" s="9">
        <v>0.34</v>
      </c>
      <c r="Q149" s="26" t="s">
        <v>1820</v>
      </c>
      <c r="R149" s="9">
        <v>0.33</v>
      </c>
      <c r="S149" s="26" t="s">
        <v>342</v>
      </c>
      <c r="T149" s="29">
        <v>0.7</v>
      </c>
      <c r="U149" s="26" t="s">
        <v>342</v>
      </c>
      <c r="V149" s="30">
        <v>0.4</v>
      </c>
      <c r="AA149" s="26" t="s">
        <v>806</v>
      </c>
      <c r="AB149" s="9">
        <v>0.3</v>
      </c>
      <c r="AC149" s="26" t="s">
        <v>1090</v>
      </c>
      <c r="AD149" s="30">
        <v>0.4</v>
      </c>
      <c r="AE149" s="26" t="s">
        <v>1903</v>
      </c>
      <c r="AF149" s="30">
        <v>0.54</v>
      </c>
      <c r="AK149" s="26" t="s">
        <v>3913</v>
      </c>
      <c r="AL149" s="30">
        <v>0.45</v>
      </c>
      <c r="AO149" s="26" t="s">
        <v>1696</v>
      </c>
      <c r="AP149" s="30">
        <v>0.41</v>
      </c>
    </row>
    <row r="150" spans="1:42" x14ac:dyDescent="0.3">
      <c r="A150" s="26" t="s">
        <v>150</v>
      </c>
      <c r="B150" s="30">
        <v>0.55000000000000004</v>
      </c>
      <c r="C150" s="28" t="s">
        <v>614</v>
      </c>
      <c r="D150" s="9">
        <v>0.31</v>
      </c>
      <c r="G150" s="26" t="s">
        <v>839</v>
      </c>
      <c r="H150" s="30">
        <v>0.41</v>
      </c>
      <c r="K150" s="26" t="s">
        <v>1200</v>
      </c>
      <c r="L150" s="30">
        <v>0.55000000000000004</v>
      </c>
      <c r="M150" s="26" t="s">
        <v>276</v>
      </c>
      <c r="N150" s="9">
        <v>0.33</v>
      </c>
      <c r="O150" s="26" t="s">
        <v>1775</v>
      </c>
      <c r="P150" s="9">
        <v>0.34</v>
      </c>
      <c r="Q150" s="26" t="s">
        <v>1589</v>
      </c>
      <c r="R150" s="9">
        <v>0.32</v>
      </c>
      <c r="S150" s="26" t="s">
        <v>1918</v>
      </c>
      <c r="T150" s="29">
        <v>0.7</v>
      </c>
      <c r="U150" s="26" t="s">
        <v>181</v>
      </c>
      <c r="V150" s="30">
        <v>0.4</v>
      </c>
      <c r="AA150" s="26" t="s">
        <v>3469</v>
      </c>
      <c r="AB150" s="9">
        <v>0.3</v>
      </c>
      <c r="AC150" s="26" t="s">
        <v>1822</v>
      </c>
      <c r="AD150" s="30">
        <v>0.4</v>
      </c>
      <c r="AE150" s="26" t="s">
        <v>3631</v>
      </c>
      <c r="AF150" s="30">
        <v>0.54</v>
      </c>
      <c r="AK150" s="26" t="s">
        <v>3914</v>
      </c>
      <c r="AL150" s="30">
        <v>0.45</v>
      </c>
      <c r="AO150" s="26" t="s">
        <v>611</v>
      </c>
      <c r="AP150" s="30">
        <v>0.41</v>
      </c>
    </row>
    <row r="151" spans="1:42" x14ac:dyDescent="0.3">
      <c r="A151" s="26" t="s">
        <v>147</v>
      </c>
      <c r="B151" s="30">
        <v>0.55000000000000004</v>
      </c>
      <c r="C151" s="28" t="s">
        <v>1746</v>
      </c>
      <c r="D151" s="9">
        <v>0.31</v>
      </c>
      <c r="G151" s="26" t="s">
        <v>840</v>
      </c>
      <c r="H151" s="30">
        <v>0.41</v>
      </c>
      <c r="K151" s="26" t="s">
        <v>191</v>
      </c>
      <c r="L151" s="30">
        <v>0.55000000000000004</v>
      </c>
      <c r="M151" s="26" t="s">
        <v>1690</v>
      </c>
      <c r="N151" s="9">
        <v>0.33</v>
      </c>
      <c r="O151" s="26" t="s">
        <v>764</v>
      </c>
      <c r="P151" s="9">
        <v>0.34</v>
      </c>
      <c r="Q151" s="26" t="s">
        <v>1821</v>
      </c>
      <c r="R151" s="9">
        <v>0.32</v>
      </c>
      <c r="S151" s="26" t="s">
        <v>1919</v>
      </c>
      <c r="T151" s="29">
        <v>0.7</v>
      </c>
      <c r="U151" s="26" t="s">
        <v>452</v>
      </c>
      <c r="V151" s="30">
        <v>0.4</v>
      </c>
      <c r="AA151" s="26" t="s">
        <v>3470</v>
      </c>
      <c r="AB151" s="9">
        <v>0.3</v>
      </c>
      <c r="AC151" s="26" t="s">
        <v>1444</v>
      </c>
      <c r="AD151" s="30">
        <v>0.4</v>
      </c>
      <c r="AE151" s="26" t="s">
        <v>2058</v>
      </c>
      <c r="AF151" s="30">
        <v>0.54</v>
      </c>
      <c r="AK151" s="26" t="s">
        <v>2751</v>
      </c>
      <c r="AL151" s="30">
        <v>0.45</v>
      </c>
      <c r="AO151" s="26" t="s">
        <v>846</v>
      </c>
      <c r="AP151" s="30">
        <v>0.41</v>
      </c>
    </row>
    <row r="152" spans="1:42" x14ac:dyDescent="0.3">
      <c r="A152" s="26" t="s">
        <v>152</v>
      </c>
      <c r="B152" s="30">
        <v>0.54</v>
      </c>
      <c r="C152" s="28" t="s">
        <v>1747</v>
      </c>
      <c r="D152" s="9">
        <v>0.31</v>
      </c>
      <c r="G152" s="26" t="s">
        <v>841</v>
      </c>
      <c r="H152" s="30">
        <v>0.41</v>
      </c>
      <c r="K152" s="26" t="s">
        <v>1201</v>
      </c>
      <c r="L152" s="30">
        <v>0.55000000000000004</v>
      </c>
      <c r="M152" s="26" t="s">
        <v>1126</v>
      </c>
      <c r="N152" s="9">
        <v>0.33</v>
      </c>
      <c r="O152" s="26" t="s">
        <v>774</v>
      </c>
      <c r="P152" s="9">
        <v>0.34</v>
      </c>
      <c r="Q152" s="26" t="s">
        <v>791</v>
      </c>
      <c r="R152" s="9">
        <v>0.32</v>
      </c>
      <c r="S152" s="26" t="s">
        <v>35</v>
      </c>
      <c r="T152" s="29">
        <v>0.7</v>
      </c>
      <c r="U152" s="26" t="s">
        <v>2964</v>
      </c>
      <c r="V152" s="30">
        <v>0.4</v>
      </c>
      <c r="AA152" s="26" t="s">
        <v>3471</v>
      </c>
      <c r="AB152" s="9">
        <v>0.3</v>
      </c>
      <c r="AC152" s="26" t="s">
        <v>2041</v>
      </c>
      <c r="AD152" s="30">
        <v>0.4</v>
      </c>
      <c r="AE152" s="26" t="s">
        <v>2506</v>
      </c>
      <c r="AF152" s="30">
        <v>0.53</v>
      </c>
      <c r="AK152" s="26" t="s">
        <v>3915</v>
      </c>
      <c r="AL152" s="30">
        <v>0.45</v>
      </c>
      <c r="AO152" s="26" t="s">
        <v>4225</v>
      </c>
      <c r="AP152" s="30">
        <v>0.41</v>
      </c>
    </row>
    <row r="153" spans="1:42" x14ac:dyDescent="0.3">
      <c r="A153" s="26" t="s">
        <v>155</v>
      </c>
      <c r="B153" s="30">
        <v>0.54</v>
      </c>
      <c r="C153" s="28" t="s">
        <v>764</v>
      </c>
      <c r="D153" s="9">
        <v>0.31</v>
      </c>
      <c r="G153" s="26" t="s">
        <v>223</v>
      </c>
      <c r="H153" s="30">
        <v>0.41</v>
      </c>
      <c r="K153" s="26" t="s">
        <v>1202</v>
      </c>
      <c r="L153" s="30">
        <v>0.55000000000000004</v>
      </c>
      <c r="M153" s="26" t="s">
        <v>478</v>
      </c>
      <c r="N153" s="9">
        <v>0.33</v>
      </c>
      <c r="O153" s="26" t="s">
        <v>1776</v>
      </c>
      <c r="P153" s="9">
        <v>0.34</v>
      </c>
      <c r="Q153" s="26" t="s">
        <v>1822</v>
      </c>
      <c r="R153" s="9">
        <v>0.32</v>
      </c>
      <c r="S153" s="26" t="s">
        <v>1920</v>
      </c>
      <c r="T153" s="29">
        <v>0.7</v>
      </c>
      <c r="U153" s="26" t="s">
        <v>3391</v>
      </c>
      <c r="V153" s="30">
        <v>0.4</v>
      </c>
      <c r="AC153" s="26" t="s">
        <v>711</v>
      </c>
      <c r="AD153" s="30">
        <v>0.4</v>
      </c>
      <c r="AE153" s="26" t="s">
        <v>934</v>
      </c>
      <c r="AF153" s="30">
        <v>0.53</v>
      </c>
      <c r="AK153" s="26" t="s">
        <v>3916</v>
      </c>
      <c r="AL153" s="30">
        <v>0.45</v>
      </c>
      <c r="AO153" s="26" t="s">
        <v>3606</v>
      </c>
      <c r="AP153" s="30">
        <v>0.41</v>
      </c>
    </row>
    <row r="154" spans="1:42" x14ac:dyDescent="0.3">
      <c r="A154" s="26" t="s">
        <v>151</v>
      </c>
      <c r="B154" s="30">
        <v>0.54</v>
      </c>
      <c r="C154" s="28" t="s">
        <v>797</v>
      </c>
      <c r="D154" s="9">
        <v>0.31</v>
      </c>
      <c r="G154" s="26" t="s">
        <v>281</v>
      </c>
      <c r="H154" s="30">
        <v>0.41</v>
      </c>
      <c r="K154" s="26" t="s">
        <v>1203</v>
      </c>
      <c r="L154" s="30">
        <v>0.55000000000000004</v>
      </c>
      <c r="M154" s="26" t="s">
        <v>1691</v>
      </c>
      <c r="N154" s="9">
        <v>0.33</v>
      </c>
      <c r="O154" s="26" t="s">
        <v>256</v>
      </c>
      <c r="P154" s="9">
        <v>0.33</v>
      </c>
      <c r="Q154" s="26" t="s">
        <v>1823</v>
      </c>
      <c r="R154" s="9">
        <v>0.32</v>
      </c>
      <c r="S154" s="26" t="s">
        <v>1273</v>
      </c>
      <c r="T154" s="29">
        <v>0.7</v>
      </c>
      <c r="U154" s="26" t="s">
        <v>677</v>
      </c>
      <c r="V154" s="30">
        <v>0.4</v>
      </c>
      <c r="AC154" s="26" t="s">
        <v>3485</v>
      </c>
      <c r="AD154" s="30">
        <v>0.4</v>
      </c>
      <c r="AE154" s="26" t="s">
        <v>839</v>
      </c>
      <c r="AF154" s="30">
        <v>0.53</v>
      </c>
      <c r="AK154" s="26" t="s">
        <v>3917</v>
      </c>
      <c r="AL154" s="30">
        <v>0.45</v>
      </c>
      <c r="AO154" s="26" t="s">
        <v>4226</v>
      </c>
      <c r="AP154" s="30">
        <v>0.4</v>
      </c>
    </row>
    <row r="155" spans="1:42" x14ac:dyDescent="0.3">
      <c r="A155" s="26" t="s">
        <v>154</v>
      </c>
      <c r="B155" s="30">
        <v>0.54</v>
      </c>
      <c r="C155" s="28" t="s">
        <v>631</v>
      </c>
      <c r="D155" s="9">
        <v>0.31</v>
      </c>
      <c r="G155" s="26" t="s">
        <v>762</v>
      </c>
      <c r="H155" s="30">
        <v>0.4</v>
      </c>
      <c r="K155" s="26" t="s">
        <v>1204</v>
      </c>
      <c r="L155" s="30">
        <v>0.55000000000000004</v>
      </c>
      <c r="M155" s="26" t="s">
        <v>1294</v>
      </c>
      <c r="N155" s="9">
        <v>0.33</v>
      </c>
      <c r="O155" s="26" t="s">
        <v>1016</v>
      </c>
      <c r="P155" s="9">
        <v>0.33</v>
      </c>
      <c r="Q155" s="26" t="s">
        <v>1824</v>
      </c>
      <c r="R155" s="9">
        <v>0.32</v>
      </c>
      <c r="S155" s="26" t="s">
        <v>7</v>
      </c>
      <c r="T155" s="29">
        <v>0.7</v>
      </c>
      <c r="U155" s="26" t="s">
        <v>1986</v>
      </c>
      <c r="V155" s="30">
        <v>0.4</v>
      </c>
      <c r="AC155" s="26" t="s">
        <v>208</v>
      </c>
      <c r="AD155" s="30">
        <v>0.4</v>
      </c>
      <c r="AE155" s="26" t="s">
        <v>861</v>
      </c>
      <c r="AF155" s="30">
        <v>0.53</v>
      </c>
      <c r="AK155" s="26" t="s">
        <v>2453</v>
      </c>
      <c r="AL155" s="30">
        <v>0.45</v>
      </c>
      <c r="AO155" s="26" t="s">
        <v>1807</v>
      </c>
      <c r="AP155" s="30">
        <v>0.4</v>
      </c>
    </row>
    <row r="156" spans="1:42" x14ac:dyDescent="0.3">
      <c r="A156" s="26" t="s">
        <v>156</v>
      </c>
      <c r="B156" s="30">
        <v>0.54</v>
      </c>
      <c r="C156" s="28" t="s">
        <v>1093</v>
      </c>
      <c r="D156" s="9">
        <v>0.3</v>
      </c>
      <c r="G156" s="26" t="s">
        <v>842</v>
      </c>
      <c r="H156" s="30">
        <v>0.4</v>
      </c>
      <c r="K156" s="26" t="s">
        <v>1205</v>
      </c>
      <c r="L156" s="30">
        <v>0.54</v>
      </c>
      <c r="M156" s="26" t="s">
        <v>1692</v>
      </c>
      <c r="N156" s="9">
        <v>0.33</v>
      </c>
      <c r="O156" s="26" t="s">
        <v>1777</v>
      </c>
      <c r="P156" s="9">
        <v>0.33</v>
      </c>
      <c r="Q156" s="26" t="s">
        <v>1825</v>
      </c>
      <c r="R156" s="9">
        <v>0.32</v>
      </c>
      <c r="S156" s="26" t="s">
        <v>399</v>
      </c>
      <c r="T156" s="29">
        <v>0.7</v>
      </c>
      <c r="U156" s="26" t="s">
        <v>128</v>
      </c>
      <c r="V156" s="9">
        <v>0.39</v>
      </c>
      <c r="AC156" s="26" t="s">
        <v>2026</v>
      </c>
      <c r="AD156" s="30">
        <v>0.4</v>
      </c>
      <c r="AE156" s="26" t="s">
        <v>191</v>
      </c>
      <c r="AF156" s="30">
        <v>0.53</v>
      </c>
      <c r="AK156" s="26" t="s">
        <v>3918</v>
      </c>
      <c r="AL156" s="30">
        <v>0.45</v>
      </c>
      <c r="AO156" s="26" t="s">
        <v>2850</v>
      </c>
      <c r="AP156" s="30">
        <v>0.4</v>
      </c>
    </row>
    <row r="157" spans="1:42" x14ac:dyDescent="0.3">
      <c r="A157" s="26" t="s">
        <v>153</v>
      </c>
      <c r="B157" s="30">
        <v>0.54</v>
      </c>
      <c r="C157" s="28" t="s">
        <v>1748</v>
      </c>
      <c r="D157" s="9">
        <v>0.3</v>
      </c>
      <c r="G157" s="26" t="s">
        <v>843</v>
      </c>
      <c r="H157" s="30">
        <v>0.4</v>
      </c>
      <c r="K157" s="26" t="s">
        <v>1206</v>
      </c>
      <c r="L157" s="30">
        <v>0.54</v>
      </c>
      <c r="M157" s="26" t="s">
        <v>1693</v>
      </c>
      <c r="N157" s="9">
        <v>0.32</v>
      </c>
      <c r="O157" s="26" t="s">
        <v>1778</v>
      </c>
      <c r="P157" s="9">
        <v>0.33</v>
      </c>
      <c r="Q157" s="26" t="s">
        <v>1826</v>
      </c>
      <c r="R157" s="9">
        <v>0.32</v>
      </c>
      <c r="S157" s="26" t="s">
        <v>1092</v>
      </c>
      <c r="T157" s="29">
        <v>0.7</v>
      </c>
      <c r="U157" s="26" t="s">
        <v>2773</v>
      </c>
      <c r="V157" s="9">
        <v>0.39</v>
      </c>
      <c r="AC157" s="26" t="s">
        <v>590</v>
      </c>
      <c r="AD157" s="30">
        <v>0.4</v>
      </c>
      <c r="AE157" s="26" t="s">
        <v>742</v>
      </c>
      <c r="AF157" s="30">
        <v>0.53</v>
      </c>
      <c r="AK157" s="26" t="s">
        <v>3919</v>
      </c>
      <c r="AL157" s="30">
        <v>0.45</v>
      </c>
      <c r="AO157" s="26" t="s">
        <v>4227</v>
      </c>
      <c r="AP157" s="30">
        <v>0.4</v>
      </c>
    </row>
    <row r="158" spans="1:42" x14ac:dyDescent="0.3">
      <c r="A158" s="26" t="s">
        <v>159</v>
      </c>
      <c r="B158" s="30">
        <v>0.53</v>
      </c>
      <c r="C158" s="28" t="s">
        <v>1749</v>
      </c>
      <c r="D158" s="9">
        <v>0.3</v>
      </c>
      <c r="G158" s="26" t="s">
        <v>844</v>
      </c>
      <c r="H158" s="30">
        <v>0.4</v>
      </c>
      <c r="K158" s="26" t="s">
        <v>1207</v>
      </c>
      <c r="L158" s="30">
        <v>0.54</v>
      </c>
      <c r="M158" s="26" t="s">
        <v>1694</v>
      </c>
      <c r="N158" s="9">
        <v>0.32</v>
      </c>
      <c r="O158" s="26" t="s">
        <v>1779</v>
      </c>
      <c r="P158" s="9">
        <v>0.33</v>
      </c>
      <c r="Q158" s="26" t="s">
        <v>1827</v>
      </c>
      <c r="R158" s="9">
        <v>0.32</v>
      </c>
      <c r="S158" s="26" t="s">
        <v>1921</v>
      </c>
      <c r="T158" s="29">
        <v>0.7</v>
      </c>
      <c r="U158" s="26" t="s">
        <v>3392</v>
      </c>
      <c r="V158" s="9">
        <v>0.39</v>
      </c>
      <c r="AC158" s="26" t="s">
        <v>1092</v>
      </c>
      <c r="AD158" s="30">
        <v>0.4</v>
      </c>
      <c r="AE158" s="26" t="s">
        <v>444</v>
      </c>
      <c r="AF158" s="30">
        <v>0.53</v>
      </c>
      <c r="AK158" s="26" t="s">
        <v>1797</v>
      </c>
      <c r="AL158" s="30">
        <v>0.45</v>
      </c>
      <c r="AO158" s="26" t="s">
        <v>1534</v>
      </c>
      <c r="AP158" s="30">
        <v>0.4</v>
      </c>
    </row>
    <row r="159" spans="1:42" x14ac:dyDescent="0.3">
      <c r="A159" s="26" t="s">
        <v>158</v>
      </c>
      <c r="B159" s="30">
        <v>0.53</v>
      </c>
      <c r="C159" s="28" t="s">
        <v>366</v>
      </c>
      <c r="D159" s="9">
        <v>0.3</v>
      </c>
      <c r="G159" s="26" t="s">
        <v>845</v>
      </c>
      <c r="H159" s="30">
        <v>0.4</v>
      </c>
      <c r="K159" s="26" t="s">
        <v>1208</v>
      </c>
      <c r="L159" s="30">
        <v>0.54</v>
      </c>
      <c r="M159" s="26" t="s">
        <v>951</v>
      </c>
      <c r="N159" s="9">
        <v>0.32</v>
      </c>
      <c r="O159" s="26" t="s">
        <v>1780</v>
      </c>
      <c r="P159" s="9">
        <v>0.33</v>
      </c>
      <c r="Q159" s="26" t="s">
        <v>1828</v>
      </c>
      <c r="R159" s="9">
        <v>0.32</v>
      </c>
      <c r="S159" s="26" t="s">
        <v>1922</v>
      </c>
      <c r="T159" s="29">
        <v>0.7</v>
      </c>
      <c r="U159" s="26" t="s">
        <v>3393</v>
      </c>
      <c r="V159" s="9">
        <v>0.39</v>
      </c>
      <c r="AC159" s="26" t="s">
        <v>927</v>
      </c>
      <c r="AD159" s="30">
        <v>0.4</v>
      </c>
      <c r="AE159" s="26" t="s">
        <v>1929</v>
      </c>
      <c r="AF159" s="30">
        <v>0.53</v>
      </c>
      <c r="AK159" s="26" t="s">
        <v>3377</v>
      </c>
      <c r="AL159" s="30">
        <v>0.45</v>
      </c>
      <c r="AO159" s="26" t="s">
        <v>4228</v>
      </c>
      <c r="AP159" s="30">
        <v>0.4</v>
      </c>
    </row>
    <row r="160" spans="1:42" x14ac:dyDescent="0.3">
      <c r="A160" s="26" t="s">
        <v>164</v>
      </c>
      <c r="B160" s="30">
        <v>0.53</v>
      </c>
      <c r="C160" s="28" t="s">
        <v>1105</v>
      </c>
      <c r="D160" s="9">
        <v>0.3</v>
      </c>
      <c r="G160" s="26" t="s">
        <v>846</v>
      </c>
      <c r="H160" s="30">
        <v>0.4</v>
      </c>
      <c r="K160" s="26" t="s">
        <v>1209</v>
      </c>
      <c r="L160" s="30">
        <v>0.54</v>
      </c>
      <c r="M160" s="26" t="s">
        <v>1695</v>
      </c>
      <c r="N160" s="9">
        <v>0.32</v>
      </c>
      <c r="O160" s="26" t="s">
        <v>1781</v>
      </c>
      <c r="P160" s="9">
        <v>0.33</v>
      </c>
      <c r="Q160" s="26" t="s">
        <v>10</v>
      </c>
      <c r="R160" s="9">
        <v>0.31</v>
      </c>
      <c r="S160" s="26" t="s">
        <v>1666</v>
      </c>
      <c r="T160" s="29">
        <v>0.7</v>
      </c>
      <c r="U160" s="26" t="s">
        <v>3394</v>
      </c>
      <c r="V160" s="9">
        <v>0.39</v>
      </c>
      <c r="AC160" s="26" t="s">
        <v>2219</v>
      </c>
      <c r="AD160" s="30">
        <v>0.4</v>
      </c>
      <c r="AE160" s="26" t="s">
        <v>866</v>
      </c>
      <c r="AF160" s="30">
        <v>0.53</v>
      </c>
      <c r="AK160" s="26" t="s">
        <v>3920</v>
      </c>
      <c r="AL160" s="30">
        <v>0.45</v>
      </c>
      <c r="AO160" s="26" t="s">
        <v>881</v>
      </c>
      <c r="AP160" s="30">
        <v>0.4</v>
      </c>
    </row>
    <row r="161" spans="1:42" x14ac:dyDescent="0.3">
      <c r="A161" s="26" t="s">
        <v>165</v>
      </c>
      <c r="B161" s="30">
        <v>0.53</v>
      </c>
      <c r="C161" s="28" t="s">
        <v>792</v>
      </c>
      <c r="D161" s="9">
        <v>0.3</v>
      </c>
      <c r="G161" s="26" t="s">
        <v>847</v>
      </c>
      <c r="H161" s="30">
        <v>0.4</v>
      </c>
      <c r="K161" s="26" t="s">
        <v>1074</v>
      </c>
      <c r="L161" s="30">
        <v>0.54</v>
      </c>
      <c r="M161" s="26" t="s">
        <v>801</v>
      </c>
      <c r="N161" s="9">
        <v>0.32</v>
      </c>
      <c r="O161" s="26" t="s">
        <v>976</v>
      </c>
      <c r="P161" s="9">
        <v>0.33</v>
      </c>
      <c r="Q161" s="26" t="s">
        <v>562</v>
      </c>
      <c r="R161" s="9">
        <v>0.31</v>
      </c>
      <c r="S161" s="26" t="s">
        <v>1437</v>
      </c>
      <c r="T161" s="29">
        <v>0.7</v>
      </c>
      <c r="U161" s="26" t="s">
        <v>1736</v>
      </c>
      <c r="V161" s="9">
        <v>0.39</v>
      </c>
      <c r="AC161" s="26" t="s">
        <v>2806</v>
      </c>
      <c r="AD161" s="30">
        <v>0.4</v>
      </c>
      <c r="AE161" s="26" t="s">
        <v>3136</v>
      </c>
      <c r="AF161" s="30">
        <v>0.53</v>
      </c>
      <c r="AK161" s="26" t="s">
        <v>3921</v>
      </c>
      <c r="AL161" s="30">
        <v>0.45</v>
      </c>
      <c r="AO161" s="26" t="s">
        <v>1187</v>
      </c>
      <c r="AP161" s="30">
        <v>0.4</v>
      </c>
    </row>
    <row r="162" spans="1:42" x14ac:dyDescent="0.3">
      <c r="A162" s="26" t="s">
        <v>162</v>
      </c>
      <c r="B162" s="30">
        <v>0.53</v>
      </c>
      <c r="C162" s="28" t="s">
        <v>1750</v>
      </c>
      <c r="D162" s="9">
        <v>0.3</v>
      </c>
      <c r="G162" s="26" t="s">
        <v>848</v>
      </c>
      <c r="H162" s="30">
        <v>0.4</v>
      </c>
      <c r="K162" s="26" t="s">
        <v>1210</v>
      </c>
      <c r="L162" s="30">
        <v>0.54</v>
      </c>
      <c r="M162" s="26" t="s">
        <v>810</v>
      </c>
      <c r="N162" s="9">
        <v>0.32</v>
      </c>
      <c r="O162" s="26" t="s">
        <v>1193</v>
      </c>
      <c r="P162" s="9">
        <v>0.32</v>
      </c>
      <c r="Q162" s="26" t="s">
        <v>1088</v>
      </c>
      <c r="R162" s="9">
        <v>0.31</v>
      </c>
      <c r="S162" s="26" t="s">
        <v>1923</v>
      </c>
      <c r="T162" s="29">
        <v>0.69</v>
      </c>
      <c r="U162" s="26" t="s">
        <v>1799</v>
      </c>
      <c r="V162" s="9">
        <v>0.39</v>
      </c>
      <c r="AC162" s="26" t="s">
        <v>51</v>
      </c>
      <c r="AD162" s="30">
        <v>0.4</v>
      </c>
      <c r="AE162" s="26" t="s">
        <v>845</v>
      </c>
      <c r="AF162" s="30">
        <v>0.53</v>
      </c>
      <c r="AK162" s="26" t="s">
        <v>2503</v>
      </c>
      <c r="AL162" s="30">
        <v>0.45</v>
      </c>
      <c r="AO162" s="26" t="s">
        <v>4229</v>
      </c>
      <c r="AP162" s="30">
        <v>0.4</v>
      </c>
    </row>
    <row r="163" spans="1:42" x14ac:dyDescent="0.3">
      <c r="A163" s="26" t="s">
        <v>167</v>
      </c>
      <c r="B163" s="30">
        <v>0.53</v>
      </c>
      <c r="G163" s="26" t="s">
        <v>849</v>
      </c>
      <c r="H163" s="30">
        <v>0.4</v>
      </c>
      <c r="K163" s="26" t="s">
        <v>1211</v>
      </c>
      <c r="L163" s="30">
        <v>0.53</v>
      </c>
      <c r="M163" s="26" t="s">
        <v>881</v>
      </c>
      <c r="N163" s="9">
        <v>0.32</v>
      </c>
      <c r="O163" s="26" t="s">
        <v>1782</v>
      </c>
      <c r="P163" s="9">
        <v>0.32</v>
      </c>
      <c r="Q163" s="26" t="s">
        <v>1388</v>
      </c>
      <c r="R163" s="9">
        <v>0.31</v>
      </c>
      <c r="S163" s="26" t="s">
        <v>528</v>
      </c>
      <c r="T163" s="29">
        <v>0.69</v>
      </c>
      <c r="U163" s="26" t="s">
        <v>2314</v>
      </c>
      <c r="V163" s="9">
        <v>0.39</v>
      </c>
      <c r="AC163" s="26" t="s">
        <v>633</v>
      </c>
      <c r="AD163" s="9">
        <v>0.39</v>
      </c>
      <c r="AE163" s="26" t="s">
        <v>3632</v>
      </c>
      <c r="AF163" s="30">
        <v>0.53</v>
      </c>
      <c r="AK163" s="26" t="s">
        <v>3922</v>
      </c>
      <c r="AL163" s="30">
        <v>0.44</v>
      </c>
      <c r="AO163" s="26" t="s">
        <v>1285</v>
      </c>
      <c r="AP163" s="30">
        <v>0.4</v>
      </c>
    </row>
    <row r="164" spans="1:42" x14ac:dyDescent="0.3">
      <c r="A164" s="26" t="s">
        <v>161</v>
      </c>
      <c r="B164" s="30">
        <v>0.53</v>
      </c>
      <c r="G164" s="26" t="s">
        <v>850</v>
      </c>
      <c r="H164" s="30">
        <v>0.4</v>
      </c>
      <c r="K164" s="26" t="s">
        <v>753</v>
      </c>
      <c r="L164" s="30">
        <v>0.53</v>
      </c>
      <c r="M164" s="26" t="s">
        <v>178</v>
      </c>
      <c r="N164" s="9">
        <v>0.32</v>
      </c>
      <c r="O164" s="26" t="s">
        <v>1783</v>
      </c>
      <c r="P164" s="9">
        <v>0.32</v>
      </c>
      <c r="Q164" s="26" t="s">
        <v>1829</v>
      </c>
      <c r="R164" s="9">
        <v>0.31</v>
      </c>
      <c r="S164" s="26" t="s">
        <v>1924</v>
      </c>
      <c r="T164" s="29">
        <v>0.69</v>
      </c>
      <c r="U164" s="26" t="s">
        <v>3395</v>
      </c>
      <c r="V164" s="9">
        <v>0.39</v>
      </c>
      <c r="AC164" s="26" t="s">
        <v>116</v>
      </c>
      <c r="AD164" s="9">
        <v>0.39</v>
      </c>
      <c r="AE164" s="26" t="s">
        <v>115</v>
      </c>
      <c r="AF164" s="30">
        <v>0.53</v>
      </c>
      <c r="AK164" s="26" t="s">
        <v>3396</v>
      </c>
      <c r="AL164" s="30">
        <v>0.44</v>
      </c>
      <c r="AO164" s="26" t="s">
        <v>99</v>
      </c>
      <c r="AP164" s="30">
        <v>0.4</v>
      </c>
    </row>
    <row r="165" spans="1:42" x14ac:dyDescent="0.3">
      <c r="A165" s="26" t="s">
        <v>160</v>
      </c>
      <c r="B165" s="30">
        <v>0.53</v>
      </c>
      <c r="G165" s="26" t="s">
        <v>27</v>
      </c>
      <c r="H165" s="30">
        <v>0.4</v>
      </c>
      <c r="K165" s="26" t="s">
        <v>413</v>
      </c>
      <c r="L165" s="30">
        <v>0.53</v>
      </c>
      <c r="M165" s="26" t="s">
        <v>1696</v>
      </c>
      <c r="N165" s="9">
        <v>0.32</v>
      </c>
      <c r="O165" s="26" t="s">
        <v>442</v>
      </c>
      <c r="P165" s="9">
        <v>0.32</v>
      </c>
      <c r="Q165" s="26" t="s">
        <v>1830</v>
      </c>
      <c r="R165" s="9">
        <v>0.31</v>
      </c>
      <c r="S165" s="26" t="s">
        <v>1925</v>
      </c>
      <c r="T165" s="29">
        <v>0.69</v>
      </c>
      <c r="U165" s="26" t="s">
        <v>2885</v>
      </c>
      <c r="V165" s="9">
        <v>0.39</v>
      </c>
      <c r="AC165" s="26" t="s">
        <v>2740</v>
      </c>
      <c r="AD165" s="9">
        <v>0.39</v>
      </c>
      <c r="AE165" s="26" t="s">
        <v>1768</v>
      </c>
      <c r="AF165" s="30">
        <v>0.53</v>
      </c>
      <c r="AK165" s="26" t="s">
        <v>3923</v>
      </c>
      <c r="AL165" s="30">
        <v>0.44</v>
      </c>
      <c r="AO165" s="26" t="s">
        <v>754</v>
      </c>
      <c r="AP165" s="30">
        <v>0.4</v>
      </c>
    </row>
    <row r="166" spans="1:42" x14ac:dyDescent="0.3">
      <c r="A166" s="26" t="s">
        <v>163</v>
      </c>
      <c r="B166" s="30">
        <v>0.53</v>
      </c>
      <c r="G166" s="26" t="s">
        <v>851</v>
      </c>
      <c r="H166" s="30">
        <v>0.4</v>
      </c>
      <c r="K166" s="26" t="s">
        <v>263</v>
      </c>
      <c r="L166" s="30">
        <v>0.53</v>
      </c>
      <c r="M166" s="26" t="s">
        <v>1697</v>
      </c>
      <c r="N166" s="9">
        <v>0.32</v>
      </c>
      <c r="O166" s="26" t="s">
        <v>1784</v>
      </c>
      <c r="P166" s="9">
        <v>0.32</v>
      </c>
      <c r="Q166" s="26" t="s">
        <v>47</v>
      </c>
      <c r="R166" s="9">
        <v>0.31</v>
      </c>
      <c r="S166" s="26" t="s">
        <v>1926</v>
      </c>
      <c r="T166" s="29">
        <v>0.69</v>
      </c>
      <c r="U166" s="26" t="s">
        <v>327</v>
      </c>
      <c r="V166" s="9">
        <v>0.38</v>
      </c>
      <c r="AC166" s="26" t="s">
        <v>3433</v>
      </c>
      <c r="AD166" s="9">
        <v>0.39</v>
      </c>
      <c r="AE166" s="26" t="s">
        <v>1865</v>
      </c>
      <c r="AF166" s="30">
        <v>0.53</v>
      </c>
      <c r="AK166" s="26" t="s">
        <v>468</v>
      </c>
      <c r="AL166" s="30">
        <v>0.44</v>
      </c>
      <c r="AO166" s="26" t="s">
        <v>783</v>
      </c>
      <c r="AP166" s="30">
        <v>0.4</v>
      </c>
    </row>
    <row r="167" spans="1:42" x14ac:dyDescent="0.3">
      <c r="A167" s="26" t="s">
        <v>157</v>
      </c>
      <c r="B167" s="30">
        <v>0.53</v>
      </c>
      <c r="G167" s="26" t="s">
        <v>852</v>
      </c>
      <c r="H167" s="30">
        <v>0.4</v>
      </c>
      <c r="K167" s="26" t="s">
        <v>306</v>
      </c>
      <c r="L167" s="30">
        <v>0.53</v>
      </c>
      <c r="M167" s="26" t="s">
        <v>1698</v>
      </c>
      <c r="N167" s="9">
        <v>0.32</v>
      </c>
      <c r="O167" s="26" t="s">
        <v>1785</v>
      </c>
      <c r="P167" s="9">
        <v>0.32</v>
      </c>
      <c r="Q167" s="26" t="s">
        <v>454</v>
      </c>
      <c r="R167" s="9">
        <v>0.31</v>
      </c>
      <c r="S167" s="26" t="s">
        <v>306</v>
      </c>
      <c r="T167" s="29">
        <v>0.69</v>
      </c>
      <c r="U167" s="26" t="s">
        <v>2568</v>
      </c>
      <c r="V167" s="9">
        <v>0.38</v>
      </c>
      <c r="AC167" s="26" t="s">
        <v>3486</v>
      </c>
      <c r="AD167" s="9">
        <v>0.39</v>
      </c>
      <c r="AE167" s="26" t="s">
        <v>2764</v>
      </c>
      <c r="AF167" s="30">
        <v>0.53</v>
      </c>
      <c r="AK167" s="26" t="s">
        <v>3924</v>
      </c>
      <c r="AL167" s="30">
        <v>0.44</v>
      </c>
      <c r="AO167" s="26" t="s">
        <v>4230</v>
      </c>
      <c r="AP167" s="30">
        <v>0.4</v>
      </c>
    </row>
    <row r="168" spans="1:42" x14ac:dyDescent="0.3">
      <c r="A168" s="26" t="s">
        <v>166</v>
      </c>
      <c r="B168" s="30">
        <v>0.53</v>
      </c>
      <c r="G168" s="26" t="s">
        <v>853</v>
      </c>
      <c r="H168" s="9">
        <v>0.39</v>
      </c>
      <c r="K168" s="26" t="s">
        <v>757</v>
      </c>
      <c r="L168" s="30">
        <v>0.53</v>
      </c>
      <c r="M168" s="26" t="s">
        <v>776</v>
      </c>
      <c r="N168" s="9">
        <v>0.32</v>
      </c>
      <c r="O168" s="26" t="s">
        <v>1245</v>
      </c>
      <c r="P168" s="9">
        <v>0.32</v>
      </c>
      <c r="Q168" s="26" t="s">
        <v>1662</v>
      </c>
      <c r="R168" s="9">
        <v>0.31</v>
      </c>
      <c r="S168" s="26" t="s">
        <v>1179</v>
      </c>
      <c r="T168" s="29">
        <v>0.69</v>
      </c>
      <c r="U168" s="26" t="s">
        <v>2808</v>
      </c>
      <c r="V168" s="9">
        <v>0.38</v>
      </c>
      <c r="AC168" s="26" t="s">
        <v>2696</v>
      </c>
      <c r="AD168" s="9">
        <v>0.39</v>
      </c>
      <c r="AE168" s="26" t="s">
        <v>1771</v>
      </c>
      <c r="AF168" s="30">
        <v>0.53</v>
      </c>
      <c r="AK168" s="26" t="s">
        <v>1231</v>
      </c>
      <c r="AL168" s="30">
        <v>0.44</v>
      </c>
      <c r="AO168" s="26" t="s">
        <v>3877</v>
      </c>
      <c r="AP168" s="9">
        <v>0.39</v>
      </c>
    </row>
    <row r="169" spans="1:42" x14ac:dyDescent="0.3">
      <c r="A169" s="26" t="s">
        <v>170</v>
      </c>
      <c r="B169" s="30">
        <v>0.52</v>
      </c>
      <c r="G169" s="26" t="s">
        <v>854</v>
      </c>
      <c r="H169" s="9">
        <v>0.39</v>
      </c>
      <c r="K169" s="26" t="s">
        <v>709</v>
      </c>
      <c r="L169" s="30">
        <v>0.53</v>
      </c>
      <c r="M169" s="26" t="s">
        <v>777</v>
      </c>
      <c r="N169" s="9">
        <v>0.32</v>
      </c>
      <c r="O169" s="26" t="s">
        <v>1786</v>
      </c>
      <c r="P169" s="9">
        <v>0.31</v>
      </c>
      <c r="Q169" s="26" t="s">
        <v>820</v>
      </c>
      <c r="R169" s="9">
        <v>0.31</v>
      </c>
      <c r="S169" s="26" t="s">
        <v>1927</v>
      </c>
      <c r="T169" s="29">
        <v>0.69</v>
      </c>
      <c r="U169" s="26" t="s">
        <v>3396</v>
      </c>
      <c r="V169" s="9">
        <v>0.38</v>
      </c>
      <c r="AC169" s="26" t="s">
        <v>3487</v>
      </c>
      <c r="AD169" s="9">
        <v>0.39</v>
      </c>
      <c r="AE169" s="26" t="s">
        <v>3633</v>
      </c>
      <c r="AF169" s="30">
        <v>0.52</v>
      </c>
      <c r="AK169" s="26" t="s">
        <v>30</v>
      </c>
      <c r="AL169" s="30">
        <v>0.44</v>
      </c>
      <c r="AO169" s="26" t="s">
        <v>4231</v>
      </c>
      <c r="AP169" s="9">
        <v>0.39</v>
      </c>
    </row>
    <row r="170" spans="1:42" x14ac:dyDescent="0.3">
      <c r="A170" s="26" t="s">
        <v>171</v>
      </c>
      <c r="B170" s="30">
        <v>0.52</v>
      </c>
      <c r="G170" s="26" t="s">
        <v>855</v>
      </c>
      <c r="H170" s="9">
        <v>0.39</v>
      </c>
      <c r="K170" s="26" t="s">
        <v>1212</v>
      </c>
      <c r="L170" s="30">
        <v>0.53</v>
      </c>
      <c r="M170" s="26" t="s">
        <v>892</v>
      </c>
      <c r="N170" s="9">
        <v>0.32</v>
      </c>
      <c r="O170" s="26" t="s">
        <v>1787</v>
      </c>
      <c r="P170" s="9">
        <v>0.31</v>
      </c>
      <c r="Q170" s="26" t="s">
        <v>874</v>
      </c>
      <c r="R170" s="9">
        <v>0.31</v>
      </c>
      <c r="S170" s="26" t="s">
        <v>1810</v>
      </c>
      <c r="T170" s="29">
        <v>0.69</v>
      </c>
      <c r="U170" s="26" t="s">
        <v>3397</v>
      </c>
      <c r="V170" s="9">
        <v>0.38</v>
      </c>
      <c r="AC170" s="26" t="s">
        <v>219</v>
      </c>
      <c r="AD170" s="9">
        <v>0.39</v>
      </c>
      <c r="AE170" s="26" t="s">
        <v>3271</v>
      </c>
      <c r="AF170" s="30">
        <v>0.52</v>
      </c>
      <c r="AK170" s="26" t="s">
        <v>780</v>
      </c>
      <c r="AL170" s="30">
        <v>0.44</v>
      </c>
      <c r="AO170" s="26" t="s">
        <v>4232</v>
      </c>
      <c r="AP170" s="9">
        <v>0.39</v>
      </c>
    </row>
    <row r="171" spans="1:42" x14ac:dyDescent="0.3">
      <c r="A171" s="26" t="s">
        <v>173</v>
      </c>
      <c r="B171" s="30">
        <v>0.52</v>
      </c>
      <c r="G171" s="26" t="s">
        <v>856</v>
      </c>
      <c r="H171" s="9">
        <v>0.39</v>
      </c>
      <c r="K171" s="26" t="s">
        <v>1213</v>
      </c>
      <c r="L171" s="30">
        <v>0.53</v>
      </c>
      <c r="M171" s="26" t="s">
        <v>1699</v>
      </c>
      <c r="N171" s="9">
        <v>0.32</v>
      </c>
      <c r="O171" s="26" t="s">
        <v>1137</v>
      </c>
      <c r="P171" s="9">
        <v>0.31</v>
      </c>
      <c r="Q171" s="26" t="s">
        <v>631</v>
      </c>
      <c r="R171" s="9">
        <v>0.31</v>
      </c>
      <c r="S171" s="26" t="s">
        <v>1928</v>
      </c>
      <c r="T171" s="29">
        <v>0.69</v>
      </c>
      <c r="U171" s="26" t="s">
        <v>2363</v>
      </c>
      <c r="V171" s="9">
        <v>0.38</v>
      </c>
      <c r="AC171" s="26" t="s">
        <v>44</v>
      </c>
      <c r="AD171" s="9">
        <v>0.39</v>
      </c>
      <c r="AE171" s="26" t="s">
        <v>1877</v>
      </c>
      <c r="AF171" s="30">
        <v>0.52</v>
      </c>
      <c r="AK171" s="26" t="s">
        <v>3438</v>
      </c>
      <c r="AL171" s="30">
        <v>0.44</v>
      </c>
      <c r="AO171" s="26" t="s">
        <v>1085</v>
      </c>
      <c r="AP171" s="9">
        <v>0.39</v>
      </c>
    </row>
    <row r="172" spans="1:42" x14ac:dyDescent="0.3">
      <c r="A172" s="26" t="s">
        <v>172</v>
      </c>
      <c r="B172" s="30">
        <v>0.52</v>
      </c>
      <c r="G172" s="26" t="s">
        <v>742</v>
      </c>
      <c r="H172" s="9">
        <v>0.39</v>
      </c>
      <c r="K172" s="26" t="s">
        <v>1214</v>
      </c>
      <c r="L172" s="30">
        <v>0.52</v>
      </c>
      <c r="M172" s="26" t="s">
        <v>926</v>
      </c>
      <c r="N172" s="9">
        <v>0.32</v>
      </c>
      <c r="O172" s="26" t="s">
        <v>1788</v>
      </c>
      <c r="P172" s="9">
        <v>0.31</v>
      </c>
      <c r="Q172" s="26" t="s">
        <v>557</v>
      </c>
      <c r="R172" s="9">
        <v>0.3</v>
      </c>
      <c r="S172" s="26" t="s">
        <v>1929</v>
      </c>
      <c r="T172" s="29">
        <v>0.69</v>
      </c>
      <c r="U172" s="26" t="s">
        <v>2707</v>
      </c>
      <c r="V172" s="9">
        <v>0.38</v>
      </c>
      <c r="AC172" s="26" t="s">
        <v>1968</v>
      </c>
      <c r="AD172" s="9">
        <v>0.39</v>
      </c>
      <c r="AE172" s="26" t="s">
        <v>1668</v>
      </c>
      <c r="AF172" s="30">
        <v>0.52</v>
      </c>
      <c r="AK172" s="26" t="s">
        <v>3925</v>
      </c>
      <c r="AL172" s="30">
        <v>0.44</v>
      </c>
      <c r="AO172" s="26" t="s">
        <v>747</v>
      </c>
      <c r="AP172" s="9">
        <v>0.39</v>
      </c>
    </row>
    <row r="173" spans="1:42" x14ac:dyDescent="0.3">
      <c r="A173" s="26" t="s">
        <v>168</v>
      </c>
      <c r="B173" s="30">
        <v>0.52</v>
      </c>
      <c r="G173" s="26" t="s">
        <v>857</v>
      </c>
      <c r="H173" s="9">
        <v>0.39</v>
      </c>
      <c r="K173" s="26" t="s">
        <v>1215</v>
      </c>
      <c r="L173" s="30">
        <v>0.52</v>
      </c>
      <c r="M173" s="26" t="s">
        <v>1700</v>
      </c>
      <c r="N173" s="9">
        <v>0.31</v>
      </c>
      <c r="O173" s="26" t="s">
        <v>876</v>
      </c>
      <c r="P173" s="9">
        <v>0.31</v>
      </c>
      <c r="Q173" s="26" t="s">
        <v>811</v>
      </c>
      <c r="R173" s="9">
        <v>0.3</v>
      </c>
      <c r="S173" s="26" t="s">
        <v>91</v>
      </c>
      <c r="T173" s="29">
        <v>0.69</v>
      </c>
      <c r="U173" s="26" t="s">
        <v>2783</v>
      </c>
      <c r="V173" s="9">
        <v>0.38</v>
      </c>
      <c r="AC173" s="26" t="s">
        <v>1084</v>
      </c>
      <c r="AD173" s="9">
        <v>0.39</v>
      </c>
      <c r="AE173" s="26" t="s">
        <v>1657</v>
      </c>
      <c r="AF173" s="30">
        <v>0.52</v>
      </c>
      <c r="AK173" s="26" t="s">
        <v>3830</v>
      </c>
      <c r="AL173" s="30">
        <v>0.44</v>
      </c>
      <c r="AO173" s="26" t="s">
        <v>4233</v>
      </c>
      <c r="AP173" s="9">
        <v>0.39</v>
      </c>
    </row>
    <row r="174" spans="1:42" x14ac:dyDescent="0.3">
      <c r="A174" s="26" t="s">
        <v>169</v>
      </c>
      <c r="B174" s="30">
        <v>0.52</v>
      </c>
      <c r="G174" s="26" t="s">
        <v>163</v>
      </c>
      <c r="H174" s="9">
        <v>0.39</v>
      </c>
      <c r="K174" s="26" t="s">
        <v>1216</v>
      </c>
      <c r="L174" s="30">
        <v>0.52</v>
      </c>
      <c r="M174" s="26" t="s">
        <v>1701</v>
      </c>
      <c r="N174" s="9">
        <v>0.31</v>
      </c>
      <c r="O174" s="26" t="s">
        <v>1789</v>
      </c>
      <c r="P174" s="9">
        <v>0.3</v>
      </c>
      <c r="Q174" s="26" t="s">
        <v>1831</v>
      </c>
      <c r="R174" s="9">
        <v>0.3</v>
      </c>
      <c r="S174" s="26" t="s">
        <v>1930</v>
      </c>
      <c r="T174" s="29">
        <v>0.69</v>
      </c>
      <c r="U174" s="26" t="s">
        <v>1698</v>
      </c>
      <c r="V174" s="9">
        <v>0.38</v>
      </c>
      <c r="AC174" s="26" t="s">
        <v>698</v>
      </c>
      <c r="AD174" s="9">
        <v>0.39</v>
      </c>
      <c r="AE174" s="26" t="s">
        <v>203</v>
      </c>
      <c r="AF174" s="30">
        <v>0.52</v>
      </c>
      <c r="AK174" s="26" t="s">
        <v>3926</v>
      </c>
      <c r="AL174" s="30">
        <v>0.44</v>
      </c>
      <c r="AO174" s="26" t="s">
        <v>698</v>
      </c>
      <c r="AP174" s="9">
        <v>0.39</v>
      </c>
    </row>
    <row r="175" spans="1:42" x14ac:dyDescent="0.3">
      <c r="A175" s="26" t="s">
        <v>174</v>
      </c>
      <c r="B175" s="30">
        <v>0.51</v>
      </c>
      <c r="G175" s="26" t="s">
        <v>858</v>
      </c>
      <c r="H175" s="9">
        <v>0.39</v>
      </c>
      <c r="K175" s="26" t="s">
        <v>1217</v>
      </c>
      <c r="L175" s="30">
        <v>0.52</v>
      </c>
      <c r="M175" s="26" t="s">
        <v>1702</v>
      </c>
      <c r="N175" s="9">
        <v>0.31</v>
      </c>
      <c r="O175" s="26" t="s">
        <v>1790</v>
      </c>
      <c r="P175" s="9">
        <v>0.3</v>
      </c>
      <c r="Q175" s="26" t="s">
        <v>1832</v>
      </c>
      <c r="R175" s="9">
        <v>0.3</v>
      </c>
      <c r="S175" s="26" t="s">
        <v>857</v>
      </c>
      <c r="T175" s="29">
        <v>0.69</v>
      </c>
      <c r="U175" s="26" t="s">
        <v>2277</v>
      </c>
      <c r="V175" s="9">
        <v>0.38</v>
      </c>
      <c r="AC175" s="26" t="s">
        <v>652</v>
      </c>
      <c r="AD175" s="9">
        <v>0.39</v>
      </c>
      <c r="AE175" s="26" t="s">
        <v>3634</v>
      </c>
      <c r="AF175" s="30">
        <v>0.52</v>
      </c>
      <c r="AK175" s="26" t="s">
        <v>3600</v>
      </c>
      <c r="AL175" s="30">
        <v>0.44</v>
      </c>
      <c r="AO175" s="26" t="s">
        <v>1216</v>
      </c>
      <c r="AP175" s="9">
        <v>0.39</v>
      </c>
    </row>
    <row r="176" spans="1:42" x14ac:dyDescent="0.3">
      <c r="A176" s="26" t="s">
        <v>177</v>
      </c>
      <c r="B176" s="30">
        <v>0.51</v>
      </c>
      <c r="G176" s="26" t="s">
        <v>859</v>
      </c>
      <c r="H176" s="9">
        <v>0.39</v>
      </c>
      <c r="K176" s="26" t="s">
        <v>1218</v>
      </c>
      <c r="L176" s="30">
        <v>0.52</v>
      </c>
      <c r="M176" s="26" t="s">
        <v>1703</v>
      </c>
      <c r="N176" s="9">
        <v>0.31</v>
      </c>
      <c r="O176" s="26" t="s">
        <v>1791</v>
      </c>
      <c r="P176" s="9">
        <v>0.3</v>
      </c>
      <c r="Q176" s="26" t="s">
        <v>1660</v>
      </c>
      <c r="R176" s="9">
        <v>0.3</v>
      </c>
      <c r="S176" s="26" t="s">
        <v>155</v>
      </c>
      <c r="T176" s="29">
        <v>0.69</v>
      </c>
      <c r="U176" s="26" t="s">
        <v>484</v>
      </c>
      <c r="V176" s="9">
        <v>0.38</v>
      </c>
      <c r="AC176" s="26" t="s">
        <v>3488</v>
      </c>
      <c r="AD176" s="9">
        <v>0.39</v>
      </c>
      <c r="AE176" s="26" t="s">
        <v>661</v>
      </c>
      <c r="AF176" s="30">
        <v>0.52</v>
      </c>
      <c r="AK176" s="26" t="s">
        <v>662</v>
      </c>
      <c r="AL176" s="30">
        <v>0.44</v>
      </c>
      <c r="AO176" s="26" t="s">
        <v>1103</v>
      </c>
      <c r="AP176" s="9">
        <v>0.39</v>
      </c>
    </row>
    <row r="177" spans="1:42" x14ac:dyDescent="0.3">
      <c r="A177" s="26" t="s">
        <v>182</v>
      </c>
      <c r="B177" s="30">
        <v>0.51</v>
      </c>
      <c r="G177" s="26" t="s">
        <v>860</v>
      </c>
      <c r="H177" s="9">
        <v>0.39</v>
      </c>
      <c r="K177" s="26" t="s">
        <v>1219</v>
      </c>
      <c r="L177" s="30">
        <v>0.52</v>
      </c>
      <c r="M177" s="26" t="s">
        <v>1704</v>
      </c>
      <c r="N177" s="9">
        <v>0.31</v>
      </c>
      <c r="O177" s="26" t="s">
        <v>496</v>
      </c>
      <c r="P177" s="9">
        <v>0.3</v>
      </c>
      <c r="Q177" s="26" t="s">
        <v>11</v>
      </c>
      <c r="R177" s="9">
        <v>0.3</v>
      </c>
      <c r="S177" s="26" t="s">
        <v>352</v>
      </c>
      <c r="T177" s="29">
        <v>0.69</v>
      </c>
      <c r="U177" s="26" t="s">
        <v>867</v>
      </c>
      <c r="V177" s="9">
        <v>0.38</v>
      </c>
      <c r="AC177" s="26" t="s">
        <v>842</v>
      </c>
      <c r="AD177" s="9">
        <v>0.39</v>
      </c>
      <c r="AE177" s="26" t="s">
        <v>893</v>
      </c>
      <c r="AF177" s="30">
        <v>0.52</v>
      </c>
      <c r="AK177" s="26" t="s">
        <v>3927</v>
      </c>
      <c r="AL177" s="30">
        <v>0.44</v>
      </c>
      <c r="AO177" s="26" t="s">
        <v>3775</v>
      </c>
      <c r="AP177" s="9">
        <v>0.39</v>
      </c>
    </row>
    <row r="178" spans="1:42" x14ac:dyDescent="0.3">
      <c r="A178" s="26" t="s">
        <v>185</v>
      </c>
      <c r="B178" s="30">
        <v>0.51</v>
      </c>
      <c r="G178" s="26" t="s">
        <v>375</v>
      </c>
      <c r="H178" s="9">
        <v>0.39</v>
      </c>
      <c r="K178" s="26" t="s">
        <v>405</v>
      </c>
      <c r="L178" s="30">
        <v>0.51</v>
      </c>
      <c r="M178" s="26" t="s">
        <v>1231</v>
      </c>
      <c r="N178" s="9">
        <v>0.31</v>
      </c>
      <c r="O178" s="26" t="s">
        <v>303</v>
      </c>
      <c r="P178" s="9">
        <v>0.3</v>
      </c>
      <c r="Q178" s="26" t="s">
        <v>1736</v>
      </c>
      <c r="R178" s="9">
        <v>0.3</v>
      </c>
      <c r="S178" s="26" t="s">
        <v>1931</v>
      </c>
      <c r="T178" s="29">
        <v>0.69</v>
      </c>
      <c r="U178" s="26" t="s">
        <v>1837</v>
      </c>
      <c r="V178" s="9">
        <v>0.38</v>
      </c>
      <c r="AC178" s="26" t="s">
        <v>1053</v>
      </c>
      <c r="AD178" s="9">
        <v>0.39</v>
      </c>
      <c r="AE178" s="26" t="s">
        <v>166</v>
      </c>
      <c r="AF178" s="30">
        <v>0.52</v>
      </c>
      <c r="AK178" s="26" t="s">
        <v>3928</v>
      </c>
      <c r="AL178" s="30">
        <v>0.44</v>
      </c>
      <c r="AO178" s="26" t="s">
        <v>4234</v>
      </c>
      <c r="AP178" s="9">
        <v>0.39</v>
      </c>
    </row>
    <row r="179" spans="1:42" x14ac:dyDescent="0.3">
      <c r="A179" s="26" t="s">
        <v>175</v>
      </c>
      <c r="B179" s="30">
        <v>0.51</v>
      </c>
      <c r="G179" s="26" t="s">
        <v>752</v>
      </c>
      <c r="H179" s="9">
        <v>0.38</v>
      </c>
      <c r="K179" s="26" t="s">
        <v>559</v>
      </c>
      <c r="L179" s="30">
        <v>0.51</v>
      </c>
      <c r="M179" s="26" t="s">
        <v>1705</v>
      </c>
      <c r="N179" s="9">
        <v>0.31</v>
      </c>
      <c r="O179" s="26" t="s">
        <v>1792</v>
      </c>
      <c r="P179" s="9">
        <v>0.3</v>
      </c>
      <c r="Q179" s="26" t="s">
        <v>994</v>
      </c>
      <c r="R179" s="9">
        <v>0.3</v>
      </c>
      <c r="S179" s="26" t="s">
        <v>15</v>
      </c>
      <c r="T179" s="29">
        <v>0.69</v>
      </c>
      <c r="U179" s="26" t="s">
        <v>3398</v>
      </c>
      <c r="V179" s="9">
        <v>0.38</v>
      </c>
      <c r="AC179" s="26" t="s">
        <v>1082</v>
      </c>
      <c r="AD179" s="9">
        <v>0.39</v>
      </c>
      <c r="AE179" s="26" t="s">
        <v>1461</v>
      </c>
      <c r="AF179" s="30">
        <v>0.52</v>
      </c>
      <c r="AK179" s="26" t="s">
        <v>1184</v>
      </c>
      <c r="AL179" s="30">
        <v>0.44</v>
      </c>
      <c r="AO179" s="26" t="s">
        <v>2024</v>
      </c>
      <c r="AP179" s="9">
        <v>0.39</v>
      </c>
    </row>
    <row r="180" spans="1:42" x14ac:dyDescent="0.3">
      <c r="A180" s="26" t="s">
        <v>178</v>
      </c>
      <c r="B180" s="30">
        <v>0.51</v>
      </c>
      <c r="G180" s="26" t="s">
        <v>48</v>
      </c>
      <c r="H180" s="9">
        <v>0.38</v>
      </c>
      <c r="K180" s="26" t="s">
        <v>1220</v>
      </c>
      <c r="L180" s="30">
        <v>0.51</v>
      </c>
      <c r="M180" s="26" t="s">
        <v>1127</v>
      </c>
      <c r="N180" s="9">
        <v>0.31</v>
      </c>
      <c r="O180" s="26" t="s">
        <v>1793</v>
      </c>
      <c r="P180" s="9">
        <v>0.3</v>
      </c>
      <c r="Q180" s="26" t="s">
        <v>1105</v>
      </c>
      <c r="R180" s="9">
        <v>0.3</v>
      </c>
      <c r="S180" s="26" t="s">
        <v>1932</v>
      </c>
      <c r="T180" s="29">
        <v>0.69</v>
      </c>
      <c r="U180" s="26" t="s">
        <v>2608</v>
      </c>
      <c r="V180" s="9">
        <v>0.38</v>
      </c>
      <c r="AC180" s="26" t="s">
        <v>1388</v>
      </c>
      <c r="AD180" s="9">
        <v>0.39</v>
      </c>
      <c r="AE180" s="26" t="s">
        <v>1904</v>
      </c>
      <c r="AF180" s="30">
        <v>0.52</v>
      </c>
      <c r="AK180" s="26" t="s">
        <v>3929</v>
      </c>
      <c r="AL180" s="30">
        <v>0.44</v>
      </c>
      <c r="AO180" s="26" t="s">
        <v>4235</v>
      </c>
      <c r="AP180" s="9">
        <v>0.39</v>
      </c>
    </row>
    <row r="181" spans="1:42" x14ac:dyDescent="0.3">
      <c r="A181" s="26" t="s">
        <v>179</v>
      </c>
      <c r="B181" s="30">
        <v>0.51</v>
      </c>
      <c r="G181" s="26" t="s">
        <v>434</v>
      </c>
      <c r="H181" s="9">
        <v>0.38</v>
      </c>
      <c r="K181" s="26" t="s">
        <v>1221</v>
      </c>
      <c r="L181" s="30">
        <v>0.51</v>
      </c>
      <c r="M181" s="26" t="s">
        <v>1706</v>
      </c>
      <c r="N181" s="9">
        <v>0.31</v>
      </c>
      <c r="O181" s="26" t="s">
        <v>832</v>
      </c>
      <c r="P181" s="9">
        <v>0.3</v>
      </c>
      <c r="Q181" s="26" t="s">
        <v>1665</v>
      </c>
      <c r="R181" s="9">
        <v>0.3</v>
      </c>
      <c r="S181" s="26" t="s">
        <v>213</v>
      </c>
      <c r="T181" s="29">
        <v>0.69</v>
      </c>
      <c r="U181" s="26" t="s">
        <v>630</v>
      </c>
      <c r="V181" s="9">
        <v>0.38</v>
      </c>
      <c r="AC181" s="26" t="s">
        <v>846</v>
      </c>
      <c r="AD181" s="9">
        <v>0.39</v>
      </c>
      <c r="AE181" s="26" t="s">
        <v>555</v>
      </c>
      <c r="AF181" s="30">
        <v>0.51</v>
      </c>
      <c r="AK181" s="26" t="s">
        <v>3930</v>
      </c>
      <c r="AL181" s="30">
        <v>0.44</v>
      </c>
      <c r="AO181" s="26" t="s">
        <v>4183</v>
      </c>
      <c r="AP181" s="9">
        <v>0.39</v>
      </c>
    </row>
    <row r="182" spans="1:42" x14ac:dyDescent="0.3">
      <c r="A182" s="26" t="s">
        <v>187</v>
      </c>
      <c r="B182" s="30">
        <v>0.51</v>
      </c>
      <c r="G182" s="26" t="s">
        <v>861</v>
      </c>
      <c r="H182" s="9">
        <v>0.38</v>
      </c>
      <c r="K182" s="26" t="s">
        <v>345</v>
      </c>
      <c r="L182" s="30">
        <v>0.51</v>
      </c>
      <c r="M182" s="26" t="s">
        <v>1157</v>
      </c>
      <c r="N182" s="9">
        <v>0.31</v>
      </c>
      <c r="O182" s="26" t="s">
        <v>1794</v>
      </c>
      <c r="P182" s="9">
        <v>0.3</v>
      </c>
      <c r="Q182" s="26" t="s">
        <v>12</v>
      </c>
      <c r="R182" s="9">
        <v>0.3</v>
      </c>
      <c r="S182" s="26" t="s">
        <v>282</v>
      </c>
      <c r="T182" s="29">
        <v>0.68</v>
      </c>
      <c r="U182" s="26" t="s">
        <v>656</v>
      </c>
      <c r="V182" s="9">
        <v>0.37</v>
      </c>
      <c r="AC182" s="26" t="s">
        <v>2674</v>
      </c>
      <c r="AD182" s="9">
        <v>0.39</v>
      </c>
      <c r="AE182" s="26" t="s">
        <v>1886</v>
      </c>
      <c r="AF182" s="30">
        <v>0.51</v>
      </c>
      <c r="AK182" s="26" t="s">
        <v>1520</v>
      </c>
      <c r="AL182" s="30">
        <v>0.44</v>
      </c>
      <c r="AO182" s="26" t="s">
        <v>746</v>
      </c>
      <c r="AP182" s="9">
        <v>0.39</v>
      </c>
    </row>
    <row r="183" spans="1:42" x14ac:dyDescent="0.3">
      <c r="A183" s="26" t="s">
        <v>183</v>
      </c>
      <c r="B183" s="30">
        <v>0.51</v>
      </c>
      <c r="G183" s="26" t="s">
        <v>862</v>
      </c>
      <c r="H183" s="9">
        <v>0.38</v>
      </c>
      <c r="K183" s="26" t="s">
        <v>1222</v>
      </c>
      <c r="L183" s="30">
        <v>0.51</v>
      </c>
      <c r="M183" s="26" t="s">
        <v>1707</v>
      </c>
      <c r="N183" s="9">
        <v>0.31</v>
      </c>
      <c r="O183" s="26" t="s">
        <v>1795</v>
      </c>
      <c r="P183" s="9">
        <v>0.3</v>
      </c>
      <c r="Q183" s="26" t="s">
        <v>135</v>
      </c>
      <c r="R183" s="9">
        <v>0.3</v>
      </c>
      <c r="S183" s="26" t="s">
        <v>1933</v>
      </c>
      <c r="T183" s="29">
        <v>0.68</v>
      </c>
      <c r="U183" s="26" t="s">
        <v>2478</v>
      </c>
      <c r="V183" s="9">
        <v>0.37</v>
      </c>
      <c r="AC183" s="26" t="s">
        <v>3489</v>
      </c>
      <c r="AD183" s="9">
        <v>0.39</v>
      </c>
      <c r="AE183" s="26" t="s">
        <v>3635</v>
      </c>
      <c r="AF183" s="30">
        <v>0.51</v>
      </c>
      <c r="AK183" s="26" t="s">
        <v>582</v>
      </c>
      <c r="AL183" s="30">
        <v>0.44</v>
      </c>
      <c r="AO183" s="26" t="s">
        <v>741</v>
      </c>
      <c r="AP183" s="9">
        <v>0.39</v>
      </c>
    </row>
    <row r="184" spans="1:42" x14ac:dyDescent="0.3">
      <c r="A184" s="26" t="s">
        <v>176</v>
      </c>
      <c r="B184" s="30">
        <v>0.51</v>
      </c>
      <c r="G184" s="26" t="s">
        <v>863</v>
      </c>
      <c r="H184" s="9">
        <v>0.38</v>
      </c>
      <c r="K184" s="26" t="s">
        <v>1223</v>
      </c>
      <c r="L184" s="30">
        <v>0.51</v>
      </c>
      <c r="M184" s="26" t="s">
        <v>1708</v>
      </c>
      <c r="N184" s="9">
        <v>0.31</v>
      </c>
      <c r="O184" s="26" t="s">
        <v>449</v>
      </c>
      <c r="P184" s="9">
        <v>0.3</v>
      </c>
      <c r="Q184" s="26" t="s">
        <v>1833</v>
      </c>
      <c r="R184" s="9">
        <v>0.3</v>
      </c>
      <c r="S184" s="26" t="s">
        <v>1934</v>
      </c>
      <c r="T184" s="29">
        <v>0.68</v>
      </c>
      <c r="U184" s="26" t="s">
        <v>614</v>
      </c>
      <c r="V184" s="9">
        <v>0.37</v>
      </c>
      <c r="AC184" s="26" t="s">
        <v>1747</v>
      </c>
      <c r="AD184" s="9">
        <v>0.39</v>
      </c>
      <c r="AE184" s="26" t="s">
        <v>1846</v>
      </c>
      <c r="AF184" s="30">
        <v>0.51</v>
      </c>
      <c r="AK184" s="26" t="s">
        <v>3254</v>
      </c>
      <c r="AL184" s="30">
        <v>0.44</v>
      </c>
      <c r="AO184" s="26" t="s">
        <v>3087</v>
      </c>
      <c r="AP184" s="9">
        <v>0.39</v>
      </c>
    </row>
    <row r="185" spans="1:42" x14ac:dyDescent="0.3">
      <c r="A185" s="26" t="s">
        <v>186</v>
      </c>
      <c r="B185" s="30">
        <v>0.51</v>
      </c>
      <c r="G185" s="26" t="s">
        <v>864</v>
      </c>
      <c r="H185" s="9">
        <v>0.38</v>
      </c>
      <c r="K185" s="26" t="s">
        <v>1224</v>
      </c>
      <c r="L185" s="30">
        <v>0.51</v>
      </c>
      <c r="M185" s="26" t="s">
        <v>586</v>
      </c>
      <c r="N185" s="9">
        <v>0.31</v>
      </c>
      <c r="O185" s="26" t="s">
        <v>867</v>
      </c>
      <c r="P185" s="9">
        <v>0.3</v>
      </c>
      <c r="S185" s="26" t="s">
        <v>1935</v>
      </c>
      <c r="T185" s="29">
        <v>0.68</v>
      </c>
      <c r="U185" s="26" t="s">
        <v>1571</v>
      </c>
      <c r="V185" s="9">
        <v>0.37</v>
      </c>
      <c r="AC185" s="26" t="s">
        <v>3387</v>
      </c>
      <c r="AD185" s="9">
        <v>0.39</v>
      </c>
      <c r="AE185" s="26" t="s">
        <v>88</v>
      </c>
      <c r="AF185" s="30">
        <v>0.51</v>
      </c>
      <c r="AK185" s="26" t="s">
        <v>115</v>
      </c>
      <c r="AL185" s="30">
        <v>0.44</v>
      </c>
      <c r="AO185" s="26" t="s">
        <v>4236</v>
      </c>
      <c r="AP185" s="9">
        <v>0.39</v>
      </c>
    </row>
    <row r="186" spans="1:42" x14ac:dyDescent="0.3">
      <c r="A186" s="26" t="s">
        <v>181</v>
      </c>
      <c r="B186" s="30">
        <v>0.51</v>
      </c>
      <c r="G186" s="26" t="s">
        <v>386</v>
      </c>
      <c r="H186" s="9">
        <v>0.38</v>
      </c>
      <c r="K186" s="26" t="s">
        <v>1225</v>
      </c>
      <c r="L186" s="30">
        <v>0.51</v>
      </c>
      <c r="M186" s="26" t="s">
        <v>1073</v>
      </c>
      <c r="N186" s="9">
        <v>0.31</v>
      </c>
      <c r="O186" s="26" t="s">
        <v>1796</v>
      </c>
      <c r="P186" s="9">
        <v>0.3</v>
      </c>
      <c r="S186" s="26" t="s">
        <v>1936</v>
      </c>
      <c r="T186" s="29">
        <v>0.68</v>
      </c>
      <c r="U186" s="26" t="s">
        <v>2346</v>
      </c>
      <c r="V186" s="9">
        <v>0.37</v>
      </c>
      <c r="AC186" s="26" t="s">
        <v>1224</v>
      </c>
      <c r="AD186" s="9">
        <v>0.39</v>
      </c>
      <c r="AE186" s="26" t="s">
        <v>3636</v>
      </c>
      <c r="AF186" s="30">
        <v>0.51</v>
      </c>
      <c r="AK186" s="26" t="s">
        <v>3793</v>
      </c>
      <c r="AL186" s="30">
        <v>0.43</v>
      </c>
      <c r="AO186" s="26" t="s">
        <v>3721</v>
      </c>
      <c r="AP186" s="9">
        <v>0.38</v>
      </c>
    </row>
    <row r="187" spans="1:42" x14ac:dyDescent="0.3">
      <c r="A187" s="26" t="s">
        <v>180</v>
      </c>
      <c r="B187" s="30">
        <v>0.51</v>
      </c>
      <c r="G187" s="26" t="s">
        <v>865</v>
      </c>
      <c r="H187" s="9">
        <v>0.38</v>
      </c>
      <c r="K187" s="26" t="s">
        <v>1226</v>
      </c>
      <c r="L187" s="30">
        <v>0.51</v>
      </c>
      <c r="M187" s="26" t="s">
        <v>63</v>
      </c>
      <c r="N187" s="9">
        <v>0.31</v>
      </c>
      <c r="O187" s="26" t="s">
        <v>1682</v>
      </c>
      <c r="P187" s="9">
        <v>0.3</v>
      </c>
      <c r="S187" s="26" t="s">
        <v>1937</v>
      </c>
      <c r="T187" s="29">
        <v>0.68</v>
      </c>
      <c r="U187" s="26" t="s">
        <v>2444</v>
      </c>
      <c r="V187" s="9">
        <v>0.37</v>
      </c>
      <c r="AC187" s="26" t="s">
        <v>95</v>
      </c>
      <c r="AD187" s="9">
        <v>0.39</v>
      </c>
      <c r="AE187" s="26" t="s">
        <v>1681</v>
      </c>
      <c r="AF187" s="30">
        <v>0.51</v>
      </c>
      <c r="AK187" s="26" t="s">
        <v>38</v>
      </c>
      <c r="AL187" s="30">
        <v>0.43</v>
      </c>
      <c r="AO187" s="26" t="s">
        <v>3460</v>
      </c>
      <c r="AP187" s="9">
        <v>0.38</v>
      </c>
    </row>
    <row r="188" spans="1:42" x14ac:dyDescent="0.3">
      <c r="A188" s="26" t="s">
        <v>184</v>
      </c>
      <c r="B188" s="30">
        <v>0.51</v>
      </c>
      <c r="G188" s="26" t="s">
        <v>866</v>
      </c>
      <c r="H188" s="9">
        <v>0.38</v>
      </c>
      <c r="K188" s="26" t="s">
        <v>1227</v>
      </c>
      <c r="L188" s="30">
        <v>0.51</v>
      </c>
      <c r="M188" s="26" t="s">
        <v>876</v>
      </c>
      <c r="N188" s="9">
        <v>0.31</v>
      </c>
      <c r="O188" s="26" t="s">
        <v>1797</v>
      </c>
      <c r="P188" s="9">
        <v>0.3</v>
      </c>
      <c r="S188" s="26" t="s">
        <v>1938</v>
      </c>
      <c r="T188" s="29">
        <v>0.68</v>
      </c>
      <c r="U188" s="26" t="s">
        <v>3399</v>
      </c>
      <c r="V188" s="9">
        <v>0.37</v>
      </c>
      <c r="AC188" s="26" t="s">
        <v>2541</v>
      </c>
      <c r="AD188" s="9">
        <v>0.38</v>
      </c>
      <c r="AE188" s="26" t="s">
        <v>45</v>
      </c>
      <c r="AF188" s="30">
        <v>0.51</v>
      </c>
      <c r="AK188" s="26" t="s">
        <v>748</v>
      </c>
      <c r="AL188" s="30">
        <v>0.43</v>
      </c>
      <c r="AO188" s="26" t="s">
        <v>146</v>
      </c>
      <c r="AP188" s="9">
        <v>0.38</v>
      </c>
    </row>
    <row r="189" spans="1:42" x14ac:dyDescent="0.3">
      <c r="A189" s="26" t="s">
        <v>189</v>
      </c>
      <c r="B189" s="30">
        <v>0.5</v>
      </c>
      <c r="G189" s="26" t="s">
        <v>867</v>
      </c>
      <c r="H189" s="9">
        <v>0.38</v>
      </c>
      <c r="K189" s="26" t="s">
        <v>1228</v>
      </c>
      <c r="L189" s="30">
        <v>0.51</v>
      </c>
      <c r="M189" s="26" t="s">
        <v>1709</v>
      </c>
      <c r="N189" s="9">
        <v>0.31</v>
      </c>
      <c r="O189" s="26" t="s">
        <v>1798</v>
      </c>
      <c r="P189" s="9">
        <v>0.3</v>
      </c>
      <c r="S189" s="26" t="s">
        <v>1939</v>
      </c>
      <c r="T189" s="29">
        <v>0.68</v>
      </c>
      <c r="U189" s="26" t="s">
        <v>1739</v>
      </c>
      <c r="V189" s="9">
        <v>0.37</v>
      </c>
      <c r="AC189" s="26" t="s">
        <v>2887</v>
      </c>
      <c r="AD189" s="9">
        <v>0.38</v>
      </c>
      <c r="AE189" s="26" t="s">
        <v>811</v>
      </c>
      <c r="AF189" s="30">
        <v>0.51</v>
      </c>
      <c r="AK189" s="26" t="s">
        <v>761</v>
      </c>
      <c r="AL189" s="30">
        <v>0.43</v>
      </c>
      <c r="AO189" s="26" t="s">
        <v>4237</v>
      </c>
      <c r="AP189" s="9">
        <v>0.38</v>
      </c>
    </row>
    <row r="190" spans="1:42" x14ac:dyDescent="0.3">
      <c r="A190" s="26" t="s">
        <v>192</v>
      </c>
      <c r="B190" s="30">
        <v>0.5</v>
      </c>
      <c r="G190" s="26" t="s">
        <v>454</v>
      </c>
      <c r="H190" s="9">
        <v>0.38</v>
      </c>
      <c r="K190" s="26" t="s">
        <v>1229</v>
      </c>
      <c r="L190" s="30">
        <v>0.5</v>
      </c>
      <c r="M190" s="26" t="s">
        <v>1710</v>
      </c>
      <c r="N190" s="9">
        <v>0.3</v>
      </c>
      <c r="O190" s="26" t="s">
        <v>930</v>
      </c>
      <c r="P190" s="9">
        <v>0.3</v>
      </c>
      <c r="S190" s="26" t="s">
        <v>1940</v>
      </c>
      <c r="T190" s="29">
        <v>0.68</v>
      </c>
      <c r="U190" s="26" t="s">
        <v>1820</v>
      </c>
      <c r="V190" s="9">
        <v>0.37</v>
      </c>
      <c r="AC190" s="26" t="s">
        <v>1701</v>
      </c>
      <c r="AD190" s="9">
        <v>0.38</v>
      </c>
      <c r="AE190" s="26" t="s">
        <v>769</v>
      </c>
      <c r="AF190" s="30">
        <v>0.51</v>
      </c>
      <c r="AK190" s="26" t="s">
        <v>3931</v>
      </c>
      <c r="AL190" s="30">
        <v>0.43</v>
      </c>
      <c r="AO190" s="26" t="s">
        <v>801</v>
      </c>
      <c r="AP190" s="9">
        <v>0.38</v>
      </c>
    </row>
    <row r="191" spans="1:42" x14ac:dyDescent="0.3">
      <c r="A191" s="26" t="s">
        <v>194</v>
      </c>
      <c r="B191" s="30">
        <v>0.5</v>
      </c>
      <c r="G191" s="26" t="s">
        <v>7</v>
      </c>
      <c r="H191" s="9">
        <v>0.38</v>
      </c>
      <c r="K191" s="26" t="s">
        <v>775</v>
      </c>
      <c r="L191" s="30">
        <v>0.5</v>
      </c>
      <c r="M191" s="26" t="s">
        <v>1711</v>
      </c>
      <c r="N191" s="9">
        <v>0.3</v>
      </c>
      <c r="S191" s="26" t="s">
        <v>1941</v>
      </c>
      <c r="T191" s="29">
        <v>0.68</v>
      </c>
      <c r="U191" s="26" t="s">
        <v>3400</v>
      </c>
      <c r="V191" s="9">
        <v>0.37</v>
      </c>
      <c r="AC191" s="26" t="s">
        <v>2467</v>
      </c>
      <c r="AD191" s="9">
        <v>0.38</v>
      </c>
      <c r="AE191" s="26" t="s">
        <v>2548</v>
      </c>
      <c r="AF191" s="30">
        <v>0.51</v>
      </c>
      <c r="AK191" s="26" t="s">
        <v>3932</v>
      </c>
      <c r="AL191" s="30">
        <v>0.43</v>
      </c>
      <c r="AO191" s="26" t="s">
        <v>88</v>
      </c>
      <c r="AP191" s="9">
        <v>0.38</v>
      </c>
    </row>
    <row r="192" spans="1:42" x14ac:dyDescent="0.3">
      <c r="A192" s="26" t="s">
        <v>190</v>
      </c>
      <c r="B192" s="30">
        <v>0.5</v>
      </c>
      <c r="G192" s="26" t="s">
        <v>868</v>
      </c>
      <c r="H192" s="9">
        <v>0.38</v>
      </c>
      <c r="K192" s="26" t="s">
        <v>1230</v>
      </c>
      <c r="L192" s="30">
        <v>0.5</v>
      </c>
      <c r="M192" s="26" t="s">
        <v>1712</v>
      </c>
      <c r="N192" s="9">
        <v>0.3</v>
      </c>
      <c r="S192" s="26" t="s">
        <v>1942</v>
      </c>
      <c r="T192" s="29">
        <v>0.68</v>
      </c>
      <c r="U192" s="26" t="s">
        <v>3401</v>
      </c>
      <c r="V192" s="9">
        <v>0.37</v>
      </c>
      <c r="AC192" s="26" t="s">
        <v>1093</v>
      </c>
      <c r="AD192" s="9">
        <v>0.38</v>
      </c>
      <c r="AE192" s="26" t="s">
        <v>884</v>
      </c>
      <c r="AF192" s="30">
        <v>0.51</v>
      </c>
      <c r="AK192" s="26" t="s">
        <v>3933</v>
      </c>
      <c r="AL192" s="30">
        <v>0.43</v>
      </c>
      <c r="AO192" s="26" t="s">
        <v>44</v>
      </c>
      <c r="AP192" s="9">
        <v>0.38</v>
      </c>
    </row>
    <row r="193" spans="1:42" x14ac:dyDescent="0.3">
      <c r="A193" s="26" t="s">
        <v>188</v>
      </c>
      <c r="B193" s="30">
        <v>0.5</v>
      </c>
      <c r="G193" s="26" t="s">
        <v>869</v>
      </c>
      <c r="H193" s="9">
        <v>0.38</v>
      </c>
      <c r="K193" s="26" t="s">
        <v>1231</v>
      </c>
      <c r="L193" s="30">
        <v>0.5</v>
      </c>
      <c r="M193" s="26" t="s">
        <v>1102</v>
      </c>
      <c r="N193" s="9">
        <v>0.3</v>
      </c>
      <c r="S193" s="26" t="s">
        <v>1943</v>
      </c>
      <c r="T193" s="29">
        <v>0.68</v>
      </c>
      <c r="U193" s="26" t="s">
        <v>775</v>
      </c>
      <c r="V193" s="9">
        <v>0.36</v>
      </c>
      <c r="AC193" s="26" t="s">
        <v>3490</v>
      </c>
      <c r="AD193" s="9">
        <v>0.38</v>
      </c>
      <c r="AE193" s="26" t="s">
        <v>3637</v>
      </c>
      <c r="AF193" s="30">
        <v>0.51</v>
      </c>
      <c r="AK193" s="26" t="s">
        <v>3934</v>
      </c>
      <c r="AL193" s="30">
        <v>0.43</v>
      </c>
      <c r="AO193" s="26" t="s">
        <v>4238</v>
      </c>
      <c r="AP193" s="9">
        <v>0.38</v>
      </c>
    </row>
    <row r="194" spans="1:42" x14ac:dyDescent="0.3">
      <c r="A194" s="26" t="s">
        <v>198</v>
      </c>
      <c r="B194" s="30">
        <v>0.5</v>
      </c>
      <c r="G194" s="26" t="s">
        <v>870</v>
      </c>
      <c r="H194" s="9">
        <v>0.38</v>
      </c>
      <c r="K194" s="26" t="s">
        <v>337</v>
      </c>
      <c r="L194" s="30">
        <v>0.5</v>
      </c>
      <c r="M194" s="26" t="s">
        <v>25</v>
      </c>
      <c r="N194" s="9">
        <v>0.3</v>
      </c>
      <c r="S194" s="26" t="s">
        <v>1944</v>
      </c>
      <c r="T194" s="29">
        <v>0.68</v>
      </c>
      <c r="U194" s="26" t="s">
        <v>3402</v>
      </c>
      <c r="V194" s="9">
        <v>0.36</v>
      </c>
      <c r="AC194" s="26" t="s">
        <v>437</v>
      </c>
      <c r="AD194" s="9">
        <v>0.38</v>
      </c>
      <c r="AE194" s="26" t="s">
        <v>3638</v>
      </c>
      <c r="AF194" s="30">
        <v>0.51</v>
      </c>
      <c r="AK194" s="26" t="s">
        <v>709</v>
      </c>
      <c r="AL194" s="30">
        <v>0.43</v>
      </c>
      <c r="AO194" s="26" t="s">
        <v>4239</v>
      </c>
      <c r="AP194" s="9">
        <v>0.38</v>
      </c>
    </row>
    <row r="195" spans="1:42" x14ac:dyDescent="0.3">
      <c r="A195" s="26" t="s">
        <v>195</v>
      </c>
      <c r="B195" s="30">
        <v>0.5</v>
      </c>
      <c r="G195" s="26" t="s">
        <v>871</v>
      </c>
      <c r="H195" s="9">
        <v>0.38</v>
      </c>
      <c r="K195" s="26" t="s">
        <v>655</v>
      </c>
      <c r="L195" s="30">
        <v>0.5</v>
      </c>
      <c r="M195" s="26" t="s">
        <v>1713</v>
      </c>
      <c r="N195" s="9">
        <v>0.3</v>
      </c>
      <c r="S195" s="26" t="s">
        <v>1945</v>
      </c>
      <c r="T195" s="29">
        <v>0.68</v>
      </c>
      <c r="U195" s="26" t="s">
        <v>2227</v>
      </c>
      <c r="V195" s="9">
        <v>0.36</v>
      </c>
      <c r="AC195" s="26" t="s">
        <v>3280</v>
      </c>
      <c r="AD195" s="9">
        <v>0.38</v>
      </c>
      <c r="AE195" s="26" t="s">
        <v>1954</v>
      </c>
      <c r="AF195" s="30">
        <v>0.51</v>
      </c>
      <c r="AK195" s="26" t="s">
        <v>3935</v>
      </c>
      <c r="AL195" s="30">
        <v>0.43</v>
      </c>
      <c r="AO195" s="26" t="s">
        <v>1868</v>
      </c>
      <c r="AP195" s="9">
        <v>0.38</v>
      </c>
    </row>
    <row r="196" spans="1:42" x14ac:dyDescent="0.3">
      <c r="A196" s="26" t="s">
        <v>196</v>
      </c>
      <c r="B196" s="30">
        <v>0.5</v>
      </c>
      <c r="G196" s="26" t="s">
        <v>872</v>
      </c>
      <c r="H196" s="9">
        <v>0.38</v>
      </c>
      <c r="K196" s="26" t="s">
        <v>1232</v>
      </c>
      <c r="L196" s="30">
        <v>0.5</v>
      </c>
      <c r="M196" s="26" t="s">
        <v>1714</v>
      </c>
      <c r="N196" s="9">
        <v>0.3</v>
      </c>
      <c r="S196" s="26" t="s">
        <v>1946</v>
      </c>
      <c r="T196" s="29">
        <v>0.68</v>
      </c>
      <c r="U196" s="26" t="s">
        <v>1043</v>
      </c>
      <c r="V196" s="9">
        <v>0.36</v>
      </c>
      <c r="AC196" s="26" t="s">
        <v>2402</v>
      </c>
      <c r="AD196" s="9">
        <v>0.38</v>
      </c>
      <c r="AE196" s="26" t="s">
        <v>345</v>
      </c>
      <c r="AF196" s="30">
        <v>0.51</v>
      </c>
      <c r="AK196" s="26" t="s">
        <v>3936</v>
      </c>
      <c r="AL196" s="30">
        <v>0.43</v>
      </c>
      <c r="AO196" s="26" t="s">
        <v>742</v>
      </c>
      <c r="AP196" s="9">
        <v>0.38</v>
      </c>
    </row>
    <row r="197" spans="1:42" x14ac:dyDescent="0.3">
      <c r="A197" s="26" t="s">
        <v>193</v>
      </c>
      <c r="B197" s="30">
        <v>0.5</v>
      </c>
      <c r="G197" s="26" t="s">
        <v>873</v>
      </c>
      <c r="H197" s="9">
        <v>0.38</v>
      </c>
      <c r="K197" s="26" t="s">
        <v>1233</v>
      </c>
      <c r="L197" s="30">
        <v>0.5</v>
      </c>
      <c r="M197" s="26" t="s">
        <v>1715</v>
      </c>
      <c r="N197" s="9">
        <v>0.3</v>
      </c>
      <c r="S197" s="26" t="s">
        <v>1947</v>
      </c>
      <c r="T197" s="29">
        <v>0.68</v>
      </c>
      <c r="U197" s="26" t="s">
        <v>2821</v>
      </c>
      <c r="V197" s="9">
        <v>0.36</v>
      </c>
      <c r="AC197" s="26" t="s">
        <v>3491</v>
      </c>
      <c r="AD197" s="9">
        <v>0.38</v>
      </c>
      <c r="AE197" s="26" t="s">
        <v>3639</v>
      </c>
      <c r="AF197" s="30">
        <v>0.51</v>
      </c>
      <c r="AK197" s="26" t="s">
        <v>1</v>
      </c>
      <c r="AL197" s="30">
        <v>0.43</v>
      </c>
      <c r="AO197" s="26" t="s">
        <v>3492</v>
      </c>
      <c r="AP197" s="9">
        <v>0.38</v>
      </c>
    </row>
    <row r="198" spans="1:42" x14ac:dyDescent="0.3">
      <c r="A198" s="26" t="s">
        <v>191</v>
      </c>
      <c r="B198" s="30">
        <v>0.5</v>
      </c>
      <c r="G198" s="26" t="s">
        <v>874</v>
      </c>
      <c r="H198" s="9">
        <v>0.38</v>
      </c>
      <c r="K198" s="26" t="s">
        <v>1234</v>
      </c>
      <c r="L198" s="30">
        <v>0.5</v>
      </c>
      <c r="M198" s="26" t="s">
        <v>1716</v>
      </c>
      <c r="N198" s="9">
        <v>0.3</v>
      </c>
      <c r="S198" s="26" t="s">
        <v>1948</v>
      </c>
      <c r="T198" s="29">
        <v>0.68</v>
      </c>
      <c r="U198" s="26" t="s">
        <v>505</v>
      </c>
      <c r="V198" s="9">
        <v>0.36</v>
      </c>
      <c r="AC198" s="26" t="s">
        <v>763</v>
      </c>
      <c r="AD198" s="9">
        <v>0.38</v>
      </c>
      <c r="AE198" s="26" t="s">
        <v>2388</v>
      </c>
      <c r="AF198" s="30">
        <v>0.51</v>
      </c>
      <c r="AK198" s="26" t="s">
        <v>3937</v>
      </c>
      <c r="AL198" s="30">
        <v>0.43</v>
      </c>
      <c r="AO198" s="26" t="s">
        <v>5</v>
      </c>
      <c r="AP198" s="9">
        <v>0.38</v>
      </c>
    </row>
    <row r="199" spans="1:42" x14ac:dyDescent="0.3">
      <c r="A199" s="26" t="s">
        <v>197</v>
      </c>
      <c r="B199" s="30">
        <v>0.5</v>
      </c>
      <c r="G199" s="26" t="s">
        <v>875</v>
      </c>
      <c r="H199" s="9">
        <v>0.38</v>
      </c>
      <c r="K199" s="26" t="s">
        <v>1235</v>
      </c>
      <c r="L199" s="30">
        <v>0.5</v>
      </c>
      <c r="M199" s="26" t="s">
        <v>760</v>
      </c>
      <c r="N199" s="9">
        <v>0.3</v>
      </c>
      <c r="S199" s="26" t="s">
        <v>1949</v>
      </c>
      <c r="T199" s="29">
        <v>0.68</v>
      </c>
      <c r="U199" s="26" t="s">
        <v>3403</v>
      </c>
      <c r="V199" s="9">
        <v>0.36</v>
      </c>
      <c r="AC199" s="26" t="s">
        <v>767</v>
      </c>
      <c r="AD199" s="9">
        <v>0.38</v>
      </c>
      <c r="AE199" s="26" t="s">
        <v>1981</v>
      </c>
      <c r="AF199" s="30">
        <v>0.51</v>
      </c>
      <c r="AK199" s="26" t="s">
        <v>3938</v>
      </c>
      <c r="AL199" s="30">
        <v>0.43</v>
      </c>
      <c r="AO199" s="26" t="s">
        <v>4240</v>
      </c>
      <c r="AP199" s="9">
        <v>0.38</v>
      </c>
    </row>
    <row r="200" spans="1:42" x14ac:dyDescent="0.3">
      <c r="A200" s="26" t="s">
        <v>216</v>
      </c>
      <c r="B200" s="30">
        <v>0.49</v>
      </c>
      <c r="G200" s="26" t="s">
        <v>876</v>
      </c>
      <c r="H200" s="9">
        <v>0.38</v>
      </c>
      <c r="K200" s="26" t="s">
        <v>1236</v>
      </c>
      <c r="L200" s="30">
        <v>0.5</v>
      </c>
      <c r="M200" s="26" t="s">
        <v>1717</v>
      </c>
      <c r="N200" s="9">
        <v>0.3</v>
      </c>
      <c r="S200" s="26" t="s">
        <v>808</v>
      </c>
      <c r="T200" s="29">
        <v>0.68</v>
      </c>
      <c r="U200" s="26" t="s">
        <v>3404</v>
      </c>
      <c r="V200" s="9">
        <v>0.36</v>
      </c>
      <c r="AC200" s="26" t="s">
        <v>3492</v>
      </c>
      <c r="AD200" s="9">
        <v>0.38</v>
      </c>
      <c r="AE200" s="26" t="s">
        <v>1755</v>
      </c>
      <c r="AF200" s="30">
        <v>0.51</v>
      </c>
      <c r="AK200" s="26" t="s">
        <v>3939</v>
      </c>
      <c r="AL200" s="30">
        <v>0.43</v>
      </c>
      <c r="AO200" s="26" t="s">
        <v>4241</v>
      </c>
      <c r="AP200" s="9">
        <v>0.38</v>
      </c>
    </row>
    <row r="201" spans="1:42" x14ac:dyDescent="0.3">
      <c r="A201" s="26" t="s">
        <v>201</v>
      </c>
      <c r="B201" s="30">
        <v>0.49</v>
      </c>
      <c r="G201" s="26" t="s">
        <v>877</v>
      </c>
      <c r="H201" s="9">
        <v>0.38</v>
      </c>
      <c r="K201" s="26" t="s">
        <v>1237</v>
      </c>
      <c r="L201" s="30">
        <v>0.5</v>
      </c>
      <c r="M201" s="26" t="s">
        <v>743</v>
      </c>
      <c r="N201" s="9">
        <v>0.3</v>
      </c>
      <c r="S201" s="26" t="s">
        <v>1950</v>
      </c>
      <c r="T201" s="29">
        <v>0.68</v>
      </c>
      <c r="U201" s="26" t="s">
        <v>165</v>
      </c>
      <c r="V201" s="9">
        <v>0.36</v>
      </c>
      <c r="AC201" s="26" t="s">
        <v>1676</v>
      </c>
      <c r="AD201" s="9">
        <v>0.38</v>
      </c>
      <c r="AE201" s="26" t="s">
        <v>764</v>
      </c>
      <c r="AF201" s="30">
        <v>0.51</v>
      </c>
      <c r="AK201" s="26" t="s">
        <v>3605</v>
      </c>
      <c r="AL201" s="30">
        <v>0.43</v>
      </c>
      <c r="AO201" s="26" t="s">
        <v>3846</v>
      </c>
      <c r="AP201" s="9">
        <v>0.38</v>
      </c>
    </row>
    <row r="202" spans="1:42" x14ac:dyDescent="0.3">
      <c r="A202" s="26" t="s">
        <v>213</v>
      </c>
      <c r="B202" s="30">
        <v>0.49</v>
      </c>
      <c r="G202" s="26" t="s">
        <v>878</v>
      </c>
      <c r="H202" s="9">
        <v>0.38</v>
      </c>
      <c r="K202" s="26" t="s">
        <v>23</v>
      </c>
      <c r="L202" s="30">
        <v>0.49</v>
      </c>
      <c r="M202" s="26" t="s">
        <v>1718</v>
      </c>
      <c r="N202" s="9">
        <v>0.3</v>
      </c>
      <c r="S202" s="26" t="s">
        <v>1488</v>
      </c>
      <c r="T202" s="29">
        <v>0.68</v>
      </c>
      <c r="U202" s="26" t="s">
        <v>3405</v>
      </c>
      <c r="V202" s="9">
        <v>0.36</v>
      </c>
      <c r="AC202" s="26" t="s">
        <v>2589</v>
      </c>
      <c r="AD202" s="9">
        <v>0.38</v>
      </c>
      <c r="AE202" s="26" t="s">
        <v>1895</v>
      </c>
      <c r="AF202" s="30">
        <v>0.51</v>
      </c>
      <c r="AK202" s="26" t="s">
        <v>741</v>
      </c>
      <c r="AL202" s="30">
        <v>0.43</v>
      </c>
      <c r="AO202" s="26" t="s">
        <v>4242</v>
      </c>
      <c r="AP202" s="9">
        <v>0.38</v>
      </c>
    </row>
    <row r="203" spans="1:42" x14ac:dyDescent="0.3">
      <c r="A203" s="26" t="s">
        <v>210</v>
      </c>
      <c r="B203" s="30">
        <v>0.49</v>
      </c>
      <c r="G203" s="26" t="s">
        <v>879</v>
      </c>
      <c r="H203" s="9">
        <v>0.37</v>
      </c>
      <c r="K203" s="26" t="s">
        <v>1238</v>
      </c>
      <c r="L203" s="30">
        <v>0.49</v>
      </c>
      <c r="M203" s="26" t="s">
        <v>751</v>
      </c>
      <c r="N203" s="9">
        <v>0.3</v>
      </c>
      <c r="S203" s="26" t="s">
        <v>325</v>
      </c>
      <c r="T203" s="29">
        <v>0.68</v>
      </c>
      <c r="U203" s="26" t="s">
        <v>3406</v>
      </c>
      <c r="V203" s="9">
        <v>0.36</v>
      </c>
      <c r="AC203" s="26" t="s">
        <v>2551</v>
      </c>
      <c r="AD203" s="9">
        <v>0.38</v>
      </c>
      <c r="AE203" s="26" t="s">
        <v>744</v>
      </c>
      <c r="AF203" s="30">
        <v>0.5</v>
      </c>
      <c r="AK203" s="26" t="s">
        <v>3940</v>
      </c>
      <c r="AL203" s="30">
        <v>0.43</v>
      </c>
      <c r="AO203" s="26" t="s">
        <v>4243</v>
      </c>
      <c r="AP203" s="9">
        <v>0.38</v>
      </c>
    </row>
    <row r="204" spans="1:42" x14ac:dyDescent="0.3">
      <c r="A204" s="26" t="s">
        <v>214</v>
      </c>
      <c r="B204" s="30">
        <v>0.49</v>
      </c>
      <c r="G204" s="26" t="s">
        <v>303</v>
      </c>
      <c r="H204" s="9">
        <v>0.37</v>
      </c>
      <c r="K204" s="26" t="s">
        <v>1239</v>
      </c>
      <c r="L204" s="30">
        <v>0.49</v>
      </c>
      <c r="M204" s="26" t="s">
        <v>1719</v>
      </c>
      <c r="N204" s="9">
        <v>0.3</v>
      </c>
      <c r="S204" s="26" t="s">
        <v>1951</v>
      </c>
      <c r="T204" s="29">
        <v>0.68</v>
      </c>
      <c r="U204" s="26" t="s">
        <v>591</v>
      </c>
      <c r="V204" s="9">
        <v>0.36</v>
      </c>
      <c r="AC204" s="26" t="s">
        <v>1233</v>
      </c>
      <c r="AD204" s="9">
        <v>0.38</v>
      </c>
      <c r="AE204" s="26" t="s">
        <v>2572</v>
      </c>
      <c r="AF204" s="30">
        <v>0.5</v>
      </c>
      <c r="AK204" s="26" t="s">
        <v>405</v>
      </c>
      <c r="AL204" s="30">
        <v>0.42</v>
      </c>
      <c r="AO204" s="26" t="s">
        <v>1615</v>
      </c>
      <c r="AP204" s="9">
        <v>0.38</v>
      </c>
    </row>
    <row r="205" spans="1:42" x14ac:dyDescent="0.3">
      <c r="A205" s="26" t="s">
        <v>212</v>
      </c>
      <c r="B205" s="30">
        <v>0.49</v>
      </c>
      <c r="G205" s="26" t="s">
        <v>880</v>
      </c>
      <c r="H205" s="9">
        <v>0.37</v>
      </c>
      <c r="K205" s="26" t="s">
        <v>936</v>
      </c>
      <c r="L205" s="30">
        <v>0.49</v>
      </c>
      <c r="M205" s="26" t="s">
        <v>808</v>
      </c>
      <c r="N205" s="9">
        <v>0.3</v>
      </c>
      <c r="S205" s="26" t="s">
        <v>257</v>
      </c>
      <c r="T205" s="29">
        <v>0.67</v>
      </c>
      <c r="U205" s="26" t="s">
        <v>3407</v>
      </c>
      <c r="V205" s="9">
        <v>0.36</v>
      </c>
      <c r="AC205" s="26" t="s">
        <v>2665</v>
      </c>
      <c r="AD205" s="9">
        <v>0.38</v>
      </c>
      <c r="AE205" s="26" t="s">
        <v>1751</v>
      </c>
      <c r="AF205" s="30">
        <v>0.5</v>
      </c>
      <c r="AK205" s="26" t="s">
        <v>3941</v>
      </c>
      <c r="AL205" s="30">
        <v>0.42</v>
      </c>
      <c r="AO205" s="26" t="s">
        <v>2501</v>
      </c>
      <c r="AP205" s="9">
        <v>0.38</v>
      </c>
    </row>
    <row r="206" spans="1:42" x14ac:dyDescent="0.3">
      <c r="A206" s="26" t="s">
        <v>215</v>
      </c>
      <c r="B206" s="30">
        <v>0.49</v>
      </c>
      <c r="G206" s="26" t="s">
        <v>881</v>
      </c>
      <c r="H206" s="9">
        <v>0.37</v>
      </c>
      <c r="K206" s="26" t="s">
        <v>1240</v>
      </c>
      <c r="L206" s="30">
        <v>0.49</v>
      </c>
      <c r="M206" s="26" t="s">
        <v>793</v>
      </c>
      <c r="N206" s="9">
        <v>0.3</v>
      </c>
      <c r="S206" s="26" t="s">
        <v>1952</v>
      </c>
      <c r="T206" s="29">
        <v>0.67</v>
      </c>
      <c r="U206" s="26" t="s">
        <v>3408</v>
      </c>
      <c r="V206" s="9">
        <v>0.36</v>
      </c>
      <c r="AC206" s="26" t="s">
        <v>420</v>
      </c>
      <c r="AD206" s="9">
        <v>0.38</v>
      </c>
      <c r="AE206" s="26" t="s">
        <v>2330</v>
      </c>
      <c r="AF206" s="30">
        <v>0.5</v>
      </c>
      <c r="AK206" s="26" t="s">
        <v>3942</v>
      </c>
      <c r="AL206" s="30">
        <v>0.42</v>
      </c>
      <c r="AO206" s="26" t="s">
        <v>4244</v>
      </c>
      <c r="AP206" s="9">
        <v>0.38</v>
      </c>
    </row>
    <row r="207" spans="1:42" x14ac:dyDescent="0.3">
      <c r="A207" s="26" t="s">
        <v>211</v>
      </c>
      <c r="B207" s="30">
        <v>0.49</v>
      </c>
      <c r="G207" s="26" t="s">
        <v>882</v>
      </c>
      <c r="H207" s="9">
        <v>0.37</v>
      </c>
      <c r="K207" s="26" t="s">
        <v>1241</v>
      </c>
      <c r="L207" s="30">
        <v>0.49</v>
      </c>
      <c r="S207" s="26" t="s">
        <v>1953</v>
      </c>
      <c r="T207" s="29">
        <v>0.67</v>
      </c>
      <c r="U207" s="26" t="s">
        <v>1377</v>
      </c>
      <c r="V207" s="9">
        <v>0.36</v>
      </c>
      <c r="AC207" s="26" t="s">
        <v>3493</v>
      </c>
      <c r="AD207" s="9">
        <v>0.38</v>
      </c>
      <c r="AE207" s="26" t="s">
        <v>3640</v>
      </c>
      <c r="AF207" s="30">
        <v>0.5</v>
      </c>
      <c r="AK207" s="26" t="s">
        <v>3943</v>
      </c>
      <c r="AL207" s="30">
        <v>0.42</v>
      </c>
      <c r="AO207" s="26" t="s">
        <v>3389</v>
      </c>
      <c r="AP207" s="9">
        <v>0.38</v>
      </c>
    </row>
    <row r="208" spans="1:42" x14ac:dyDescent="0.3">
      <c r="A208" s="26" t="s">
        <v>205</v>
      </c>
      <c r="B208" s="30">
        <v>0.49</v>
      </c>
      <c r="G208" s="26" t="s">
        <v>779</v>
      </c>
      <c r="H208" s="9">
        <v>0.37</v>
      </c>
      <c r="K208" s="26" t="s">
        <v>1242</v>
      </c>
      <c r="L208" s="30">
        <v>0.49</v>
      </c>
      <c r="S208" s="26" t="s">
        <v>1020</v>
      </c>
      <c r="T208" s="29">
        <v>0.67</v>
      </c>
      <c r="U208" s="26" t="s">
        <v>3409</v>
      </c>
      <c r="V208" s="9">
        <v>0.36</v>
      </c>
      <c r="AC208" s="26" t="s">
        <v>3494</v>
      </c>
      <c r="AD208" s="9">
        <v>0.38</v>
      </c>
      <c r="AE208" s="26" t="s">
        <v>305</v>
      </c>
      <c r="AF208" s="30">
        <v>0.5</v>
      </c>
      <c r="AK208" s="26" t="s">
        <v>3944</v>
      </c>
      <c r="AL208" s="30">
        <v>0.42</v>
      </c>
      <c r="AO208" s="26" t="s">
        <v>4245</v>
      </c>
      <c r="AP208" s="9">
        <v>0.37</v>
      </c>
    </row>
    <row r="209" spans="1:42" x14ac:dyDescent="0.3">
      <c r="A209" s="26" t="s">
        <v>202</v>
      </c>
      <c r="B209" s="30">
        <v>0.49</v>
      </c>
      <c r="G209" s="26" t="s">
        <v>608</v>
      </c>
      <c r="H209" s="9">
        <v>0.37</v>
      </c>
      <c r="K209" s="26" t="s">
        <v>1243</v>
      </c>
      <c r="L209" s="30">
        <v>0.49</v>
      </c>
      <c r="S209" s="26" t="s">
        <v>1954</v>
      </c>
      <c r="T209" s="29">
        <v>0.67</v>
      </c>
      <c r="U209" s="26" t="s">
        <v>1808</v>
      </c>
      <c r="V209" s="9">
        <v>0.35</v>
      </c>
      <c r="AC209" s="26" t="s">
        <v>3495</v>
      </c>
      <c r="AD209" s="9">
        <v>0.38</v>
      </c>
      <c r="AE209" s="26" t="s">
        <v>1876</v>
      </c>
      <c r="AF209" s="30">
        <v>0.5</v>
      </c>
      <c r="AK209" s="26" t="s">
        <v>3945</v>
      </c>
      <c r="AL209" s="30">
        <v>0.42</v>
      </c>
      <c r="AO209" s="26" t="s">
        <v>4246</v>
      </c>
      <c r="AP209" s="9">
        <v>0.37</v>
      </c>
    </row>
    <row r="210" spans="1:42" x14ac:dyDescent="0.3">
      <c r="A210" s="26" t="s">
        <v>203</v>
      </c>
      <c r="B210" s="30">
        <v>0.49</v>
      </c>
      <c r="G210" s="26" t="s">
        <v>883</v>
      </c>
      <c r="H210" s="9">
        <v>0.37</v>
      </c>
      <c r="K210" s="26" t="s">
        <v>318</v>
      </c>
      <c r="L210" s="30">
        <v>0.49</v>
      </c>
      <c r="S210" s="26" t="s">
        <v>1955</v>
      </c>
      <c r="T210" s="29">
        <v>0.67</v>
      </c>
      <c r="U210" s="26" t="s">
        <v>2085</v>
      </c>
      <c r="V210" s="9">
        <v>0.35</v>
      </c>
      <c r="AC210" s="26" t="s">
        <v>971</v>
      </c>
      <c r="AD210" s="9">
        <v>0.38</v>
      </c>
      <c r="AE210" s="26" t="s">
        <v>3641</v>
      </c>
      <c r="AF210" s="30">
        <v>0.5</v>
      </c>
      <c r="AK210" s="26" t="s">
        <v>306</v>
      </c>
      <c r="AL210" s="30">
        <v>0.42</v>
      </c>
      <c r="AO210" s="26" t="s">
        <v>748</v>
      </c>
      <c r="AP210" s="9">
        <v>0.37</v>
      </c>
    </row>
    <row r="211" spans="1:42" x14ac:dyDescent="0.3">
      <c r="A211" s="26" t="s">
        <v>206</v>
      </c>
      <c r="B211" s="30">
        <v>0.49</v>
      </c>
      <c r="G211" s="26" t="s">
        <v>884</v>
      </c>
      <c r="H211" s="9">
        <v>0.37</v>
      </c>
      <c r="K211" s="26" t="s">
        <v>164</v>
      </c>
      <c r="L211" s="30">
        <v>0.49</v>
      </c>
      <c r="S211" s="26" t="s">
        <v>478</v>
      </c>
      <c r="T211" s="29">
        <v>0.67</v>
      </c>
      <c r="U211" s="26" t="s">
        <v>2739</v>
      </c>
      <c r="V211" s="9">
        <v>0.35</v>
      </c>
      <c r="AC211" s="26" t="s">
        <v>3496</v>
      </c>
      <c r="AD211" s="9">
        <v>0.38</v>
      </c>
      <c r="AE211" s="26" t="s">
        <v>1103</v>
      </c>
      <c r="AF211" s="30">
        <v>0.5</v>
      </c>
      <c r="AK211" s="26" t="s">
        <v>3946</v>
      </c>
      <c r="AL211" s="30">
        <v>0.42</v>
      </c>
      <c r="AO211" s="26" t="s">
        <v>882</v>
      </c>
      <c r="AP211" s="9">
        <v>0.37</v>
      </c>
    </row>
    <row r="212" spans="1:42" x14ac:dyDescent="0.3">
      <c r="A212" s="26" t="s">
        <v>199</v>
      </c>
      <c r="B212" s="30">
        <v>0.49</v>
      </c>
      <c r="G212" s="26" t="s">
        <v>885</v>
      </c>
      <c r="H212" s="9">
        <v>0.37</v>
      </c>
      <c r="K212" s="26" t="s">
        <v>1244</v>
      </c>
      <c r="L212" s="30">
        <v>0.49</v>
      </c>
      <c r="S212" s="26" t="s">
        <v>1956</v>
      </c>
      <c r="T212" s="29">
        <v>0.67</v>
      </c>
      <c r="U212" s="26" t="s">
        <v>3326</v>
      </c>
      <c r="V212" s="9">
        <v>0.35</v>
      </c>
      <c r="AC212" s="26" t="s">
        <v>1038</v>
      </c>
      <c r="AD212" s="9">
        <v>0.38</v>
      </c>
      <c r="AE212" s="26" t="s">
        <v>3642</v>
      </c>
      <c r="AF212" s="30">
        <v>0.5</v>
      </c>
      <c r="AK212" s="26" t="s">
        <v>3558</v>
      </c>
      <c r="AL212" s="30">
        <v>0.42</v>
      </c>
      <c r="AO212" s="26" t="s">
        <v>4247</v>
      </c>
      <c r="AP212" s="9">
        <v>0.37</v>
      </c>
    </row>
    <row r="213" spans="1:42" x14ac:dyDescent="0.3">
      <c r="A213" s="26" t="s">
        <v>208</v>
      </c>
      <c r="B213" s="30">
        <v>0.49</v>
      </c>
      <c r="G213" s="26" t="s">
        <v>886</v>
      </c>
      <c r="H213" s="9">
        <v>0.37</v>
      </c>
      <c r="K213" s="26" t="s">
        <v>1245</v>
      </c>
      <c r="L213" s="30">
        <v>0.49</v>
      </c>
      <c r="S213" s="26" t="s">
        <v>1957</v>
      </c>
      <c r="T213" s="29">
        <v>0.67</v>
      </c>
      <c r="U213" s="26" t="s">
        <v>3410</v>
      </c>
      <c r="V213" s="9">
        <v>0.35</v>
      </c>
      <c r="AC213" s="26" t="s">
        <v>3497</v>
      </c>
      <c r="AD213" s="9">
        <v>0.38</v>
      </c>
      <c r="AE213" s="26" t="s">
        <v>3643</v>
      </c>
      <c r="AF213" s="30">
        <v>0.5</v>
      </c>
      <c r="AK213" s="26" t="s">
        <v>963</v>
      </c>
      <c r="AL213" s="30">
        <v>0.42</v>
      </c>
      <c r="AO213" s="26" t="s">
        <v>3913</v>
      </c>
      <c r="AP213" s="9">
        <v>0.37</v>
      </c>
    </row>
    <row r="214" spans="1:42" x14ac:dyDescent="0.3">
      <c r="A214" s="26" t="s">
        <v>204</v>
      </c>
      <c r="B214" s="30">
        <v>0.49</v>
      </c>
      <c r="G214" s="26" t="s">
        <v>887</v>
      </c>
      <c r="H214" s="9">
        <v>0.37</v>
      </c>
      <c r="K214" s="26" t="s">
        <v>1246</v>
      </c>
      <c r="L214" s="30">
        <v>0.49</v>
      </c>
      <c r="S214" s="26" t="s">
        <v>1958</v>
      </c>
      <c r="T214" s="29">
        <v>0.67</v>
      </c>
      <c r="U214" s="26" t="s">
        <v>3411</v>
      </c>
      <c r="V214" s="9">
        <v>0.35</v>
      </c>
      <c r="AC214" s="26" t="s">
        <v>875</v>
      </c>
      <c r="AD214" s="9">
        <v>0.38</v>
      </c>
      <c r="AE214" s="26" t="s">
        <v>91</v>
      </c>
      <c r="AF214" s="30">
        <v>0.5</v>
      </c>
      <c r="AK214" s="26" t="s">
        <v>3947</v>
      </c>
      <c r="AL214" s="30">
        <v>0.42</v>
      </c>
      <c r="AO214" s="26" t="s">
        <v>3876</v>
      </c>
      <c r="AP214" s="9">
        <v>0.37</v>
      </c>
    </row>
    <row r="215" spans="1:42" x14ac:dyDescent="0.3">
      <c r="A215" s="26" t="s">
        <v>207</v>
      </c>
      <c r="B215" s="30">
        <v>0.49</v>
      </c>
      <c r="G215" s="26" t="s">
        <v>888</v>
      </c>
      <c r="H215" s="9">
        <v>0.37</v>
      </c>
      <c r="K215" s="26" t="s">
        <v>1247</v>
      </c>
      <c r="L215" s="30">
        <v>0.49</v>
      </c>
      <c r="S215" s="26" t="s">
        <v>1959</v>
      </c>
      <c r="T215" s="29">
        <v>0.67</v>
      </c>
      <c r="U215" s="26" t="s">
        <v>3412</v>
      </c>
      <c r="V215" s="9">
        <v>0.35</v>
      </c>
      <c r="AC215" s="26" t="s">
        <v>3208</v>
      </c>
      <c r="AD215" s="9">
        <v>0.38</v>
      </c>
      <c r="AE215" s="26" t="s">
        <v>3644</v>
      </c>
      <c r="AF215" s="30">
        <v>0.5</v>
      </c>
      <c r="AK215" s="26" t="s">
        <v>3948</v>
      </c>
      <c r="AL215" s="30">
        <v>0.42</v>
      </c>
      <c r="AO215" s="26" t="s">
        <v>4248</v>
      </c>
      <c r="AP215" s="9">
        <v>0.37</v>
      </c>
    </row>
    <row r="216" spans="1:42" x14ac:dyDescent="0.3">
      <c r="A216" s="26" t="s">
        <v>200</v>
      </c>
      <c r="B216" s="30">
        <v>0.49</v>
      </c>
      <c r="G216" s="26" t="s">
        <v>889</v>
      </c>
      <c r="H216" s="9">
        <v>0.37</v>
      </c>
      <c r="K216" s="26" t="s">
        <v>1248</v>
      </c>
      <c r="L216" s="30">
        <v>0.49</v>
      </c>
      <c r="S216" s="26" t="s">
        <v>800</v>
      </c>
      <c r="T216" s="29">
        <v>0.67</v>
      </c>
      <c r="U216" s="26" t="s">
        <v>2467</v>
      </c>
      <c r="V216" s="9">
        <v>0.35</v>
      </c>
      <c r="AC216" s="26" t="s">
        <v>3498</v>
      </c>
      <c r="AD216" s="9">
        <v>0.38</v>
      </c>
      <c r="AE216" s="26" t="s">
        <v>1963</v>
      </c>
      <c r="AF216" s="30">
        <v>0.5</v>
      </c>
      <c r="AK216" s="26" t="s">
        <v>3137</v>
      </c>
      <c r="AL216" s="30">
        <v>0.42</v>
      </c>
      <c r="AO216" s="26" t="s">
        <v>4249</v>
      </c>
      <c r="AP216" s="9">
        <v>0.37</v>
      </c>
    </row>
    <row r="217" spans="1:42" x14ac:dyDescent="0.3">
      <c r="A217" s="26" t="s">
        <v>209</v>
      </c>
      <c r="B217" s="30">
        <v>0.49</v>
      </c>
      <c r="G217" s="26" t="s">
        <v>890</v>
      </c>
      <c r="H217" s="9">
        <v>0.37</v>
      </c>
      <c r="K217" s="26" t="s">
        <v>1249</v>
      </c>
      <c r="L217" s="30">
        <v>0.48</v>
      </c>
      <c r="S217" s="26" t="s">
        <v>1800</v>
      </c>
      <c r="T217" s="29">
        <v>0.67</v>
      </c>
      <c r="U217" s="26" t="s">
        <v>3413</v>
      </c>
      <c r="V217" s="9">
        <v>0.35</v>
      </c>
      <c r="AC217" s="26" t="s">
        <v>3217</v>
      </c>
      <c r="AD217" s="9">
        <v>0.38</v>
      </c>
      <c r="AE217" s="26" t="s">
        <v>1015</v>
      </c>
      <c r="AF217" s="30">
        <v>0.49</v>
      </c>
      <c r="AK217" s="26" t="s">
        <v>3949</v>
      </c>
      <c r="AL217" s="30">
        <v>0.42</v>
      </c>
      <c r="AO217" s="26" t="s">
        <v>1644</v>
      </c>
      <c r="AP217" s="9">
        <v>0.37</v>
      </c>
    </row>
    <row r="218" spans="1:42" x14ac:dyDescent="0.3">
      <c r="A218" s="26" t="s">
        <v>223</v>
      </c>
      <c r="B218" s="30">
        <v>0.48</v>
      </c>
      <c r="G218" s="26" t="s">
        <v>891</v>
      </c>
      <c r="H218" s="9">
        <v>0.37</v>
      </c>
      <c r="K218" s="26" t="s">
        <v>638</v>
      </c>
      <c r="L218" s="30">
        <v>0.48</v>
      </c>
      <c r="S218" s="26" t="s">
        <v>1960</v>
      </c>
      <c r="T218" s="29">
        <v>0.67</v>
      </c>
      <c r="U218" s="26" t="s">
        <v>2362</v>
      </c>
      <c r="V218" s="9">
        <v>0.35</v>
      </c>
      <c r="AC218" s="26" t="s">
        <v>2693</v>
      </c>
      <c r="AD218" s="9">
        <v>0.37</v>
      </c>
      <c r="AE218" s="26" t="s">
        <v>752</v>
      </c>
      <c r="AF218" s="30">
        <v>0.49</v>
      </c>
      <c r="AK218" s="26" t="s">
        <v>12</v>
      </c>
      <c r="AL218" s="30">
        <v>0.42</v>
      </c>
      <c r="AO218" s="26" t="s">
        <v>4250</v>
      </c>
      <c r="AP218" s="9">
        <v>0.37</v>
      </c>
    </row>
    <row r="219" spans="1:42" x14ac:dyDescent="0.3">
      <c r="A219" s="26" t="s">
        <v>225</v>
      </c>
      <c r="B219" s="30">
        <v>0.48</v>
      </c>
      <c r="G219" s="26" t="s">
        <v>620</v>
      </c>
      <c r="H219" s="9">
        <v>0.37</v>
      </c>
      <c r="K219" s="26" t="s">
        <v>1250</v>
      </c>
      <c r="L219" s="30">
        <v>0.48</v>
      </c>
      <c r="S219" s="26" t="s">
        <v>1961</v>
      </c>
      <c r="T219" s="29">
        <v>0.67</v>
      </c>
      <c r="U219" s="26" t="s">
        <v>1046</v>
      </c>
      <c r="V219" s="9">
        <v>0.35</v>
      </c>
      <c r="AC219" s="26" t="s">
        <v>2773</v>
      </c>
      <c r="AD219" s="9">
        <v>0.37</v>
      </c>
      <c r="AE219" s="26" t="s">
        <v>3645</v>
      </c>
      <c r="AF219" s="30">
        <v>0.49</v>
      </c>
      <c r="AK219" s="26" t="s">
        <v>3441</v>
      </c>
      <c r="AL219" s="30">
        <v>0.42</v>
      </c>
      <c r="AO219" s="26" t="s">
        <v>3076</v>
      </c>
      <c r="AP219" s="9">
        <v>0.37</v>
      </c>
    </row>
    <row r="220" spans="1:42" x14ac:dyDescent="0.3">
      <c r="A220" s="26" t="s">
        <v>230</v>
      </c>
      <c r="B220" s="30">
        <v>0.48</v>
      </c>
      <c r="G220" s="26" t="s">
        <v>892</v>
      </c>
      <c r="H220" s="9">
        <v>0.37</v>
      </c>
      <c r="K220" s="26" t="s">
        <v>168</v>
      </c>
      <c r="L220" s="30">
        <v>0.48</v>
      </c>
      <c r="S220" s="26" t="s">
        <v>1962</v>
      </c>
      <c r="T220" s="29">
        <v>0.67</v>
      </c>
      <c r="U220" s="26" t="s">
        <v>1088</v>
      </c>
      <c r="V220" s="9">
        <v>0.35</v>
      </c>
      <c r="AC220" s="26" t="s">
        <v>1991</v>
      </c>
      <c r="AD220" s="9">
        <v>0.37</v>
      </c>
      <c r="AE220" s="26" t="s">
        <v>1836</v>
      </c>
      <c r="AF220" s="30">
        <v>0.49</v>
      </c>
      <c r="AK220" s="26" t="s">
        <v>2451</v>
      </c>
      <c r="AL220" s="30">
        <v>0.42</v>
      </c>
      <c r="AO220" s="26" t="s">
        <v>4251</v>
      </c>
      <c r="AP220" s="9">
        <v>0.37</v>
      </c>
    </row>
    <row r="221" spans="1:42" x14ac:dyDescent="0.3">
      <c r="A221" s="26" t="s">
        <v>218</v>
      </c>
      <c r="B221" s="30">
        <v>0.48</v>
      </c>
      <c r="G221" s="26" t="s">
        <v>893</v>
      </c>
      <c r="H221" s="9">
        <v>0.37</v>
      </c>
      <c r="K221" s="26" t="s">
        <v>1251</v>
      </c>
      <c r="L221" s="30">
        <v>0.48</v>
      </c>
      <c r="S221" s="26" t="s">
        <v>1662</v>
      </c>
      <c r="T221" s="29">
        <v>0.67</v>
      </c>
      <c r="U221" s="26" t="s">
        <v>111</v>
      </c>
      <c r="V221" s="9">
        <v>0.35</v>
      </c>
      <c r="AC221" s="26" t="s">
        <v>178</v>
      </c>
      <c r="AD221" s="9">
        <v>0.37</v>
      </c>
      <c r="AE221" s="26" t="s">
        <v>1908</v>
      </c>
      <c r="AF221" s="30">
        <v>0.49</v>
      </c>
      <c r="AK221" s="26" t="s">
        <v>2919</v>
      </c>
      <c r="AL221" s="30">
        <v>0.42</v>
      </c>
      <c r="AO221" s="26" t="s">
        <v>1112</v>
      </c>
      <c r="AP221" s="9">
        <v>0.37</v>
      </c>
    </row>
    <row r="222" spans="1:42" x14ac:dyDescent="0.3">
      <c r="A222" s="26" t="s">
        <v>219</v>
      </c>
      <c r="B222" s="30">
        <v>0.48</v>
      </c>
      <c r="G222" s="26" t="s">
        <v>320</v>
      </c>
      <c r="H222" s="9">
        <v>0.37</v>
      </c>
      <c r="K222" s="26" t="s">
        <v>1252</v>
      </c>
      <c r="L222" s="30">
        <v>0.48</v>
      </c>
      <c r="S222" s="26" t="s">
        <v>1963</v>
      </c>
      <c r="T222" s="29">
        <v>0.67</v>
      </c>
      <c r="U222" s="26" t="s">
        <v>1802</v>
      </c>
      <c r="V222" s="9">
        <v>0.35</v>
      </c>
      <c r="AC222" s="26" t="s">
        <v>3499</v>
      </c>
      <c r="AD222" s="9">
        <v>0.37</v>
      </c>
      <c r="AE222" s="26" t="s">
        <v>709</v>
      </c>
      <c r="AF222" s="30">
        <v>0.49</v>
      </c>
      <c r="AK222" s="26" t="s">
        <v>3950</v>
      </c>
      <c r="AL222" s="30">
        <v>0.42</v>
      </c>
      <c r="AO222" s="26" t="s">
        <v>297</v>
      </c>
      <c r="AP222" s="9">
        <v>0.37</v>
      </c>
    </row>
    <row r="223" spans="1:42" x14ac:dyDescent="0.3">
      <c r="A223" s="26" t="s">
        <v>217</v>
      </c>
      <c r="B223" s="30">
        <v>0.48</v>
      </c>
      <c r="G223" s="26" t="s">
        <v>894</v>
      </c>
      <c r="H223" s="9">
        <v>0.37</v>
      </c>
      <c r="K223" s="26" t="s">
        <v>1253</v>
      </c>
      <c r="L223" s="30">
        <v>0.48</v>
      </c>
      <c r="S223" s="26" t="s">
        <v>1964</v>
      </c>
      <c r="T223" s="29">
        <v>0.67</v>
      </c>
      <c r="U223" s="26" t="s">
        <v>3234</v>
      </c>
      <c r="V223" s="9">
        <v>0.35</v>
      </c>
      <c r="AC223" s="26" t="s">
        <v>3500</v>
      </c>
      <c r="AD223" s="9">
        <v>0.37</v>
      </c>
      <c r="AE223" s="26" t="s">
        <v>1087</v>
      </c>
      <c r="AF223" s="30">
        <v>0.49</v>
      </c>
      <c r="AK223" s="26" t="s">
        <v>3951</v>
      </c>
      <c r="AL223" s="30">
        <v>0.42</v>
      </c>
      <c r="AO223" s="26" t="s">
        <v>4252</v>
      </c>
      <c r="AP223" s="9">
        <v>0.37</v>
      </c>
    </row>
    <row r="224" spans="1:42" x14ac:dyDescent="0.3">
      <c r="A224" s="26" t="s">
        <v>224</v>
      </c>
      <c r="B224" s="30">
        <v>0.48</v>
      </c>
      <c r="G224" s="26" t="s">
        <v>895</v>
      </c>
      <c r="H224" s="9">
        <v>0.37</v>
      </c>
      <c r="K224" s="26" t="s">
        <v>1254</v>
      </c>
      <c r="L224" s="30">
        <v>0.48</v>
      </c>
      <c r="S224" s="26" t="s">
        <v>1077</v>
      </c>
      <c r="T224" s="29">
        <v>0.67</v>
      </c>
      <c r="U224" s="26" t="s">
        <v>3289</v>
      </c>
      <c r="V224" s="9">
        <v>0.35</v>
      </c>
      <c r="AC224" s="26" t="s">
        <v>2169</v>
      </c>
      <c r="AD224" s="9">
        <v>0.37</v>
      </c>
      <c r="AE224" s="26" t="s">
        <v>6</v>
      </c>
      <c r="AF224" s="30">
        <v>0.49</v>
      </c>
      <c r="AK224" s="26" t="s">
        <v>3952</v>
      </c>
      <c r="AL224" s="30">
        <v>0.42</v>
      </c>
      <c r="AO224" s="26" t="s">
        <v>774</v>
      </c>
      <c r="AP224" s="9">
        <v>0.37</v>
      </c>
    </row>
    <row r="225" spans="1:42" x14ac:dyDescent="0.3">
      <c r="A225" s="26" t="s">
        <v>221</v>
      </c>
      <c r="B225" s="30">
        <v>0.48</v>
      </c>
      <c r="G225" s="26" t="s">
        <v>758</v>
      </c>
      <c r="H225" s="9">
        <v>0.36</v>
      </c>
      <c r="K225" s="26" t="s">
        <v>1255</v>
      </c>
      <c r="L225" s="30">
        <v>0.48</v>
      </c>
      <c r="S225" s="26" t="s">
        <v>773</v>
      </c>
      <c r="T225" s="29">
        <v>0.67</v>
      </c>
      <c r="U225" s="26" t="s">
        <v>2588</v>
      </c>
      <c r="V225" s="9">
        <v>0.35</v>
      </c>
      <c r="AC225" s="26" t="s">
        <v>3440</v>
      </c>
      <c r="AD225" s="9">
        <v>0.37</v>
      </c>
      <c r="AE225" s="26" t="s">
        <v>1900</v>
      </c>
      <c r="AF225" s="30">
        <v>0.49</v>
      </c>
      <c r="AK225" s="26" t="s">
        <v>3953</v>
      </c>
      <c r="AL225" s="30">
        <v>0.42</v>
      </c>
      <c r="AO225" s="26" t="s">
        <v>198</v>
      </c>
      <c r="AP225" s="9">
        <v>0.37</v>
      </c>
    </row>
    <row r="226" spans="1:42" x14ac:dyDescent="0.3">
      <c r="A226" s="26" t="s">
        <v>228</v>
      </c>
      <c r="B226" s="30">
        <v>0.48</v>
      </c>
      <c r="G226" s="26" t="s">
        <v>896</v>
      </c>
      <c r="H226" s="9">
        <v>0.36</v>
      </c>
      <c r="K226" s="26" t="s">
        <v>115</v>
      </c>
      <c r="L226" s="30">
        <v>0.48</v>
      </c>
      <c r="S226" s="26" t="s">
        <v>1965</v>
      </c>
      <c r="T226" s="29">
        <v>0.66</v>
      </c>
      <c r="U226" s="26" t="s">
        <v>3414</v>
      </c>
      <c r="V226" s="9">
        <v>0.35</v>
      </c>
      <c r="AC226" s="26" t="s">
        <v>204</v>
      </c>
      <c r="AD226" s="9">
        <v>0.37</v>
      </c>
      <c r="AE226" s="26" t="s">
        <v>827</v>
      </c>
      <c r="AF226" s="30">
        <v>0.49</v>
      </c>
      <c r="AK226" s="26" t="s">
        <v>3163</v>
      </c>
      <c r="AL226" s="30">
        <v>0.42</v>
      </c>
      <c r="AO226" s="26" t="s">
        <v>797</v>
      </c>
      <c r="AP226" s="9">
        <v>0.37</v>
      </c>
    </row>
    <row r="227" spans="1:42" x14ac:dyDescent="0.3">
      <c r="A227" s="26" t="s">
        <v>220</v>
      </c>
      <c r="B227" s="30">
        <v>0.48</v>
      </c>
      <c r="G227" s="26" t="s">
        <v>496</v>
      </c>
      <c r="H227" s="9">
        <v>0.36</v>
      </c>
      <c r="K227" s="26" t="s">
        <v>320</v>
      </c>
      <c r="L227" s="30">
        <v>0.48</v>
      </c>
      <c r="S227" s="26" t="s">
        <v>1966</v>
      </c>
      <c r="T227" s="29">
        <v>0.66</v>
      </c>
      <c r="U227" s="26" t="s">
        <v>3415</v>
      </c>
      <c r="V227" s="9">
        <v>0.35</v>
      </c>
      <c r="AC227" s="26" t="s">
        <v>3501</v>
      </c>
      <c r="AD227" s="9">
        <v>0.37</v>
      </c>
      <c r="AE227" s="26" t="s">
        <v>2449</v>
      </c>
      <c r="AF227" s="30">
        <v>0.49</v>
      </c>
      <c r="AK227" s="26" t="s">
        <v>3954</v>
      </c>
      <c r="AL227" s="30">
        <v>0.41</v>
      </c>
      <c r="AO227" s="26" t="s">
        <v>3212</v>
      </c>
      <c r="AP227" s="9">
        <v>0.37</v>
      </c>
    </row>
    <row r="228" spans="1:42" x14ac:dyDescent="0.3">
      <c r="A228" s="26" t="s">
        <v>222</v>
      </c>
      <c r="B228" s="30">
        <v>0.48</v>
      </c>
      <c r="G228" s="26" t="s">
        <v>32</v>
      </c>
      <c r="H228" s="9">
        <v>0.36</v>
      </c>
      <c r="K228" s="26" t="s">
        <v>1256</v>
      </c>
      <c r="L228" s="30">
        <v>0.48</v>
      </c>
      <c r="S228" s="26" t="s">
        <v>404</v>
      </c>
      <c r="T228" s="29">
        <v>0.66</v>
      </c>
      <c r="U228" s="26" t="s">
        <v>2488</v>
      </c>
      <c r="V228" s="9">
        <v>0.35</v>
      </c>
      <c r="AC228" s="26" t="s">
        <v>3502</v>
      </c>
      <c r="AD228" s="9">
        <v>0.37</v>
      </c>
      <c r="AE228" s="26" t="s">
        <v>3646</v>
      </c>
      <c r="AF228" s="30">
        <v>0.49</v>
      </c>
      <c r="AK228" s="26" t="s">
        <v>3955</v>
      </c>
      <c r="AL228" s="30">
        <v>0.41</v>
      </c>
      <c r="AO228" s="26" t="s">
        <v>3620</v>
      </c>
      <c r="AP228" s="9">
        <v>0.36</v>
      </c>
    </row>
    <row r="229" spans="1:42" x14ac:dyDescent="0.3">
      <c r="A229" s="26" t="s">
        <v>229</v>
      </c>
      <c r="B229" s="30">
        <v>0.48</v>
      </c>
      <c r="G229" s="26" t="s">
        <v>897</v>
      </c>
      <c r="H229" s="9">
        <v>0.36</v>
      </c>
      <c r="K229" s="26" t="s">
        <v>1257</v>
      </c>
      <c r="L229" s="30">
        <v>0.47</v>
      </c>
      <c r="S229" s="26" t="s">
        <v>139</v>
      </c>
      <c r="T229" s="29">
        <v>0.66</v>
      </c>
      <c r="U229" s="26" t="s">
        <v>3416</v>
      </c>
      <c r="V229" s="9">
        <v>0.35</v>
      </c>
      <c r="AC229" s="26" t="s">
        <v>2022</v>
      </c>
      <c r="AD229" s="9">
        <v>0.37</v>
      </c>
      <c r="AE229" s="26" t="s">
        <v>1034</v>
      </c>
      <c r="AF229" s="30">
        <v>0.49</v>
      </c>
      <c r="AK229" s="26" t="s">
        <v>3956</v>
      </c>
      <c r="AL229" s="30">
        <v>0.41</v>
      </c>
      <c r="AO229" s="26" t="s">
        <v>4253</v>
      </c>
      <c r="AP229" s="9">
        <v>0.36</v>
      </c>
    </row>
    <row r="230" spans="1:42" x14ac:dyDescent="0.3">
      <c r="A230" s="26" t="s">
        <v>226</v>
      </c>
      <c r="B230" s="30">
        <v>0.48</v>
      </c>
      <c r="G230" s="26" t="s">
        <v>151</v>
      </c>
      <c r="H230" s="9">
        <v>0.36</v>
      </c>
      <c r="K230" s="26" t="s">
        <v>1258</v>
      </c>
      <c r="L230" s="30">
        <v>0.47</v>
      </c>
      <c r="S230" s="26" t="s">
        <v>560</v>
      </c>
      <c r="T230" s="29">
        <v>0.66</v>
      </c>
      <c r="U230" s="26" t="s">
        <v>3417</v>
      </c>
      <c r="V230" s="9">
        <v>0.35</v>
      </c>
      <c r="AC230" s="26" t="s">
        <v>1665</v>
      </c>
      <c r="AD230" s="9">
        <v>0.37</v>
      </c>
      <c r="AE230" s="26" t="s">
        <v>1964</v>
      </c>
      <c r="AF230" s="30">
        <v>0.49</v>
      </c>
      <c r="AK230" s="26" t="s">
        <v>1831</v>
      </c>
      <c r="AL230" s="30">
        <v>0.41</v>
      </c>
      <c r="AO230" s="26" t="s">
        <v>4254</v>
      </c>
      <c r="AP230" s="9">
        <v>0.36</v>
      </c>
    </row>
    <row r="231" spans="1:42" x14ac:dyDescent="0.3">
      <c r="A231" s="26" t="s">
        <v>227</v>
      </c>
      <c r="B231" s="30">
        <v>0.48</v>
      </c>
      <c r="G231" s="26" t="s">
        <v>67</v>
      </c>
      <c r="H231" s="9">
        <v>0.36</v>
      </c>
      <c r="K231" s="26" t="s">
        <v>1259</v>
      </c>
      <c r="L231" s="30">
        <v>0.47</v>
      </c>
      <c r="S231" s="26" t="s">
        <v>1967</v>
      </c>
      <c r="T231" s="29">
        <v>0.66</v>
      </c>
      <c r="U231" s="26" t="s">
        <v>1009</v>
      </c>
      <c r="V231" s="9">
        <v>0.35</v>
      </c>
      <c r="AC231" s="26" t="s">
        <v>1746</v>
      </c>
      <c r="AD231" s="9">
        <v>0.37</v>
      </c>
      <c r="AE231" s="26" t="s">
        <v>1866</v>
      </c>
      <c r="AF231" s="30">
        <v>0.49</v>
      </c>
      <c r="AK231" s="26" t="s">
        <v>3957</v>
      </c>
      <c r="AL231" s="30">
        <v>0.41</v>
      </c>
      <c r="AO231" s="26" t="s">
        <v>4255</v>
      </c>
      <c r="AP231" s="9">
        <v>0.36</v>
      </c>
    </row>
    <row r="232" spans="1:42" x14ac:dyDescent="0.3">
      <c r="A232" s="26" t="s">
        <v>236</v>
      </c>
      <c r="B232" s="30">
        <v>0.47</v>
      </c>
      <c r="G232" s="26" t="s">
        <v>898</v>
      </c>
      <c r="H232" s="9">
        <v>0.36</v>
      </c>
      <c r="K232" s="26" t="s">
        <v>1260</v>
      </c>
      <c r="L232" s="30">
        <v>0.47</v>
      </c>
      <c r="S232" s="26" t="s">
        <v>1594</v>
      </c>
      <c r="T232" s="29">
        <v>0.66</v>
      </c>
      <c r="U232" s="26" t="s">
        <v>2154</v>
      </c>
      <c r="V232" s="9">
        <v>0.35</v>
      </c>
      <c r="AC232" s="26" t="s">
        <v>2280</v>
      </c>
      <c r="AD232" s="9">
        <v>0.37</v>
      </c>
      <c r="AE232" s="26" t="s">
        <v>521</v>
      </c>
      <c r="AF232" s="30">
        <v>0.49</v>
      </c>
      <c r="AK232" s="26" t="s">
        <v>3958</v>
      </c>
      <c r="AL232" s="30">
        <v>0.41</v>
      </c>
      <c r="AO232" s="26" t="s">
        <v>2901</v>
      </c>
      <c r="AP232" s="9">
        <v>0.36</v>
      </c>
    </row>
    <row r="233" spans="1:42" x14ac:dyDescent="0.3">
      <c r="A233" s="26" t="s">
        <v>238</v>
      </c>
      <c r="B233" s="30">
        <v>0.47</v>
      </c>
      <c r="G233" s="26" t="s">
        <v>46</v>
      </c>
      <c r="H233" s="9">
        <v>0.36</v>
      </c>
      <c r="K233" s="26" t="s">
        <v>1261</v>
      </c>
      <c r="L233" s="30">
        <v>0.47</v>
      </c>
      <c r="S233" s="26" t="s">
        <v>1968</v>
      </c>
      <c r="T233" s="29">
        <v>0.66</v>
      </c>
      <c r="U233" s="26" t="s">
        <v>3317</v>
      </c>
      <c r="V233" s="9">
        <v>0.35</v>
      </c>
      <c r="AC233" s="26" t="s">
        <v>453</v>
      </c>
      <c r="AD233" s="9">
        <v>0.37</v>
      </c>
      <c r="AE233" s="26" t="s">
        <v>773</v>
      </c>
      <c r="AF233" s="30">
        <v>0.49</v>
      </c>
      <c r="AK233" s="26" t="s">
        <v>1216</v>
      </c>
      <c r="AL233" s="30">
        <v>0.41</v>
      </c>
      <c r="AO233" s="26" t="s">
        <v>1971</v>
      </c>
      <c r="AP233" s="9">
        <v>0.36</v>
      </c>
    </row>
    <row r="234" spans="1:42" x14ac:dyDescent="0.3">
      <c r="A234" s="26" t="s">
        <v>239</v>
      </c>
      <c r="B234" s="30">
        <v>0.47</v>
      </c>
      <c r="G234" s="26" t="s">
        <v>899</v>
      </c>
      <c r="H234" s="9">
        <v>0.36</v>
      </c>
      <c r="K234" s="26" t="s">
        <v>1262</v>
      </c>
      <c r="L234" s="30">
        <v>0.47</v>
      </c>
      <c r="S234" s="26" t="s">
        <v>1969</v>
      </c>
      <c r="T234" s="29">
        <v>0.66</v>
      </c>
      <c r="U234" s="26" t="s">
        <v>852</v>
      </c>
      <c r="V234" s="9">
        <v>0.35</v>
      </c>
      <c r="AC234" s="26" t="s">
        <v>1644</v>
      </c>
      <c r="AD234" s="9">
        <v>0.37</v>
      </c>
      <c r="AE234" s="31">
        <v>36951</v>
      </c>
      <c r="AF234" s="30">
        <v>0.49</v>
      </c>
      <c r="AK234" s="26" t="s">
        <v>2783</v>
      </c>
      <c r="AL234" s="30">
        <v>0.41</v>
      </c>
      <c r="AO234" s="26" t="s">
        <v>4256</v>
      </c>
      <c r="AP234" s="9">
        <v>0.36</v>
      </c>
    </row>
    <row r="235" spans="1:42" x14ac:dyDescent="0.3">
      <c r="A235" s="26" t="s">
        <v>237</v>
      </c>
      <c r="B235" s="30">
        <v>0.47</v>
      </c>
      <c r="G235" s="26" t="s">
        <v>570</v>
      </c>
      <c r="H235" s="9">
        <v>0.36</v>
      </c>
      <c r="K235" s="26" t="s">
        <v>1263</v>
      </c>
      <c r="L235" s="30">
        <v>0.47</v>
      </c>
      <c r="S235" s="26" t="s">
        <v>1970</v>
      </c>
      <c r="T235" s="29">
        <v>0.66</v>
      </c>
      <c r="U235" s="26" t="s">
        <v>303</v>
      </c>
      <c r="V235" s="9">
        <v>0.34</v>
      </c>
      <c r="AC235" s="26" t="s">
        <v>2920</v>
      </c>
      <c r="AD235" s="9">
        <v>0.37</v>
      </c>
      <c r="AE235" s="26" t="s">
        <v>3226</v>
      </c>
      <c r="AF235" s="30">
        <v>0.48</v>
      </c>
      <c r="AK235" s="26" t="s">
        <v>3959</v>
      </c>
      <c r="AL235" s="30">
        <v>0.41</v>
      </c>
      <c r="AO235" s="26" t="s">
        <v>168</v>
      </c>
      <c r="AP235" s="9">
        <v>0.36</v>
      </c>
    </row>
    <row r="236" spans="1:42" x14ac:dyDescent="0.3">
      <c r="A236" s="26" t="s">
        <v>235</v>
      </c>
      <c r="B236" s="30">
        <v>0.47</v>
      </c>
      <c r="G236" s="26" t="s">
        <v>900</v>
      </c>
      <c r="H236" s="9">
        <v>0.36</v>
      </c>
      <c r="K236" s="26" t="s">
        <v>1264</v>
      </c>
      <c r="L236" s="30">
        <v>0.47</v>
      </c>
      <c r="S236" s="26" t="s">
        <v>1971</v>
      </c>
      <c r="T236" s="29">
        <v>0.66</v>
      </c>
      <c r="U236" s="26" t="s">
        <v>2228</v>
      </c>
      <c r="V236" s="9">
        <v>0.34</v>
      </c>
      <c r="AC236" s="26" t="s">
        <v>3503</v>
      </c>
      <c r="AD236" s="9">
        <v>0.37</v>
      </c>
      <c r="AE236" s="26" t="s">
        <v>1020</v>
      </c>
      <c r="AF236" s="30">
        <v>0.48</v>
      </c>
      <c r="AK236" s="26" t="s">
        <v>3960</v>
      </c>
      <c r="AL236" s="30">
        <v>0.41</v>
      </c>
      <c r="AO236" s="26" t="s">
        <v>4257</v>
      </c>
      <c r="AP236" s="9">
        <v>0.36</v>
      </c>
    </row>
    <row r="237" spans="1:42" x14ac:dyDescent="0.3">
      <c r="A237" s="26" t="s">
        <v>240</v>
      </c>
      <c r="B237" s="30">
        <v>0.47</v>
      </c>
      <c r="G237" s="26" t="s">
        <v>901</v>
      </c>
      <c r="H237" s="9">
        <v>0.36</v>
      </c>
      <c r="K237" s="26" t="s">
        <v>1265</v>
      </c>
      <c r="L237" s="30">
        <v>0.47</v>
      </c>
      <c r="S237" s="26" t="s">
        <v>277</v>
      </c>
      <c r="T237" s="29">
        <v>0.66</v>
      </c>
      <c r="U237" s="26" t="s">
        <v>531</v>
      </c>
      <c r="V237" s="9">
        <v>0.34</v>
      </c>
      <c r="AC237" s="26" t="s">
        <v>115</v>
      </c>
      <c r="AD237" s="9">
        <v>0.37</v>
      </c>
      <c r="AE237" s="26" t="s">
        <v>1843</v>
      </c>
      <c r="AF237" s="30">
        <v>0.48</v>
      </c>
      <c r="AK237" s="26" t="s">
        <v>1697</v>
      </c>
      <c r="AL237" s="30">
        <v>0.41</v>
      </c>
      <c r="AO237" s="26" t="s">
        <v>4258</v>
      </c>
      <c r="AP237" s="9">
        <v>0.36</v>
      </c>
    </row>
    <row r="238" spans="1:42" x14ac:dyDescent="0.3">
      <c r="A238" s="26" t="s">
        <v>233</v>
      </c>
      <c r="B238" s="30">
        <v>0.47</v>
      </c>
      <c r="G238" s="26" t="s">
        <v>902</v>
      </c>
      <c r="H238" s="9">
        <v>0.36</v>
      </c>
      <c r="K238" s="26" t="s">
        <v>1266</v>
      </c>
      <c r="L238" s="30">
        <v>0.47</v>
      </c>
      <c r="S238" s="26" t="s">
        <v>1972</v>
      </c>
      <c r="T238" s="29">
        <v>0.66</v>
      </c>
      <c r="U238" s="26" t="s">
        <v>3342</v>
      </c>
      <c r="V238" s="9">
        <v>0.34</v>
      </c>
      <c r="AC238" s="26" t="s">
        <v>1073</v>
      </c>
      <c r="AD238" s="9">
        <v>0.37</v>
      </c>
      <c r="AE238" s="26" t="s">
        <v>3647</v>
      </c>
      <c r="AF238" s="30">
        <v>0.48</v>
      </c>
      <c r="AK238" s="26" t="s">
        <v>55</v>
      </c>
      <c r="AL238" s="30">
        <v>0.41</v>
      </c>
      <c r="AO238" s="26" t="s">
        <v>781</v>
      </c>
      <c r="AP238" s="9">
        <v>0.36</v>
      </c>
    </row>
    <row r="239" spans="1:42" x14ac:dyDescent="0.3">
      <c r="A239" s="26" t="s">
        <v>231</v>
      </c>
      <c r="B239" s="30">
        <v>0.47</v>
      </c>
      <c r="G239" s="26" t="s">
        <v>903</v>
      </c>
      <c r="H239" s="9">
        <v>0.36</v>
      </c>
      <c r="K239" s="26" t="s">
        <v>1267</v>
      </c>
      <c r="L239" s="30">
        <v>0.47</v>
      </c>
      <c r="S239" s="26" t="s">
        <v>1973</v>
      </c>
      <c r="T239" s="29">
        <v>0.66</v>
      </c>
      <c r="U239" s="26" t="s">
        <v>1735</v>
      </c>
      <c r="V239" s="9">
        <v>0.34</v>
      </c>
      <c r="AC239" s="26" t="s">
        <v>3504</v>
      </c>
      <c r="AD239" s="9">
        <v>0.37</v>
      </c>
      <c r="AE239" s="26" t="s">
        <v>179</v>
      </c>
      <c r="AF239" s="30">
        <v>0.48</v>
      </c>
      <c r="AK239" s="26" t="s">
        <v>268</v>
      </c>
      <c r="AL239" s="30">
        <v>0.41</v>
      </c>
      <c r="AO239" s="26" t="s">
        <v>1571</v>
      </c>
      <c r="AP239" s="9">
        <v>0.36</v>
      </c>
    </row>
    <row r="240" spans="1:42" x14ac:dyDescent="0.3">
      <c r="A240" s="26" t="s">
        <v>234</v>
      </c>
      <c r="B240" s="30">
        <v>0.47</v>
      </c>
      <c r="G240" s="26" t="s">
        <v>904</v>
      </c>
      <c r="H240" s="9">
        <v>0.36</v>
      </c>
      <c r="K240" s="26" t="s">
        <v>1268</v>
      </c>
      <c r="L240" s="30">
        <v>0.47</v>
      </c>
      <c r="S240" s="26" t="s">
        <v>1974</v>
      </c>
      <c r="T240" s="29">
        <v>0.66</v>
      </c>
      <c r="U240" s="26" t="s">
        <v>2344</v>
      </c>
      <c r="V240" s="9">
        <v>0.34</v>
      </c>
      <c r="AC240" s="26" t="s">
        <v>428</v>
      </c>
      <c r="AD240" s="9">
        <v>0.37</v>
      </c>
      <c r="AE240" s="26" t="s">
        <v>1918</v>
      </c>
      <c r="AF240" s="30">
        <v>0.48</v>
      </c>
      <c r="AK240" s="26" t="s">
        <v>3961</v>
      </c>
      <c r="AL240" s="30">
        <v>0.41</v>
      </c>
      <c r="AO240" s="26" t="s">
        <v>4259</v>
      </c>
      <c r="AP240" s="9">
        <v>0.36</v>
      </c>
    </row>
    <row r="241" spans="1:42" x14ac:dyDescent="0.3">
      <c r="A241" s="26" t="s">
        <v>232</v>
      </c>
      <c r="B241" s="30">
        <v>0.47</v>
      </c>
      <c r="G241" s="26" t="s">
        <v>905</v>
      </c>
      <c r="H241" s="9">
        <v>0.36</v>
      </c>
      <c r="K241" s="26" t="s">
        <v>1269</v>
      </c>
      <c r="L241" s="30">
        <v>0.47</v>
      </c>
      <c r="S241" s="26" t="s">
        <v>1975</v>
      </c>
      <c r="T241" s="29">
        <v>0.66</v>
      </c>
      <c r="U241" s="26" t="s">
        <v>2345</v>
      </c>
      <c r="V241" s="9">
        <v>0.34</v>
      </c>
      <c r="AC241" s="26" t="s">
        <v>678</v>
      </c>
      <c r="AD241" s="9">
        <v>0.37</v>
      </c>
      <c r="AE241" s="26" t="s">
        <v>708</v>
      </c>
      <c r="AF241" s="30">
        <v>0.48</v>
      </c>
      <c r="AK241" s="26" t="s">
        <v>3962</v>
      </c>
      <c r="AL241" s="30">
        <v>0.41</v>
      </c>
      <c r="AO241" s="26" t="s">
        <v>181</v>
      </c>
      <c r="AP241" s="9">
        <v>0.36</v>
      </c>
    </row>
    <row r="242" spans="1:42" x14ac:dyDescent="0.3">
      <c r="A242" s="26" t="s">
        <v>243</v>
      </c>
      <c r="B242" s="30">
        <v>0.46</v>
      </c>
      <c r="G242" s="26" t="s">
        <v>906</v>
      </c>
      <c r="H242" s="9">
        <v>0.36</v>
      </c>
      <c r="K242" s="26" t="s">
        <v>1270</v>
      </c>
      <c r="L242" s="30">
        <v>0.47</v>
      </c>
      <c r="S242" s="26" t="s">
        <v>1410</v>
      </c>
      <c r="T242" s="29">
        <v>0.66</v>
      </c>
      <c r="U242" s="26" t="s">
        <v>1060</v>
      </c>
      <c r="V242" s="9">
        <v>0.34</v>
      </c>
      <c r="AC242" s="26" t="s">
        <v>928</v>
      </c>
      <c r="AD242" s="9">
        <v>0.37</v>
      </c>
      <c r="AE242" s="26" t="s">
        <v>2245</v>
      </c>
      <c r="AF242" s="30">
        <v>0.48</v>
      </c>
      <c r="AK242" s="26" t="s">
        <v>3963</v>
      </c>
      <c r="AL242" s="30">
        <v>0.41</v>
      </c>
      <c r="AO242" s="26" t="s">
        <v>1209</v>
      </c>
      <c r="AP242" s="9">
        <v>0.36</v>
      </c>
    </row>
    <row r="243" spans="1:42" x14ac:dyDescent="0.3">
      <c r="A243" s="26" t="s">
        <v>251</v>
      </c>
      <c r="B243" s="30">
        <v>0.46</v>
      </c>
      <c r="G243" s="26" t="s">
        <v>907</v>
      </c>
      <c r="H243" s="9">
        <v>0.36</v>
      </c>
      <c r="K243" s="26" t="s">
        <v>785</v>
      </c>
      <c r="L243" s="30">
        <v>0.47</v>
      </c>
      <c r="S243" s="26" t="s">
        <v>1976</v>
      </c>
      <c r="T243" s="29">
        <v>0.66</v>
      </c>
      <c r="U243" s="26" t="s">
        <v>50</v>
      </c>
      <c r="V243" s="9">
        <v>0.34</v>
      </c>
      <c r="AC243" s="26" t="s">
        <v>3505</v>
      </c>
      <c r="AD243" s="9">
        <v>0.37</v>
      </c>
      <c r="AE243" s="26" t="s">
        <v>1578</v>
      </c>
      <c r="AF243" s="30">
        <v>0.48</v>
      </c>
      <c r="AK243" s="26" t="s">
        <v>3964</v>
      </c>
      <c r="AL243" s="30">
        <v>0.4</v>
      </c>
      <c r="AO243" s="26" t="s">
        <v>1799</v>
      </c>
      <c r="AP243" s="9">
        <v>0.36</v>
      </c>
    </row>
    <row r="244" spans="1:42" x14ac:dyDescent="0.3">
      <c r="A244" s="26" t="s">
        <v>247</v>
      </c>
      <c r="B244" s="30">
        <v>0.46</v>
      </c>
      <c r="G244" s="26" t="s">
        <v>908</v>
      </c>
      <c r="H244" s="9">
        <v>0.36</v>
      </c>
      <c r="K244" s="26" t="s">
        <v>163</v>
      </c>
      <c r="L244" s="30">
        <v>0.47</v>
      </c>
      <c r="S244" s="26" t="s">
        <v>1977</v>
      </c>
      <c r="T244" s="29">
        <v>0.66</v>
      </c>
      <c r="U244" s="26" t="s">
        <v>1541</v>
      </c>
      <c r="V244" s="9">
        <v>0.34</v>
      </c>
      <c r="AC244" s="26" t="s">
        <v>461</v>
      </c>
      <c r="AD244" s="9">
        <v>0.37</v>
      </c>
      <c r="AE244" s="26" t="s">
        <v>3648</v>
      </c>
      <c r="AF244" s="30">
        <v>0.48</v>
      </c>
      <c r="AK244" s="26" t="s">
        <v>3965</v>
      </c>
      <c r="AL244" s="30">
        <v>0.4</v>
      </c>
      <c r="AO244" s="26" t="s">
        <v>785</v>
      </c>
      <c r="AP244" s="9">
        <v>0.36</v>
      </c>
    </row>
    <row r="245" spans="1:42" x14ac:dyDescent="0.3">
      <c r="A245" s="26" t="s">
        <v>254</v>
      </c>
      <c r="B245" s="30">
        <v>0.46</v>
      </c>
      <c r="G245" s="26" t="s">
        <v>909</v>
      </c>
      <c r="H245" s="9">
        <v>0.36</v>
      </c>
      <c r="K245" s="26" t="s">
        <v>1271</v>
      </c>
      <c r="L245" s="30">
        <v>0.47</v>
      </c>
      <c r="S245" s="26" t="s">
        <v>1145</v>
      </c>
      <c r="T245" s="29">
        <v>0.66</v>
      </c>
      <c r="U245" s="26" t="s">
        <v>3418</v>
      </c>
      <c r="V245" s="9">
        <v>0.34</v>
      </c>
      <c r="AC245" s="26" t="s">
        <v>3506</v>
      </c>
      <c r="AD245" s="9">
        <v>0.37</v>
      </c>
      <c r="AE245" s="26" t="s">
        <v>3649</v>
      </c>
      <c r="AF245" s="30">
        <v>0.48</v>
      </c>
      <c r="AK245" s="26" t="s">
        <v>1807</v>
      </c>
      <c r="AL245" s="30">
        <v>0.4</v>
      </c>
      <c r="AO245" s="26" t="s">
        <v>4260</v>
      </c>
      <c r="AP245" s="9">
        <v>0.36</v>
      </c>
    </row>
    <row r="246" spans="1:42" x14ac:dyDescent="0.3">
      <c r="A246" s="26" t="s">
        <v>246</v>
      </c>
      <c r="B246" s="30">
        <v>0.46</v>
      </c>
      <c r="G246" s="26" t="s">
        <v>910</v>
      </c>
      <c r="H246" s="9">
        <v>0.36</v>
      </c>
      <c r="K246" s="26" t="s">
        <v>1272</v>
      </c>
      <c r="L246" s="30">
        <v>0.47</v>
      </c>
      <c r="S246" s="26" t="s">
        <v>1978</v>
      </c>
      <c r="T246" s="29">
        <v>0.66</v>
      </c>
      <c r="U246" s="26" t="s">
        <v>3245</v>
      </c>
      <c r="V246" s="9">
        <v>0.34</v>
      </c>
      <c r="AC246" s="26" t="s">
        <v>108</v>
      </c>
      <c r="AD246" s="9">
        <v>0.37</v>
      </c>
      <c r="AE246" s="26" t="s">
        <v>135</v>
      </c>
      <c r="AF246" s="30">
        <v>0.48</v>
      </c>
      <c r="AK246" s="26" t="s">
        <v>3444</v>
      </c>
      <c r="AL246" s="30">
        <v>0.4</v>
      </c>
      <c r="AO246" s="26" t="s">
        <v>4261</v>
      </c>
      <c r="AP246" s="9">
        <v>0.36</v>
      </c>
    </row>
    <row r="247" spans="1:42" x14ac:dyDescent="0.3">
      <c r="A247" s="26" t="s">
        <v>248</v>
      </c>
      <c r="B247" s="30">
        <v>0.46</v>
      </c>
      <c r="G247" s="26" t="s">
        <v>911</v>
      </c>
      <c r="H247" s="9">
        <v>0.36</v>
      </c>
      <c r="K247" s="26" t="s">
        <v>1273</v>
      </c>
      <c r="L247" s="30">
        <v>0.47</v>
      </c>
      <c r="S247" s="26" t="s">
        <v>1979</v>
      </c>
      <c r="T247" s="29">
        <v>0.66</v>
      </c>
      <c r="U247" s="26" t="s">
        <v>3419</v>
      </c>
      <c r="V247" s="9">
        <v>0.34</v>
      </c>
      <c r="AC247" s="26" t="s">
        <v>186</v>
      </c>
      <c r="AD247" s="9">
        <v>0.37</v>
      </c>
      <c r="AE247" s="26" t="s">
        <v>173</v>
      </c>
      <c r="AF247" s="30">
        <v>0.48</v>
      </c>
      <c r="AK247" s="26" t="s">
        <v>529</v>
      </c>
      <c r="AL247" s="30">
        <v>0.4</v>
      </c>
      <c r="AO247" s="26" t="s">
        <v>4262</v>
      </c>
      <c r="AP247" s="9">
        <v>0.36</v>
      </c>
    </row>
    <row r="248" spans="1:42" x14ac:dyDescent="0.3">
      <c r="A248" s="26" t="s">
        <v>255</v>
      </c>
      <c r="B248" s="30">
        <v>0.46</v>
      </c>
      <c r="G248" s="26" t="s">
        <v>912</v>
      </c>
      <c r="H248" s="9">
        <v>0.36</v>
      </c>
      <c r="K248" s="26" t="s">
        <v>1274</v>
      </c>
      <c r="L248" s="30">
        <v>0.47</v>
      </c>
      <c r="S248" s="26" t="s">
        <v>1980</v>
      </c>
      <c r="T248" s="29">
        <v>0.66</v>
      </c>
      <c r="U248" s="26" t="s">
        <v>3420</v>
      </c>
      <c r="V248" s="9">
        <v>0.34</v>
      </c>
      <c r="AC248" s="26" t="s">
        <v>1833</v>
      </c>
      <c r="AD248" s="9">
        <v>0.37</v>
      </c>
      <c r="AE248" s="26" t="s">
        <v>910</v>
      </c>
      <c r="AF248" s="30">
        <v>0.48</v>
      </c>
      <c r="AK248" s="26" t="s">
        <v>3623</v>
      </c>
      <c r="AL248" s="30">
        <v>0.4</v>
      </c>
      <c r="AO248" s="26" t="s">
        <v>976</v>
      </c>
      <c r="AP248" s="9">
        <v>0.36</v>
      </c>
    </row>
    <row r="249" spans="1:42" x14ac:dyDescent="0.3">
      <c r="A249" s="26" t="s">
        <v>250</v>
      </c>
      <c r="B249" s="30">
        <v>0.46</v>
      </c>
      <c r="G249" s="26" t="s">
        <v>919</v>
      </c>
      <c r="H249" s="9">
        <v>0.35</v>
      </c>
      <c r="K249" s="26" t="s">
        <v>1275</v>
      </c>
      <c r="L249" s="30">
        <v>0.47</v>
      </c>
      <c r="S249" s="26" t="s">
        <v>943</v>
      </c>
      <c r="T249" s="29">
        <v>0.66</v>
      </c>
      <c r="U249" s="26" t="s">
        <v>2215</v>
      </c>
      <c r="V249" s="9">
        <v>0.34</v>
      </c>
      <c r="AC249" s="26" t="s">
        <v>2735</v>
      </c>
      <c r="AD249" s="9">
        <v>0.36</v>
      </c>
      <c r="AE249" s="26" t="s">
        <v>948</v>
      </c>
      <c r="AF249" s="30">
        <v>0.48</v>
      </c>
      <c r="AK249" s="26" t="s">
        <v>3966</v>
      </c>
      <c r="AL249" s="30">
        <v>0.4</v>
      </c>
      <c r="AO249" s="26" t="s">
        <v>4263</v>
      </c>
      <c r="AP249" s="9">
        <v>0.36</v>
      </c>
    </row>
    <row r="250" spans="1:42" x14ac:dyDescent="0.3">
      <c r="A250" s="26" t="s">
        <v>242</v>
      </c>
      <c r="B250" s="30">
        <v>0.46</v>
      </c>
      <c r="G250" s="26" t="s">
        <v>913</v>
      </c>
      <c r="H250" s="9">
        <v>0.35</v>
      </c>
      <c r="K250" s="26" t="s">
        <v>1276</v>
      </c>
      <c r="L250" s="30">
        <v>0.47</v>
      </c>
      <c r="S250" s="26" t="s">
        <v>1981</v>
      </c>
      <c r="T250" s="29">
        <v>0.66</v>
      </c>
      <c r="U250" s="26" t="s">
        <v>3421</v>
      </c>
      <c r="V250" s="9">
        <v>0.34</v>
      </c>
      <c r="AC250" s="26" t="s">
        <v>1710</v>
      </c>
      <c r="AD250" s="9">
        <v>0.36</v>
      </c>
      <c r="AE250" s="26" t="s">
        <v>63</v>
      </c>
      <c r="AF250" s="30">
        <v>0.48</v>
      </c>
      <c r="AK250" s="26" t="s">
        <v>3967</v>
      </c>
      <c r="AL250" s="30">
        <v>0.4</v>
      </c>
      <c r="AO250" s="26" t="s">
        <v>2458</v>
      </c>
      <c r="AP250" s="9">
        <v>0.36</v>
      </c>
    </row>
    <row r="251" spans="1:42" x14ac:dyDescent="0.3">
      <c r="A251" s="26" t="s">
        <v>253</v>
      </c>
      <c r="B251" s="30">
        <v>0.46</v>
      </c>
      <c r="G251" s="26" t="s">
        <v>495</v>
      </c>
      <c r="H251" s="9">
        <v>0.35</v>
      </c>
      <c r="K251" s="26" t="s">
        <v>1277</v>
      </c>
      <c r="L251" s="30">
        <v>0.47</v>
      </c>
      <c r="S251" s="26" t="s">
        <v>1982</v>
      </c>
      <c r="T251" s="29">
        <v>0.66</v>
      </c>
      <c r="U251" s="26" t="s">
        <v>167</v>
      </c>
      <c r="V251" s="9">
        <v>0.34</v>
      </c>
      <c r="AC251" s="26" t="s">
        <v>854</v>
      </c>
      <c r="AD251" s="9">
        <v>0.36</v>
      </c>
      <c r="AE251" s="26" t="s">
        <v>2113</v>
      </c>
      <c r="AF251" s="30">
        <v>0.48</v>
      </c>
      <c r="AK251" s="26" t="s">
        <v>3968</v>
      </c>
      <c r="AL251" s="30">
        <v>0.4</v>
      </c>
      <c r="AO251" s="26" t="s">
        <v>4264</v>
      </c>
      <c r="AP251" s="9">
        <v>0.36</v>
      </c>
    </row>
    <row r="252" spans="1:42" x14ac:dyDescent="0.3">
      <c r="A252" s="26" t="s">
        <v>241</v>
      </c>
      <c r="B252" s="30">
        <v>0.46</v>
      </c>
      <c r="G252" s="26" t="s">
        <v>914</v>
      </c>
      <c r="H252" s="9">
        <v>0.35</v>
      </c>
      <c r="K252" s="26" t="s">
        <v>1278</v>
      </c>
      <c r="L252" s="30">
        <v>0.47</v>
      </c>
      <c r="S252" s="26" t="s">
        <v>1983</v>
      </c>
      <c r="T252" s="29">
        <v>0.66</v>
      </c>
      <c r="U252" s="26" t="s">
        <v>1110</v>
      </c>
      <c r="V252" s="9">
        <v>0.34</v>
      </c>
      <c r="AC252" s="26" t="s">
        <v>747</v>
      </c>
      <c r="AD252" s="9">
        <v>0.36</v>
      </c>
      <c r="AE252" s="26" t="s">
        <v>859</v>
      </c>
      <c r="AF252" s="30">
        <v>0.48</v>
      </c>
      <c r="AK252" s="26" t="s">
        <v>3969</v>
      </c>
      <c r="AL252" s="30">
        <v>0.4</v>
      </c>
      <c r="AO252" s="26" t="s">
        <v>256</v>
      </c>
      <c r="AP252" s="9">
        <v>0.35</v>
      </c>
    </row>
    <row r="253" spans="1:42" x14ac:dyDescent="0.3">
      <c r="A253" s="26" t="s">
        <v>252</v>
      </c>
      <c r="B253" s="30">
        <v>0.46</v>
      </c>
      <c r="G253" s="26" t="s">
        <v>915</v>
      </c>
      <c r="H253" s="9">
        <v>0.35</v>
      </c>
      <c r="K253" s="26" t="s">
        <v>1279</v>
      </c>
      <c r="L253" s="30">
        <v>0.47</v>
      </c>
      <c r="S253" s="26" t="s">
        <v>1984</v>
      </c>
      <c r="T253" s="29">
        <v>0.66</v>
      </c>
      <c r="U253" s="26" t="s">
        <v>1077</v>
      </c>
      <c r="V253" s="9">
        <v>0.34</v>
      </c>
      <c r="AC253" s="26" t="s">
        <v>3174</v>
      </c>
      <c r="AD253" s="9">
        <v>0.36</v>
      </c>
      <c r="AE253" s="26" t="s">
        <v>2153</v>
      </c>
      <c r="AF253" s="30">
        <v>0.48</v>
      </c>
      <c r="AK253" s="26" t="s">
        <v>3970</v>
      </c>
      <c r="AL253" s="30">
        <v>0.4</v>
      </c>
      <c r="AO253" s="26" t="s">
        <v>4265</v>
      </c>
      <c r="AP253" s="9">
        <v>0.35</v>
      </c>
    </row>
    <row r="254" spans="1:42" x14ac:dyDescent="0.3">
      <c r="A254" s="26" t="s">
        <v>249</v>
      </c>
      <c r="B254" s="30">
        <v>0.46</v>
      </c>
      <c r="G254" s="26" t="s">
        <v>916</v>
      </c>
      <c r="H254" s="9">
        <v>0.35</v>
      </c>
      <c r="K254" s="26" t="s">
        <v>1280</v>
      </c>
      <c r="L254" s="30">
        <v>0.47</v>
      </c>
      <c r="S254" s="26" t="s">
        <v>1985</v>
      </c>
      <c r="T254" s="29">
        <v>0.66</v>
      </c>
      <c r="U254" s="26" t="s">
        <v>2219</v>
      </c>
      <c r="V254" s="9">
        <v>0.34</v>
      </c>
      <c r="AC254" s="26" t="s">
        <v>1531</v>
      </c>
      <c r="AD254" s="9">
        <v>0.36</v>
      </c>
      <c r="AE254" s="26" t="s">
        <v>281</v>
      </c>
      <c r="AF254" s="30">
        <v>0.48</v>
      </c>
      <c r="AK254" s="26" t="s">
        <v>3971</v>
      </c>
      <c r="AL254" s="30">
        <v>0.4</v>
      </c>
      <c r="AO254" s="26" t="s">
        <v>3569</v>
      </c>
      <c r="AP254" s="9">
        <v>0.35</v>
      </c>
    </row>
    <row r="255" spans="1:42" x14ac:dyDescent="0.3">
      <c r="A255" s="26" t="s">
        <v>245</v>
      </c>
      <c r="B255" s="30">
        <v>0.46</v>
      </c>
      <c r="G255" s="26" t="s">
        <v>917</v>
      </c>
      <c r="H255" s="9">
        <v>0.35</v>
      </c>
      <c r="K255" s="26" t="s">
        <v>1281</v>
      </c>
      <c r="L255" s="30">
        <v>0.46</v>
      </c>
      <c r="S255" s="26" t="s">
        <v>1986</v>
      </c>
      <c r="T255" s="29">
        <v>0.66</v>
      </c>
      <c r="U255" s="26" t="s">
        <v>3166</v>
      </c>
      <c r="V255" s="9">
        <v>0.34</v>
      </c>
      <c r="AC255" s="26" t="s">
        <v>3507</v>
      </c>
      <c r="AD255" s="9">
        <v>0.36</v>
      </c>
      <c r="AE255" s="26" t="s">
        <v>199</v>
      </c>
      <c r="AF255" s="30">
        <v>0.47</v>
      </c>
      <c r="AK255" s="26" t="s">
        <v>3972</v>
      </c>
      <c r="AL255" s="30">
        <v>0.4</v>
      </c>
      <c r="AO255" s="26" t="s">
        <v>4266</v>
      </c>
      <c r="AP255" s="9">
        <v>0.35</v>
      </c>
    </row>
    <row r="256" spans="1:42" x14ac:dyDescent="0.3">
      <c r="A256" s="26" t="s">
        <v>244</v>
      </c>
      <c r="B256" s="30">
        <v>0.46</v>
      </c>
      <c r="G256" s="26" t="s">
        <v>918</v>
      </c>
      <c r="H256" s="9">
        <v>0.35</v>
      </c>
      <c r="K256" s="26" t="s">
        <v>809</v>
      </c>
      <c r="L256" s="30">
        <v>0.46</v>
      </c>
      <c r="S256" s="26" t="s">
        <v>1110</v>
      </c>
      <c r="T256" s="29">
        <v>0.66</v>
      </c>
      <c r="U256" s="26" t="s">
        <v>3422</v>
      </c>
      <c r="V256" s="9">
        <v>0.34</v>
      </c>
      <c r="AC256" s="26" t="s">
        <v>2362</v>
      </c>
      <c r="AD256" s="9">
        <v>0.36</v>
      </c>
      <c r="AE256" s="26" t="s">
        <v>3650</v>
      </c>
      <c r="AF256" s="30">
        <v>0.47</v>
      </c>
      <c r="AK256" s="26" t="s">
        <v>3973</v>
      </c>
      <c r="AL256" s="30">
        <v>0.4</v>
      </c>
      <c r="AO256" s="26" t="s">
        <v>4267</v>
      </c>
      <c r="AP256" s="9">
        <v>0.35</v>
      </c>
    </row>
    <row r="257" spans="1:42" x14ac:dyDescent="0.3">
      <c r="A257" s="26" t="s">
        <v>261</v>
      </c>
      <c r="B257" s="30">
        <v>0.45</v>
      </c>
      <c r="G257" s="26" t="s">
        <v>920</v>
      </c>
      <c r="H257" s="9">
        <v>0.35</v>
      </c>
      <c r="K257" s="26" t="s">
        <v>1282</v>
      </c>
      <c r="L257" s="30">
        <v>0.46</v>
      </c>
      <c r="S257" s="26" t="s">
        <v>1987</v>
      </c>
      <c r="T257" s="29">
        <v>0.65</v>
      </c>
      <c r="U257" s="26" t="s">
        <v>3423</v>
      </c>
      <c r="V257" s="9">
        <v>0.33</v>
      </c>
      <c r="AC257" s="26" t="s">
        <v>88</v>
      </c>
      <c r="AD257" s="9">
        <v>0.36</v>
      </c>
      <c r="AE257" s="26" t="s">
        <v>3651</v>
      </c>
      <c r="AF257" s="30">
        <v>0.47</v>
      </c>
      <c r="AK257" s="26" t="s">
        <v>18</v>
      </c>
      <c r="AL257" s="30">
        <v>0.4</v>
      </c>
      <c r="AO257" s="26" t="s">
        <v>4268</v>
      </c>
      <c r="AP257" s="9">
        <v>0.35</v>
      </c>
    </row>
    <row r="258" spans="1:42" x14ac:dyDescent="0.3">
      <c r="A258" s="26" t="s">
        <v>264</v>
      </c>
      <c r="B258" s="30">
        <v>0.45</v>
      </c>
      <c r="G258" s="26" t="s">
        <v>478</v>
      </c>
      <c r="H258" s="9">
        <v>0.35</v>
      </c>
      <c r="K258" s="26" t="s">
        <v>1283</v>
      </c>
      <c r="L258" s="30">
        <v>0.46</v>
      </c>
      <c r="S258" s="26" t="s">
        <v>1988</v>
      </c>
      <c r="T258" s="29">
        <v>0.65</v>
      </c>
      <c r="U258" s="26" t="s">
        <v>432</v>
      </c>
      <c r="V258" s="9">
        <v>0.33</v>
      </c>
      <c r="AC258" s="26" t="s">
        <v>2161</v>
      </c>
      <c r="AD258" s="9">
        <v>0.36</v>
      </c>
      <c r="AE258" s="26" t="s">
        <v>532</v>
      </c>
      <c r="AF258" s="30">
        <v>0.47</v>
      </c>
      <c r="AK258" s="26" t="s">
        <v>3974</v>
      </c>
      <c r="AL258" s="30">
        <v>0.4</v>
      </c>
      <c r="AO258" s="26" t="s">
        <v>4269</v>
      </c>
      <c r="AP258" s="9">
        <v>0.35</v>
      </c>
    </row>
    <row r="259" spans="1:42" x14ac:dyDescent="0.3">
      <c r="A259" s="26" t="s">
        <v>267</v>
      </c>
      <c r="B259" s="30">
        <v>0.45</v>
      </c>
      <c r="G259" s="26" t="s">
        <v>921</v>
      </c>
      <c r="H259" s="9">
        <v>0.35</v>
      </c>
      <c r="K259" s="26" t="s">
        <v>1284</v>
      </c>
      <c r="L259" s="30">
        <v>0.46</v>
      </c>
      <c r="S259" s="26" t="s">
        <v>1989</v>
      </c>
      <c r="T259" s="29">
        <v>0.65</v>
      </c>
      <c r="U259" s="26" t="s">
        <v>3424</v>
      </c>
      <c r="V259" s="9">
        <v>0.33</v>
      </c>
      <c r="AC259" s="26" t="s">
        <v>897</v>
      </c>
      <c r="AD259" s="9">
        <v>0.36</v>
      </c>
      <c r="AE259" s="26" t="s">
        <v>961</v>
      </c>
      <c r="AF259" s="30">
        <v>0.47</v>
      </c>
      <c r="AK259" s="26" t="s">
        <v>3975</v>
      </c>
      <c r="AL259" s="30">
        <v>0.4</v>
      </c>
      <c r="AO259" s="26" t="s">
        <v>4270</v>
      </c>
      <c r="AP259" s="9">
        <v>0.35</v>
      </c>
    </row>
    <row r="260" spans="1:42" x14ac:dyDescent="0.3">
      <c r="A260" s="26" t="s">
        <v>268</v>
      </c>
      <c r="B260" s="30">
        <v>0.45</v>
      </c>
      <c r="G260" s="26" t="s">
        <v>922</v>
      </c>
      <c r="H260" s="9">
        <v>0.35</v>
      </c>
      <c r="K260" s="26" t="s">
        <v>1285</v>
      </c>
      <c r="L260" s="30">
        <v>0.46</v>
      </c>
      <c r="S260" s="26" t="s">
        <v>1623</v>
      </c>
      <c r="T260" s="29">
        <v>0.65</v>
      </c>
      <c r="U260" s="26" t="s">
        <v>1740</v>
      </c>
      <c r="V260" s="9">
        <v>0.33</v>
      </c>
      <c r="AC260" s="26" t="s">
        <v>762</v>
      </c>
      <c r="AD260" s="9">
        <v>0.36</v>
      </c>
      <c r="AE260" s="26" t="s">
        <v>994</v>
      </c>
      <c r="AF260" s="30">
        <v>0.47</v>
      </c>
      <c r="AK260" s="26" t="s">
        <v>2109</v>
      </c>
      <c r="AL260" s="30">
        <v>0.4</v>
      </c>
      <c r="AO260" s="26" t="s">
        <v>3110</v>
      </c>
      <c r="AP260" s="9">
        <v>0.35</v>
      </c>
    </row>
    <row r="261" spans="1:42" x14ac:dyDescent="0.3">
      <c r="A261" s="26" t="s">
        <v>257</v>
      </c>
      <c r="B261" s="30">
        <v>0.45</v>
      </c>
      <c r="G261" s="26" t="s">
        <v>923</v>
      </c>
      <c r="H261" s="9">
        <v>0.35</v>
      </c>
      <c r="K261" s="26" t="s">
        <v>1286</v>
      </c>
      <c r="L261" s="30">
        <v>0.46</v>
      </c>
      <c r="S261" s="26" t="s">
        <v>1990</v>
      </c>
      <c r="T261" s="29">
        <v>0.65</v>
      </c>
      <c r="U261" s="26" t="s">
        <v>3425</v>
      </c>
      <c r="V261" s="9">
        <v>0.33</v>
      </c>
      <c r="AC261" s="26" t="s">
        <v>2612</v>
      </c>
      <c r="AD261" s="9">
        <v>0.36</v>
      </c>
      <c r="AE261" s="26" t="s">
        <v>105</v>
      </c>
      <c r="AF261" s="30">
        <v>0.47</v>
      </c>
      <c r="AK261" s="26" t="s">
        <v>3976</v>
      </c>
      <c r="AL261" s="30">
        <v>0.4</v>
      </c>
      <c r="AO261" s="26" t="s">
        <v>606</v>
      </c>
      <c r="AP261" s="9">
        <v>0.35</v>
      </c>
    </row>
    <row r="262" spans="1:42" x14ac:dyDescent="0.3">
      <c r="A262" s="26" t="s">
        <v>262</v>
      </c>
      <c r="B262" s="30">
        <v>0.45</v>
      </c>
      <c r="G262" s="26" t="s">
        <v>924</v>
      </c>
      <c r="H262" s="9">
        <v>0.35</v>
      </c>
      <c r="K262" s="26" t="s">
        <v>1287</v>
      </c>
      <c r="L262" s="30">
        <v>0.46</v>
      </c>
      <c r="S262" s="26" t="s">
        <v>1991</v>
      </c>
      <c r="T262" s="29">
        <v>0.65</v>
      </c>
      <c r="U262" s="26" t="s">
        <v>3426</v>
      </c>
      <c r="V262" s="9">
        <v>0.33</v>
      </c>
      <c r="AC262" s="26" t="s">
        <v>769</v>
      </c>
      <c r="AD262" s="9">
        <v>0.36</v>
      </c>
      <c r="AE262" s="26" t="s">
        <v>2244</v>
      </c>
      <c r="AF262" s="30">
        <v>0.47</v>
      </c>
      <c r="AK262" s="26" t="s">
        <v>3977</v>
      </c>
      <c r="AL262" s="30">
        <v>0.4</v>
      </c>
      <c r="AO262" s="26" t="s">
        <v>1831</v>
      </c>
      <c r="AP262" s="9">
        <v>0.35</v>
      </c>
    </row>
    <row r="263" spans="1:42" x14ac:dyDescent="0.3">
      <c r="A263" s="26" t="s">
        <v>265</v>
      </c>
      <c r="B263" s="30">
        <v>0.45</v>
      </c>
      <c r="G263" s="26" t="s">
        <v>925</v>
      </c>
      <c r="H263" s="9">
        <v>0.35</v>
      </c>
      <c r="K263" s="26" t="s">
        <v>1110</v>
      </c>
      <c r="L263" s="30">
        <v>0.46</v>
      </c>
      <c r="S263" s="26" t="s">
        <v>1992</v>
      </c>
      <c r="T263" s="29">
        <v>0.65</v>
      </c>
      <c r="U263" s="26" t="s">
        <v>3427</v>
      </c>
      <c r="V263" s="9">
        <v>0.33</v>
      </c>
      <c r="AC263" s="26" t="s">
        <v>898</v>
      </c>
      <c r="AD263" s="9">
        <v>0.36</v>
      </c>
      <c r="AE263" s="26" t="s">
        <v>2</v>
      </c>
      <c r="AF263" s="30">
        <v>0.47</v>
      </c>
      <c r="AK263" s="26" t="s">
        <v>3978</v>
      </c>
      <c r="AL263" s="30">
        <v>0.4</v>
      </c>
      <c r="AO263" s="26" t="s">
        <v>4271</v>
      </c>
      <c r="AP263" s="9">
        <v>0.35</v>
      </c>
    </row>
    <row r="264" spans="1:42" x14ac:dyDescent="0.3">
      <c r="A264" s="26" t="s">
        <v>266</v>
      </c>
      <c r="B264" s="30">
        <v>0.45</v>
      </c>
      <c r="G264" s="26" t="s">
        <v>926</v>
      </c>
      <c r="H264" s="9">
        <v>0.35</v>
      </c>
      <c r="K264" s="26" t="s">
        <v>1288</v>
      </c>
      <c r="L264" s="30">
        <v>0.45</v>
      </c>
      <c r="S264" s="26" t="s">
        <v>960</v>
      </c>
      <c r="T264" s="29">
        <v>0.65</v>
      </c>
      <c r="U264" s="26" t="s">
        <v>3109</v>
      </c>
      <c r="V264" s="9">
        <v>0.33</v>
      </c>
      <c r="AC264" s="26" t="s">
        <v>2474</v>
      </c>
      <c r="AD264" s="9">
        <v>0.36</v>
      </c>
      <c r="AE264" s="26" t="s">
        <v>969</v>
      </c>
      <c r="AF264" s="30">
        <v>0.47</v>
      </c>
      <c r="AK264" s="26" t="s">
        <v>3979</v>
      </c>
      <c r="AL264" s="30">
        <v>0.4</v>
      </c>
      <c r="AO264" s="26" t="s">
        <v>4272</v>
      </c>
      <c r="AP264" s="9">
        <v>0.35</v>
      </c>
    </row>
    <row r="265" spans="1:42" x14ac:dyDescent="0.3">
      <c r="A265" s="26" t="s">
        <v>263</v>
      </c>
      <c r="B265" s="30">
        <v>0.45</v>
      </c>
      <c r="G265" s="26" t="s">
        <v>927</v>
      </c>
      <c r="H265" s="9">
        <v>0.35</v>
      </c>
      <c r="K265" s="26" t="s">
        <v>46</v>
      </c>
      <c r="L265" s="30">
        <v>0.45</v>
      </c>
      <c r="S265" s="26" t="s">
        <v>192</v>
      </c>
      <c r="T265" s="29">
        <v>0.65</v>
      </c>
      <c r="U265" s="26" t="s">
        <v>2298</v>
      </c>
      <c r="V265" s="9">
        <v>0.33</v>
      </c>
      <c r="AC265" s="26" t="s">
        <v>1832</v>
      </c>
      <c r="AD265" s="9">
        <v>0.36</v>
      </c>
      <c r="AE265" s="26" t="s">
        <v>1863</v>
      </c>
      <c r="AF265" s="30">
        <v>0.47</v>
      </c>
      <c r="AK265" s="26" t="s">
        <v>1650</v>
      </c>
      <c r="AL265" s="30">
        <v>0.4</v>
      </c>
      <c r="AO265" s="26" t="s">
        <v>4273</v>
      </c>
      <c r="AP265" s="9">
        <v>0.35</v>
      </c>
    </row>
    <row r="266" spans="1:42" x14ac:dyDescent="0.3">
      <c r="A266" s="26" t="s">
        <v>270</v>
      </c>
      <c r="B266" s="30">
        <v>0.45</v>
      </c>
      <c r="G266" s="26" t="s">
        <v>928</v>
      </c>
      <c r="H266" s="9">
        <v>0.35</v>
      </c>
      <c r="K266" s="26" t="s">
        <v>1289</v>
      </c>
      <c r="L266" s="30">
        <v>0.45</v>
      </c>
      <c r="S266" s="26" t="s">
        <v>963</v>
      </c>
      <c r="T266" s="29">
        <v>0.65</v>
      </c>
      <c r="U266" s="26" t="s">
        <v>3428</v>
      </c>
      <c r="V266" s="9">
        <v>0.33</v>
      </c>
      <c r="AC266" s="26" t="s">
        <v>2821</v>
      </c>
      <c r="AD266" s="9">
        <v>0.36</v>
      </c>
      <c r="AE266" s="26" t="s">
        <v>3652</v>
      </c>
      <c r="AF266" s="30">
        <v>0.47</v>
      </c>
      <c r="AK266" s="26" t="s">
        <v>3980</v>
      </c>
      <c r="AL266" s="9">
        <v>0.39</v>
      </c>
      <c r="AO266" s="26" t="s">
        <v>4274</v>
      </c>
      <c r="AP266" s="9">
        <v>0.35</v>
      </c>
    </row>
    <row r="267" spans="1:42" x14ac:dyDescent="0.3">
      <c r="A267" s="26" t="s">
        <v>256</v>
      </c>
      <c r="B267" s="30">
        <v>0.45</v>
      </c>
      <c r="G267" s="26" t="s">
        <v>929</v>
      </c>
      <c r="H267" s="9">
        <v>0.35</v>
      </c>
      <c r="K267" s="26" t="s">
        <v>1290</v>
      </c>
      <c r="L267" s="30">
        <v>0.45</v>
      </c>
      <c r="S267" s="26" t="s">
        <v>1993</v>
      </c>
      <c r="T267" s="29">
        <v>0.65</v>
      </c>
      <c r="U267" s="26" t="s">
        <v>3429</v>
      </c>
      <c r="V267" s="9">
        <v>0.33</v>
      </c>
      <c r="AC267" s="26" t="s">
        <v>2441</v>
      </c>
      <c r="AD267" s="9">
        <v>0.36</v>
      </c>
      <c r="AE267" s="26" t="s">
        <v>942</v>
      </c>
      <c r="AF267" s="30">
        <v>0.47</v>
      </c>
      <c r="AK267" s="26" t="s">
        <v>3553</v>
      </c>
      <c r="AL267" s="9">
        <v>0.39</v>
      </c>
      <c r="AO267" s="26" t="s">
        <v>203</v>
      </c>
      <c r="AP267" s="9">
        <v>0.35</v>
      </c>
    </row>
    <row r="268" spans="1:42" x14ac:dyDescent="0.3">
      <c r="A268" s="26" t="s">
        <v>259</v>
      </c>
      <c r="B268" s="30">
        <v>0.45</v>
      </c>
      <c r="G268" s="26" t="s">
        <v>930</v>
      </c>
      <c r="H268" s="9">
        <v>0.35</v>
      </c>
      <c r="K268" s="26" t="s">
        <v>1291</v>
      </c>
      <c r="L268" s="30">
        <v>0.45</v>
      </c>
      <c r="S268" s="26" t="s">
        <v>1994</v>
      </c>
      <c r="T268" s="29">
        <v>0.65</v>
      </c>
      <c r="U268" s="26" t="s">
        <v>2665</v>
      </c>
      <c r="V268" s="9">
        <v>0.33</v>
      </c>
      <c r="AC268" s="26" t="s">
        <v>1127</v>
      </c>
      <c r="AD268" s="9">
        <v>0.36</v>
      </c>
      <c r="AE268" s="26" t="s">
        <v>1006</v>
      </c>
      <c r="AF268" s="30">
        <v>0.47</v>
      </c>
      <c r="AK268" s="26" t="s">
        <v>3981</v>
      </c>
      <c r="AL268" s="9">
        <v>0.39</v>
      </c>
      <c r="AO268" s="26" t="s">
        <v>756</v>
      </c>
      <c r="AP268" s="9">
        <v>0.35</v>
      </c>
    </row>
    <row r="269" spans="1:42" x14ac:dyDescent="0.3">
      <c r="A269" s="26" t="s">
        <v>260</v>
      </c>
      <c r="B269" s="30">
        <v>0.45</v>
      </c>
      <c r="G269" s="26" t="s">
        <v>168</v>
      </c>
      <c r="H269" s="9">
        <v>0.34</v>
      </c>
      <c r="K269" s="26" t="s">
        <v>1292</v>
      </c>
      <c r="L269" s="30">
        <v>0.45</v>
      </c>
      <c r="S269" s="26" t="s">
        <v>479</v>
      </c>
      <c r="T269" s="29">
        <v>0.65</v>
      </c>
      <c r="U269" s="26" t="s">
        <v>2822</v>
      </c>
      <c r="V269" s="9">
        <v>0.33</v>
      </c>
      <c r="AC269" s="26" t="s">
        <v>3508</v>
      </c>
      <c r="AD269" s="9">
        <v>0.36</v>
      </c>
      <c r="AE269" s="26" t="s">
        <v>3653</v>
      </c>
      <c r="AF269" s="30">
        <v>0.47</v>
      </c>
      <c r="AK269" s="26" t="s">
        <v>1143</v>
      </c>
      <c r="AL269" s="9">
        <v>0.39</v>
      </c>
      <c r="AO269" s="26" t="s">
        <v>3193</v>
      </c>
      <c r="AP269" s="9">
        <v>0.35</v>
      </c>
    </row>
    <row r="270" spans="1:42" x14ac:dyDescent="0.3">
      <c r="A270" s="26" t="s">
        <v>271</v>
      </c>
      <c r="B270" s="30">
        <v>0.45</v>
      </c>
      <c r="G270" s="26" t="s">
        <v>455</v>
      </c>
      <c r="H270" s="9">
        <v>0.34</v>
      </c>
      <c r="K270" s="26" t="s">
        <v>12</v>
      </c>
      <c r="L270" s="30">
        <v>0.45</v>
      </c>
      <c r="S270" s="26" t="s">
        <v>42</v>
      </c>
      <c r="T270" s="29">
        <v>0.65</v>
      </c>
      <c r="U270" s="26" t="s">
        <v>35</v>
      </c>
      <c r="V270" s="9">
        <v>0.33</v>
      </c>
      <c r="AC270" s="26" t="s">
        <v>3367</v>
      </c>
      <c r="AD270" s="9">
        <v>0.36</v>
      </c>
      <c r="AE270" s="26" t="s">
        <v>751</v>
      </c>
      <c r="AF270" s="30">
        <v>0.47</v>
      </c>
      <c r="AK270" s="26" t="s">
        <v>3433</v>
      </c>
      <c r="AL270" s="9">
        <v>0.39</v>
      </c>
      <c r="AO270" s="26" t="s">
        <v>4275</v>
      </c>
      <c r="AP270" s="9">
        <v>0.35</v>
      </c>
    </row>
    <row r="271" spans="1:42" x14ac:dyDescent="0.3">
      <c r="A271" s="26" t="s">
        <v>272</v>
      </c>
      <c r="B271" s="30">
        <v>0.45</v>
      </c>
      <c r="G271" s="26" t="s">
        <v>931</v>
      </c>
      <c r="H271" s="9">
        <v>0.34</v>
      </c>
      <c r="K271" s="26" t="s">
        <v>1293</v>
      </c>
      <c r="L271" s="30">
        <v>0.45</v>
      </c>
      <c r="S271" s="26" t="s">
        <v>6</v>
      </c>
      <c r="T271" s="29">
        <v>0.65</v>
      </c>
      <c r="U271" s="26" t="s">
        <v>2866</v>
      </c>
      <c r="V271" s="9">
        <v>0.33</v>
      </c>
      <c r="AC271" s="26" t="s">
        <v>2908</v>
      </c>
      <c r="AD271" s="9">
        <v>0.36</v>
      </c>
      <c r="AE271" s="26" t="s">
        <v>1719</v>
      </c>
      <c r="AF271" s="30">
        <v>0.47</v>
      </c>
      <c r="AK271" s="26" t="s">
        <v>3982</v>
      </c>
      <c r="AL271" s="9">
        <v>0.39</v>
      </c>
      <c r="AO271" s="26" t="s">
        <v>224</v>
      </c>
      <c r="AP271" s="9">
        <v>0.35</v>
      </c>
    </row>
    <row r="272" spans="1:42" x14ac:dyDescent="0.3">
      <c r="A272" s="26" t="s">
        <v>258</v>
      </c>
      <c r="B272" s="30">
        <v>0.45</v>
      </c>
      <c r="G272" s="26" t="s">
        <v>932</v>
      </c>
      <c r="H272" s="9">
        <v>0.34</v>
      </c>
      <c r="K272" s="26" t="s">
        <v>1294</v>
      </c>
      <c r="L272" s="30">
        <v>0.45</v>
      </c>
      <c r="S272" s="26" t="s">
        <v>1995</v>
      </c>
      <c r="T272" s="29">
        <v>0.65</v>
      </c>
      <c r="U272" s="26" t="s">
        <v>803</v>
      </c>
      <c r="V272" s="9">
        <v>0.33</v>
      </c>
      <c r="AC272" s="26" t="s">
        <v>1716</v>
      </c>
      <c r="AD272" s="9">
        <v>0.36</v>
      </c>
      <c r="AE272" s="26" t="s">
        <v>594</v>
      </c>
      <c r="AF272" s="30">
        <v>0.47</v>
      </c>
      <c r="AK272" s="26" t="s">
        <v>3983</v>
      </c>
      <c r="AL272" s="9">
        <v>0.39</v>
      </c>
      <c r="AO272" s="26" t="s">
        <v>2100</v>
      </c>
      <c r="AP272" s="9">
        <v>0.35</v>
      </c>
    </row>
    <row r="273" spans="1:42" x14ac:dyDescent="0.3">
      <c r="A273" s="26" t="s">
        <v>269</v>
      </c>
      <c r="B273" s="30">
        <v>0.45</v>
      </c>
      <c r="G273" s="26" t="s">
        <v>933</v>
      </c>
      <c r="H273" s="9">
        <v>0.34</v>
      </c>
      <c r="K273" s="26" t="s">
        <v>1295</v>
      </c>
      <c r="L273" s="30">
        <v>0.45</v>
      </c>
      <c r="S273" s="26" t="s">
        <v>1063</v>
      </c>
      <c r="T273" s="29">
        <v>0.65</v>
      </c>
      <c r="U273" s="26" t="s">
        <v>3430</v>
      </c>
      <c r="V273" s="9">
        <v>0.33</v>
      </c>
      <c r="AC273" s="26" t="s">
        <v>1824</v>
      </c>
      <c r="AD273" s="9">
        <v>0.36</v>
      </c>
      <c r="AE273" s="26" t="s">
        <v>1415</v>
      </c>
      <c r="AF273" s="30">
        <v>0.47</v>
      </c>
      <c r="AK273" s="26" t="s">
        <v>3984</v>
      </c>
      <c r="AL273" s="9">
        <v>0.39</v>
      </c>
      <c r="AO273" s="26" t="s">
        <v>4276</v>
      </c>
      <c r="AP273" s="9">
        <v>0.35</v>
      </c>
    </row>
    <row r="274" spans="1:42" x14ac:dyDescent="0.3">
      <c r="A274" s="26" t="s">
        <v>279</v>
      </c>
      <c r="B274" s="30">
        <v>0.44</v>
      </c>
      <c r="G274" s="26" t="s">
        <v>934</v>
      </c>
      <c r="H274" s="9">
        <v>0.34</v>
      </c>
      <c r="K274" s="26" t="s">
        <v>1296</v>
      </c>
      <c r="L274" s="30">
        <v>0.45</v>
      </c>
      <c r="S274" s="26" t="s">
        <v>782</v>
      </c>
      <c r="T274" s="29">
        <v>0.65</v>
      </c>
      <c r="U274" s="26" t="s">
        <v>3431</v>
      </c>
      <c r="V274" s="9">
        <v>0.33</v>
      </c>
      <c r="AC274" s="26" t="s">
        <v>1669</v>
      </c>
      <c r="AD274" s="9">
        <v>0.36</v>
      </c>
      <c r="AE274" s="26" t="s">
        <v>1911</v>
      </c>
      <c r="AF274" s="30">
        <v>0.46</v>
      </c>
      <c r="AK274" s="26" t="s">
        <v>3369</v>
      </c>
      <c r="AL274" s="9">
        <v>0.39</v>
      </c>
      <c r="AO274" s="26" t="s">
        <v>768</v>
      </c>
      <c r="AP274" s="9">
        <v>0.35</v>
      </c>
    </row>
    <row r="275" spans="1:42" x14ac:dyDescent="0.3">
      <c r="A275" s="26" t="s">
        <v>281</v>
      </c>
      <c r="B275" s="30">
        <v>0.44</v>
      </c>
      <c r="G275" s="26" t="s">
        <v>935</v>
      </c>
      <c r="H275" s="9">
        <v>0.34</v>
      </c>
      <c r="K275" s="26" t="s">
        <v>1297</v>
      </c>
      <c r="L275" s="30">
        <v>0.45</v>
      </c>
      <c r="S275" s="26" t="s">
        <v>1996</v>
      </c>
      <c r="T275" s="29">
        <v>0.65</v>
      </c>
      <c r="U275" s="26" t="s">
        <v>208</v>
      </c>
      <c r="V275" s="9">
        <v>0.33</v>
      </c>
      <c r="AC275" s="26" t="s">
        <v>3509</v>
      </c>
      <c r="AD275" s="9">
        <v>0.36</v>
      </c>
      <c r="AE275" s="26" t="s">
        <v>2432</v>
      </c>
      <c r="AF275" s="30">
        <v>0.46</v>
      </c>
      <c r="AK275" s="26" t="s">
        <v>3985</v>
      </c>
      <c r="AL275" s="9">
        <v>0.39</v>
      </c>
      <c r="AO275" s="26" t="s">
        <v>4277</v>
      </c>
      <c r="AP275" s="9">
        <v>0.35</v>
      </c>
    </row>
    <row r="276" spans="1:42" x14ac:dyDescent="0.3">
      <c r="A276" s="26" t="s">
        <v>280</v>
      </c>
      <c r="B276" s="30">
        <v>0.44</v>
      </c>
      <c r="G276" s="26" t="s">
        <v>936</v>
      </c>
      <c r="H276" s="9">
        <v>0.34</v>
      </c>
      <c r="K276" s="26" t="s">
        <v>1298</v>
      </c>
      <c r="L276" s="30">
        <v>0.45</v>
      </c>
      <c r="S276" s="26" t="s">
        <v>1997</v>
      </c>
      <c r="T276" s="29">
        <v>0.65</v>
      </c>
      <c r="U276" s="26" t="s">
        <v>3023</v>
      </c>
      <c r="V276" s="9">
        <v>0.33</v>
      </c>
      <c r="AC276" s="26" t="s">
        <v>754</v>
      </c>
      <c r="AD276" s="9">
        <v>0.36</v>
      </c>
      <c r="AE276" s="26" t="s">
        <v>3486</v>
      </c>
      <c r="AF276" s="30">
        <v>0.46</v>
      </c>
      <c r="AK276" s="26" t="s">
        <v>3986</v>
      </c>
      <c r="AL276" s="9">
        <v>0.39</v>
      </c>
      <c r="AO276" s="26" t="s">
        <v>3939</v>
      </c>
      <c r="AP276" s="9">
        <v>0.35</v>
      </c>
    </row>
    <row r="277" spans="1:42" x14ac:dyDescent="0.3">
      <c r="A277" s="26" t="s">
        <v>277</v>
      </c>
      <c r="B277" s="30">
        <v>0.44</v>
      </c>
      <c r="G277" s="26" t="s">
        <v>288</v>
      </c>
      <c r="H277" s="9">
        <v>0.34</v>
      </c>
      <c r="K277" s="26" t="s">
        <v>1299</v>
      </c>
      <c r="L277" s="30">
        <v>0.45</v>
      </c>
      <c r="S277" s="26" t="s">
        <v>1998</v>
      </c>
      <c r="T277" s="29">
        <v>0.65</v>
      </c>
      <c r="U277" s="26" t="s">
        <v>2538</v>
      </c>
      <c r="V277" s="9">
        <v>0.33</v>
      </c>
      <c r="AC277" s="26" t="s">
        <v>1825</v>
      </c>
      <c r="AD277" s="9">
        <v>0.36</v>
      </c>
      <c r="AE277" s="26" t="s">
        <v>2512</v>
      </c>
      <c r="AF277" s="30">
        <v>0.46</v>
      </c>
      <c r="AK277" s="26" t="s">
        <v>3836</v>
      </c>
      <c r="AL277" s="9">
        <v>0.39</v>
      </c>
      <c r="AO277" s="26" t="s">
        <v>909</v>
      </c>
      <c r="AP277" s="9">
        <v>0.35</v>
      </c>
    </row>
    <row r="278" spans="1:42" x14ac:dyDescent="0.3">
      <c r="A278" s="26" t="s">
        <v>275</v>
      </c>
      <c r="B278" s="30">
        <v>0.44</v>
      </c>
      <c r="G278" s="26" t="s">
        <v>937</v>
      </c>
      <c r="H278" s="9">
        <v>0.34</v>
      </c>
      <c r="K278" s="26" t="s">
        <v>1300</v>
      </c>
      <c r="L278" s="30">
        <v>0.44</v>
      </c>
      <c r="S278" s="26" t="s">
        <v>1</v>
      </c>
      <c r="T278" s="29">
        <v>0.65</v>
      </c>
      <c r="U278" s="26" t="s">
        <v>2887</v>
      </c>
      <c r="V278" s="9">
        <v>0.32</v>
      </c>
      <c r="AC278" s="26" t="s">
        <v>2279</v>
      </c>
      <c r="AD278" s="9">
        <v>0.36</v>
      </c>
      <c r="AE278" s="26" t="s">
        <v>3654</v>
      </c>
      <c r="AF278" s="30">
        <v>0.46</v>
      </c>
      <c r="AK278" s="26" t="s">
        <v>3669</v>
      </c>
      <c r="AL278" s="9">
        <v>0.39</v>
      </c>
      <c r="AO278" s="26" t="s">
        <v>3377</v>
      </c>
      <c r="AP278" s="9">
        <v>0.35</v>
      </c>
    </row>
    <row r="279" spans="1:42" x14ac:dyDescent="0.3">
      <c r="A279" s="26" t="s">
        <v>273</v>
      </c>
      <c r="B279" s="30">
        <v>0.44</v>
      </c>
      <c r="G279" s="26" t="s">
        <v>938</v>
      </c>
      <c r="H279" s="9">
        <v>0.34</v>
      </c>
      <c r="K279" s="26" t="s">
        <v>1301</v>
      </c>
      <c r="L279" s="30">
        <v>0.44</v>
      </c>
      <c r="S279" s="26" t="s">
        <v>163</v>
      </c>
      <c r="T279" s="29">
        <v>0.65</v>
      </c>
      <c r="U279" s="26" t="s">
        <v>913</v>
      </c>
      <c r="V279" s="9">
        <v>0.32</v>
      </c>
      <c r="AC279" s="26" t="s">
        <v>1354</v>
      </c>
      <c r="AD279" s="9">
        <v>0.36</v>
      </c>
      <c r="AE279" s="26" t="s">
        <v>1969</v>
      </c>
      <c r="AF279" s="30">
        <v>0.46</v>
      </c>
      <c r="AK279" s="26" t="s">
        <v>3987</v>
      </c>
      <c r="AL279" s="9">
        <v>0.39</v>
      </c>
      <c r="AO279" s="26" t="s">
        <v>1359</v>
      </c>
      <c r="AP279" s="9">
        <v>0.35</v>
      </c>
    </row>
    <row r="280" spans="1:42" x14ac:dyDescent="0.3">
      <c r="A280" s="26" t="s">
        <v>274</v>
      </c>
      <c r="B280" s="30">
        <v>0.44</v>
      </c>
      <c r="G280" s="26" t="s">
        <v>939</v>
      </c>
      <c r="H280" s="9">
        <v>0.34</v>
      </c>
      <c r="K280" s="26" t="s">
        <v>1302</v>
      </c>
      <c r="L280" s="30">
        <v>0.44</v>
      </c>
      <c r="S280" s="26" t="s">
        <v>1999</v>
      </c>
      <c r="T280" s="29">
        <v>0.65</v>
      </c>
      <c r="U280" s="26" t="s">
        <v>3432</v>
      </c>
      <c r="V280" s="9">
        <v>0.32</v>
      </c>
      <c r="AC280" s="26" t="s">
        <v>819</v>
      </c>
      <c r="AD280" s="9">
        <v>0.36</v>
      </c>
      <c r="AE280" s="26" t="s">
        <v>1472</v>
      </c>
      <c r="AF280" s="30">
        <v>0.46</v>
      </c>
      <c r="AK280" s="26" t="s">
        <v>3988</v>
      </c>
      <c r="AL280" s="9">
        <v>0.39</v>
      </c>
      <c r="AO280" s="26" t="s">
        <v>4278</v>
      </c>
      <c r="AP280" s="9">
        <v>0.35</v>
      </c>
    </row>
    <row r="281" spans="1:42" x14ac:dyDescent="0.3">
      <c r="A281" s="26" t="s">
        <v>278</v>
      </c>
      <c r="B281" s="30">
        <v>0.44</v>
      </c>
      <c r="G281" s="26" t="s">
        <v>543</v>
      </c>
      <c r="H281" s="9">
        <v>0.34</v>
      </c>
      <c r="K281" s="26" t="s">
        <v>1303</v>
      </c>
      <c r="L281" s="30">
        <v>0.44</v>
      </c>
      <c r="S281" s="26" t="s">
        <v>156</v>
      </c>
      <c r="T281" s="29">
        <v>0.65</v>
      </c>
      <c r="U281" s="26" t="s">
        <v>3433</v>
      </c>
      <c r="V281" s="9">
        <v>0.32</v>
      </c>
      <c r="AC281" s="26" t="s">
        <v>2964</v>
      </c>
      <c r="AD281" s="9">
        <v>0.36</v>
      </c>
      <c r="AE281" s="26" t="s">
        <v>1505</v>
      </c>
      <c r="AF281" s="30">
        <v>0.46</v>
      </c>
      <c r="AK281" s="26" t="s">
        <v>3989</v>
      </c>
      <c r="AL281" s="9">
        <v>0.39</v>
      </c>
      <c r="AO281" s="26" t="s">
        <v>4279</v>
      </c>
      <c r="AP281" s="9">
        <v>0.34</v>
      </c>
    </row>
    <row r="282" spans="1:42" x14ac:dyDescent="0.3">
      <c r="A282" s="26" t="s">
        <v>276</v>
      </c>
      <c r="B282" s="30">
        <v>0.44</v>
      </c>
      <c r="G282" s="26" t="s">
        <v>940</v>
      </c>
      <c r="H282" s="9">
        <v>0.34</v>
      </c>
      <c r="K282" s="26" t="s">
        <v>1304</v>
      </c>
      <c r="L282" s="30">
        <v>0.44</v>
      </c>
      <c r="S282" s="26" t="s">
        <v>2000</v>
      </c>
      <c r="T282" s="29">
        <v>0.65</v>
      </c>
      <c r="U282" s="26" t="s">
        <v>749</v>
      </c>
      <c r="V282" s="9">
        <v>0.32</v>
      </c>
      <c r="AC282" s="26" t="s">
        <v>455</v>
      </c>
      <c r="AD282" s="9">
        <v>0.36</v>
      </c>
      <c r="AE282" s="26" t="s">
        <v>1061</v>
      </c>
      <c r="AF282" s="30">
        <v>0.46</v>
      </c>
      <c r="AK282" s="26" t="s">
        <v>3990</v>
      </c>
      <c r="AL282" s="9">
        <v>0.39</v>
      </c>
      <c r="AO282" s="26" t="s">
        <v>4280</v>
      </c>
      <c r="AP282" s="9">
        <v>0.34</v>
      </c>
    </row>
    <row r="283" spans="1:42" x14ac:dyDescent="0.3">
      <c r="A283" s="26" t="s">
        <v>290</v>
      </c>
      <c r="B283" s="30">
        <v>0.43</v>
      </c>
      <c r="G283" s="26" t="s">
        <v>941</v>
      </c>
      <c r="H283" s="9">
        <v>0.34</v>
      </c>
      <c r="K283" s="26" t="s">
        <v>1305</v>
      </c>
      <c r="L283" s="30">
        <v>0.44</v>
      </c>
      <c r="S283" s="26" t="s">
        <v>460</v>
      </c>
      <c r="T283" s="29">
        <v>0.65</v>
      </c>
      <c r="U283" s="26" t="s">
        <v>2698</v>
      </c>
      <c r="V283" s="9">
        <v>0.32</v>
      </c>
      <c r="AC283" s="26" t="s">
        <v>19</v>
      </c>
      <c r="AD283" s="9">
        <v>0.36</v>
      </c>
      <c r="AE283" s="26" t="s">
        <v>3655</v>
      </c>
      <c r="AF283" s="30">
        <v>0.46</v>
      </c>
      <c r="AK283" s="26" t="s">
        <v>2146</v>
      </c>
      <c r="AL283" s="9">
        <v>0.39</v>
      </c>
      <c r="AO283" s="26" t="s">
        <v>4281</v>
      </c>
      <c r="AP283" s="9">
        <v>0.34</v>
      </c>
    </row>
    <row r="284" spans="1:42" x14ac:dyDescent="0.3">
      <c r="A284" s="26" t="s">
        <v>285</v>
      </c>
      <c r="B284" s="30">
        <v>0.43</v>
      </c>
      <c r="G284" s="26" t="s">
        <v>942</v>
      </c>
      <c r="H284" s="9">
        <v>0.34</v>
      </c>
      <c r="K284" s="26" t="s">
        <v>1306</v>
      </c>
      <c r="L284" s="30">
        <v>0.44</v>
      </c>
      <c r="S284" s="26" t="s">
        <v>2001</v>
      </c>
      <c r="T284" s="29">
        <v>0.65</v>
      </c>
      <c r="U284" s="26" t="s">
        <v>2333</v>
      </c>
      <c r="V284" s="9">
        <v>0.32</v>
      </c>
      <c r="AC284" s="26" t="s">
        <v>3510</v>
      </c>
      <c r="AD284" s="9">
        <v>0.36</v>
      </c>
      <c r="AE284" s="26" t="s">
        <v>3656</v>
      </c>
      <c r="AF284" s="30">
        <v>0.46</v>
      </c>
      <c r="AK284" s="26" t="s">
        <v>3991</v>
      </c>
      <c r="AL284" s="9">
        <v>0.39</v>
      </c>
      <c r="AO284" s="26" t="s">
        <v>4037</v>
      </c>
      <c r="AP284" s="9">
        <v>0.34</v>
      </c>
    </row>
    <row r="285" spans="1:42" x14ac:dyDescent="0.3">
      <c r="A285" s="26" t="s">
        <v>294</v>
      </c>
      <c r="B285" s="30">
        <v>0.43</v>
      </c>
      <c r="G285" s="26" t="s">
        <v>943</v>
      </c>
      <c r="H285" s="9">
        <v>0.34</v>
      </c>
      <c r="K285" s="26" t="s">
        <v>1307</v>
      </c>
      <c r="L285" s="30">
        <v>0.44</v>
      </c>
      <c r="S285" s="26" t="s">
        <v>630</v>
      </c>
      <c r="T285" s="29">
        <v>0.65</v>
      </c>
      <c r="U285" s="26" t="s">
        <v>2437</v>
      </c>
      <c r="V285" s="9">
        <v>0.32</v>
      </c>
      <c r="AC285" s="26" t="s">
        <v>3511</v>
      </c>
      <c r="AD285" s="9">
        <v>0.36</v>
      </c>
      <c r="AE285" s="26" t="s">
        <v>3657</v>
      </c>
      <c r="AF285" s="30">
        <v>0.46</v>
      </c>
      <c r="AK285" s="26" t="s">
        <v>3992</v>
      </c>
      <c r="AL285" s="9">
        <v>0.39</v>
      </c>
      <c r="AO285" s="26" t="s">
        <v>4282</v>
      </c>
      <c r="AP285" s="9">
        <v>0.34</v>
      </c>
    </row>
    <row r="286" spans="1:42" x14ac:dyDescent="0.3">
      <c r="A286" s="26" t="s">
        <v>289</v>
      </c>
      <c r="B286" s="30">
        <v>0.43</v>
      </c>
      <c r="G286" s="26" t="s">
        <v>944</v>
      </c>
      <c r="H286" s="9">
        <v>0.34</v>
      </c>
      <c r="K286" s="26" t="s">
        <v>239</v>
      </c>
      <c r="L286" s="30">
        <v>0.44</v>
      </c>
      <c r="S286" s="26" t="s">
        <v>1465</v>
      </c>
      <c r="T286" s="29">
        <v>0.64</v>
      </c>
      <c r="U286" s="26" t="s">
        <v>3051</v>
      </c>
      <c r="V286" s="9">
        <v>0.32</v>
      </c>
      <c r="AC286" s="26" t="s">
        <v>150</v>
      </c>
      <c r="AD286" s="9">
        <v>0.36</v>
      </c>
      <c r="AE286" s="26" t="s">
        <v>3658</v>
      </c>
      <c r="AF286" s="30">
        <v>0.46</v>
      </c>
      <c r="AK286" s="26" t="s">
        <v>226</v>
      </c>
      <c r="AL286" s="9">
        <v>0.39</v>
      </c>
      <c r="AO286" s="26" t="s">
        <v>2652</v>
      </c>
      <c r="AP286" s="9">
        <v>0.34</v>
      </c>
    </row>
    <row r="287" spans="1:42" x14ac:dyDescent="0.3">
      <c r="A287" s="26" t="s">
        <v>299</v>
      </c>
      <c r="B287" s="30">
        <v>0.43</v>
      </c>
      <c r="G287" s="26" t="s">
        <v>945</v>
      </c>
      <c r="H287" s="9">
        <v>0.34</v>
      </c>
      <c r="K287" s="26" t="s">
        <v>1308</v>
      </c>
      <c r="L287" s="30">
        <v>0.44</v>
      </c>
      <c r="S287" s="26" t="s">
        <v>2002</v>
      </c>
      <c r="T287" s="29">
        <v>0.64</v>
      </c>
      <c r="U287" s="26" t="s">
        <v>1233</v>
      </c>
      <c r="V287" s="9">
        <v>0.32</v>
      </c>
      <c r="AC287" s="26" t="s">
        <v>156</v>
      </c>
      <c r="AD287" s="9">
        <v>0.36</v>
      </c>
      <c r="AE287" s="26" t="s">
        <v>2962</v>
      </c>
      <c r="AF287" s="30">
        <v>0.46</v>
      </c>
      <c r="AK287" s="26" t="s">
        <v>165</v>
      </c>
      <c r="AL287" s="9">
        <v>0.39</v>
      </c>
      <c r="AO287" s="26" t="s">
        <v>3900</v>
      </c>
      <c r="AP287" s="9">
        <v>0.34</v>
      </c>
    </row>
    <row r="288" spans="1:42" x14ac:dyDescent="0.3">
      <c r="A288" s="26" t="s">
        <v>283</v>
      </c>
      <c r="B288" s="30">
        <v>0.43</v>
      </c>
      <c r="G288" s="26" t="s">
        <v>946</v>
      </c>
      <c r="H288" s="9">
        <v>0.34</v>
      </c>
      <c r="K288" s="26" t="s">
        <v>741</v>
      </c>
      <c r="L288" s="30">
        <v>0.44</v>
      </c>
      <c r="S288" s="26" t="s">
        <v>188</v>
      </c>
      <c r="T288" s="29">
        <v>0.64</v>
      </c>
      <c r="U288" s="26" t="s">
        <v>711</v>
      </c>
      <c r="V288" s="9">
        <v>0.32</v>
      </c>
      <c r="AC288" s="26" t="s">
        <v>764</v>
      </c>
      <c r="AD288" s="9">
        <v>0.36</v>
      </c>
      <c r="AE288" s="26" t="s">
        <v>758</v>
      </c>
      <c r="AF288" s="30">
        <v>0.46</v>
      </c>
      <c r="AK288" s="26" t="s">
        <v>3435</v>
      </c>
      <c r="AL288" s="9">
        <v>0.39</v>
      </c>
      <c r="AO288" s="26" t="s">
        <v>1383</v>
      </c>
      <c r="AP288" s="9">
        <v>0.34</v>
      </c>
    </row>
    <row r="289" spans="1:42" x14ac:dyDescent="0.3">
      <c r="A289" s="26" t="s">
        <v>298</v>
      </c>
      <c r="B289" s="30">
        <v>0.43</v>
      </c>
      <c r="G289" s="26" t="s">
        <v>947</v>
      </c>
      <c r="H289" s="9">
        <v>0.34</v>
      </c>
      <c r="K289" s="26" t="s">
        <v>1309</v>
      </c>
      <c r="L289" s="30">
        <v>0.44</v>
      </c>
      <c r="S289" s="26" t="s">
        <v>1015</v>
      </c>
      <c r="T289" s="29">
        <v>0.64</v>
      </c>
      <c r="U289" s="26" t="s">
        <v>26</v>
      </c>
      <c r="V289" s="9">
        <v>0.32</v>
      </c>
      <c r="AC289" s="26" t="s">
        <v>3512</v>
      </c>
      <c r="AD289" s="9">
        <v>0.36</v>
      </c>
      <c r="AE289" s="26" t="s">
        <v>101</v>
      </c>
      <c r="AF289" s="30">
        <v>0.46</v>
      </c>
      <c r="AK289" s="26" t="s">
        <v>3993</v>
      </c>
      <c r="AL289" s="9">
        <v>0.39</v>
      </c>
      <c r="AO289" s="26" t="s">
        <v>1704</v>
      </c>
      <c r="AP289" s="9">
        <v>0.34</v>
      </c>
    </row>
    <row r="290" spans="1:42" x14ac:dyDescent="0.3">
      <c r="A290" s="26" t="s">
        <v>284</v>
      </c>
      <c r="B290" s="30">
        <v>0.43</v>
      </c>
      <c r="G290" s="26" t="s">
        <v>948</v>
      </c>
      <c r="H290" s="9">
        <v>0.34</v>
      </c>
      <c r="K290" s="26" t="s">
        <v>1310</v>
      </c>
      <c r="L290" s="30">
        <v>0.44</v>
      </c>
      <c r="S290" s="26" t="s">
        <v>2003</v>
      </c>
      <c r="T290" s="29">
        <v>0.64</v>
      </c>
      <c r="U290" s="26" t="s">
        <v>3434</v>
      </c>
      <c r="V290" s="9">
        <v>0.32</v>
      </c>
      <c r="AC290" s="26" t="s">
        <v>402</v>
      </c>
      <c r="AD290" s="9">
        <v>0.36</v>
      </c>
      <c r="AE290" s="26" t="s">
        <v>625</v>
      </c>
      <c r="AF290" s="30">
        <v>0.46</v>
      </c>
      <c r="AK290" s="26" t="s">
        <v>3994</v>
      </c>
      <c r="AL290" s="9">
        <v>0.39</v>
      </c>
      <c r="AO290" s="26" t="s">
        <v>2401</v>
      </c>
      <c r="AP290" s="9">
        <v>0.34</v>
      </c>
    </row>
    <row r="291" spans="1:42" x14ac:dyDescent="0.3">
      <c r="A291" s="26" t="s">
        <v>291</v>
      </c>
      <c r="B291" s="30">
        <v>0.43</v>
      </c>
      <c r="G291" s="26" t="s">
        <v>949</v>
      </c>
      <c r="H291" s="9">
        <v>0.34</v>
      </c>
      <c r="K291" s="26" t="s">
        <v>493</v>
      </c>
      <c r="L291" s="30">
        <v>0.43</v>
      </c>
      <c r="S291" s="26" t="s">
        <v>2004</v>
      </c>
      <c r="T291" s="29">
        <v>0.64</v>
      </c>
      <c r="U291" s="26" t="s">
        <v>2958</v>
      </c>
      <c r="V291" s="9">
        <v>0.32</v>
      </c>
      <c r="AC291" s="26" t="s">
        <v>2188</v>
      </c>
      <c r="AD291" s="9">
        <v>0.36</v>
      </c>
      <c r="AE291" s="26" t="s">
        <v>1666</v>
      </c>
      <c r="AF291" s="30">
        <v>0.46</v>
      </c>
      <c r="AK291" s="26" t="s">
        <v>3995</v>
      </c>
      <c r="AL291" s="9">
        <v>0.39</v>
      </c>
      <c r="AO291" s="26" t="s">
        <v>4283</v>
      </c>
      <c r="AP291" s="9">
        <v>0.34</v>
      </c>
    </row>
    <row r="292" spans="1:42" x14ac:dyDescent="0.3">
      <c r="A292" s="26" t="s">
        <v>293</v>
      </c>
      <c r="B292" s="30">
        <v>0.43</v>
      </c>
      <c r="G292" s="26" t="s">
        <v>950</v>
      </c>
      <c r="H292" s="9">
        <v>0.34</v>
      </c>
      <c r="K292" s="26" t="s">
        <v>1311</v>
      </c>
      <c r="L292" s="30">
        <v>0.43</v>
      </c>
      <c r="S292" s="26" t="s">
        <v>2005</v>
      </c>
      <c r="T292" s="29">
        <v>0.64</v>
      </c>
      <c r="U292" s="26" t="s">
        <v>906</v>
      </c>
      <c r="V292" s="9">
        <v>0.32</v>
      </c>
      <c r="AC292" s="26" t="s">
        <v>1110</v>
      </c>
      <c r="AD292" s="9">
        <v>0.36</v>
      </c>
      <c r="AE292" s="26" t="s">
        <v>143</v>
      </c>
      <c r="AF292" s="30">
        <v>0.46</v>
      </c>
      <c r="AK292" s="26" t="s">
        <v>1091</v>
      </c>
      <c r="AL292" s="9">
        <v>0.39</v>
      </c>
      <c r="AO292" s="26" t="s">
        <v>4284</v>
      </c>
      <c r="AP292" s="9">
        <v>0.34</v>
      </c>
    </row>
    <row r="293" spans="1:42" x14ac:dyDescent="0.3">
      <c r="A293" s="26" t="s">
        <v>286</v>
      </c>
      <c r="B293" s="30">
        <v>0.43</v>
      </c>
      <c r="G293" s="26" t="s">
        <v>951</v>
      </c>
      <c r="H293" s="9">
        <v>0.33</v>
      </c>
      <c r="K293" s="26" t="s">
        <v>1312</v>
      </c>
      <c r="L293" s="30">
        <v>0.43</v>
      </c>
      <c r="S293" s="26" t="s">
        <v>2006</v>
      </c>
      <c r="T293" s="29">
        <v>0.64</v>
      </c>
      <c r="U293" s="26" t="s">
        <v>1580</v>
      </c>
      <c r="V293" s="9">
        <v>0.32</v>
      </c>
      <c r="AC293" s="26" t="s">
        <v>3513</v>
      </c>
      <c r="AD293" s="9">
        <v>0.36</v>
      </c>
      <c r="AE293" s="26" t="s">
        <v>1951</v>
      </c>
      <c r="AF293" s="30">
        <v>0.46</v>
      </c>
      <c r="AK293" s="26" t="s">
        <v>1616</v>
      </c>
      <c r="AL293" s="9">
        <v>0.39</v>
      </c>
      <c r="AO293" s="26" t="s">
        <v>1095</v>
      </c>
      <c r="AP293" s="9">
        <v>0.34</v>
      </c>
    </row>
    <row r="294" spans="1:42" x14ac:dyDescent="0.3">
      <c r="A294" s="26" t="s">
        <v>292</v>
      </c>
      <c r="B294" s="30">
        <v>0.43</v>
      </c>
      <c r="G294" s="26" t="s">
        <v>952</v>
      </c>
      <c r="H294" s="9">
        <v>0.33</v>
      </c>
      <c r="K294" s="26" t="s">
        <v>1313</v>
      </c>
      <c r="L294" s="30">
        <v>0.43</v>
      </c>
      <c r="S294" s="26" t="s">
        <v>2007</v>
      </c>
      <c r="T294" s="29">
        <v>0.64</v>
      </c>
      <c r="U294" s="26" t="s">
        <v>2052</v>
      </c>
      <c r="V294" s="9">
        <v>0.32</v>
      </c>
      <c r="AC294" s="26" t="s">
        <v>3514</v>
      </c>
      <c r="AD294" s="9">
        <v>0.36</v>
      </c>
      <c r="AE294" s="26" t="s">
        <v>3659</v>
      </c>
      <c r="AF294" s="30">
        <v>0.45</v>
      </c>
      <c r="AK294" s="26" t="s">
        <v>1009</v>
      </c>
      <c r="AL294" s="9">
        <v>0.39</v>
      </c>
      <c r="AO294" s="26" t="s">
        <v>4145</v>
      </c>
      <c r="AP294" s="9">
        <v>0.34</v>
      </c>
    </row>
    <row r="295" spans="1:42" x14ac:dyDescent="0.3">
      <c r="A295" s="26" t="s">
        <v>300</v>
      </c>
      <c r="B295" s="30">
        <v>0.43</v>
      </c>
      <c r="G295" s="26" t="s">
        <v>953</v>
      </c>
      <c r="H295" s="9">
        <v>0.33</v>
      </c>
      <c r="K295" s="26" t="s">
        <v>1314</v>
      </c>
      <c r="L295" s="30">
        <v>0.43</v>
      </c>
      <c r="S295" s="26" t="s">
        <v>2008</v>
      </c>
      <c r="T295" s="29">
        <v>0.64</v>
      </c>
      <c r="U295" s="26" t="s">
        <v>2109</v>
      </c>
      <c r="V295" s="9">
        <v>0.32</v>
      </c>
      <c r="AC295" s="26" t="s">
        <v>829</v>
      </c>
      <c r="AD295" s="9">
        <v>0.36</v>
      </c>
      <c r="AE295" s="26" t="s">
        <v>3660</v>
      </c>
      <c r="AF295" s="30">
        <v>0.45</v>
      </c>
      <c r="AK295" s="26" t="s">
        <v>3585</v>
      </c>
      <c r="AL295" s="9">
        <v>0.39</v>
      </c>
      <c r="AO295" s="26" t="s">
        <v>1736</v>
      </c>
      <c r="AP295" s="9">
        <v>0.34</v>
      </c>
    </row>
    <row r="296" spans="1:42" x14ac:dyDescent="0.3">
      <c r="A296" s="26" t="s">
        <v>287</v>
      </c>
      <c r="B296" s="30">
        <v>0.43</v>
      </c>
      <c r="G296" s="26" t="s">
        <v>199</v>
      </c>
      <c r="H296" s="9">
        <v>0.33</v>
      </c>
      <c r="K296" s="26" t="s">
        <v>1315</v>
      </c>
      <c r="L296" s="30">
        <v>0.43</v>
      </c>
      <c r="S296" s="26" t="s">
        <v>2009</v>
      </c>
      <c r="T296" s="29">
        <v>0.64</v>
      </c>
      <c r="U296" s="26" t="s">
        <v>3435</v>
      </c>
      <c r="V296" s="9">
        <v>0.32</v>
      </c>
      <c r="AC296" s="26" t="s">
        <v>630</v>
      </c>
      <c r="AD296" s="9">
        <v>0.36</v>
      </c>
      <c r="AE296" s="26" t="s">
        <v>3661</v>
      </c>
      <c r="AF296" s="30">
        <v>0.45</v>
      </c>
      <c r="AK296" s="26" t="s">
        <v>3996</v>
      </c>
      <c r="AL296" s="9">
        <v>0.39</v>
      </c>
      <c r="AO296" s="26" t="s">
        <v>3601</v>
      </c>
      <c r="AP296" s="9">
        <v>0.34</v>
      </c>
    </row>
    <row r="297" spans="1:42" x14ac:dyDescent="0.3">
      <c r="A297" s="26" t="s">
        <v>282</v>
      </c>
      <c r="B297" s="30">
        <v>0.43</v>
      </c>
      <c r="G297" s="26" t="s">
        <v>954</v>
      </c>
      <c r="H297" s="9">
        <v>0.33</v>
      </c>
      <c r="K297" s="26" t="s">
        <v>1316</v>
      </c>
      <c r="L297" s="30">
        <v>0.43</v>
      </c>
      <c r="S297" s="26" t="s">
        <v>2010</v>
      </c>
      <c r="T297" s="29">
        <v>0.64</v>
      </c>
      <c r="U297" s="26" t="s">
        <v>2638</v>
      </c>
      <c r="V297" s="9">
        <v>0.32</v>
      </c>
      <c r="AC297" s="26" t="s">
        <v>912</v>
      </c>
      <c r="AD297" s="9">
        <v>0.36</v>
      </c>
      <c r="AE297" s="26" t="s">
        <v>3662</v>
      </c>
      <c r="AF297" s="30">
        <v>0.45</v>
      </c>
      <c r="AK297" s="26" t="s">
        <v>3997</v>
      </c>
      <c r="AL297" s="9">
        <v>0.39</v>
      </c>
      <c r="AO297" s="26" t="s">
        <v>35</v>
      </c>
      <c r="AP297" s="9">
        <v>0.34</v>
      </c>
    </row>
    <row r="298" spans="1:42" x14ac:dyDescent="0.3">
      <c r="A298" s="26" t="s">
        <v>297</v>
      </c>
      <c r="B298" s="30">
        <v>0.43</v>
      </c>
      <c r="G298" s="26" t="s">
        <v>955</v>
      </c>
      <c r="H298" s="9">
        <v>0.33</v>
      </c>
      <c r="K298" s="26" t="s">
        <v>3</v>
      </c>
      <c r="L298" s="30">
        <v>0.43</v>
      </c>
      <c r="S298" s="26" t="s">
        <v>2011</v>
      </c>
      <c r="T298" s="29">
        <v>0.64</v>
      </c>
      <c r="U298" s="26" t="s">
        <v>3082</v>
      </c>
      <c r="V298" s="9">
        <v>0.32</v>
      </c>
      <c r="AC298" s="26" t="s">
        <v>240</v>
      </c>
      <c r="AD298" s="9">
        <v>0.36</v>
      </c>
      <c r="AE298" s="26" t="s">
        <v>2196</v>
      </c>
      <c r="AF298" s="30">
        <v>0.45</v>
      </c>
      <c r="AK298" s="26" t="s">
        <v>3998</v>
      </c>
      <c r="AL298" s="9">
        <v>0.39</v>
      </c>
      <c r="AO298" s="26" t="s">
        <v>483</v>
      </c>
      <c r="AP298" s="9">
        <v>0.34</v>
      </c>
    </row>
    <row r="299" spans="1:42" x14ac:dyDescent="0.3">
      <c r="A299" s="26" t="s">
        <v>296</v>
      </c>
      <c r="B299" s="30">
        <v>0.43</v>
      </c>
      <c r="G299" s="26" t="s">
        <v>753</v>
      </c>
      <c r="H299" s="9">
        <v>0.33</v>
      </c>
      <c r="K299" s="26" t="s">
        <v>203</v>
      </c>
      <c r="L299" s="30">
        <v>0.43</v>
      </c>
      <c r="S299" s="26" t="s">
        <v>2012</v>
      </c>
      <c r="T299" s="29">
        <v>0.64</v>
      </c>
      <c r="U299" s="26" t="s">
        <v>2153</v>
      </c>
      <c r="V299" s="9">
        <v>0.32</v>
      </c>
      <c r="AC299" s="26" t="s">
        <v>256</v>
      </c>
      <c r="AD299" s="9">
        <v>0.35</v>
      </c>
      <c r="AE299" s="26" t="s">
        <v>3663</v>
      </c>
      <c r="AF299" s="30">
        <v>0.45</v>
      </c>
      <c r="AK299" s="26" t="s">
        <v>3999</v>
      </c>
      <c r="AL299" s="9">
        <v>0.39</v>
      </c>
      <c r="AO299" s="26" t="s">
        <v>4285</v>
      </c>
      <c r="AP299" s="9">
        <v>0.34</v>
      </c>
    </row>
    <row r="300" spans="1:42" x14ac:dyDescent="0.3">
      <c r="A300" s="26" t="s">
        <v>295</v>
      </c>
      <c r="B300" s="30">
        <v>0.43</v>
      </c>
      <c r="G300" s="26" t="s">
        <v>956</v>
      </c>
      <c r="H300" s="9">
        <v>0.33</v>
      </c>
      <c r="K300" s="26" t="s">
        <v>1317</v>
      </c>
      <c r="L300" s="30">
        <v>0.43</v>
      </c>
      <c r="S300" s="26" t="s">
        <v>648</v>
      </c>
      <c r="T300" s="29">
        <v>0.64</v>
      </c>
      <c r="U300" s="26" t="s">
        <v>3025</v>
      </c>
      <c r="V300" s="9">
        <v>0.32</v>
      </c>
      <c r="AC300" s="26" t="s">
        <v>3460</v>
      </c>
      <c r="AD300" s="9">
        <v>0.35</v>
      </c>
      <c r="AE300" s="26" t="s">
        <v>1043</v>
      </c>
      <c r="AF300" s="30">
        <v>0.45</v>
      </c>
      <c r="AK300" s="26" t="s">
        <v>3479</v>
      </c>
      <c r="AL300" s="9">
        <v>0.39</v>
      </c>
      <c r="AO300" s="26" t="s">
        <v>723</v>
      </c>
      <c r="AP300" s="9">
        <v>0.34</v>
      </c>
    </row>
    <row r="301" spans="1:42" x14ac:dyDescent="0.3">
      <c r="A301" s="26" t="s">
        <v>288</v>
      </c>
      <c r="B301" s="30">
        <v>0.43</v>
      </c>
      <c r="G301" s="26" t="s">
        <v>957</v>
      </c>
      <c r="H301" s="9">
        <v>0.33</v>
      </c>
      <c r="K301" s="26" t="s">
        <v>1318</v>
      </c>
      <c r="L301" s="30">
        <v>0.43</v>
      </c>
      <c r="S301" s="26" t="s">
        <v>2013</v>
      </c>
      <c r="T301" s="29">
        <v>0.64</v>
      </c>
      <c r="U301" s="26" t="s">
        <v>51</v>
      </c>
      <c r="V301" s="9">
        <v>0.32</v>
      </c>
      <c r="AC301" s="26" t="s">
        <v>3515</v>
      </c>
      <c r="AD301" s="9">
        <v>0.35</v>
      </c>
      <c r="AE301" s="26" t="s">
        <v>2695</v>
      </c>
      <c r="AF301" s="30">
        <v>0.45</v>
      </c>
      <c r="AK301" s="26" t="s">
        <v>4000</v>
      </c>
      <c r="AL301" s="9">
        <v>0.38</v>
      </c>
      <c r="AO301" s="26" t="s">
        <v>850</v>
      </c>
      <c r="AP301" s="9">
        <v>0.34</v>
      </c>
    </row>
    <row r="302" spans="1:42" x14ac:dyDescent="0.3">
      <c r="A302" s="26" t="s">
        <v>319</v>
      </c>
      <c r="B302" s="30">
        <v>0.42</v>
      </c>
      <c r="G302" s="26" t="s">
        <v>958</v>
      </c>
      <c r="H302" s="9">
        <v>0.33</v>
      </c>
      <c r="K302" s="26" t="s">
        <v>484</v>
      </c>
      <c r="L302" s="30">
        <v>0.43</v>
      </c>
      <c r="S302" s="26" t="s">
        <v>1347</v>
      </c>
      <c r="T302" s="29">
        <v>0.64</v>
      </c>
      <c r="U302" s="26" t="s">
        <v>879</v>
      </c>
      <c r="V302" s="9">
        <v>0.31</v>
      </c>
      <c r="AC302" s="26" t="s">
        <v>528</v>
      </c>
      <c r="AD302" s="9">
        <v>0.35</v>
      </c>
      <c r="AE302" s="26" t="s">
        <v>1849</v>
      </c>
      <c r="AF302" s="30">
        <v>0.45</v>
      </c>
      <c r="AK302" s="26" t="s">
        <v>4001</v>
      </c>
      <c r="AL302" s="9">
        <v>0.38</v>
      </c>
      <c r="AO302" s="26" t="s">
        <v>3880</v>
      </c>
      <c r="AP302" s="9">
        <v>0.34</v>
      </c>
    </row>
    <row r="303" spans="1:42" x14ac:dyDescent="0.3">
      <c r="A303" s="26" t="s">
        <v>320</v>
      </c>
      <c r="B303" s="30">
        <v>0.42</v>
      </c>
      <c r="G303" s="26" t="s">
        <v>959</v>
      </c>
      <c r="H303" s="9">
        <v>0.33</v>
      </c>
      <c r="K303" s="26" t="s">
        <v>1319</v>
      </c>
      <c r="L303" s="30">
        <v>0.43</v>
      </c>
      <c r="S303" s="26" t="s">
        <v>535</v>
      </c>
      <c r="T303" s="29">
        <v>0.64</v>
      </c>
      <c r="U303" s="26" t="s">
        <v>528</v>
      </c>
      <c r="V303" s="9">
        <v>0.31</v>
      </c>
      <c r="AC303" s="26" t="s">
        <v>1046</v>
      </c>
      <c r="AD303" s="9">
        <v>0.35</v>
      </c>
      <c r="AE303" s="26" t="s">
        <v>1927</v>
      </c>
      <c r="AF303" s="30">
        <v>0.45</v>
      </c>
      <c r="AK303" s="26" t="s">
        <v>2945</v>
      </c>
      <c r="AL303" s="9">
        <v>0.38</v>
      </c>
      <c r="AO303" s="26" t="s">
        <v>3435</v>
      </c>
      <c r="AP303" s="9">
        <v>0.34</v>
      </c>
    </row>
    <row r="304" spans="1:42" x14ac:dyDescent="0.3">
      <c r="A304" s="26" t="s">
        <v>304</v>
      </c>
      <c r="B304" s="30">
        <v>0.42</v>
      </c>
      <c r="G304" s="26" t="s">
        <v>960</v>
      </c>
      <c r="H304" s="9">
        <v>0.33</v>
      </c>
      <c r="K304" s="26" t="s">
        <v>1320</v>
      </c>
      <c r="L304" s="30">
        <v>0.43</v>
      </c>
      <c r="S304" s="26" t="s">
        <v>2014</v>
      </c>
      <c r="T304" s="29">
        <v>0.64</v>
      </c>
      <c r="U304" s="26" t="s">
        <v>1093</v>
      </c>
      <c r="V304" s="9">
        <v>0.31</v>
      </c>
      <c r="AC304" s="26" t="s">
        <v>960</v>
      </c>
      <c r="AD304" s="9">
        <v>0.35</v>
      </c>
      <c r="AE304" s="26" t="s">
        <v>3664</v>
      </c>
      <c r="AF304" s="30">
        <v>0.45</v>
      </c>
      <c r="AK304" s="26" t="s">
        <v>4002</v>
      </c>
      <c r="AL304" s="9">
        <v>0.38</v>
      </c>
      <c r="AO304" s="26" t="s">
        <v>3421</v>
      </c>
      <c r="AP304" s="9">
        <v>0.34</v>
      </c>
    </row>
    <row r="305" spans="1:42" x14ac:dyDescent="0.3">
      <c r="A305" s="26" t="s">
        <v>308</v>
      </c>
      <c r="B305" s="30">
        <v>0.42</v>
      </c>
      <c r="G305" s="26" t="s">
        <v>961</v>
      </c>
      <c r="H305" s="9">
        <v>0.33</v>
      </c>
      <c r="K305" s="26" t="s">
        <v>1321</v>
      </c>
      <c r="L305" s="30">
        <v>0.43</v>
      </c>
      <c r="S305" s="26" t="s">
        <v>2015</v>
      </c>
      <c r="T305" s="29">
        <v>0.64</v>
      </c>
      <c r="U305" s="26" t="s">
        <v>1816</v>
      </c>
      <c r="V305" s="9">
        <v>0.31</v>
      </c>
      <c r="AC305" s="26" t="s">
        <v>3516</v>
      </c>
      <c r="AD305" s="9">
        <v>0.35</v>
      </c>
      <c r="AE305" s="26" t="s">
        <v>1056</v>
      </c>
      <c r="AF305" s="30">
        <v>0.45</v>
      </c>
      <c r="AK305" s="26" t="s">
        <v>4003</v>
      </c>
      <c r="AL305" s="9">
        <v>0.38</v>
      </c>
      <c r="AO305" s="26" t="s">
        <v>28</v>
      </c>
      <c r="AP305" s="9">
        <v>0.34</v>
      </c>
    </row>
    <row r="306" spans="1:42" x14ac:dyDescent="0.3">
      <c r="A306" s="26" t="s">
        <v>306</v>
      </c>
      <c r="B306" s="30">
        <v>0.42</v>
      </c>
      <c r="G306" s="26" t="s">
        <v>537</v>
      </c>
      <c r="H306" s="9">
        <v>0.33</v>
      </c>
      <c r="K306" s="26" t="s">
        <v>1322</v>
      </c>
      <c r="L306" s="30">
        <v>0.43</v>
      </c>
      <c r="S306" s="26" t="s">
        <v>2016</v>
      </c>
      <c r="T306" s="29">
        <v>0.64</v>
      </c>
      <c r="U306" s="26" t="s">
        <v>3436</v>
      </c>
      <c r="V306" s="9">
        <v>0.31</v>
      </c>
      <c r="AC306" s="26" t="s">
        <v>1705</v>
      </c>
      <c r="AD306" s="9">
        <v>0.35</v>
      </c>
      <c r="AE306" s="26" t="s">
        <v>1028</v>
      </c>
      <c r="AF306" s="30">
        <v>0.45</v>
      </c>
      <c r="AK306" s="26" t="s">
        <v>4004</v>
      </c>
      <c r="AL306" s="9">
        <v>0.38</v>
      </c>
      <c r="AO306" s="26" t="s">
        <v>1646</v>
      </c>
      <c r="AP306" s="9">
        <v>0.34</v>
      </c>
    </row>
    <row r="307" spans="1:42" x14ac:dyDescent="0.3">
      <c r="A307" s="26" t="s">
        <v>321</v>
      </c>
      <c r="B307" s="30">
        <v>0.42</v>
      </c>
      <c r="G307" s="26" t="s">
        <v>962</v>
      </c>
      <c r="H307" s="9">
        <v>0.33</v>
      </c>
      <c r="K307" s="26" t="s">
        <v>1323</v>
      </c>
      <c r="L307" s="30">
        <v>0.43</v>
      </c>
      <c r="S307" s="26" t="s">
        <v>1054</v>
      </c>
      <c r="T307" s="29">
        <v>0.64</v>
      </c>
      <c r="U307" s="26" t="s">
        <v>3437</v>
      </c>
      <c r="V307" s="9">
        <v>0.31</v>
      </c>
      <c r="AC307" s="26" t="s">
        <v>3517</v>
      </c>
      <c r="AD307" s="9">
        <v>0.35</v>
      </c>
      <c r="AE307" s="26" t="s">
        <v>3665</v>
      </c>
      <c r="AF307" s="30">
        <v>0.45</v>
      </c>
      <c r="AK307" s="26" t="s">
        <v>3529</v>
      </c>
      <c r="AL307" s="9">
        <v>0.38</v>
      </c>
      <c r="AO307" s="26" t="s">
        <v>4286</v>
      </c>
      <c r="AP307" s="9">
        <v>0.34</v>
      </c>
    </row>
    <row r="308" spans="1:42" x14ac:dyDescent="0.3">
      <c r="A308" s="26" t="s">
        <v>310</v>
      </c>
      <c r="B308" s="30">
        <v>0.42</v>
      </c>
      <c r="G308" s="26" t="s">
        <v>963</v>
      </c>
      <c r="H308" s="9">
        <v>0.33</v>
      </c>
      <c r="K308" s="26" t="s">
        <v>1324</v>
      </c>
      <c r="L308" s="30">
        <v>0.43</v>
      </c>
      <c r="S308" s="26" t="s">
        <v>2017</v>
      </c>
      <c r="T308" s="29">
        <v>0.64</v>
      </c>
      <c r="U308" s="26" t="s">
        <v>3285</v>
      </c>
      <c r="V308" s="9">
        <v>0.31</v>
      </c>
      <c r="AC308" s="26" t="s">
        <v>570</v>
      </c>
      <c r="AD308" s="9">
        <v>0.35</v>
      </c>
      <c r="AE308" s="26" t="s">
        <v>1869</v>
      </c>
      <c r="AF308" s="30">
        <v>0.45</v>
      </c>
      <c r="AK308" s="26" t="s">
        <v>4005</v>
      </c>
      <c r="AL308" s="9">
        <v>0.38</v>
      </c>
      <c r="AO308" s="26" t="s">
        <v>4287</v>
      </c>
      <c r="AP308" s="9">
        <v>0.34</v>
      </c>
    </row>
    <row r="309" spans="1:42" x14ac:dyDescent="0.3">
      <c r="A309" s="26" t="s">
        <v>303</v>
      </c>
      <c r="B309" s="30">
        <v>0.42</v>
      </c>
      <c r="G309" s="26" t="s">
        <v>964</v>
      </c>
      <c r="H309" s="9">
        <v>0.33</v>
      </c>
      <c r="K309" s="26" t="s">
        <v>1325</v>
      </c>
      <c r="L309" s="30">
        <v>0.43</v>
      </c>
      <c r="S309" s="26" t="s">
        <v>2018</v>
      </c>
      <c r="T309" s="29">
        <v>0.64</v>
      </c>
      <c r="U309" s="26" t="s">
        <v>1832</v>
      </c>
      <c r="V309" s="9">
        <v>0.31</v>
      </c>
      <c r="AC309" s="26" t="s">
        <v>614</v>
      </c>
      <c r="AD309" s="9">
        <v>0.35</v>
      </c>
      <c r="AE309" s="26" t="s">
        <v>419</v>
      </c>
      <c r="AF309" s="30">
        <v>0.45</v>
      </c>
      <c r="AK309" s="26" t="s">
        <v>1316</v>
      </c>
      <c r="AL309" s="9">
        <v>0.38</v>
      </c>
      <c r="AO309" s="26" t="s">
        <v>4288</v>
      </c>
      <c r="AP309" s="9">
        <v>0.34</v>
      </c>
    </row>
    <row r="310" spans="1:42" x14ac:dyDescent="0.3">
      <c r="A310" s="26" t="s">
        <v>323</v>
      </c>
      <c r="B310" s="30">
        <v>0.42</v>
      </c>
      <c r="G310" s="26" t="s">
        <v>965</v>
      </c>
      <c r="H310" s="9">
        <v>0.33</v>
      </c>
      <c r="K310" s="26" t="s">
        <v>1326</v>
      </c>
      <c r="L310" s="30">
        <v>0.42</v>
      </c>
      <c r="S310" s="26" t="s">
        <v>2019</v>
      </c>
      <c r="T310" s="29">
        <v>0.64</v>
      </c>
      <c r="U310" s="26" t="s">
        <v>308</v>
      </c>
      <c r="V310" s="9">
        <v>0.31</v>
      </c>
      <c r="AC310" s="26" t="s">
        <v>770</v>
      </c>
      <c r="AD310" s="9">
        <v>0.35</v>
      </c>
      <c r="AE310" s="26" t="s">
        <v>1919</v>
      </c>
      <c r="AF310" s="30">
        <v>0.45</v>
      </c>
      <c r="AK310" s="26" t="s">
        <v>4006</v>
      </c>
      <c r="AL310" s="9">
        <v>0.38</v>
      </c>
      <c r="AO310" s="26" t="s">
        <v>1038</v>
      </c>
      <c r="AP310" s="9">
        <v>0.34</v>
      </c>
    </row>
    <row r="311" spans="1:42" x14ac:dyDescent="0.3">
      <c r="A311" s="26" t="s">
        <v>314</v>
      </c>
      <c r="B311" s="30">
        <v>0.42</v>
      </c>
      <c r="G311" s="26" t="s">
        <v>966</v>
      </c>
      <c r="H311" s="9">
        <v>0.33</v>
      </c>
      <c r="K311" s="26" t="s">
        <v>144</v>
      </c>
      <c r="L311" s="30">
        <v>0.42</v>
      </c>
      <c r="S311" s="26" t="s">
        <v>2020</v>
      </c>
      <c r="T311" s="29">
        <v>0.64</v>
      </c>
      <c r="U311" s="26" t="s">
        <v>3438</v>
      </c>
      <c r="V311" s="9">
        <v>0.31</v>
      </c>
      <c r="AC311" s="26" t="s">
        <v>180</v>
      </c>
      <c r="AD311" s="9">
        <v>0.35</v>
      </c>
      <c r="AE311" s="26" t="s">
        <v>1318</v>
      </c>
      <c r="AF311" s="30">
        <v>0.45</v>
      </c>
      <c r="AK311" s="26" t="s">
        <v>3192</v>
      </c>
      <c r="AL311" s="9">
        <v>0.38</v>
      </c>
      <c r="AO311" s="26" t="s">
        <v>730</v>
      </c>
      <c r="AP311" s="9">
        <v>0.34</v>
      </c>
    </row>
    <row r="312" spans="1:42" x14ac:dyDescent="0.3">
      <c r="A312" s="26" t="s">
        <v>313</v>
      </c>
      <c r="B312" s="30">
        <v>0.42</v>
      </c>
      <c r="G312" s="26" t="s">
        <v>756</v>
      </c>
      <c r="H312" s="9">
        <v>0.33</v>
      </c>
      <c r="K312" s="26" t="s">
        <v>1327</v>
      </c>
      <c r="L312" s="30">
        <v>0.42</v>
      </c>
      <c r="S312" s="26" t="s">
        <v>1240</v>
      </c>
      <c r="T312" s="29">
        <v>0.64</v>
      </c>
      <c r="U312" s="26" t="s">
        <v>3439</v>
      </c>
      <c r="V312" s="9">
        <v>0.31</v>
      </c>
      <c r="AC312" s="26" t="s">
        <v>3518</v>
      </c>
      <c r="AD312" s="9">
        <v>0.35</v>
      </c>
      <c r="AE312" s="26" t="s">
        <v>800</v>
      </c>
      <c r="AF312" s="30">
        <v>0.45</v>
      </c>
      <c r="AK312" s="26" t="s">
        <v>1540</v>
      </c>
      <c r="AL312" s="9">
        <v>0.38</v>
      </c>
      <c r="AO312" s="26" t="s">
        <v>240</v>
      </c>
      <c r="AP312" s="9">
        <v>0.34</v>
      </c>
    </row>
    <row r="313" spans="1:42" x14ac:dyDescent="0.3">
      <c r="A313" s="26" t="s">
        <v>324</v>
      </c>
      <c r="B313" s="30">
        <v>0.42</v>
      </c>
      <c r="G313" s="26" t="s">
        <v>967</v>
      </c>
      <c r="H313" s="9">
        <v>0.33</v>
      </c>
      <c r="K313" s="26" t="s">
        <v>1328</v>
      </c>
      <c r="L313" s="30">
        <v>0.42</v>
      </c>
      <c r="S313" s="26" t="s">
        <v>2021</v>
      </c>
      <c r="T313" s="29">
        <v>0.64</v>
      </c>
      <c r="U313" s="26" t="s">
        <v>168</v>
      </c>
      <c r="V313" s="9">
        <v>0.31</v>
      </c>
      <c r="AC313" s="26" t="s">
        <v>2073</v>
      </c>
      <c r="AD313" s="9">
        <v>0.35</v>
      </c>
      <c r="AE313" s="26" t="s">
        <v>2414</v>
      </c>
      <c r="AF313" s="30">
        <v>0.45</v>
      </c>
      <c r="AK313" s="26" t="s">
        <v>4007</v>
      </c>
      <c r="AL313" s="9">
        <v>0.38</v>
      </c>
      <c r="AO313" s="26" t="s">
        <v>3217</v>
      </c>
      <c r="AP313" s="9">
        <v>0.34</v>
      </c>
    </row>
    <row r="314" spans="1:42" x14ac:dyDescent="0.3">
      <c r="A314" s="26" t="s">
        <v>326</v>
      </c>
      <c r="B314" s="30">
        <v>0.42</v>
      </c>
      <c r="G314" s="26" t="s">
        <v>968</v>
      </c>
      <c r="H314" s="9">
        <v>0.33</v>
      </c>
      <c r="K314" s="26" t="s">
        <v>1329</v>
      </c>
      <c r="L314" s="30">
        <v>0.42</v>
      </c>
      <c r="S314" s="26" t="s">
        <v>711</v>
      </c>
      <c r="T314" s="29">
        <v>0.64</v>
      </c>
      <c r="U314" s="26" t="s">
        <v>2380</v>
      </c>
      <c r="V314" s="9">
        <v>0.31</v>
      </c>
      <c r="AC314" s="26" t="s">
        <v>3012</v>
      </c>
      <c r="AD314" s="9">
        <v>0.35</v>
      </c>
      <c r="AE314" s="26" t="s">
        <v>2451</v>
      </c>
      <c r="AF314" s="30">
        <v>0.45</v>
      </c>
      <c r="AK314" s="26" t="s">
        <v>4008</v>
      </c>
      <c r="AL314" s="9">
        <v>0.38</v>
      </c>
      <c r="AO314" s="26" t="s">
        <v>1894</v>
      </c>
      <c r="AP314" s="9">
        <v>0.34</v>
      </c>
    </row>
    <row r="315" spans="1:42" x14ac:dyDescent="0.3">
      <c r="A315" s="26" t="s">
        <v>318</v>
      </c>
      <c r="B315" s="30">
        <v>0.42</v>
      </c>
      <c r="G315" s="26" t="s">
        <v>969</v>
      </c>
      <c r="H315" s="9">
        <v>0.33</v>
      </c>
      <c r="K315" s="26" t="s">
        <v>361</v>
      </c>
      <c r="L315" s="30">
        <v>0.42</v>
      </c>
      <c r="S315" s="26" t="s">
        <v>2022</v>
      </c>
      <c r="T315" s="29">
        <v>0.64</v>
      </c>
      <c r="U315" s="26" t="s">
        <v>3440</v>
      </c>
      <c r="V315" s="9">
        <v>0.31</v>
      </c>
      <c r="AC315" s="26" t="s">
        <v>12</v>
      </c>
      <c r="AD315" s="9">
        <v>0.35</v>
      </c>
      <c r="AE315" s="26" t="s">
        <v>3666</v>
      </c>
      <c r="AF315" s="30">
        <v>0.45</v>
      </c>
      <c r="AK315" s="26" t="s">
        <v>3446</v>
      </c>
      <c r="AL315" s="9">
        <v>0.38</v>
      </c>
      <c r="AO315" s="26" t="s">
        <v>4289</v>
      </c>
      <c r="AP315" s="9">
        <v>0.33</v>
      </c>
    </row>
    <row r="316" spans="1:42" x14ac:dyDescent="0.3">
      <c r="A316" s="26" t="s">
        <v>317</v>
      </c>
      <c r="B316" s="30">
        <v>0.42</v>
      </c>
      <c r="G316" s="26" t="s">
        <v>970</v>
      </c>
      <c r="H316" s="9">
        <v>0.33</v>
      </c>
      <c r="K316" s="26" t="s">
        <v>1023</v>
      </c>
      <c r="L316" s="30">
        <v>0.42</v>
      </c>
      <c r="S316" s="26" t="s">
        <v>2023</v>
      </c>
      <c r="T316" s="29">
        <v>0.64</v>
      </c>
      <c r="U316" s="26" t="s">
        <v>1919</v>
      </c>
      <c r="V316" s="9">
        <v>0.31</v>
      </c>
      <c r="AC316" s="26" t="s">
        <v>3519</v>
      </c>
      <c r="AD316" s="9">
        <v>0.35</v>
      </c>
      <c r="AE316" s="26" t="s">
        <v>2608</v>
      </c>
      <c r="AF316" s="30">
        <v>0.45</v>
      </c>
      <c r="AK316" s="26" t="s">
        <v>4009</v>
      </c>
      <c r="AL316" s="9">
        <v>0.38</v>
      </c>
      <c r="AO316" s="26" t="s">
        <v>2463</v>
      </c>
      <c r="AP316" s="9">
        <v>0.33</v>
      </c>
    </row>
    <row r="317" spans="1:42" x14ac:dyDescent="0.3">
      <c r="A317" s="26" t="s">
        <v>322</v>
      </c>
      <c r="B317" s="30">
        <v>0.42</v>
      </c>
      <c r="G317" s="26" t="s">
        <v>971</v>
      </c>
      <c r="H317" s="9">
        <v>0.33</v>
      </c>
      <c r="K317" s="26" t="s">
        <v>1330</v>
      </c>
      <c r="L317" s="30">
        <v>0.42</v>
      </c>
      <c r="S317" s="26" t="s">
        <v>2024</v>
      </c>
      <c r="T317" s="29">
        <v>0.64</v>
      </c>
      <c r="U317" s="26" t="s">
        <v>2628</v>
      </c>
      <c r="V317" s="9">
        <v>0.31</v>
      </c>
      <c r="AC317" s="26" t="s">
        <v>3520</v>
      </c>
      <c r="AD317" s="9">
        <v>0.35</v>
      </c>
      <c r="AE317" s="26" t="s">
        <v>3667</v>
      </c>
      <c r="AF317" s="30">
        <v>0.45</v>
      </c>
      <c r="AK317" s="26" t="s">
        <v>4010</v>
      </c>
      <c r="AL317" s="9">
        <v>0.38</v>
      </c>
      <c r="AO317" s="26" t="s">
        <v>2397</v>
      </c>
      <c r="AP317" s="9">
        <v>0.33</v>
      </c>
    </row>
    <row r="318" spans="1:42" x14ac:dyDescent="0.3">
      <c r="A318" s="26" t="s">
        <v>301</v>
      </c>
      <c r="B318" s="30">
        <v>0.42</v>
      </c>
      <c r="G318" s="26" t="s">
        <v>972</v>
      </c>
      <c r="H318" s="9">
        <v>0.33</v>
      </c>
      <c r="K318" s="26" t="s">
        <v>344</v>
      </c>
      <c r="L318" s="30">
        <v>0.42</v>
      </c>
      <c r="S318" s="26" t="s">
        <v>2025</v>
      </c>
      <c r="T318" s="29">
        <v>0.64</v>
      </c>
      <c r="U318" s="26" t="s">
        <v>483</v>
      </c>
      <c r="V318" s="9">
        <v>0.31</v>
      </c>
      <c r="AC318" s="26" t="s">
        <v>581</v>
      </c>
      <c r="AD318" s="9">
        <v>0.35</v>
      </c>
      <c r="AE318" s="26" t="s">
        <v>1437</v>
      </c>
      <c r="AF318" s="30">
        <v>0.45</v>
      </c>
      <c r="AK318" s="26" t="s">
        <v>424</v>
      </c>
      <c r="AL318" s="9">
        <v>0.38</v>
      </c>
      <c r="AO318" s="26" t="s">
        <v>4290</v>
      </c>
      <c r="AP318" s="9">
        <v>0.33</v>
      </c>
    </row>
    <row r="319" spans="1:42" x14ac:dyDescent="0.3">
      <c r="A319" s="26" t="s">
        <v>325</v>
      </c>
      <c r="B319" s="30">
        <v>0.42</v>
      </c>
      <c r="G319" s="26" t="s">
        <v>973</v>
      </c>
      <c r="H319" s="9">
        <v>0.33</v>
      </c>
      <c r="K319" s="26" t="s">
        <v>204</v>
      </c>
      <c r="L319" s="30">
        <v>0.42</v>
      </c>
      <c r="S319" s="26" t="s">
        <v>2026</v>
      </c>
      <c r="T319" s="29">
        <v>0.64</v>
      </c>
      <c r="U319" s="26" t="s">
        <v>3441</v>
      </c>
      <c r="V319" s="9">
        <v>0.31</v>
      </c>
      <c r="AC319" s="26" t="s">
        <v>3521</v>
      </c>
      <c r="AD319" s="9">
        <v>0.35</v>
      </c>
      <c r="AE319" s="26" t="s">
        <v>39</v>
      </c>
      <c r="AF319" s="30">
        <v>0.44</v>
      </c>
      <c r="AK319" s="26" t="s">
        <v>3784</v>
      </c>
      <c r="AL319" s="9">
        <v>0.38</v>
      </c>
      <c r="AO319" s="26" t="s">
        <v>4291</v>
      </c>
      <c r="AP319" s="9">
        <v>0.33</v>
      </c>
    </row>
    <row r="320" spans="1:42" x14ac:dyDescent="0.3">
      <c r="A320" s="26" t="s">
        <v>316</v>
      </c>
      <c r="B320" s="30">
        <v>0.42</v>
      </c>
      <c r="G320" s="26" t="s">
        <v>974</v>
      </c>
      <c r="H320" s="9">
        <v>0.33</v>
      </c>
      <c r="K320" s="26" t="s">
        <v>616</v>
      </c>
      <c r="L320" s="30">
        <v>0.42</v>
      </c>
      <c r="S320" s="26" t="s">
        <v>1455</v>
      </c>
      <c r="T320" s="29">
        <v>0.64</v>
      </c>
      <c r="U320" s="26" t="s">
        <v>3442</v>
      </c>
      <c r="V320" s="9">
        <v>0.31</v>
      </c>
      <c r="AC320" s="26" t="s">
        <v>1276</v>
      </c>
      <c r="AD320" s="9">
        <v>0.35</v>
      </c>
      <c r="AE320" s="26" t="s">
        <v>958</v>
      </c>
      <c r="AF320" s="30">
        <v>0.44</v>
      </c>
      <c r="AK320" s="26" t="s">
        <v>1080</v>
      </c>
      <c r="AL320" s="9">
        <v>0.38</v>
      </c>
      <c r="AO320" s="26" t="s">
        <v>788</v>
      </c>
      <c r="AP320" s="9">
        <v>0.33</v>
      </c>
    </row>
    <row r="321" spans="1:42" x14ac:dyDescent="0.3">
      <c r="A321" s="26" t="s">
        <v>307</v>
      </c>
      <c r="B321" s="30">
        <v>0.42</v>
      </c>
      <c r="G321" s="26" t="s">
        <v>975</v>
      </c>
      <c r="H321" s="9">
        <v>0.33</v>
      </c>
      <c r="K321" s="26" t="s">
        <v>969</v>
      </c>
      <c r="L321" s="30">
        <v>0.42</v>
      </c>
      <c r="S321" s="26" t="s">
        <v>2027</v>
      </c>
      <c r="T321" s="29">
        <v>0.64</v>
      </c>
      <c r="U321" s="26" t="s">
        <v>1775</v>
      </c>
      <c r="V321" s="9">
        <v>0.31</v>
      </c>
      <c r="AC321" s="26" t="s">
        <v>1739</v>
      </c>
      <c r="AD321" s="9">
        <v>0.35</v>
      </c>
      <c r="AE321" s="26" t="s">
        <v>2617</v>
      </c>
      <c r="AF321" s="30">
        <v>0.44</v>
      </c>
      <c r="AK321" s="26" t="s">
        <v>4011</v>
      </c>
      <c r="AL321" s="9">
        <v>0.38</v>
      </c>
      <c r="AO321" s="26" t="s">
        <v>4292</v>
      </c>
      <c r="AP321" s="9">
        <v>0.33</v>
      </c>
    </row>
    <row r="322" spans="1:42" x14ac:dyDescent="0.3">
      <c r="A322" s="26" t="s">
        <v>315</v>
      </c>
      <c r="B322" s="30">
        <v>0.42</v>
      </c>
      <c r="G322" s="26" t="s">
        <v>976</v>
      </c>
      <c r="H322" s="9">
        <v>0.33</v>
      </c>
      <c r="K322" s="26" t="s">
        <v>1331</v>
      </c>
      <c r="L322" s="30">
        <v>0.42</v>
      </c>
      <c r="S322" s="26" t="s">
        <v>357</v>
      </c>
      <c r="T322" s="29">
        <v>0.64</v>
      </c>
      <c r="U322" s="26" t="s">
        <v>1767</v>
      </c>
      <c r="V322" s="9">
        <v>0.31</v>
      </c>
      <c r="AC322" s="26" t="s">
        <v>3522</v>
      </c>
      <c r="AD322" s="9">
        <v>0.35</v>
      </c>
      <c r="AE322" s="26" t="s">
        <v>3668</v>
      </c>
      <c r="AF322" s="30">
        <v>0.44</v>
      </c>
      <c r="AK322" s="26" t="s">
        <v>4012</v>
      </c>
      <c r="AL322" s="9">
        <v>0.38</v>
      </c>
      <c r="AO322" s="26" t="s">
        <v>639</v>
      </c>
      <c r="AP322" s="9">
        <v>0.33</v>
      </c>
    </row>
    <row r="323" spans="1:42" x14ac:dyDescent="0.3">
      <c r="A323" s="26" t="s">
        <v>302</v>
      </c>
      <c r="B323" s="30">
        <v>0.42</v>
      </c>
      <c r="G323" s="26" t="s">
        <v>977</v>
      </c>
      <c r="H323" s="9">
        <v>0.33</v>
      </c>
      <c r="K323" s="26" t="s">
        <v>1332</v>
      </c>
      <c r="L323" s="30">
        <v>0.42</v>
      </c>
      <c r="S323" s="26" t="s">
        <v>2028</v>
      </c>
      <c r="T323" s="29">
        <v>0.64</v>
      </c>
      <c r="U323" s="26" t="s">
        <v>975</v>
      </c>
      <c r="V323" s="9">
        <v>0.31</v>
      </c>
      <c r="AC323" s="26" t="s">
        <v>3523</v>
      </c>
      <c r="AD323" s="9">
        <v>0.35</v>
      </c>
      <c r="AE323" s="26" t="s">
        <v>1917</v>
      </c>
      <c r="AF323" s="30">
        <v>0.44</v>
      </c>
      <c r="AK323" s="26" t="s">
        <v>2026</v>
      </c>
      <c r="AL323" s="9">
        <v>0.38</v>
      </c>
      <c r="AO323" s="26" t="s">
        <v>4293</v>
      </c>
      <c r="AP323" s="9">
        <v>0.33</v>
      </c>
    </row>
    <row r="324" spans="1:42" x14ac:dyDescent="0.3">
      <c r="A324" s="26" t="s">
        <v>311</v>
      </c>
      <c r="B324" s="30">
        <v>0.42</v>
      </c>
      <c r="G324" s="26" t="s">
        <v>978</v>
      </c>
      <c r="H324" s="9">
        <v>0.33</v>
      </c>
      <c r="K324" s="26" t="s">
        <v>43</v>
      </c>
      <c r="L324" s="30">
        <v>0.42</v>
      </c>
      <c r="S324" s="26" t="s">
        <v>215</v>
      </c>
      <c r="T324" s="29">
        <v>0.64</v>
      </c>
      <c r="U324" s="26" t="s">
        <v>2973</v>
      </c>
      <c r="V324" s="9">
        <v>0.31</v>
      </c>
      <c r="AC324" s="26" t="s">
        <v>355</v>
      </c>
      <c r="AD324" s="9">
        <v>0.35</v>
      </c>
      <c r="AE324" s="26" t="s">
        <v>3669</v>
      </c>
      <c r="AF324" s="30">
        <v>0.44</v>
      </c>
      <c r="AK324" s="26" t="s">
        <v>2287</v>
      </c>
      <c r="AL324" s="9">
        <v>0.38</v>
      </c>
      <c r="AO324" s="26" t="s">
        <v>39</v>
      </c>
      <c r="AP324" s="9">
        <v>0.33</v>
      </c>
    </row>
    <row r="325" spans="1:42" x14ac:dyDescent="0.3">
      <c r="A325" s="26" t="s">
        <v>309</v>
      </c>
      <c r="B325" s="30">
        <v>0.42</v>
      </c>
      <c r="G325" s="26" t="s">
        <v>120</v>
      </c>
      <c r="H325" s="9">
        <v>0.33</v>
      </c>
      <c r="K325" s="26" t="s">
        <v>1080</v>
      </c>
      <c r="L325" s="30">
        <v>0.42</v>
      </c>
      <c r="S325" s="26" t="s">
        <v>2029</v>
      </c>
      <c r="T325" s="29">
        <v>0.63</v>
      </c>
      <c r="U325" s="26" t="s">
        <v>1662</v>
      </c>
      <c r="V325" s="9">
        <v>0.31</v>
      </c>
      <c r="AC325" s="26" t="s">
        <v>2132</v>
      </c>
      <c r="AD325" s="9">
        <v>0.35</v>
      </c>
      <c r="AE325" s="26" t="s">
        <v>3137</v>
      </c>
      <c r="AF325" s="30">
        <v>0.44</v>
      </c>
      <c r="AK325" s="26" t="s">
        <v>4013</v>
      </c>
      <c r="AL325" s="9">
        <v>0.38</v>
      </c>
      <c r="AO325" s="26" t="s">
        <v>3967</v>
      </c>
      <c r="AP325" s="9">
        <v>0.33</v>
      </c>
    </row>
    <row r="326" spans="1:42" x14ac:dyDescent="0.3">
      <c r="A326" s="26" t="s">
        <v>305</v>
      </c>
      <c r="B326" s="30">
        <v>0.42</v>
      </c>
      <c r="G326" s="26" t="s">
        <v>29</v>
      </c>
      <c r="H326" s="9">
        <v>0.32</v>
      </c>
      <c r="K326" s="26" t="s">
        <v>1333</v>
      </c>
      <c r="L326" s="30">
        <v>0.42</v>
      </c>
      <c r="S326" s="26" t="s">
        <v>2030</v>
      </c>
      <c r="T326" s="29">
        <v>0.63</v>
      </c>
      <c r="U326" s="26" t="s">
        <v>3083</v>
      </c>
      <c r="V326" s="9">
        <v>0.31</v>
      </c>
      <c r="AC326" s="26" t="s">
        <v>2081</v>
      </c>
      <c r="AD326" s="9">
        <v>0.35</v>
      </c>
      <c r="AE326" s="26" t="s">
        <v>3670</v>
      </c>
      <c r="AF326" s="30">
        <v>0.44</v>
      </c>
      <c r="AK326" s="26" t="s">
        <v>22</v>
      </c>
      <c r="AL326" s="9">
        <v>0.38</v>
      </c>
      <c r="AO326" s="26" t="s">
        <v>60</v>
      </c>
      <c r="AP326" s="9">
        <v>0.33</v>
      </c>
    </row>
    <row r="327" spans="1:42" x14ac:dyDescent="0.3">
      <c r="A327" s="26" t="s">
        <v>312</v>
      </c>
      <c r="B327" s="30">
        <v>0.42</v>
      </c>
      <c r="G327" s="26" t="s">
        <v>997</v>
      </c>
      <c r="H327" s="9">
        <v>0.32</v>
      </c>
      <c r="K327" s="26" t="s">
        <v>269</v>
      </c>
      <c r="L327" s="30">
        <v>0.42</v>
      </c>
      <c r="S327" s="26" t="s">
        <v>16</v>
      </c>
      <c r="T327" s="29">
        <v>0.63</v>
      </c>
      <c r="U327" s="26" t="s">
        <v>36</v>
      </c>
      <c r="V327" s="9">
        <v>0.31</v>
      </c>
      <c r="AC327" s="26" t="s">
        <v>3163</v>
      </c>
      <c r="AD327" s="9">
        <v>0.35</v>
      </c>
      <c r="AE327" s="26" t="s">
        <v>3671</v>
      </c>
      <c r="AF327" s="30">
        <v>0.44</v>
      </c>
      <c r="AK327" s="26" t="s">
        <v>4014</v>
      </c>
      <c r="AL327" s="9">
        <v>0.37</v>
      </c>
      <c r="AO327" s="26" t="s">
        <v>4294</v>
      </c>
      <c r="AP327" s="9">
        <v>0.33</v>
      </c>
    </row>
    <row r="328" spans="1:42" x14ac:dyDescent="0.3">
      <c r="A328" s="26" t="s">
        <v>348</v>
      </c>
      <c r="B328" s="30">
        <v>0.41</v>
      </c>
      <c r="G328" s="26" t="s">
        <v>979</v>
      </c>
      <c r="H328" s="9">
        <v>0.32</v>
      </c>
      <c r="K328" s="26" t="s">
        <v>1334</v>
      </c>
      <c r="L328" s="30">
        <v>0.42</v>
      </c>
      <c r="S328" s="26" t="s">
        <v>2031</v>
      </c>
      <c r="T328" s="29">
        <v>0.63</v>
      </c>
      <c r="U328" s="26" t="s">
        <v>1336</v>
      </c>
      <c r="V328" s="9">
        <v>0.31</v>
      </c>
      <c r="AC328" s="26" t="s">
        <v>852</v>
      </c>
      <c r="AD328" s="9">
        <v>0.35</v>
      </c>
      <c r="AE328" s="26" t="s">
        <v>3672</v>
      </c>
      <c r="AF328" s="30">
        <v>0.44</v>
      </c>
      <c r="AK328" s="26" t="s">
        <v>301</v>
      </c>
      <c r="AL328" s="9">
        <v>0.37</v>
      </c>
      <c r="AO328" s="26" t="s">
        <v>3464</v>
      </c>
      <c r="AP328" s="9">
        <v>0.33</v>
      </c>
    </row>
    <row r="329" spans="1:42" x14ac:dyDescent="0.3">
      <c r="A329" s="26" t="s">
        <v>355</v>
      </c>
      <c r="B329" s="30">
        <v>0.41</v>
      </c>
      <c r="G329" s="26" t="s">
        <v>980</v>
      </c>
      <c r="H329" s="9">
        <v>0.32</v>
      </c>
      <c r="K329" s="26" t="s">
        <v>1335</v>
      </c>
      <c r="L329" s="30">
        <v>0.42</v>
      </c>
      <c r="S329" s="26" t="s">
        <v>956</v>
      </c>
      <c r="T329" s="29">
        <v>0.63</v>
      </c>
      <c r="U329" s="26" t="s">
        <v>3443</v>
      </c>
      <c r="V329" s="9">
        <v>0.3</v>
      </c>
      <c r="AC329" s="26" t="s">
        <v>3524</v>
      </c>
      <c r="AD329" s="9">
        <v>0.35</v>
      </c>
      <c r="AE329" s="26" t="s">
        <v>1137</v>
      </c>
      <c r="AF329" s="30">
        <v>0.44</v>
      </c>
      <c r="AK329" s="26" t="s">
        <v>4015</v>
      </c>
      <c r="AL329" s="9">
        <v>0.37</v>
      </c>
      <c r="AO329" s="26" t="s">
        <v>608</v>
      </c>
      <c r="AP329" s="9">
        <v>0.33</v>
      </c>
    </row>
    <row r="330" spans="1:42" x14ac:dyDescent="0.3">
      <c r="A330" s="26" t="s">
        <v>340</v>
      </c>
      <c r="B330" s="30">
        <v>0.41</v>
      </c>
      <c r="G330" s="26" t="s">
        <v>981</v>
      </c>
      <c r="H330" s="9">
        <v>0.32</v>
      </c>
      <c r="K330" s="26" t="s">
        <v>1336</v>
      </c>
      <c r="L330" s="30">
        <v>0.42</v>
      </c>
      <c r="S330" s="26" t="s">
        <v>2032</v>
      </c>
      <c r="T330" s="29">
        <v>0.63</v>
      </c>
      <c r="U330" s="26" t="s">
        <v>2135</v>
      </c>
      <c r="V330" s="9">
        <v>0.3</v>
      </c>
      <c r="AC330" s="26" t="s">
        <v>1771</v>
      </c>
      <c r="AD330" s="9">
        <v>0.35</v>
      </c>
      <c r="AE330" s="26" t="s">
        <v>1765</v>
      </c>
      <c r="AF330" s="30">
        <v>0.44</v>
      </c>
      <c r="AK330" s="26" t="s">
        <v>3757</v>
      </c>
      <c r="AL330" s="9">
        <v>0.37</v>
      </c>
      <c r="AO330" s="26" t="s">
        <v>4295</v>
      </c>
      <c r="AP330" s="9">
        <v>0.33</v>
      </c>
    </row>
    <row r="331" spans="1:42" x14ac:dyDescent="0.3">
      <c r="A331" s="26" t="s">
        <v>346</v>
      </c>
      <c r="B331" s="30">
        <v>0.41</v>
      </c>
      <c r="G331" s="26" t="s">
        <v>982</v>
      </c>
      <c r="H331" s="9">
        <v>0.32</v>
      </c>
      <c r="K331" s="26" t="s">
        <v>1337</v>
      </c>
      <c r="L331" s="30">
        <v>0.41</v>
      </c>
      <c r="S331" s="26" t="s">
        <v>2033</v>
      </c>
      <c r="T331" s="29">
        <v>0.63</v>
      </c>
      <c r="U331" s="26" t="s">
        <v>985</v>
      </c>
      <c r="V331" s="9">
        <v>0.3</v>
      </c>
      <c r="AC331" s="26" t="s">
        <v>2568</v>
      </c>
      <c r="AD331" s="9">
        <v>0.34</v>
      </c>
      <c r="AE331" s="26" t="s">
        <v>3673</v>
      </c>
      <c r="AF331" s="30">
        <v>0.44</v>
      </c>
      <c r="AK331" s="26" t="s">
        <v>4016</v>
      </c>
      <c r="AL331" s="9">
        <v>0.37</v>
      </c>
      <c r="AO331" s="26" t="s">
        <v>266</v>
      </c>
      <c r="AP331" s="9">
        <v>0.33</v>
      </c>
    </row>
    <row r="332" spans="1:42" x14ac:dyDescent="0.3">
      <c r="A332" s="26" t="s">
        <v>330</v>
      </c>
      <c r="B332" s="30">
        <v>0.41</v>
      </c>
      <c r="G332" s="26" t="s">
        <v>329</v>
      </c>
      <c r="H332" s="9">
        <v>0.32</v>
      </c>
      <c r="K332" s="26" t="s">
        <v>953</v>
      </c>
      <c r="L332" s="30">
        <v>0.41</v>
      </c>
      <c r="S332" s="26" t="s">
        <v>2034</v>
      </c>
      <c r="T332" s="29">
        <v>0.63</v>
      </c>
      <c r="U332" s="26" t="s">
        <v>3444</v>
      </c>
      <c r="V332" s="9">
        <v>0.3</v>
      </c>
      <c r="AC332" s="26" t="s">
        <v>2736</v>
      </c>
      <c r="AD332" s="9">
        <v>0.34</v>
      </c>
      <c r="AE332" s="26" t="s">
        <v>3674</v>
      </c>
      <c r="AF332" s="30">
        <v>0.44</v>
      </c>
      <c r="AK332" s="26" t="s">
        <v>4017</v>
      </c>
      <c r="AL332" s="9">
        <v>0.37</v>
      </c>
      <c r="AO332" s="26" t="s">
        <v>2067</v>
      </c>
      <c r="AP332" s="9">
        <v>0.33</v>
      </c>
    </row>
    <row r="333" spans="1:42" x14ac:dyDescent="0.3">
      <c r="A333" s="26" t="s">
        <v>336</v>
      </c>
      <c r="B333" s="30">
        <v>0.41</v>
      </c>
      <c r="G333" s="26" t="s">
        <v>983</v>
      </c>
      <c r="H333" s="9">
        <v>0.32</v>
      </c>
      <c r="K333" s="26" t="s">
        <v>1338</v>
      </c>
      <c r="L333" s="30">
        <v>0.41</v>
      </c>
      <c r="S333" s="26" t="s">
        <v>2035</v>
      </c>
      <c r="T333" s="29">
        <v>0.63</v>
      </c>
      <c r="U333" s="26" t="s">
        <v>560</v>
      </c>
      <c r="V333" s="9">
        <v>0.3</v>
      </c>
      <c r="AC333" s="26" t="s">
        <v>3525</v>
      </c>
      <c r="AD333" s="9">
        <v>0.34</v>
      </c>
      <c r="AE333" s="26" t="s">
        <v>2075</v>
      </c>
      <c r="AF333" s="30">
        <v>0.44</v>
      </c>
      <c r="AK333" s="26" t="s">
        <v>3365</v>
      </c>
      <c r="AL333" s="9">
        <v>0.37</v>
      </c>
      <c r="AO333" s="26" t="s">
        <v>4296</v>
      </c>
      <c r="AP333" s="9">
        <v>0.33</v>
      </c>
    </row>
    <row r="334" spans="1:42" x14ac:dyDescent="0.3">
      <c r="A334" s="26" t="s">
        <v>337</v>
      </c>
      <c r="B334" s="30">
        <v>0.41</v>
      </c>
      <c r="G334" s="26" t="s">
        <v>636</v>
      </c>
      <c r="H334" s="9">
        <v>0.32</v>
      </c>
      <c r="K334" s="26" t="s">
        <v>1339</v>
      </c>
      <c r="L334" s="30">
        <v>0.41</v>
      </c>
      <c r="S334" s="26" t="s">
        <v>898</v>
      </c>
      <c r="T334" s="29">
        <v>0.63</v>
      </c>
      <c r="U334" s="26" t="s">
        <v>1896</v>
      </c>
      <c r="V334" s="9">
        <v>0.3</v>
      </c>
      <c r="AC334" s="26" t="s">
        <v>3526</v>
      </c>
      <c r="AD334" s="9">
        <v>0.34</v>
      </c>
      <c r="AE334" s="26" t="s">
        <v>1244</v>
      </c>
      <c r="AF334" s="30">
        <v>0.44</v>
      </c>
      <c r="AK334" s="26" t="s">
        <v>1018</v>
      </c>
      <c r="AL334" s="9">
        <v>0.37</v>
      </c>
      <c r="AO334" s="26" t="s">
        <v>1974</v>
      </c>
      <c r="AP334" s="9">
        <v>0.33</v>
      </c>
    </row>
    <row r="335" spans="1:42" x14ac:dyDescent="0.3">
      <c r="A335" s="26" t="s">
        <v>329</v>
      </c>
      <c r="B335" s="30">
        <v>0.41</v>
      </c>
      <c r="G335" s="26" t="s">
        <v>984</v>
      </c>
      <c r="H335" s="9">
        <v>0.32</v>
      </c>
      <c r="K335" s="26" t="s">
        <v>1340</v>
      </c>
      <c r="L335" s="30">
        <v>0.41</v>
      </c>
      <c r="S335" s="26" t="s">
        <v>338</v>
      </c>
      <c r="T335" s="29">
        <v>0.63</v>
      </c>
      <c r="U335" s="26" t="s">
        <v>3445</v>
      </c>
      <c r="V335" s="9">
        <v>0.3</v>
      </c>
      <c r="AC335" s="26" t="s">
        <v>157</v>
      </c>
      <c r="AD335" s="9">
        <v>0.34</v>
      </c>
      <c r="AE335" s="26" t="s">
        <v>3675</v>
      </c>
      <c r="AF335" s="30">
        <v>0.44</v>
      </c>
      <c r="AK335" s="26" t="s">
        <v>4018</v>
      </c>
      <c r="AL335" s="9">
        <v>0.37</v>
      </c>
      <c r="AO335" s="26" t="s">
        <v>1706</v>
      </c>
      <c r="AP335" s="9">
        <v>0.33</v>
      </c>
    </row>
    <row r="336" spans="1:42" x14ac:dyDescent="0.3">
      <c r="A336" s="26" t="s">
        <v>334</v>
      </c>
      <c r="B336" s="30">
        <v>0.41</v>
      </c>
      <c r="G336" s="26" t="s">
        <v>985</v>
      </c>
      <c r="H336" s="9">
        <v>0.32</v>
      </c>
      <c r="K336" s="26" t="s">
        <v>1341</v>
      </c>
      <c r="L336" s="30">
        <v>0.41</v>
      </c>
      <c r="S336" s="26" t="s">
        <v>2036</v>
      </c>
      <c r="T336" s="29">
        <v>0.63</v>
      </c>
      <c r="U336" s="26" t="s">
        <v>1745</v>
      </c>
      <c r="V336" s="9">
        <v>0.3</v>
      </c>
      <c r="AC336" s="26" t="s">
        <v>1677</v>
      </c>
      <c r="AD336" s="9">
        <v>0.34</v>
      </c>
      <c r="AE336" s="26" t="s">
        <v>150</v>
      </c>
      <c r="AF336" s="30">
        <v>0.44</v>
      </c>
      <c r="AK336" s="26" t="s">
        <v>4019</v>
      </c>
      <c r="AL336" s="9">
        <v>0.37</v>
      </c>
      <c r="AO336" s="26" t="s">
        <v>479</v>
      </c>
      <c r="AP336" s="9">
        <v>0.33</v>
      </c>
    </row>
    <row r="337" spans="1:42" x14ac:dyDescent="0.3">
      <c r="A337" s="26" t="s">
        <v>345</v>
      </c>
      <c r="B337" s="30">
        <v>0.41</v>
      </c>
      <c r="G337" s="26" t="s">
        <v>986</v>
      </c>
      <c r="H337" s="9">
        <v>0.32</v>
      </c>
      <c r="K337" s="26" t="s">
        <v>1342</v>
      </c>
      <c r="L337" s="30">
        <v>0.41</v>
      </c>
      <c r="S337" s="26" t="s">
        <v>2037</v>
      </c>
      <c r="T337" s="29">
        <v>0.63</v>
      </c>
      <c r="U337" s="26" t="s">
        <v>1822</v>
      </c>
      <c r="V337" s="9">
        <v>0.3</v>
      </c>
      <c r="AC337" s="26" t="s">
        <v>2506</v>
      </c>
      <c r="AD337" s="9">
        <v>0.34</v>
      </c>
      <c r="AE337" s="26" t="s">
        <v>3676</v>
      </c>
      <c r="AF337" s="30">
        <v>0.44</v>
      </c>
      <c r="AK337" s="26" t="s">
        <v>2332</v>
      </c>
      <c r="AL337" s="9">
        <v>0.37</v>
      </c>
      <c r="AO337" s="26" t="s">
        <v>4297</v>
      </c>
      <c r="AP337" s="9">
        <v>0.33</v>
      </c>
    </row>
    <row r="338" spans="1:42" x14ac:dyDescent="0.3">
      <c r="A338" s="26" t="s">
        <v>332</v>
      </c>
      <c r="B338" s="30">
        <v>0.41</v>
      </c>
      <c r="G338" s="26" t="s">
        <v>987</v>
      </c>
      <c r="H338" s="9">
        <v>0.32</v>
      </c>
      <c r="K338" s="26" t="s">
        <v>1343</v>
      </c>
      <c r="L338" s="30">
        <v>0.41</v>
      </c>
      <c r="S338" s="26" t="s">
        <v>798</v>
      </c>
      <c r="T338" s="29">
        <v>0.63</v>
      </c>
      <c r="U338" s="26" t="s">
        <v>2584</v>
      </c>
      <c r="V338" s="9">
        <v>0.3</v>
      </c>
      <c r="AC338" s="26" t="s">
        <v>48</v>
      </c>
      <c r="AD338" s="9">
        <v>0.34</v>
      </c>
      <c r="AE338" s="26" t="s">
        <v>428</v>
      </c>
      <c r="AF338" s="30">
        <v>0.44</v>
      </c>
      <c r="AK338" s="26" t="s">
        <v>220</v>
      </c>
      <c r="AL338" s="9">
        <v>0.37</v>
      </c>
      <c r="AO338" s="26" t="s">
        <v>4298</v>
      </c>
      <c r="AP338" s="9">
        <v>0.33</v>
      </c>
    </row>
    <row r="339" spans="1:42" x14ac:dyDescent="0.3">
      <c r="A339" s="26" t="s">
        <v>351</v>
      </c>
      <c r="B339" s="30">
        <v>0.41</v>
      </c>
      <c r="G339" s="26" t="s">
        <v>988</v>
      </c>
      <c r="H339" s="9">
        <v>0.32</v>
      </c>
      <c r="K339" s="26" t="s">
        <v>1344</v>
      </c>
      <c r="L339" s="30">
        <v>0.41</v>
      </c>
      <c r="S339" s="26" t="s">
        <v>2038</v>
      </c>
      <c r="T339" s="29">
        <v>0.63</v>
      </c>
      <c r="U339" s="26" t="s">
        <v>1540</v>
      </c>
      <c r="V339" s="9">
        <v>0.3</v>
      </c>
      <c r="AC339" s="26" t="s">
        <v>3410</v>
      </c>
      <c r="AD339" s="9">
        <v>0.34</v>
      </c>
      <c r="AE339" s="26" t="s">
        <v>2802</v>
      </c>
      <c r="AF339" s="30">
        <v>0.44</v>
      </c>
      <c r="AK339" s="26" t="s">
        <v>49</v>
      </c>
      <c r="AL339" s="9">
        <v>0.37</v>
      </c>
      <c r="AO339" s="26" t="s">
        <v>1794</v>
      </c>
      <c r="AP339" s="9">
        <v>0.33</v>
      </c>
    </row>
    <row r="340" spans="1:42" x14ac:dyDescent="0.3">
      <c r="A340" s="26" t="s">
        <v>357</v>
      </c>
      <c r="B340" s="30">
        <v>0.41</v>
      </c>
      <c r="G340" s="26" t="s">
        <v>749</v>
      </c>
      <c r="H340" s="9">
        <v>0.32</v>
      </c>
      <c r="K340" s="26" t="s">
        <v>1345</v>
      </c>
      <c r="L340" s="30">
        <v>0.41</v>
      </c>
      <c r="S340" s="26" t="s">
        <v>2039</v>
      </c>
      <c r="T340" s="29">
        <v>0.63</v>
      </c>
      <c r="U340" s="26" t="s">
        <v>235</v>
      </c>
      <c r="V340" s="9">
        <v>0.3</v>
      </c>
      <c r="AC340" s="26" t="s">
        <v>1261</v>
      </c>
      <c r="AD340" s="9">
        <v>0.34</v>
      </c>
      <c r="AE340" s="26" t="s">
        <v>3677</v>
      </c>
      <c r="AF340" s="30">
        <v>0.44</v>
      </c>
      <c r="AK340" s="26" t="s">
        <v>4020</v>
      </c>
      <c r="AL340" s="9">
        <v>0.37</v>
      </c>
      <c r="AO340" s="26" t="s">
        <v>4299</v>
      </c>
      <c r="AP340" s="9">
        <v>0.33</v>
      </c>
    </row>
    <row r="341" spans="1:42" x14ac:dyDescent="0.3">
      <c r="A341" s="26" t="s">
        <v>353</v>
      </c>
      <c r="B341" s="30">
        <v>0.41</v>
      </c>
      <c r="G341" s="26" t="s">
        <v>989</v>
      </c>
      <c r="H341" s="9">
        <v>0.32</v>
      </c>
      <c r="K341" s="26" t="s">
        <v>1346</v>
      </c>
      <c r="L341" s="30">
        <v>0.41</v>
      </c>
      <c r="S341" s="26" t="s">
        <v>2040</v>
      </c>
      <c r="T341" s="29">
        <v>0.63</v>
      </c>
      <c r="U341" s="26" t="s">
        <v>479</v>
      </c>
      <c r="V341" s="9">
        <v>0.3</v>
      </c>
      <c r="AC341" s="26" t="s">
        <v>1990</v>
      </c>
      <c r="AD341" s="9">
        <v>0.34</v>
      </c>
      <c r="AE341" s="26" t="s">
        <v>127</v>
      </c>
      <c r="AF341" s="30">
        <v>0.43</v>
      </c>
      <c r="AK341" s="26" t="s">
        <v>4021</v>
      </c>
      <c r="AL341" s="9">
        <v>0.37</v>
      </c>
      <c r="AO341" s="26" t="s">
        <v>47</v>
      </c>
      <c r="AP341" s="9">
        <v>0.33</v>
      </c>
    </row>
    <row r="342" spans="1:42" x14ac:dyDescent="0.3">
      <c r="A342" s="26" t="s">
        <v>350</v>
      </c>
      <c r="B342" s="30">
        <v>0.41</v>
      </c>
      <c r="G342" s="26" t="s">
        <v>769</v>
      </c>
      <c r="H342" s="9">
        <v>0.32</v>
      </c>
      <c r="K342" s="26" t="s">
        <v>148</v>
      </c>
      <c r="L342" s="30">
        <v>0.41</v>
      </c>
      <c r="S342" s="26" t="s">
        <v>2041</v>
      </c>
      <c r="T342" s="29">
        <v>0.63</v>
      </c>
      <c r="U342" s="26" t="s">
        <v>1892</v>
      </c>
      <c r="V342" s="9">
        <v>0.3</v>
      </c>
      <c r="AC342" s="26" t="s">
        <v>3527</v>
      </c>
      <c r="AD342" s="9">
        <v>0.34</v>
      </c>
      <c r="AE342" s="26" t="s">
        <v>405</v>
      </c>
      <c r="AF342" s="30">
        <v>0.43</v>
      </c>
      <c r="AK342" s="26" t="s">
        <v>3575</v>
      </c>
      <c r="AL342" s="9">
        <v>0.37</v>
      </c>
      <c r="AO342" s="26" t="s">
        <v>4300</v>
      </c>
      <c r="AP342" s="9">
        <v>0.33</v>
      </c>
    </row>
    <row r="343" spans="1:42" x14ac:dyDescent="0.3">
      <c r="A343" s="26" t="s">
        <v>344</v>
      </c>
      <c r="B343" s="30">
        <v>0.41</v>
      </c>
      <c r="G343" s="26" t="s">
        <v>990</v>
      </c>
      <c r="H343" s="9">
        <v>0.32</v>
      </c>
      <c r="K343" s="26" t="s">
        <v>1347</v>
      </c>
      <c r="L343" s="30">
        <v>0.41</v>
      </c>
      <c r="S343" s="26" t="s">
        <v>2042</v>
      </c>
      <c r="T343" s="29">
        <v>0.63</v>
      </c>
      <c r="U343" s="26" t="s">
        <v>2</v>
      </c>
      <c r="V343" s="9">
        <v>0.3</v>
      </c>
      <c r="AC343" s="26" t="s">
        <v>1019</v>
      </c>
      <c r="AD343" s="9">
        <v>0.34</v>
      </c>
      <c r="AE343" s="26" t="s">
        <v>953</v>
      </c>
      <c r="AF343" s="30">
        <v>0.43</v>
      </c>
      <c r="AK343" s="26" t="s">
        <v>1937</v>
      </c>
      <c r="AL343" s="9">
        <v>0.37</v>
      </c>
      <c r="AO343" s="26" t="s">
        <v>4301</v>
      </c>
      <c r="AP343" s="9">
        <v>0.33</v>
      </c>
    </row>
    <row r="344" spans="1:42" x14ac:dyDescent="0.3">
      <c r="A344" s="26" t="s">
        <v>338</v>
      </c>
      <c r="B344" s="30">
        <v>0.41</v>
      </c>
      <c r="G344" s="26" t="s">
        <v>991</v>
      </c>
      <c r="H344" s="9">
        <v>0.32</v>
      </c>
      <c r="K344" s="26" t="s">
        <v>1348</v>
      </c>
      <c r="L344" s="30">
        <v>0.41</v>
      </c>
      <c r="S344" s="26" t="s">
        <v>2043</v>
      </c>
      <c r="T344" s="29">
        <v>0.63</v>
      </c>
      <c r="U344" s="26" t="s">
        <v>1032</v>
      </c>
      <c r="V344" s="9">
        <v>0.3</v>
      </c>
      <c r="AC344" s="26" t="s">
        <v>305</v>
      </c>
      <c r="AD344" s="9">
        <v>0.34</v>
      </c>
      <c r="AE344" s="26" t="s">
        <v>1380</v>
      </c>
      <c r="AF344" s="30">
        <v>0.43</v>
      </c>
      <c r="AK344" s="26" t="s">
        <v>4022</v>
      </c>
      <c r="AL344" s="9">
        <v>0.37</v>
      </c>
      <c r="AO344" s="26" t="s">
        <v>4302</v>
      </c>
      <c r="AP344" s="9">
        <v>0.33</v>
      </c>
    </row>
    <row r="345" spans="1:42" x14ac:dyDescent="0.3">
      <c r="A345" s="26" t="s">
        <v>328</v>
      </c>
      <c r="B345" s="30">
        <v>0.41</v>
      </c>
      <c r="G345" s="26" t="s">
        <v>992</v>
      </c>
      <c r="H345" s="9">
        <v>0.32</v>
      </c>
      <c r="K345" s="26" t="s">
        <v>1349</v>
      </c>
      <c r="L345" s="30">
        <v>0.41</v>
      </c>
      <c r="S345" s="26" t="s">
        <v>833</v>
      </c>
      <c r="T345" s="29">
        <v>0.63</v>
      </c>
      <c r="U345" s="26" t="s">
        <v>2751</v>
      </c>
      <c r="V345" s="9">
        <v>0.3</v>
      </c>
      <c r="AC345" s="26" t="s">
        <v>606</v>
      </c>
      <c r="AD345" s="9">
        <v>0.34</v>
      </c>
      <c r="AE345" s="26" t="s">
        <v>72</v>
      </c>
      <c r="AF345" s="30">
        <v>0.43</v>
      </c>
      <c r="AK345" s="26" t="s">
        <v>4023</v>
      </c>
      <c r="AL345" s="9">
        <v>0.37</v>
      </c>
      <c r="AO345" s="26" t="s">
        <v>2417</v>
      </c>
      <c r="AP345" s="9">
        <v>0.33</v>
      </c>
    </row>
    <row r="346" spans="1:42" x14ac:dyDescent="0.3">
      <c r="A346" s="26" t="s">
        <v>341</v>
      </c>
      <c r="B346" s="30">
        <v>0.41</v>
      </c>
      <c r="G346" s="26" t="s">
        <v>993</v>
      </c>
      <c r="H346" s="9">
        <v>0.32</v>
      </c>
      <c r="K346" s="26" t="s">
        <v>1350</v>
      </c>
      <c r="L346" s="30">
        <v>0.41</v>
      </c>
      <c r="S346" s="26" t="s">
        <v>2044</v>
      </c>
      <c r="T346" s="29">
        <v>0.63</v>
      </c>
      <c r="U346" s="26" t="s">
        <v>3446</v>
      </c>
      <c r="V346" s="9">
        <v>0.3</v>
      </c>
      <c r="AC346" s="26" t="s">
        <v>3528</v>
      </c>
      <c r="AD346" s="9">
        <v>0.34</v>
      </c>
      <c r="AE346" s="26" t="s">
        <v>798</v>
      </c>
      <c r="AF346" s="30">
        <v>0.43</v>
      </c>
      <c r="AK346" s="26" t="s">
        <v>4024</v>
      </c>
      <c r="AL346" s="9">
        <v>0.37</v>
      </c>
      <c r="AO346" s="26" t="s">
        <v>4303</v>
      </c>
      <c r="AP346" s="9">
        <v>0.33</v>
      </c>
    </row>
    <row r="347" spans="1:42" x14ac:dyDescent="0.3">
      <c r="A347" s="26" t="s">
        <v>335</v>
      </c>
      <c r="B347" s="30">
        <v>0.41</v>
      </c>
      <c r="G347" s="26" t="s">
        <v>994</v>
      </c>
      <c r="H347" s="9">
        <v>0.32</v>
      </c>
      <c r="K347" s="26" t="s">
        <v>1351</v>
      </c>
      <c r="L347" s="30">
        <v>0.41</v>
      </c>
      <c r="S347" s="26" t="s">
        <v>2045</v>
      </c>
      <c r="T347" s="29">
        <v>0.63</v>
      </c>
      <c r="U347" s="26" t="s">
        <v>3447</v>
      </c>
      <c r="V347" s="9">
        <v>0.3</v>
      </c>
      <c r="AC347" s="26" t="s">
        <v>2369</v>
      </c>
      <c r="AD347" s="9">
        <v>0.34</v>
      </c>
      <c r="AE347" s="26" t="s">
        <v>841</v>
      </c>
      <c r="AF347" s="30">
        <v>0.43</v>
      </c>
      <c r="AK347" s="26" t="s">
        <v>701</v>
      </c>
      <c r="AL347" s="9">
        <v>0.37</v>
      </c>
      <c r="AO347" s="26" t="s">
        <v>1739</v>
      </c>
      <c r="AP347" s="9">
        <v>0.33</v>
      </c>
    </row>
    <row r="348" spans="1:42" x14ac:dyDescent="0.3">
      <c r="A348" s="26" t="s">
        <v>356</v>
      </c>
      <c r="B348" s="30">
        <v>0.41</v>
      </c>
      <c r="G348" s="26" t="s">
        <v>995</v>
      </c>
      <c r="H348" s="9">
        <v>0.32</v>
      </c>
      <c r="K348" s="26" t="s">
        <v>1352</v>
      </c>
      <c r="L348" s="30">
        <v>0.41</v>
      </c>
      <c r="S348" s="26" t="s">
        <v>389</v>
      </c>
      <c r="T348" s="29">
        <v>0.63</v>
      </c>
      <c r="U348" s="26" t="s">
        <v>1644</v>
      </c>
      <c r="V348" s="9">
        <v>0.3</v>
      </c>
      <c r="AC348" s="26" t="s">
        <v>2583</v>
      </c>
      <c r="AD348" s="9">
        <v>0.34</v>
      </c>
      <c r="AE348" s="26" t="s">
        <v>2405</v>
      </c>
      <c r="AF348" s="30">
        <v>0.43</v>
      </c>
      <c r="AK348" s="26" t="s">
        <v>4025</v>
      </c>
      <c r="AL348" s="9">
        <v>0.37</v>
      </c>
      <c r="AO348" s="26" t="s">
        <v>4304</v>
      </c>
      <c r="AP348" s="9">
        <v>0.33</v>
      </c>
    </row>
    <row r="349" spans="1:42" x14ac:dyDescent="0.3">
      <c r="A349" s="26" t="s">
        <v>352</v>
      </c>
      <c r="B349" s="30">
        <v>0.41</v>
      </c>
      <c r="G349" s="26" t="s">
        <v>996</v>
      </c>
      <c r="H349" s="9">
        <v>0.32</v>
      </c>
      <c r="K349" s="26" t="s">
        <v>1353</v>
      </c>
      <c r="L349" s="30">
        <v>0.41</v>
      </c>
      <c r="S349" s="26" t="s">
        <v>1290</v>
      </c>
      <c r="T349" s="29">
        <v>0.63</v>
      </c>
      <c r="U349" s="26" t="s">
        <v>3256</v>
      </c>
      <c r="V349" s="9">
        <v>0.3</v>
      </c>
      <c r="AC349" s="26" t="s">
        <v>3529</v>
      </c>
      <c r="AD349" s="9">
        <v>0.34</v>
      </c>
      <c r="AE349" s="26" t="s">
        <v>2748</v>
      </c>
      <c r="AF349" s="30">
        <v>0.43</v>
      </c>
      <c r="AK349" s="26" t="s">
        <v>4026</v>
      </c>
      <c r="AL349" s="9">
        <v>0.37</v>
      </c>
      <c r="AO349" s="26" t="s">
        <v>1224</v>
      </c>
      <c r="AP349" s="9">
        <v>0.33</v>
      </c>
    </row>
    <row r="350" spans="1:42" x14ac:dyDescent="0.3">
      <c r="A350" s="26" t="s">
        <v>339</v>
      </c>
      <c r="B350" s="30">
        <v>0.41</v>
      </c>
      <c r="G350" s="26" t="s">
        <v>998</v>
      </c>
      <c r="H350" s="9">
        <v>0.32</v>
      </c>
      <c r="K350" s="26" t="s">
        <v>1354</v>
      </c>
      <c r="L350" s="30">
        <v>0.41</v>
      </c>
      <c r="S350" s="26" t="s">
        <v>278</v>
      </c>
      <c r="T350" s="29">
        <v>0.63</v>
      </c>
      <c r="U350" s="26" t="s">
        <v>3448</v>
      </c>
      <c r="V350" s="9">
        <v>0.3</v>
      </c>
      <c r="AC350" s="26" t="s">
        <v>1729</v>
      </c>
      <c r="AD350" s="9">
        <v>0.34</v>
      </c>
      <c r="AE350" s="26" t="s">
        <v>2069</v>
      </c>
      <c r="AF350" s="30">
        <v>0.43</v>
      </c>
      <c r="AK350" s="26" t="s">
        <v>570</v>
      </c>
      <c r="AL350" s="9">
        <v>0.37</v>
      </c>
      <c r="AO350" s="26" t="s">
        <v>1922</v>
      </c>
      <c r="AP350" s="9">
        <v>0.33</v>
      </c>
    </row>
    <row r="351" spans="1:42" x14ac:dyDescent="0.3">
      <c r="A351" s="26" t="s">
        <v>333</v>
      </c>
      <c r="B351" s="30">
        <v>0.41</v>
      </c>
      <c r="G351" s="26" t="s">
        <v>999</v>
      </c>
      <c r="H351" s="9">
        <v>0.32</v>
      </c>
      <c r="K351" s="26" t="s">
        <v>1355</v>
      </c>
      <c r="L351" s="30">
        <v>0.41</v>
      </c>
      <c r="S351" s="26" t="s">
        <v>18</v>
      </c>
      <c r="T351" s="29">
        <v>0.63</v>
      </c>
      <c r="U351" s="26" t="s">
        <v>2110</v>
      </c>
      <c r="V351" s="9">
        <v>0.3</v>
      </c>
      <c r="AC351" s="26" t="s">
        <v>2584</v>
      </c>
      <c r="AD351" s="9">
        <v>0.34</v>
      </c>
      <c r="AE351" s="26" t="s">
        <v>3678</v>
      </c>
      <c r="AF351" s="30">
        <v>0.43</v>
      </c>
      <c r="AK351" s="26" t="s">
        <v>4027</v>
      </c>
      <c r="AL351" s="9">
        <v>0.37</v>
      </c>
      <c r="AO351" s="26" t="s">
        <v>213</v>
      </c>
      <c r="AP351" s="9">
        <v>0.33</v>
      </c>
    </row>
    <row r="352" spans="1:42" x14ac:dyDescent="0.3">
      <c r="A352" s="26" t="s">
        <v>342</v>
      </c>
      <c r="B352" s="30">
        <v>0.41</v>
      </c>
      <c r="G352" s="26" t="s">
        <v>73</v>
      </c>
      <c r="H352" s="9">
        <v>0.32</v>
      </c>
      <c r="K352" s="26" t="s">
        <v>1356</v>
      </c>
      <c r="L352" s="30">
        <v>0.41</v>
      </c>
      <c r="S352" s="26" t="s">
        <v>2046</v>
      </c>
      <c r="T352" s="29">
        <v>0.63</v>
      </c>
      <c r="U352" s="26" t="s">
        <v>3449</v>
      </c>
      <c r="V352" s="9">
        <v>0.3</v>
      </c>
      <c r="AC352" s="26" t="s">
        <v>3530</v>
      </c>
      <c r="AD352" s="9">
        <v>0.34</v>
      </c>
      <c r="AE352" s="26" t="s">
        <v>1198</v>
      </c>
      <c r="AF352" s="30">
        <v>0.43</v>
      </c>
      <c r="AK352" s="26" t="s">
        <v>4028</v>
      </c>
      <c r="AL352" s="9">
        <v>0.37</v>
      </c>
      <c r="AO352" s="26" t="s">
        <v>4305</v>
      </c>
      <c r="AP352" s="9">
        <v>0.32</v>
      </c>
    </row>
    <row r="353" spans="1:42" x14ac:dyDescent="0.3">
      <c r="A353" s="26" t="s">
        <v>349</v>
      </c>
      <c r="B353" s="30">
        <v>0.41</v>
      </c>
      <c r="G353" s="26" t="s">
        <v>1000</v>
      </c>
      <c r="H353" s="9">
        <v>0.32</v>
      </c>
      <c r="K353" s="26" t="s">
        <v>427</v>
      </c>
      <c r="L353" s="30">
        <v>0.41</v>
      </c>
      <c r="S353" s="26" t="s">
        <v>2047</v>
      </c>
      <c r="T353" s="29">
        <v>0.63</v>
      </c>
      <c r="U353" s="26" t="s">
        <v>821</v>
      </c>
      <c r="V353" s="9">
        <v>0.3</v>
      </c>
      <c r="AC353" s="26" t="s">
        <v>386</v>
      </c>
      <c r="AD353" s="9">
        <v>0.34</v>
      </c>
      <c r="AE353" s="26" t="s">
        <v>3679</v>
      </c>
      <c r="AF353" s="30">
        <v>0.43</v>
      </c>
      <c r="AK353" s="26" t="s">
        <v>1787</v>
      </c>
      <c r="AL353" s="9">
        <v>0.37</v>
      </c>
      <c r="AO353" s="26" t="s">
        <v>4078</v>
      </c>
      <c r="AP353" s="9">
        <v>0.32</v>
      </c>
    </row>
    <row r="354" spans="1:42" x14ac:dyDescent="0.3">
      <c r="A354" s="26" t="s">
        <v>331</v>
      </c>
      <c r="B354" s="30">
        <v>0.41</v>
      </c>
      <c r="G354" s="26" t="s">
        <v>1001</v>
      </c>
      <c r="H354" s="9">
        <v>0.32</v>
      </c>
      <c r="K354" s="26" t="s">
        <v>1357</v>
      </c>
      <c r="L354" s="30">
        <v>0.41</v>
      </c>
      <c r="S354" s="26" t="s">
        <v>2048</v>
      </c>
      <c r="T354" s="29">
        <v>0.63</v>
      </c>
      <c r="U354" s="26" t="s">
        <v>3450</v>
      </c>
      <c r="V354" s="9">
        <v>0.3</v>
      </c>
      <c r="AC354" s="26" t="s">
        <v>1030</v>
      </c>
      <c r="AD354" s="9">
        <v>0.34</v>
      </c>
      <c r="AE354" s="26" t="s">
        <v>1800</v>
      </c>
      <c r="AF354" s="30">
        <v>0.43</v>
      </c>
      <c r="AK354" s="26" t="s">
        <v>1428</v>
      </c>
      <c r="AL354" s="9">
        <v>0.37</v>
      </c>
      <c r="AO354" s="26" t="s">
        <v>405</v>
      </c>
      <c r="AP354" s="9">
        <v>0.32</v>
      </c>
    </row>
    <row r="355" spans="1:42" x14ac:dyDescent="0.3">
      <c r="A355" s="26" t="s">
        <v>354</v>
      </c>
      <c r="B355" s="30">
        <v>0.41</v>
      </c>
      <c r="G355" s="26" t="s">
        <v>1002</v>
      </c>
      <c r="H355" s="9">
        <v>0.32</v>
      </c>
      <c r="K355" s="26" t="s">
        <v>1358</v>
      </c>
      <c r="L355" s="30">
        <v>0.41</v>
      </c>
      <c r="S355" s="26" t="s">
        <v>2049</v>
      </c>
      <c r="T355" s="29">
        <v>0.63</v>
      </c>
      <c r="U355" s="26" t="s">
        <v>876</v>
      </c>
      <c r="V355" s="9">
        <v>0.3</v>
      </c>
      <c r="AC355" s="26" t="s">
        <v>3531</v>
      </c>
      <c r="AD355" s="9">
        <v>0.34</v>
      </c>
      <c r="AE355" s="26" t="s">
        <v>2490</v>
      </c>
      <c r="AF355" s="30">
        <v>0.43</v>
      </c>
      <c r="AK355" s="26" t="s">
        <v>35</v>
      </c>
      <c r="AL355" s="9">
        <v>0.37</v>
      </c>
      <c r="AO355" s="26" t="s">
        <v>4079</v>
      </c>
      <c r="AP355" s="9">
        <v>0.32</v>
      </c>
    </row>
    <row r="356" spans="1:42" x14ac:dyDescent="0.3">
      <c r="A356" s="26" t="s">
        <v>347</v>
      </c>
      <c r="B356" s="30">
        <v>0.41</v>
      </c>
      <c r="G356" s="26" t="s">
        <v>1003</v>
      </c>
      <c r="H356" s="9">
        <v>0.32</v>
      </c>
      <c r="K356" s="26" t="s">
        <v>1359</v>
      </c>
      <c r="L356" s="30">
        <v>0.41</v>
      </c>
      <c r="S356" s="26" t="s">
        <v>2050</v>
      </c>
      <c r="T356" s="29">
        <v>0.63</v>
      </c>
      <c r="U356" s="26" t="s">
        <v>736</v>
      </c>
      <c r="V356" s="9">
        <v>0.3</v>
      </c>
      <c r="AC356" s="26" t="s">
        <v>3532</v>
      </c>
      <c r="AD356" s="9">
        <v>0.34</v>
      </c>
      <c r="AE356" s="26" t="s">
        <v>1947</v>
      </c>
      <c r="AF356" s="30">
        <v>0.43</v>
      </c>
      <c r="AK356" s="26" t="s">
        <v>392</v>
      </c>
      <c r="AL356" s="9">
        <v>0.37</v>
      </c>
      <c r="AO356" s="26" t="s">
        <v>4306</v>
      </c>
      <c r="AP356" s="9">
        <v>0.32</v>
      </c>
    </row>
    <row r="357" spans="1:42" x14ac:dyDescent="0.3">
      <c r="A357" s="26" t="s">
        <v>327</v>
      </c>
      <c r="B357" s="30">
        <v>0.41</v>
      </c>
      <c r="G357" s="26" t="s">
        <v>1004</v>
      </c>
      <c r="H357" s="9">
        <v>0.32</v>
      </c>
      <c r="K357" s="26" t="s">
        <v>1360</v>
      </c>
      <c r="L357" s="30">
        <v>0.41</v>
      </c>
      <c r="S357" s="26" t="s">
        <v>394</v>
      </c>
      <c r="T357" s="29">
        <v>0.63</v>
      </c>
      <c r="U357" s="26" t="s">
        <v>3451</v>
      </c>
      <c r="V357" s="9">
        <v>0.3</v>
      </c>
      <c r="AC357" s="26" t="s">
        <v>2670</v>
      </c>
      <c r="AD357" s="9">
        <v>0.34</v>
      </c>
      <c r="AE357" s="26" t="s">
        <v>3680</v>
      </c>
      <c r="AF357" s="30">
        <v>0.43</v>
      </c>
      <c r="AK357" s="26" t="s">
        <v>4029</v>
      </c>
      <c r="AL357" s="9">
        <v>0.37</v>
      </c>
      <c r="AO357" s="26" t="s">
        <v>3365</v>
      </c>
      <c r="AP357" s="9">
        <v>0.32</v>
      </c>
    </row>
    <row r="358" spans="1:42" x14ac:dyDescent="0.3">
      <c r="A358" s="26" t="s">
        <v>343</v>
      </c>
      <c r="B358" s="30">
        <v>0.41</v>
      </c>
      <c r="G358" s="26" t="s">
        <v>1005</v>
      </c>
      <c r="H358" s="9">
        <v>0.32</v>
      </c>
      <c r="K358" s="26" t="s">
        <v>1361</v>
      </c>
      <c r="L358" s="30">
        <v>0.41</v>
      </c>
      <c r="S358" s="26" t="s">
        <v>1243</v>
      </c>
      <c r="T358" s="29">
        <v>0.63</v>
      </c>
      <c r="AC358" s="26" t="s">
        <v>941</v>
      </c>
      <c r="AD358" s="9">
        <v>0.34</v>
      </c>
      <c r="AE358" s="26" t="s">
        <v>3681</v>
      </c>
      <c r="AF358" s="30">
        <v>0.43</v>
      </c>
      <c r="AK358" s="26" t="s">
        <v>4030</v>
      </c>
      <c r="AL358" s="9">
        <v>0.37</v>
      </c>
      <c r="AO358" s="26" t="s">
        <v>4307</v>
      </c>
      <c r="AP358" s="9">
        <v>0.32</v>
      </c>
    </row>
    <row r="359" spans="1:42" x14ac:dyDescent="0.3">
      <c r="A359" s="31">
        <v>42248</v>
      </c>
      <c r="B359" s="30">
        <v>0.4</v>
      </c>
      <c r="G359" s="26" t="s">
        <v>1006</v>
      </c>
      <c r="H359" s="9">
        <v>0.32</v>
      </c>
      <c r="K359" s="26" t="s">
        <v>1362</v>
      </c>
      <c r="L359" s="30">
        <v>0.4</v>
      </c>
      <c r="S359" s="26" t="s">
        <v>2051</v>
      </c>
      <c r="T359" s="29">
        <v>0.63</v>
      </c>
      <c r="AC359" s="26" t="s">
        <v>3533</v>
      </c>
      <c r="AD359" s="9">
        <v>0.34</v>
      </c>
      <c r="AE359" s="26" t="s">
        <v>515</v>
      </c>
      <c r="AF359" s="30">
        <v>0.43</v>
      </c>
      <c r="AK359" s="26" t="s">
        <v>4031</v>
      </c>
      <c r="AL359" s="9">
        <v>0.37</v>
      </c>
      <c r="AO359" s="26" t="s">
        <v>3807</v>
      </c>
      <c r="AP359" s="9">
        <v>0.32</v>
      </c>
    </row>
    <row r="360" spans="1:42" x14ac:dyDescent="0.3">
      <c r="A360" s="26" t="s">
        <v>371</v>
      </c>
      <c r="B360" s="30">
        <v>0.4</v>
      </c>
      <c r="G360" s="26" t="s">
        <v>1007</v>
      </c>
      <c r="H360" s="9">
        <v>0.32</v>
      </c>
      <c r="K360" s="26" t="s">
        <v>1363</v>
      </c>
      <c r="L360" s="30">
        <v>0.4</v>
      </c>
      <c r="S360" s="26" t="s">
        <v>2052</v>
      </c>
      <c r="T360" s="29">
        <v>0.63</v>
      </c>
      <c r="AC360" s="26" t="s">
        <v>3534</v>
      </c>
      <c r="AD360" s="9">
        <v>0.34</v>
      </c>
      <c r="AE360" s="26" t="s">
        <v>1894</v>
      </c>
      <c r="AF360" s="30">
        <v>0.43</v>
      </c>
      <c r="AK360" s="26" t="s">
        <v>4032</v>
      </c>
      <c r="AL360" s="9">
        <v>0.37</v>
      </c>
      <c r="AO360" s="26" t="s">
        <v>434</v>
      </c>
      <c r="AP360" s="9">
        <v>0.32</v>
      </c>
    </row>
    <row r="361" spans="1:42" x14ac:dyDescent="0.3">
      <c r="A361" s="26" t="s">
        <v>375</v>
      </c>
      <c r="B361" s="30">
        <v>0.4</v>
      </c>
      <c r="G361" s="26" t="s">
        <v>1008</v>
      </c>
      <c r="H361" s="9">
        <v>0.32</v>
      </c>
      <c r="K361" s="26" t="s">
        <v>1364</v>
      </c>
      <c r="L361" s="30">
        <v>0.4</v>
      </c>
      <c r="S361" s="26" t="s">
        <v>251</v>
      </c>
      <c r="T361" s="29">
        <v>0.63</v>
      </c>
      <c r="AC361" s="26" t="s">
        <v>226</v>
      </c>
      <c r="AD361" s="9">
        <v>0.34</v>
      </c>
      <c r="AE361" s="26" t="s">
        <v>1257</v>
      </c>
      <c r="AF361" s="30">
        <v>0.42</v>
      </c>
      <c r="AK361" s="26" t="s">
        <v>4033</v>
      </c>
      <c r="AL361" s="9">
        <v>0.37</v>
      </c>
      <c r="AO361" s="26" t="s">
        <v>52</v>
      </c>
      <c r="AP361" s="9">
        <v>0.32</v>
      </c>
    </row>
    <row r="362" spans="1:42" x14ac:dyDescent="0.3">
      <c r="A362" s="26" t="s">
        <v>358</v>
      </c>
      <c r="B362" s="30">
        <v>0.4</v>
      </c>
      <c r="G362" s="26" t="s">
        <v>1009</v>
      </c>
      <c r="H362" s="9">
        <v>0.32</v>
      </c>
      <c r="K362" s="26" t="s">
        <v>1365</v>
      </c>
      <c r="L362" s="30">
        <v>0.4</v>
      </c>
      <c r="S362" s="26" t="s">
        <v>124</v>
      </c>
      <c r="T362" s="29">
        <v>0.63</v>
      </c>
      <c r="AC362" s="26" t="s">
        <v>2413</v>
      </c>
      <c r="AD362" s="9">
        <v>0.34</v>
      </c>
      <c r="AE362" s="26" t="s">
        <v>3093</v>
      </c>
      <c r="AF362" s="30">
        <v>0.42</v>
      </c>
      <c r="AK362" s="26" t="s">
        <v>4034</v>
      </c>
      <c r="AL362" s="9">
        <v>0.37</v>
      </c>
      <c r="AO362" s="26" t="s">
        <v>4308</v>
      </c>
      <c r="AP362" s="9">
        <v>0.32</v>
      </c>
    </row>
    <row r="363" spans="1:42" x14ac:dyDescent="0.3">
      <c r="A363" s="26" t="s">
        <v>363</v>
      </c>
      <c r="B363" s="30">
        <v>0.4</v>
      </c>
      <c r="G363" s="26" t="s">
        <v>1010</v>
      </c>
      <c r="H363" s="9">
        <v>0.32</v>
      </c>
      <c r="K363" s="26" t="s">
        <v>1366</v>
      </c>
      <c r="L363" s="30">
        <v>0.4</v>
      </c>
      <c r="S363" s="26" t="s">
        <v>1550</v>
      </c>
      <c r="T363" s="29">
        <v>0.63</v>
      </c>
      <c r="AC363" s="26" t="s">
        <v>1001</v>
      </c>
      <c r="AD363" s="9">
        <v>0.34</v>
      </c>
      <c r="AE363" s="26" t="s">
        <v>633</v>
      </c>
      <c r="AF363" s="30">
        <v>0.42</v>
      </c>
      <c r="AK363" s="26" t="s">
        <v>4035</v>
      </c>
      <c r="AL363" s="9">
        <v>0.37</v>
      </c>
      <c r="AO363" s="26" t="s">
        <v>443</v>
      </c>
      <c r="AP363" s="9">
        <v>0.32</v>
      </c>
    </row>
    <row r="364" spans="1:42" x14ac:dyDescent="0.3">
      <c r="A364" s="26" t="s">
        <v>365</v>
      </c>
      <c r="B364" s="30">
        <v>0.4</v>
      </c>
      <c r="G364" s="26" t="s">
        <v>764</v>
      </c>
      <c r="H364" s="9">
        <v>0.32</v>
      </c>
      <c r="K364" s="26" t="s">
        <v>1367</v>
      </c>
      <c r="L364" s="30">
        <v>0.4</v>
      </c>
      <c r="S364" s="26" t="s">
        <v>2053</v>
      </c>
      <c r="T364" s="29">
        <v>0.63</v>
      </c>
      <c r="AC364" s="26" t="s">
        <v>3150</v>
      </c>
      <c r="AD364" s="9">
        <v>0.34</v>
      </c>
      <c r="AE364" s="26" t="s">
        <v>29</v>
      </c>
      <c r="AF364" s="30">
        <v>0.42</v>
      </c>
      <c r="AK364" s="26" t="s">
        <v>166</v>
      </c>
      <c r="AL364" s="9">
        <v>0.37</v>
      </c>
      <c r="AO364" s="26" t="s">
        <v>1735</v>
      </c>
      <c r="AP364" s="9">
        <v>0.32</v>
      </c>
    </row>
    <row r="365" spans="1:42" x14ac:dyDescent="0.3">
      <c r="A365" s="26" t="s">
        <v>362</v>
      </c>
      <c r="B365" s="30">
        <v>0.4</v>
      </c>
      <c r="G365" s="26" t="s">
        <v>1011</v>
      </c>
      <c r="H365" s="9">
        <v>0.32</v>
      </c>
      <c r="K365" s="26" t="s">
        <v>30</v>
      </c>
      <c r="L365" s="30">
        <v>0.4</v>
      </c>
      <c r="S365" s="26" t="s">
        <v>2054</v>
      </c>
      <c r="T365" s="29">
        <v>0.63</v>
      </c>
      <c r="AC365" s="26" t="s">
        <v>3535</v>
      </c>
      <c r="AD365" s="9">
        <v>0.34</v>
      </c>
      <c r="AE365" s="26" t="s">
        <v>1782</v>
      </c>
      <c r="AF365" s="30">
        <v>0.42</v>
      </c>
      <c r="AK365" s="26" t="s">
        <v>2459</v>
      </c>
      <c r="AL365" s="9">
        <v>0.37</v>
      </c>
      <c r="AO365" s="26" t="s">
        <v>2206</v>
      </c>
      <c r="AP365" s="9">
        <v>0.32</v>
      </c>
    </row>
    <row r="366" spans="1:42" x14ac:dyDescent="0.3">
      <c r="A366" s="26" t="s">
        <v>372</v>
      </c>
      <c r="B366" s="30">
        <v>0.4</v>
      </c>
      <c r="G366" s="26" t="s">
        <v>1012</v>
      </c>
      <c r="H366" s="9">
        <v>0.32</v>
      </c>
      <c r="K366" s="26" t="s">
        <v>131</v>
      </c>
      <c r="L366" s="30">
        <v>0.4</v>
      </c>
      <c r="S366" s="26" t="s">
        <v>2055</v>
      </c>
      <c r="T366" s="29">
        <v>0.63</v>
      </c>
      <c r="AC366" s="26" t="s">
        <v>2877</v>
      </c>
      <c r="AD366" s="9">
        <v>0.34</v>
      </c>
      <c r="AE366" s="26" t="s">
        <v>2062</v>
      </c>
      <c r="AF366" s="30">
        <v>0.42</v>
      </c>
      <c r="AK366" s="26" t="s">
        <v>3031</v>
      </c>
      <c r="AL366" s="9">
        <v>0.37</v>
      </c>
      <c r="AO366" s="26" t="s">
        <v>4309</v>
      </c>
      <c r="AP366" s="9">
        <v>0.32</v>
      </c>
    </row>
    <row r="367" spans="1:42" x14ac:dyDescent="0.3">
      <c r="A367" s="26" t="s">
        <v>367</v>
      </c>
      <c r="B367" s="30">
        <v>0.4</v>
      </c>
      <c r="G367" s="26" t="s">
        <v>1013</v>
      </c>
      <c r="H367" s="9">
        <v>0.32</v>
      </c>
      <c r="K367" s="26" t="s">
        <v>1368</v>
      </c>
      <c r="L367" s="30">
        <v>0.4</v>
      </c>
      <c r="S367" s="26" t="s">
        <v>2056</v>
      </c>
      <c r="T367" s="29">
        <v>0.63</v>
      </c>
      <c r="AC367" s="26" t="s">
        <v>1738</v>
      </c>
      <c r="AD367" s="9">
        <v>0.34</v>
      </c>
      <c r="AE367" s="26" t="s">
        <v>3682</v>
      </c>
      <c r="AF367" s="30">
        <v>0.42</v>
      </c>
      <c r="AK367" s="26" t="s">
        <v>4036</v>
      </c>
      <c r="AL367" s="9">
        <v>0.37</v>
      </c>
      <c r="AO367" s="26" t="s">
        <v>1824</v>
      </c>
      <c r="AP367" s="9">
        <v>0.32</v>
      </c>
    </row>
    <row r="368" spans="1:42" x14ac:dyDescent="0.3">
      <c r="A368" s="26" t="s">
        <v>360</v>
      </c>
      <c r="B368" s="30">
        <v>0.4</v>
      </c>
      <c r="G368" s="26" t="s">
        <v>1014</v>
      </c>
      <c r="H368" s="9">
        <v>0.32</v>
      </c>
      <c r="K368" s="26" t="s">
        <v>1369</v>
      </c>
      <c r="L368" s="30">
        <v>0.4</v>
      </c>
      <c r="S368" s="26" t="s">
        <v>1134</v>
      </c>
      <c r="T368" s="29">
        <v>0.63</v>
      </c>
      <c r="AC368" s="26" t="s">
        <v>677</v>
      </c>
      <c r="AD368" s="9">
        <v>0.34</v>
      </c>
      <c r="AE368" s="26" t="s">
        <v>2090</v>
      </c>
      <c r="AF368" s="30">
        <v>0.42</v>
      </c>
      <c r="AK368" s="26" t="s">
        <v>4037</v>
      </c>
      <c r="AL368" s="9">
        <v>0.36</v>
      </c>
      <c r="AO368" s="26" t="s">
        <v>4310</v>
      </c>
      <c r="AP368" s="9">
        <v>0.32</v>
      </c>
    </row>
    <row r="369" spans="1:42" x14ac:dyDescent="0.3">
      <c r="A369" s="26" t="s">
        <v>366</v>
      </c>
      <c r="B369" s="30">
        <v>0.4</v>
      </c>
      <c r="G369" s="26" t="s">
        <v>751</v>
      </c>
      <c r="H369" s="9">
        <v>0.31</v>
      </c>
      <c r="K369" s="26" t="s">
        <v>802</v>
      </c>
      <c r="L369" s="30">
        <v>0.4</v>
      </c>
      <c r="S369" s="26" t="s">
        <v>2057</v>
      </c>
      <c r="T369" s="29">
        <v>0.63</v>
      </c>
      <c r="AC369" s="26" t="s">
        <v>3158</v>
      </c>
      <c r="AD369" s="9">
        <v>0.34</v>
      </c>
      <c r="AE369" s="26" t="s">
        <v>2035</v>
      </c>
      <c r="AF369" s="30">
        <v>0.42</v>
      </c>
      <c r="AK369" s="26" t="s">
        <v>29</v>
      </c>
      <c r="AL369" s="9">
        <v>0.36</v>
      </c>
      <c r="AO369" s="26" t="s">
        <v>4311</v>
      </c>
      <c r="AP369" s="9">
        <v>0.32</v>
      </c>
    </row>
    <row r="370" spans="1:42" x14ac:dyDescent="0.3">
      <c r="A370" s="26" t="s">
        <v>373</v>
      </c>
      <c r="B370" s="30">
        <v>0.4</v>
      </c>
      <c r="G370" s="26" t="s">
        <v>1015</v>
      </c>
      <c r="H370" s="9">
        <v>0.31</v>
      </c>
      <c r="K370" s="26" t="s">
        <v>1370</v>
      </c>
      <c r="L370" s="30">
        <v>0.4</v>
      </c>
      <c r="S370" s="26" t="s">
        <v>1651</v>
      </c>
      <c r="T370" s="29">
        <v>0.63</v>
      </c>
      <c r="AC370" s="26" t="s">
        <v>1149</v>
      </c>
      <c r="AD370" s="9">
        <v>0.34</v>
      </c>
      <c r="AE370" s="26" t="s">
        <v>3683</v>
      </c>
      <c r="AF370" s="30">
        <v>0.42</v>
      </c>
      <c r="AK370" s="26" t="s">
        <v>4038</v>
      </c>
      <c r="AL370" s="9">
        <v>0.36</v>
      </c>
      <c r="AO370" s="26" t="s">
        <v>4312</v>
      </c>
      <c r="AP370" s="9">
        <v>0.32</v>
      </c>
    </row>
    <row r="371" spans="1:42" x14ac:dyDescent="0.3">
      <c r="A371" s="26" t="s">
        <v>369</v>
      </c>
      <c r="B371" s="30">
        <v>0.4</v>
      </c>
      <c r="G371" s="26" t="s">
        <v>1016</v>
      </c>
      <c r="H371" s="9">
        <v>0.31</v>
      </c>
      <c r="K371" s="26" t="s">
        <v>1371</v>
      </c>
      <c r="L371" s="30">
        <v>0.4</v>
      </c>
      <c r="S371" s="26" t="s">
        <v>2058</v>
      </c>
      <c r="T371" s="29">
        <v>0.63</v>
      </c>
      <c r="AC371" s="26" t="s">
        <v>3536</v>
      </c>
      <c r="AD371" s="9">
        <v>0.34</v>
      </c>
      <c r="AE371" s="26" t="s">
        <v>700</v>
      </c>
      <c r="AF371" s="30">
        <v>0.42</v>
      </c>
      <c r="AK371" s="26" t="s">
        <v>4039</v>
      </c>
      <c r="AL371" s="9">
        <v>0.36</v>
      </c>
      <c r="AO371" s="26" t="s">
        <v>4313</v>
      </c>
      <c r="AP371" s="9">
        <v>0.32</v>
      </c>
    </row>
    <row r="372" spans="1:42" x14ac:dyDescent="0.3">
      <c r="A372" s="26" t="s">
        <v>364</v>
      </c>
      <c r="B372" s="30">
        <v>0.4</v>
      </c>
      <c r="G372" s="26" t="s">
        <v>1017</v>
      </c>
      <c r="H372" s="9">
        <v>0.31</v>
      </c>
      <c r="K372" s="26" t="s">
        <v>1372</v>
      </c>
      <c r="L372" s="30">
        <v>0.4</v>
      </c>
      <c r="S372" s="26" t="s">
        <v>2059</v>
      </c>
      <c r="T372" s="29">
        <v>0.63</v>
      </c>
      <c r="AC372" s="26" t="s">
        <v>3537</v>
      </c>
      <c r="AD372" s="9">
        <v>0.34</v>
      </c>
      <c r="AE372" s="26" t="s">
        <v>3684</v>
      </c>
      <c r="AF372" s="30">
        <v>0.42</v>
      </c>
      <c r="AK372" s="26" t="s">
        <v>4040</v>
      </c>
      <c r="AL372" s="9">
        <v>0.36</v>
      </c>
      <c r="AO372" s="26" t="s">
        <v>450</v>
      </c>
      <c r="AP372" s="9">
        <v>0.32</v>
      </c>
    </row>
    <row r="373" spans="1:42" x14ac:dyDescent="0.3">
      <c r="A373" s="26" t="s">
        <v>359</v>
      </c>
      <c r="B373" s="30">
        <v>0.4</v>
      </c>
      <c r="G373" s="26" t="s">
        <v>1018</v>
      </c>
      <c r="H373" s="9">
        <v>0.31</v>
      </c>
      <c r="K373" s="26" t="s">
        <v>1373</v>
      </c>
      <c r="L373" s="30">
        <v>0.4</v>
      </c>
      <c r="S373" s="26" t="s">
        <v>2060</v>
      </c>
      <c r="T373" s="29">
        <v>0.63</v>
      </c>
      <c r="AC373" s="26" t="s">
        <v>949</v>
      </c>
      <c r="AD373" s="9">
        <v>0.34</v>
      </c>
      <c r="AE373" s="26" t="s">
        <v>3685</v>
      </c>
      <c r="AF373" s="30">
        <v>0.42</v>
      </c>
      <c r="AK373" s="26" t="s">
        <v>759</v>
      </c>
      <c r="AL373" s="9">
        <v>0.36</v>
      </c>
      <c r="AO373" s="26" t="s">
        <v>3415</v>
      </c>
      <c r="AP373" s="9">
        <v>0.32</v>
      </c>
    </row>
    <row r="374" spans="1:42" x14ac:dyDescent="0.3">
      <c r="A374" s="26" t="s">
        <v>368</v>
      </c>
      <c r="B374" s="30">
        <v>0.4</v>
      </c>
      <c r="G374" s="26" t="s">
        <v>1019</v>
      </c>
      <c r="H374" s="9">
        <v>0.31</v>
      </c>
      <c r="K374" s="26" t="s">
        <v>150</v>
      </c>
      <c r="L374" s="30">
        <v>0.4</v>
      </c>
      <c r="S374" s="26" t="s">
        <v>2061</v>
      </c>
      <c r="T374" s="29">
        <v>0.62</v>
      </c>
      <c r="AC374" s="26" t="s">
        <v>1415</v>
      </c>
      <c r="AD374" s="9">
        <v>0.34</v>
      </c>
      <c r="AE374" s="26" t="s">
        <v>1916</v>
      </c>
      <c r="AF374" s="30">
        <v>0.42</v>
      </c>
      <c r="AK374" s="26" t="s">
        <v>2612</v>
      </c>
      <c r="AL374" s="9">
        <v>0.36</v>
      </c>
      <c r="AO374" s="26" t="s">
        <v>3255</v>
      </c>
      <c r="AP374" s="9">
        <v>0.32</v>
      </c>
    </row>
    <row r="375" spans="1:42" x14ac:dyDescent="0.3">
      <c r="A375" s="26" t="s">
        <v>361</v>
      </c>
      <c r="B375" s="30">
        <v>0.4</v>
      </c>
      <c r="G375" s="26" t="s">
        <v>1020</v>
      </c>
      <c r="H375" s="9">
        <v>0.31</v>
      </c>
      <c r="K375" s="26" t="s">
        <v>1374</v>
      </c>
      <c r="L375" s="30">
        <v>0.4</v>
      </c>
      <c r="S375" s="26" t="s">
        <v>128</v>
      </c>
      <c r="T375" s="29">
        <v>0.62</v>
      </c>
      <c r="AC375" s="26" t="s">
        <v>3538</v>
      </c>
      <c r="AD375" s="9">
        <v>0.34</v>
      </c>
      <c r="AE375" s="26" t="s">
        <v>3686</v>
      </c>
      <c r="AF375" s="30">
        <v>0.42</v>
      </c>
      <c r="AK375" s="26" t="s">
        <v>531</v>
      </c>
      <c r="AL375" s="9">
        <v>0.36</v>
      </c>
      <c r="AO375" s="26" t="s">
        <v>4314</v>
      </c>
      <c r="AP375" s="9">
        <v>0.32</v>
      </c>
    </row>
    <row r="376" spans="1:42" x14ac:dyDescent="0.3">
      <c r="A376" s="26" t="s">
        <v>370</v>
      </c>
      <c r="B376" s="30">
        <v>0.4</v>
      </c>
      <c r="G376" s="26" t="s">
        <v>1021</v>
      </c>
      <c r="H376" s="9">
        <v>0.31</v>
      </c>
      <c r="K376" s="26" t="s">
        <v>1375</v>
      </c>
      <c r="L376" s="30">
        <v>0.4</v>
      </c>
      <c r="S376" s="26" t="s">
        <v>2062</v>
      </c>
      <c r="T376" s="29">
        <v>0.62</v>
      </c>
      <c r="AC376" s="26" t="s">
        <v>3215</v>
      </c>
      <c r="AD376" s="9">
        <v>0.34</v>
      </c>
      <c r="AE376" s="26" t="s">
        <v>2271</v>
      </c>
      <c r="AF376" s="30">
        <v>0.42</v>
      </c>
      <c r="AK376" s="26" t="s">
        <v>4041</v>
      </c>
      <c r="AL376" s="9">
        <v>0.36</v>
      </c>
      <c r="AO376" s="26" t="s">
        <v>4315</v>
      </c>
      <c r="AP376" s="9">
        <v>0.32</v>
      </c>
    </row>
    <row r="377" spans="1:42" x14ac:dyDescent="0.3">
      <c r="A377" s="26" t="s">
        <v>374</v>
      </c>
      <c r="B377" s="30">
        <v>0.4</v>
      </c>
      <c r="G377" s="26" t="s">
        <v>1022</v>
      </c>
      <c r="H377" s="9">
        <v>0.31</v>
      </c>
      <c r="K377" s="26" t="s">
        <v>1376</v>
      </c>
      <c r="L377" s="30">
        <v>0.4</v>
      </c>
      <c r="S377" s="26" t="s">
        <v>2063</v>
      </c>
      <c r="T377" s="29">
        <v>0.62</v>
      </c>
      <c r="AC377" s="26" t="s">
        <v>3401</v>
      </c>
      <c r="AD377" s="9">
        <v>0.34</v>
      </c>
      <c r="AE377" s="26" t="s">
        <v>3687</v>
      </c>
      <c r="AF377" s="30">
        <v>0.42</v>
      </c>
      <c r="AK377" s="26" t="s">
        <v>1600</v>
      </c>
      <c r="AL377" s="9">
        <v>0.36</v>
      </c>
      <c r="AO377" s="26" t="s">
        <v>3940</v>
      </c>
      <c r="AP377" s="9">
        <v>0.32</v>
      </c>
    </row>
    <row r="378" spans="1:42" x14ac:dyDescent="0.3">
      <c r="A378" s="26" t="s">
        <v>394</v>
      </c>
      <c r="B378" s="9">
        <v>0.39</v>
      </c>
      <c r="G378" s="26" t="s">
        <v>652</v>
      </c>
      <c r="H378" s="9">
        <v>0.31</v>
      </c>
      <c r="K378" s="26" t="s">
        <v>1377</v>
      </c>
      <c r="L378" s="30">
        <v>0.4</v>
      </c>
      <c r="S378" s="26" t="s">
        <v>1745</v>
      </c>
      <c r="T378" s="29">
        <v>0.62</v>
      </c>
      <c r="AC378" s="26" t="s">
        <v>3539</v>
      </c>
      <c r="AD378" s="9">
        <v>0.33</v>
      </c>
      <c r="AE378" s="26" t="s">
        <v>901</v>
      </c>
      <c r="AF378" s="30">
        <v>0.42</v>
      </c>
      <c r="AK378" s="26" t="s">
        <v>4042</v>
      </c>
      <c r="AL378" s="9">
        <v>0.36</v>
      </c>
      <c r="AO378" s="26" t="s">
        <v>2538</v>
      </c>
      <c r="AP378" s="9">
        <v>0.32</v>
      </c>
    </row>
    <row r="379" spans="1:42" x14ac:dyDescent="0.3">
      <c r="A379" s="26" t="s">
        <v>390</v>
      </c>
      <c r="B379" s="9">
        <v>0.39</v>
      </c>
      <c r="G379" s="26" t="s">
        <v>1023</v>
      </c>
      <c r="H379" s="9">
        <v>0.31</v>
      </c>
      <c r="K379" s="26" t="s">
        <v>1378</v>
      </c>
      <c r="L379" s="30">
        <v>0.4</v>
      </c>
      <c r="S379" s="26" t="s">
        <v>52</v>
      </c>
      <c r="T379" s="29">
        <v>0.62</v>
      </c>
      <c r="AC379" s="26" t="s">
        <v>1989</v>
      </c>
      <c r="AD379" s="9">
        <v>0.33</v>
      </c>
      <c r="AE379" s="26" t="s">
        <v>3688</v>
      </c>
      <c r="AF379" s="30">
        <v>0.42</v>
      </c>
      <c r="AK379" s="26" t="s">
        <v>2121</v>
      </c>
      <c r="AL379" s="9">
        <v>0.36</v>
      </c>
      <c r="AO379" s="26" t="s">
        <v>2324</v>
      </c>
      <c r="AP379" s="9">
        <v>0.32</v>
      </c>
    </row>
    <row r="380" spans="1:42" x14ac:dyDescent="0.3">
      <c r="A380" s="26" t="s">
        <v>384</v>
      </c>
      <c r="B380" s="9">
        <v>0.39</v>
      </c>
      <c r="G380" s="26" t="s">
        <v>1024</v>
      </c>
      <c r="H380" s="9">
        <v>0.31</v>
      </c>
      <c r="K380" s="26" t="s">
        <v>1379</v>
      </c>
      <c r="L380" s="30">
        <v>0.4</v>
      </c>
      <c r="S380" s="26" t="s">
        <v>2064</v>
      </c>
      <c r="T380" s="29">
        <v>0.62</v>
      </c>
      <c r="AC380" s="26" t="s">
        <v>3540</v>
      </c>
      <c r="AD380" s="9">
        <v>0.33</v>
      </c>
      <c r="AE380" s="26" t="s">
        <v>776</v>
      </c>
      <c r="AF380" s="30">
        <v>0.42</v>
      </c>
      <c r="AK380" s="26" t="s">
        <v>657</v>
      </c>
      <c r="AL380" s="9">
        <v>0.36</v>
      </c>
      <c r="AO380" s="26" t="s">
        <v>3480</v>
      </c>
      <c r="AP380" s="9">
        <v>0.31</v>
      </c>
    </row>
    <row r="381" spans="1:42" x14ac:dyDescent="0.3">
      <c r="A381" s="26" t="s">
        <v>401</v>
      </c>
      <c r="B381" s="9">
        <v>0.39</v>
      </c>
      <c r="G381" s="26" t="s">
        <v>1025</v>
      </c>
      <c r="H381" s="9">
        <v>0.31</v>
      </c>
      <c r="K381" s="26" t="s">
        <v>1380</v>
      </c>
      <c r="L381" s="9">
        <v>0.39</v>
      </c>
      <c r="S381" s="26" t="s">
        <v>2065</v>
      </c>
      <c r="T381" s="29">
        <v>0.62</v>
      </c>
      <c r="AC381" s="26" t="s">
        <v>3541</v>
      </c>
      <c r="AD381" s="9">
        <v>0.33</v>
      </c>
      <c r="AE381" s="26" t="s">
        <v>760</v>
      </c>
      <c r="AF381" s="30">
        <v>0.42</v>
      </c>
      <c r="AK381" s="26" t="s">
        <v>4043</v>
      </c>
      <c r="AL381" s="9">
        <v>0.36</v>
      </c>
      <c r="AO381" s="26" t="s">
        <v>4316</v>
      </c>
      <c r="AP381" s="9">
        <v>0.31</v>
      </c>
    </row>
    <row r="382" spans="1:42" x14ac:dyDescent="0.3">
      <c r="A382" s="26" t="s">
        <v>378</v>
      </c>
      <c r="B382" s="9">
        <v>0.39</v>
      </c>
      <c r="G382" s="26" t="s">
        <v>1026</v>
      </c>
      <c r="H382" s="9">
        <v>0.31</v>
      </c>
      <c r="K382" s="26" t="s">
        <v>747</v>
      </c>
      <c r="L382" s="9">
        <v>0.39</v>
      </c>
      <c r="S382" s="26" t="s">
        <v>652</v>
      </c>
      <c r="T382" s="29">
        <v>0.62</v>
      </c>
      <c r="AC382" s="26" t="s">
        <v>58</v>
      </c>
      <c r="AD382" s="9">
        <v>0.33</v>
      </c>
      <c r="AE382" s="26" t="s">
        <v>1269</v>
      </c>
      <c r="AF382" s="30">
        <v>0.42</v>
      </c>
      <c r="AK382" s="26" t="s">
        <v>4044</v>
      </c>
      <c r="AL382" s="9">
        <v>0.36</v>
      </c>
      <c r="AO382" s="26" t="s">
        <v>4317</v>
      </c>
      <c r="AP382" s="9">
        <v>0.31</v>
      </c>
    </row>
    <row r="383" spans="1:42" x14ac:dyDescent="0.3">
      <c r="A383" s="26" t="s">
        <v>395</v>
      </c>
      <c r="B383" s="9">
        <v>0.39</v>
      </c>
      <c r="G383" s="26" t="s">
        <v>1027</v>
      </c>
      <c r="H383" s="9">
        <v>0.31</v>
      </c>
      <c r="K383" s="26" t="s">
        <v>1381</v>
      </c>
      <c r="L383" s="9">
        <v>0.39</v>
      </c>
      <c r="S383" s="26" t="s">
        <v>2066</v>
      </c>
      <c r="T383" s="29">
        <v>0.62</v>
      </c>
      <c r="AC383" s="26" t="s">
        <v>3542</v>
      </c>
      <c r="AD383" s="9">
        <v>0.33</v>
      </c>
      <c r="AE383" s="26" t="s">
        <v>3689</v>
      </c>
      <c r="AF383" s="30">
        <v>0.42</v>
      </c>
      <c r="AK383" s="26" t="s">
        <v>152</v>
      </c>
      <c r="AL383" s="9">
        <v>0.36</v>
      </c>
      <c r="AO383" s="26" t="s">
        <v>4318</v>
      </c>
      <c r="AP383" s="9">
        <v>0.31</v>
      </c>
    </row>
    <row r="384" spans="1:42" x14ac:dyDescent="0.3">
      <c r="A384" s="26" t="s">
        <v>381</v>
      </c>
      <c r="B384" s="9">
        <v>0.39</v>
      </c>
      <c r="G384" s="26" t="s">
        <v>1028</v>
      </c>
      <c r="H384" s="9">
        <v>0.31</v>
      </c>
      <c r="K384" s="26" t="s">
        <v>1382</v>
      </c>
      <c r="L384" s="9">
        <v>0.39</v>
      </c>
      <c r="S384" s="26" t="s">
        <v>1822</v>
      </c>
      <c r="T384" s="29">
        <v>0.62</v>
      </c>
      <c r="AC384" s="26" t="s">
        <v>2655</v>
      </c>
      <c r="AD384" s="9">
        <v>0.33</v>
      </c>
      <c r="AE384" s="26" t="s">
        <v>1837</v>
      </c>
      <c r="AF384" s="30">
        <v>0.42</v>
      </c>
      <c r="AK384" s="26" t="s">
        <v>3403</v>
      </c>
      <c r="AL384" s="9">
        <v>0.36</v>
      </c>
      <c r="AO384" s="26" t="s">
        <v>4319</v>
      </c>
      <c r="AP384" s="9">
        <v>0.31</v>
      </c>
    </row>
    <row r="385" spans="1:42" x14ac:dyDescent="0.3">
      <c r="A385" s="26" t="s">
        <v>397</v>
      </c>
      <c r="B385" s="9">
        <v>0.39</v>
      </c>
      <c r="G385" s="26" t="s">
        <v>1029</v>
      </c>
      <c r="H385" s="9">
        <v>0.31</v>
      </c>
      <c r="K385" s="26" t="s">
        <v>466</v>
      </c>
      <c r="L385" s="9">
        <v>0.39</v>
      </c>
      <c r="S385" s="26" t="s">
        <v>2067</v>
      </c>
      <c r="T385" s="29">
        <v>0.62</v>
      </c>
      <c r="AC385" s="26" t="s">
        <v>989</v>
      </c>
      <c r="AD385" s="9">
        <v>0.33</v>
      </c>
      <c r="AE385" s="26" t="s">
        <v>3690</v>
      </c>
      <c r="AF385" s="30">
        <v>0.42</v>
      </c>
      <c r="AK385" s="26" t="s">
        <v>4045</v>
      </c>
      <c r="AL385" s="9">
        <v>0.36</v>
      </c>
      <c r="AO385" s="26" t="s">
        <v>4320</v>
      </c>
      <c r="AP385" s="9">
        <v>0.31</v>
      </c>
    </row>
    <row r="386" spans="1:42" x14ac:dyDescent="0.3">
      <c r="A386" s="26" t="s">
        <v>383</v>
      </c>
      <c r="B386" s="9">
        <v>0.39</v>
      </c>
      <c r="G386" s="26" t="s">
        <v>1030</v>
      </c>
      <c r="H386" s="9">
        <v>0.31</v>
      </c>
      <c r="K386" s="26" t="s">
        <v>1383</v>
      </c>
      <c r="L386" s="9">
        <v>0.39</v>
      </c>
      <c r="S386" s="26" t="s">
        <v>2068</v>
      </c>
      <c r="T386" s="29">
        <v>0.62</v>
      </c>
      <c r="AC386" s="26" t="s">
        <v>2333</v>
      </c>
      <c r="AD386" s="9">
        <v>0.33</v>
      </c>
      <c r="AE386" s="26" t="s">
        <v>3691</v>
      </c>
      <c r="AF386" s="30">
        <v>0.42</v>
      </c>
      <c r="AK386" s="26" t="s">
        <v>2446</v>
      </c>
      <c r="AL386" s="9">
        <v>0.36</v>
      </c>
      <c r="AO386" s="26" t="s">
        <v>861</v>
      </c>
      <c r="AP386" s="9">
        <v>0.31</v>
      </c>
    </row>
    <row r="387" spans="1:42" x14ac:dyDescent="0.3">
      <c r="A387" s="26" t="s">
        <v>391</v>
      </c>
      <c r="B387" s="9">
        <v>0.39</v>
      </c>
      <c r="G387" s="26" t="s">
        <v>1031</v>
      </c>
      <c r="H387" s="9">
        <v>0.31</v>
      </c>
      <c r="K387" s="26" t="s">
        <v>1384</v>
      </c>
      <c r="L387" s="9">
        <v>0.39</v>
      </c>
      <c r="S387" s="26" t="s">
        <v>2069</v>
      </c>
      <c r="T387" s="29">
        <v>0.62</v>
      </c>
      <c r="AC387" s="26" t="s">
        <v>49</v>
      </c>
      <c r="AD387" s="9">
        <v>0.33</v>
      </c>
      <c r="AE387" s="26" t="s">
        <v>3692</v>
      </c>
      <c r="AF387" s="30">
        <v>0.42</v>
      </c>
      <c r="AK387" s="26" t="s">
        <v>2044</v>
      </c>
      <c r="AL387" s="9">
        <v>0.36</v>
      </c>
      <c r="AO387" s="26" t="s">
        <v>1734</v>
      </c>
      <c r="AP387" s="9">
        <v>0.31</v>
      </c>
    </row>
    <row r="388" spans="1:42" x14ac:dyDescent="0.3">
      <c r="A388" s="26" t="s">
        <v>399</v>
      </c>
      <c r="B388" s="9">
        <v>0.39</v>
      </c>
      <c r="G388" s="26" t="s">
        <v>1032</v>
      </c>
      <c r="H388" s="9">
        <v>0.31</v>
      </c>
      <c r="K388" s="26" t="s">
        <v>1385</v>
      </c>
      <c r="L388" s="9">
        <v>0.39</v>
      </c>
      <c r="S388" s="26" t="s">
        <v>1608</v>
      </c>
      <c r="T388" s="29">
        <v>0.62</v>
      </c>
      <c r="AC388" s="26" t="s">
        <v>1936</v>
      </c>
      <c r="AD388" s="9">
        <v>0.33</v>
      </c>
      <c r="AE388" s="26" t="s">
        <v>3693</v>
      </c>
      <c r="AF388" s="30">
        <v>0.42</v>
      </c>
      <c r="AK388" s="26" t="s">
        <v>2047</v>
      </c>
      <c r="AL388" s="9">
        <v>0.36</v>
      </c>
      <c r="AO388" s="26" t="s">
        <v>1535</v>
      </c>
      <c r="AP388" s="9">
        <v>0.31</v>
      </c>
    </row>
    <row r="389" spans="1:42" x14ac:dyDescent="0.3">
      <c r="A389" s="26" t="s">
        <v>388</v>
      </c>
      <c r="B389" s="9">
        <v>0.39</v>
      </c>
      <c r="G389" s="26" t="s">
        <v>668</v>
      </c>
      <c r="H389" s="9">
        <v>0.31</v>
      </c>
      <c r="K389" s="26" t="s">
        <v>1386</v>
      </c>
      <c r="L389" s="9">
        <v>0.39</v>
      </c>
      <c r="S389" s="26" t="s">
        <v>2070</v>
      </c>
      <c r="T389" s="29">
        <v>0.62</v>
      </c>
      <c r="AC389" s="26" t="s">
        <v>2094</v>
      </c>
      <c r="AD389" s="9">
        <v>0.33</v>
      </c>
      <c r="AE389" s="26" t="s">
        <v>2688</v>
      </c>
      <c r="AF389" s="30">
        <v>0.42</v>
      </c>
      <c r="AK389" s="26" t="s">
        <v>4046</v>
      </c>
      <c r="AL389" s="9">
        <v>0.36</v>
      </c>
      <c r="AO389" s="26" t="s">
        <v>1088</v>
      </c>
      <c r="AP389" s="9">
        <v>0.31</v>
      </c>
    </row>
    <row r="390" spans="1:42" x14ac:dyDescent="0.3">
      <c r="A390" s="26" t="s">
        <v>398</v>
      </c>
      <c r="B390" s="9">
        <v>0.39</v>
      </c>
      <c r="G390" s="26" t="s">
        <v>776</v>
      </c>
      <c r="H390" s="9">
        <v>0.31</v>
      </c>
      <c r="K390" s="26" t="s">
        <v>781</v>
      </c>
      <c r="L390" s="9">
        <v>0.39</v>
      </c>
      <c r="S390" s="26" t="s">
        <v>847</v>
      </c>
      <c r="T390" s="29">
        <v>0.62</v>
      </c>
      <c r="AC390" s="26" t="s">
        <v>1025</v>
      </c>
      <c r="AD390" s="9">
        <v>0.33</v>
      </c>
      <c r="AE390" s="26" t="s">
        <v>3694</v>
      </c>
      <c r="AF390" s="30">
        <v>0.42</v>
      </c>
      <c r="AK390" s="26" t="s">
        <v>4047</v>
      </c>
      <c r="AL390" s="9">
        <v>0.36</v>
      </c>
      <c r="AO390" s="26" t="s">
        <v>855</v>
      </c>
      <c r="AP390" s="9">
        <v>0.31</v>
      </c>
    </row>
    <row r="391" spans="1:42" x14ac:dyDescent="0.3">
      <c r="A391" s="26" t="s">
        <v>380</v>
      </c>
      <c r="B391" s="9">
        <v>0.39</v>
      </c>
      <c r="G391" s="26" t="s">
        <v>782</v>
      </c>
      <c r="H391" s="9">
        <v>0.31</v>
      </c>
      <c r="K391" s="26" t="s">
        <v>1387</v>
      </c>
      <c r="L391" s="9">
        <v>0.39</v>
      </c>
      <c r="S391" s="26" t="s">
        <v>2071</v>
      </c>
      <c r="T391" s="29">
        <v>0.62</v>
      </c>
      <c r="AC391" s="26" t="s">
        <v>2307</v>
      </c>
      <c r="AD391" s="9">
        <v>0.33</v>
      </c>
      <c r="AE391" s="26" t="s">
        <v>1228</v>
      </c>
      <c r="AF391" s="30">
        <v>0.42</v>
      </c>
      <c r="AK391" s="26" t="s">
        <v>4048</v>
      </c>
      <c r="AL391" s="9">
        <v>0.36</v>
      </c>
      <c r="AO391" s="26" t="s">
        <v>306</v>
      </c>
      <c r="AP391" s="9">
        <v>0.31</v>
      </c>
    </row>
    <row r="392" spans="1:42" x14ac:dyDescent="0.3">
      <c r="A392" s="26" t="s">
        <v>386</v>
      </c>
      <c r="B392" s="9">
        <v>0.39</v>
      </c>
      <c r="G392" s="26" t="s">
        <v>1033</v>
      </c>
      <c r="H392" s="9">
        <v>0.31</v>
      </c>
      <c r="K392" s="26" t="s">
        <v>1388</v>
      </c>
      <c r="L392" s="9">
        <v>0.39</v>
      </c>
      <c r="S392" s="26" t="s">
        <v>2072</v>
      </c>
      <c r="T392" s="29">
        <v>0.62</v>
      </c>
      <c r="AC392" s="26" t="s">
        <v>2378</v>
      </c>
      <c r="AD392" s="9">
        <v>0.33</v>
      </c>
      <c r="AE392" s="26" t="s">
        <v>787</v>
      </c>
      <c r="AF392" s="30">
        <v>0.41</v>
      </c>
      <c r="AK392" s="26" t="s">
        <v>4049</v>
      </c>
      <c r="AL392" s="9">
        <v>0.36</v>
      </c>
      <c r="AO392" s="26" t="s">
        <v>3861</v>
      </c>
      <c r="AP392" s="9">
        <v>0.31</v>
      </c>
    </row>
    <row r="393" spans="1:42" x14ac:dyDescent="0.3">
      <c r="A393" s="26" t="s">
        <v>385</v>
      </c>
      <c r="B393" s="9">
        <v>0.39</v>
      </c>
      <c r="G393" s="26" t="s">
        <v>1034</v>
      </c>
      <c r="H393" s="9">
        <v>0.31</v>
      </c>
      <c r="K393" s="26" t="s">
        <v>1389</v>
      </c>
      <c r="L393" s="9">
        <v>0.39</v>
      </c>
      <c r="S393" s="26" t="s">
        <v>2073</v>
      </c>
      <c r="T393" s="29">
        <v>0.62</v>
      </c>
      <c r="AC393" s="26" t="s">
        <v>3543</v>
      </c>
      <c r="AD393" s="9">
        <v>0.33</v>
      </c>
      <c r="AE393" s="26" t="s">
        <v>3695</v>
      </c>
      <c r="AF393" s="30">
        <v>0.41</v>
      </c>
      <c r="AK393" s="26" t="s">
        <v>1307</v>
      </c>
      <c r="AL393" s="9">
        <v>0.36</v>
      </c>
      <c r="AO393" s="26" t="s">
        <v>2332</v>
      </c>
      <c r="AP393" s="9">
        <v>0.31</v>
      </c>
    </row>
    <row r="394" spans="1:42" x14ac:dyDescent="0.3">
      <c r="A394" s="26" t="s">
        <v>393</v>
      </c>
      <c r="B394" s="9">
        <v>0.39</v>
      </c>
      <c r="G394" s="26" t="s">
        <v>1035</v>
      </c>
      <c r="H394" s="9">
        <v>0.31</v>
      </c>
      <c r="K394" s="26" t="s">
        <v>1390</v>
      </c>
      <c r="L394" s="9">
        <v>0.39</v>
      </c>
      <c r="S394" s="26" t="s">
        <v>2074</v>
      </c>
      <c r="T394" s="29">
        <v>0.62</v>
      </c>
      <c r="AC394" s="26" t="s">
        <v>571</v>
      </c>
      <c r="AD394" s="9">
        <v>0.33</v>
      </c>
      <c r="AE394" s="26" t="s">
        <v>3696</v>
      </c>
      <c r="AF394" s="30">
        <v>0.41</v>
      </c>
      <c r="AK394" s="26" t="s">
        <v>4050</v>
      </c>
      <c r="AL394" s="9">
        <v>0.36</v>
      </c>
      <c r="AO394" s="26" t="s">
        <v>1283</v>
      </c>
      <c r="AP394" s="9">
        <v>0.31</v>
      </c>
    </row>
    <row r="395" spans="1:42" x14ac:dyDescent="0.3">
      <c r="A395" s="26" t="s">
        <v>377</v>
      </c>
      <c r="B395" s="9">
        <v>0.39</v>
      </c>
      <c r="G395" s="26" t="s">
        <v>1036</v>
      </c>
      <c r="H395" s="9">
        <v>0.31</v>
      </c>
      <c r="K395" s="26" t="s">
        <v>1391</v>
      </c>
      <c r="L395" s="9">
        <v>0.39</v>
      </c>
      <c r="S395" s="26" t="s">
        <v>2075</v>
      </c>
      <c r="T395" s="29">
        <v>0.62</v>
      </c>
      <c r="AC395" s="26" t="s">
        <v>1735</v>
      </c>
      <c r="AD395" s="9">
        <v>0.33</v>
      </c>
      <c r="AE395" s="26" t="s">
        <v>3697</v>
      </c>
      <c r="AF395" s="30">
        <v>0.41</v>
      </c>
      <c r="AK395" s="26" t="s">
        <v>4051</v>
      </c>
      <c r="AL395" s="9">
        <v>0.36</v>
      </c>
      <c r="AO395" s="26" t="s">
        <v>2472</v>
      </c>
      <c r="AP395" s="9">
        <v>0.31</v>
      </c>
    </row>
    <row r="396" spans="1:42" x14ac:dyDescent="0.3">
      <c r="A396" s="26" t="s">
        <v>396</v>
      </c>
      <c r="B396" s="9">
        <v>0.39</v>
      </c>
      <c r="G396" s="26" t="s">
        <v>1037</v>
      </c>
      <c r="H396" s="9">
        <v>0.31</v>
      </c>
      <c r="K396" s="26" t="s">
        <v>1032</v>
      </c>
      <c r="L396" s="9">
        <v>0.39</v>
      </c>
      <c r="S396" s="26" t="s">
        <v>2076</v>
      </c>
      <c r="T396" s="29">
        <v>0.62</v>
      </c>
      <c r="AC396" s="26" t="s">
        <v>3544</v>
      </c>
      <c r="AD396" s="9">
        <v>0.33</v>
      </c>
      <c r="AE396" s="26" t="s">
        <v>1721</v>
      </c>
      <c r="AF396" s="30">
        <v>0.41</v>
      </c>
      <c r="AK396" s="26" t="s">
        <v>4052</v>
      </c>
      <c r="AL396" s="9">
        <v>0.36</v>
      </c>
      <c r="AO396" s="26" t="s">
        <v>4321</v>
      </c>
      <c r="AP396" s="9">
        <v>0.31</v>
      </c>
    </row>
    <row r="397" spans="1:42" x14ac:dyDescent="0.3">
      <c r="A397" s="26" t="s">
        <v>376</v>
      </c>
      <c r="B397" s="9">
        <v>0.39</v>
      </c>
      <c r="G397" s="26" t="s">
        <v>625</v>
      </c>
      <c r="H397" s="9">
        <v>0.31</v>
      </c>
      <c r="K397" s="26" t="s">
        <v>1392</v>
      </c>
      <c r="L397" s="9">
        <v>0.39</v>
      </c>
      <c r="S397" s="26" t="s">
        <v>1036</v>
      </c>
      <c r="T397" s="29">
        <v>0.62</v>
      </c>
      <c r="AC397" s="26" t="s">
        <v>3429</v>
      </c>
      <c r="AD397" s="9">
        <v>0.33</v>
      </c>
      <c r="AE397" s="26" t="s">
        <v>3698</v>
      </c>
      <c r="AF397" s="30">
        <v>0.41</v>
      </c>
      <c r="AK397" s="26" t="s">
        <v>1108</v>
      </c>
      <c r="AL397" s="9">
        <v>0.36</v>
      </c>
      <c r="AO397" s="26" t="s">
        <v>4322</v>
      </c>
      <c r="AP397" s="9">
        <v>0.31</v>
      </c>
    </row>
    <row r="398" spans="1:42" x14ac:dyDescent="0.3">
      <c r="A398" s="26" t="s">
        <v>389</v>
      </c>
      <c r="B398" s="9">
        <v>0.39</v>
      </c>
      <c r="G398" s="26" t="s">
        <v>14</v>
      </c>
      <c r="H398" s="9">
        <v>0.31</v>
      </c>
      <c r="K398" s="26" t="s">
        <v>1393</v>
      </c>
      <c r="L398" s="9">
        <v>0.39</v>
      </c>
      <c r="S398" s="26" t="s">
        <v>2077</v>
      </c>
      <c r="T398" s="29">
        <v>0.62</v>
      </c>
      <c r="AC398" s="26" t="s">
        <v>3132</v>
      </c>
      <c r="AD398" s="9">
        <v>0.33</v>
      </c>
      <c r="AE398" s="26" t="s">
        <v>1421</v>
      </c>
      <c r="AF398" s="30">
        <v>0.41</v>
      </c>
      <c r="AK398" s="26" t="s">
        <v>4053</v>
      </c>
      <c r="AL398" s="9">
        <v>0.36</v>
      </c>
      <c r="AO398" s="26" t="s">
        <v>1938</v>
      </c>
      <c r="AP398" s="9">
        <v>0.31</v>
      </c>
    </row>
    <row r="399" spans="1:42" x14ac:dyDescent="0.3">
      <c r="A399" s="26" t="s">
        <v>392</v>
      </c>
      <c r="B399" s="9">
        <v>0.39</v>
      </c>
      <c r="G399" s="26" t="s">
        <v>587</v>
      </c>
      <c r="H399" s="9">
        <v>0.31</v>
      </c>
      <c r="K399" s="26" t="s">
        <v>134</v>
      </c>
      <c r="L399" s="9">
        <v>0.39</v>
      </c>
      <c r="S399" s="26" t="s">
        <v>2078</v>
      </c>
      <c r="T399" s="29">
        <v>0.62</v>
      </c>
      <c r="AC399" s="26" t="s">
        <v>1575</v>
      </c>
      <c r="AD399" s="9">
        <v>0.33</v>
      </c>
      <c r="AE399" s="26" t="s">
        <v>3699</v>
      </c>
      <c r="AF399" s="30">
        <v>0.41</v>
      </c>
      <c r="AK399" s="26" t="s">
        <v>4054</v>
      </c>
      <c r="AL399" s="9">
        <v>0.36</v>
      </c>
      <c r="AO399" s="26" t="s">
        <v>4323</v>
      </c>
      <c r="AP399" s="9">
        <v>0.31</v>
      </c>
    </row>
    <row r="400" spans="1:42" x14ac:dyDescent="0.3">
      <c r="A400" s="26" t="s">
        <v>387</v>
      </c>
      <c r="B400" s="9">
        <v>0.39</v>
      </c>
      <c r="G400" s="26" t="s">
        <v>459</v>
      </c>
      <c r="H400" s="9">
        <v>0.31</v>
      </c>
      <c r="K400" s="26" t="s">
        <v>1394</v>
      </c>
      <c r="L400" s="9">
        <v>0.39</v>
      </c>
      <c r="S400" s="26" t="s">
        <v>2079</v>
      </c>
      <c r="T400" s="29">
        <v>0.62</v>
      </c>
      <c r="AC400" s="26" t="s">
        <v>2909</v>
      </c>
      <c r="AD400" s="9">
        <v>0.33</v>
      </c>
      <c r="AE400" s="26" t="s">
        <v>44</v>
      </c>
      <c r="AF400" s="30">
        <v>0.41</v>
      </c>
      <c r="AK400" s="26" t="s">
        <v>4055</v>
      </c>
      <c r="AL400" s="9">
        <v>0.36</v>
      </c>
      <c r="AO400" s="26" t="s">
        <v>1749</v>
      </c>
      <c r="AP400" s="9">
        <v>0.31</v>
      </c>
    </row>
    <row r="401" spans="1:42" x14ac:dyDescent="0.3">
      <c r="A401" s="26" t="s">
        <v>382</v>
      </c>
      <c r="B401" s="9">
        <v>0.39</v>
      </c>
      <c r="G401" s="26" t="s">
        <v>1038</v>
      </c>
      <c r="H401" s="9">
        <v>0.31</v>
      </c>
      <c r="K401" s="26" t="s">
        <v>1395</v>
      </c>
      <c r="L401" s="9">
        <v>0.39</v>
      </c>
      <c r="S401" s="26" t="s">
        <v>2080</v>
      </c>
      <c r="T401" s="29">
        <v>0.62</v>
      </c>
      <c r="AC401" s="26" t="s">
        <v>1799</v>
      </c>
      <c r="AD401" s="9">
        <v>0.33</v>
      </c>
      <c r="AE401" s="26" t="s">
        <v>2472</v>
      </c>
      <c r="AF401" s="30">
        <v>0.41</v>
      </c>
      <c r="AK401" s="26" t="s">
        <v>3513</v>
      </c>
      <c r="AL401" s="9">
        <v>0.36</v>
      </c>
      <c r="AO401" s="26" t="s">
        <v>1928</v>
      </c>
      <c r="AP401" s="9">
        <v>0.31</v>
      </c>
    </row>
    <row r="402" spans="1:42" x14ac:dyDescent="0.3">
      <c r="A402" s="26" t="s">
        <v>402</v>
      </c>
      <c r="B402" s="9">
        <v>0.39</v>
      </c>
      <c r="G402" s="26" t="s">
        <v>108</v>
      </c>
      <c r="H402" s="9">
        <v>0.31</v>
      </c>
      <c r="K402" s="26" t="s">
        <v>1396</v>
      </c>
      <c r="L402" s="9">
        <v>0.39</v>
      </c>
      <c r="S402" s="26" t="s">
        <v>2081</v>
      </c>
      <c r="T402" s="29">
        <v>0.62</v>
      </c>
      <c r="AC402" s="26" t="s">
        <v>2102</v>
      </c>
      <c r="AD402" s="9">
        <v>0.33</v>
      </c>
      <c r="AE402" s="26" t="s">
        <v>698</v>
      </c>
      <c r="AF402" s="30">
        <v>0.41</v>
      </c>
      <c r="AK402" s="26" t="s">
        <v>51</v>
      </c>
      <c r="AL402" s="9">
        <v>0.36</v>
      </c>
      <c r="AO402" s="26" t="s">
        <v>1317</v>
      </c>
      <c r="AP402" s="9">
        <v>0.31</v>
      </c>
    </row>
    <row r="403" spans="1:42" x14ac:dyDescent="0.3">
      <c r="A403" s="26" t="s">
        <v>403</v>
      </c>
      <c r="B403" s="9">
        <v>0.39</v>
      </c>
      <c r="G403" s="26" t="s">
        <v>1039</v>
      </c>
      <c r="H403" s="9">
        <v>0.31</v>
      </c>
      <c r="K403" s="26" t="s">
        <v>1397</v>
      </c>
      <c r="L403" s="9">
        <v>0.39</v>
      </c>
      <c r="S403" s="26" t="s">
        <v>2082</v>
      </c>
      <c r="T403" s="29">
        <v>0.62</v>
      </c>
      <c r="AC403" s="26" t="s">
        <v>3545</v>
      </c>
      <c r="AD403" s="9">
        <v>0.33</v>
      </c>
      <c r="AE403" s="26" t="s">
        <v>1906</v>
      </c>
      <c r="AF403" s="30">
        <v>0.41</v>
      </c>
      <c r="AK403" s="26" t="s">
        <v>4056</v>
      </c>
      <c r="AL403" s="9">
        <v>0.36</v>
      </c>
      <c r="AO403" s="26" t="s">
        <v>2787</v>
      </c>
      <c r="AP403" s="9">
        <v>0.31</v>
      </c>
    </row>
    <row r="404" spans="1:42" x14ac:dyDescent="0.3">
      <c r="A404" s="26" t="s">
        <v>400</v>
      </c>
      <c r="B404" s="9">
        <v>0.39</v>
      </c>
      <c r="G404" s="26" t="s">
        <v>773</v>
      </c>
      <c r="H404" s="9">
        <v>0.31</v>
      </c>
      <c r="K404" s="26" t="s">
        <v>737</v>
      </c>
      <c r="L404" s="9">
        <v>0.39</v>
      </c>
      <c r="S404" s="26" t="s">
        <v>594</v>
      </c>
      <c r="T404" s="29">
        <v>0.62</v>
      </c>
      <c r="AC404" s="26" t="s">
        <v>834</v>
      </c>
      <c r="AD404" s="9">
        <v>0.33</v>
      </c>
      <c r="AE404" s="26" t="s">
        <v>2379</v>
      </c>
      <c r="AF404" s="30">
        <v>0.41</v>
      </c>
      <c r="AK404" s="26" t="s">
        <v>3480</v>
      </c>
      <c r="AL404" s="9">
        <v>0.35</v>
      </c>
      <c r="AO404" s="26" t="s">
        <v>760</v>
      </c>
      <c r="AP404" s="9">
        <v>0.31</v>
      </c>
    </row>
    <row r="405" spans="1:42" x14ac:dyDescent="0.3">
      <c r="A405" s="26" t="s">
        <v>379</v>
      </c>
      <c r="B405" s="9">
        <v>0.39</v>
      </c>
      <c r="G405" s="26" t="s">
        <v>181</v>
      </c>
      <c r="H405" s="9">
        <v>0.3</v>
      </c>
      <c r="K405" s="26" t="s">
        <v>1398</v>
      </c>
      <c r="L405" s="9">
        <v>0.38</v>
      </c>
      <c r="S405" s="26" t="s">
        <v>2083</v>
      </c>
      <c r="T405" s="29">
        <v>0.62</v>
      </c>
      <c r="AC405" s="26" t="s">
        <v>2178</v>
      </c>
      <c r="AD405" s="9">
        <v>0.33</v>
      </c>
      <c r="AE405" s="26" t="s">
        <v>1029</v>
      </c>
      <c r="AF405" s="30">
        <v>0.41</v>
      </c>
      <c r="AK405" s="26" t="s">
        <v>1327</v>
      </c>
      <c r="AL405" s="9">
        <v>0.35</v>
      </c>
      <c r="AO405" s="26" t="s">
        <v>4324</v>
      </c>
      <c r="AP405" s="9">
        <v>0.31</v>
      </c>
    </row>
    <row r="406" spans="1:42" x14ac:dyDescent="0.3">
      <c r="A406" s="26" t="s">
        <v>414</v>
      </c>
      <c r="B406" s="9">
        <v>0.38</v>
      </c>
      <c r="G406" s="26" t="s">
        <v>404</v>
      </c>
      <c r="H406" s="9">
        <v>0.3</v>
      </c>
      <c r="K406" s="26" t="s">
        <v>1399</v>
      </c>
      <c r="L406" s="9">
        <v>0.38</v>
      </c>
      <c r="S406" s="26" t="s">
        <v>2084</v>
      </c>
      <c r="T406" s="29">
        <v>0.61</v>
      </c>
      <c r="AC406" s="26" t="s">
        <v>2103</v>
      </c>
      <c r="AD406" s="9">
        <v>0.33</v>
      </c>
      <c r="AE406" s="26" t="s">
        <v>1060</v>
      </c>
      <c r="AF406" s="30">
        <v>0.41</v>
      </c>
      <c r="AK406" s="26" t="s">
        <v>4057</v>
      </c>
      <c r="AL406" s="9">
        <v>0.35</v>
      </c>
      <c r="AO406" s="26" t="s">
        <v>2212</v>
      </c>
      <c r="AP406" s="9">
        <v>0.31</v>
      </c>
    </row>
    <row r="407" spans="1:42" x14ac:dyDescent="0.3">
      <c r="A407" s="26" t="s">
        <v>418</v>
      </c>
      <c r="B407" s="9">
        <v>0.38</v>
      </c>
      <c r="G407" s="26" t="s">
        <v>1040</v>
      </c>
      <c r="H407" s="9">
        <v>0.3</v>
      </c>
      <c r="K407" s="26" t="s">
        <v>1400</v>
      </c>
      <c r="L407" s="9">
        <v>0.38</v>
      </c>
      <c r="S407" s="26" t="s">
        <v>1327</v>
      </c>
      <c r="T407" s="29">
        <v>0.61</v>
      </c>
      <c r="AC407" s="26" t="s">
        <v>73</v>
      </c>
      <c r="AD407" s="9">
        <v>0.33</v>
      </c>
      <c r="AE407" s="26" t="s">
        <v>3700</v>
      </c>
      <c r="AF407" s="30">
        <v>0.41</v>
      </c>
      <c r="AK407" s="26" t="s">
        <v>4058</v>
      </c>
      <c r="AL407" s="9">
        <v>0.35</v>
      </c>
      <c r="AO407" s="26" t="s">
        <v>4325</v>
      </c>
      <c r="AP407" s="9">
        <v>0.31</v>
      </c>
    </row>
    <row r="408" spans="1:42" x14ac:dyDescent="0.3">
      <c r="A408" s="26" t="s">
        <v>405</v>
      </c>
      <c r="B408" s="9">
        <v>0.38</v>
      </c>
      <c r="G408" s="26" t="s">
        <v>1041</v>
      </c>
      <c r="H408" s="9">
        <v>0.3</v>
      </c>
      <c r="K408" s="26" t="s">
        <v>1401</v>
      </c>
      <c r="L408" s="9">
        <v>0.38</v>
      </c>
      <c r="S408" s="26" t="s">
        <v>2085</v>
      </c>
      <c r="T408" s="29">
        <v>0.61</v>
      </c>
      <c r="AC408" s="26" t="s">
        <v>3546</v>
      </c>
      <c r="AD408" s="9">
        <v>0.33</v>
      </c>
      <c r="AE408" s="26" t="s">
        <v>1956</v>
      </c>
      <c r="AF408" s="30">
        <v>0.41</v>
      </c>
      <c r="AK408" s="26" t="s">
        <v>4059</v>
      </c>
      <c r="AL408" s="9">
        <v>0.35</v>
      </c>
      <c r="AO408" s="26" t="s">
        <v>4326</v>
      </c>
      <c r="AP408" s="9">
        <v>0.31</v>
      </c>
    </row>
    <row r="409" spans="1:42" x14ac:dyDescent="0.3">
      <c r="A409" s="26" t="s">
        <v>421</v>
      </c>
      <c r="B409" s="9">
        <v>0.38</v>
      </c>
      <c r="G409" s="26" t="s">
        <v>1042</v>
      </c>
      <c r="H409" s="9">
        <v>0.3</v>
      </c>
      <c r="K409" s="26" t="s">
        <v>305</v>
      </c>
      <c r="L409" s="9">
        <v>0.38</v>
      </c>
      <c r="S409" s="26" t="s">
        <v>2086</v>
      </c>
      <c r="T409" s="29">
        <v>0.61</v>
      </c>
      <c r="AC409" s="26" t="s">
        <v>3547</v>
      </c>
      <c r="AD409" s="9">
        <v>0.33</v>
      </c>
      <c r="AE409" s="26" t="s">
        <v>664</v>
      </c>
      <c r="AF409" s="30">
        <v>0.41</v>
      </c>
      <c r="AK409" s="26" t="s">
        <v>4060</v>
      </c>
      <c r="AL409" s="9">
        <v>0.35</v>
      </c>
      <c r="AO409" s="26" t="s">
        <v>1797</v>
      </c>
      <c r="AP409" s="9">
        <v>0.31</v>
      </c>
    </row>
    <row r="410" spans="1:42" x14ac:dyDescent="0.3">
      <c r="A410" s="26" t="s">
        <v>415</v>
      </c>
      <c r="B410" s="9">
        <v>0.38</v>
      </c>
      <c r="G410" s="26" t="s">
        <v>1043</v>
      </c>
      <c r="H410" s="9">
        <v>0.3</v>
      </c>
      <c r="K410" s="26" t="s">
        <v>1402</v>
      </c>
      <c r="L410" s="9">
        <v>0.38</v>
      </c>
      <c r="S410" s="26" t="s">
        <v>2087</v>
      </c>
      <c r="T410" s="29">
        <v>0.61</v>
      </c>
      <c r="AC410" s="26" t="s">
        <v>451</v>
      </c>
      <c r="AD410" s="9">
        <v>0.33</v>
      </c>
      <c r="AE410" s="26" t="s">
        <v>422</v>
      </c>
      <c r="AF410" s="30">
        <v>0.41</v>
      </c>
      <c r="AK410" s="26" t="s">
        <v>4061</v>
      </c>
      <c r="AL410" s="9">
        <v>0.35</v>
      </c>
      <c r="AO410" s="26" t="s">
        <v>4327</v>
      </c>
      <c r="AP410" s="9">
        <v>0.31</v>
      </c>
    </row>
    <row r="411" spans="1:42" x14ac:dyDescent="0.3">
      <c r="A411" s="26" t="s">
        <v>425</v>
      </c>
      <c r="B411" s="9">
        <v>0.38</v>
      </c>
      <c r="G411" s="26" t="s">
        <v>1044</v>
      </c>
      <c r="H411" s="9">
        <v>0.3</v>
      </c>
      <c r="K411" s="26" t="s">
        <v>1403</v>
      </c>
      <c r="L411" s="9">
        <v>0.38</v>
      </c>
      <c r="S411" s="26" t="s">
        <v>2088</v>
      </c>
      <c r="T411" s="29">
        <v>0.61</v>
      </c>
      <c r="AC411" s="26" t="s">
        <v>1069</v>
      </c>
      <c r="AD411" s="9">
        <v>0.33</v>
      </c>
      <c r="AE411" s="26" t="s">
        <v>1930</v>
      </c>
      <c r="AF411" s="30">
        <v>0.41</v>
      </c>
      <c r="AK411" s="26" t="s">
        <v>4062</v>
      </c>
      <c r="AL411" s="9">
        <v>0.35</v>
      </c>
      <c r="AO411" s="26" t="s">
        <v>3522</v>
      </c>
      <c r="AP411" s="9">
        <v>0.31</v>
      </c>
    </row>
    <row r="412" spans="1:42" x14ac:dyDescent="0.3">
      <c r="A412" s="26" t="s">
        <v>410</v>
      </c>
      <c r="B412" s="9">
        <v>0.38</v>
      </c>
      <c r="G412" s="26" t="s">
        <v>1045</v>
      </c>
      <c r="H412" s="9">
        <v>0.3</v>
      </c>
      <c r="K412" s="26" t="s">
        <v>1404</v>
      </c>
      <c r="L412" s="9">
        <v>0.38</v>
      </c>
      <c r="S412" s="26" t="s">
        <v>1261</v>
      </c>
      <c r="T412" s="29">
        <v>0.61</v>
      </c>
      <c r="AC412" s="26" t="s">
        <v>1184</v>
      </c>
      <c r="AD412" s="9">
        <v>0.33</v>
      </c>
      <c r="AE412" s="26" t="s">
        <v>997</v>
      </c>
      <c r="AF412" s="30">
        <v>0.41</v>
      </c>
      <c r="AK412" s="26" t="s">
        <v>4063</v>
      </c>
      <c r="AL412" s="9">
        <v>0.35</v>
      </c>
      <c r="AO412" s="26" t="s">
        <v>150</v>
      </c>
      <c r="AP412" s="9">
        <v>0.31</v>
      </c>
    </row>
    <row r="413" spans="1:42" x14ac:dyDescent="0.3">
      <c r="A413" s="26" t="s">
        <v>407</v>
      </c>
      <c r="B413" s="9">
        <v>0.38</v>
      </c>
      <c r="G413" s="26" t="s">
        <v>1046</v>
      </c>
      <c r="H413" s="9">
        <v>0.3</v>
      </c>
      <c r="K413" s="26" t="s">
        <v>1405</v>
      </c>
      <c r="L413" s="9">
        <v>0.38</v>
      </c>
      <c r="S413" s="26" t="s">
        <v>1654</v>
      </c>
      <c r="T413" s="29">
        <v>0.61</v>
      </c>
      <c r="AC413" s="26" t="s">
        <v>891</v>
      </c>
      <c r="AD413" s="9">
        <v>0.33</v>
      </c>
      <c r="AE413" s="26" t="s">
        <v>3701</v>
      </c>
      <c r="AF413" s="30">
        <v>0.41</v>
      </c>
      <c r="AK413" s="26" t="s">
        <v>989</v>
      </c>
      <c r="AL413" s="9">
        <v>0.35</v>
      </c>
      <c r="AO413" s="26" t="s">
        <v>2926</v>
      </c>
      <c r="AP413" s="9">
        <v>0.31</v>
      </c>
    </row>
    <row r="414" spans="1:42" x14ac:dyDescent="0.3">
      <c r="A414" s="26" t="s">
        <v>427</v>
      </c>
      <c r="B414" s="9">
        <v>0.38</v>
      </c>
      <c r="G414" s="26" t="s">
        <v>1047</v>
      </c>
      <c r="H414" s="9">
        <v>0.3</v>
      </c>
      <c r="K414" s="26" t="s">
        <v>1406</v>
      </c>
      <c r="L414" s="9">
        <v>0.38</v>
      </c>
      <c r="S414" s="26" t="s">
        <v>1111</v>
      </c>
      <c r="T414" s="29">
        <v>0.61</v>
      </c>
      <c r="AC414" s="26" t="s">
        <v>3548</v>
      </c>
      <c r="AD414" s="9">
        <v>0.33</v>
      </c>
      <c r="AE414" s="26" t="s">
        <v>945</v>
      </c>
      <c r="AF414" s="30">
        <v>0.41</v>
      </c>
      <c r="AK414" s="26" t="s">
        <v>1081</v>
      </c>
      <c r="AL414" s="9">
        <v>0.35</v>
      </c>
      <c r="AO414" s="26" t="s">
        <v>4328</v>
      </c>
      <c r="AP414" s="9">
        <v>0.31</v>
      </c>
    </row>
    <row r="415" spans="1:42" x14ac:dyDescent="0.3">
      <c r="A415" s="26" t="s">
        <v>411</v>
      </c>
      <c r="B415" s="9">
        <v>0.38</v>
      </c>
      <c r="G415" s="26" t="s">
        <v>1048</v>
      </c>
      <c r="H415" s="9">
        <v>0.3</v>
      </c>
      <c r="K415" s="26" t="s">
        <v>1407</v>
      </c>
      <c r="L415" s="9">
        <v>0.38</v>
      </c>
      <c r="S415" s="26" t="s">
        <v>2089</v>
      </c>
      <c r="T415" s="29">
        <v>0.61</v>
      </c>
      <c r="AC415" s="26" t="s">
        <v>3016</v>
      </c>
      <c r="AD415" s="9">
        <v>0.33</v>
      </c>
      <c r="AE415" s="26" t="s">
        <v>3702</v>
      </c>
      <c r="AF415" s="30">
        <v>0.41</v>
      </c>
      <c r="AK415" s="26" t="s">
        <v>4064</v>
      </c>
      <c r="AL415" s="9">
        <v>0.35</v>
      </c>
      <c r="AO415" s="26" t="s">
        <v>4329</v>
      </c>
      <c r="AP415" s="9">
        <v>0.31</v>
      </c>
    </row>
    <row r="416" spans="1:42" x14ac:dyDescent="0.3">
      <c r="A416" s="26" t="s">
        <v>430</v>
      </c>
      <c r="B416" s="9">
        <v>0.38</v>
      </c>
      <c r="G416" s="26" t="s">
        <v>1049</v>
      </c>
      <c r="H416" s="9">
        <v>0.3</v>
      </c>
      <c r="K416" s="26" t="s">
        <v>1408</v>
      </c>
      <c r="L416" s="9">
        <v>0.38</v>
      </c>
      <c r="S416" s="26" t="s">
        <v>2090</v>
      </c>
      <c r="T416" s="29">
        <v>0.61</v>
      </c>
      <c r="AC416" s="26" t="s">
        <v>3257</v>
      </c>
      <c r="AD416" s="9">
        <v>0.33</v>
      </c>
      <c r="AE416" s="26" t="s">
        <v>3703</v>
      </c>
      <c r="AF416" s="30">
        <v>0.41</v>
      </c>
      <c r="AK416" s="26" t="s">
        <v>4065</v>
      </c>
      <c r="AL416" s="9">
        <v>0.35</v>
      </c>
      <c r="AO416" s="26" t="s">
        <v>3161</v>
      </c>
      <c r="AP416" s="9">
        <v>0.31</v>
      </c>
    </row>
    <row r="417" spans="1:42" x14ac:dyDescent="0.3">
      <c r="A417" s="26" t="s">
        <v>423</v>
      </c>
      <c r="B417" s="9">
        <v>0.38</v>
      </c>
      <c r="G417" s="26" t="s">
        <v>750</v>
      </c>
      <c r="H417" s="9">
        <v>0.3</v>
      </c>
      <c r="K417" s="26" t="s">
        <v>1409</v>
      </c>
      <c r="L417" s="9">
        <v>0.38</v>
      </c>
      <c r="S417" s="26" t="s">
        <v>2091</v>
      </c>
      <c r="T417" s="29">
        <v>0.61</v>
      </c>
      <c r="AC417" s="26" t="s">
        <v>1091</v>
      </c>
      <c r="AD417" s="9">
        <v>0.33</v>
      </c>
      <c r="AE417" s="26" t="s">
        <v>2109</v>
      </c>
      <c r="AF417" s="30">
        <v>0.41</v>
      </c>
      <c r="AK417" s="26" t="s">
        <v>4066</v>
      </c>
      <c r="AL417" s="9">
        <v>0.35</v>
      </c>
      <c r="AO417" s="26" t="s">
        <v>372</v>
      </c>
      <c r="AP417" s="9">
        <v>0.31</v>
      </c>
    </row>
    <row r="418" spans="1:42" x14ac:dyDescent="0.3">
      <c r="A418" s="26" t="s">
        <v>404</v>
      </c>
      <c r="B418" s="9">
        <v>0.38</v>
      </c>
      <c r="G418" s="26" t="s">
        <v>1050</v>
      </c>
      <c r="H418" s="9">
        <v>0.3</v>
      </c>
      <c r="K418" s="26" t="s">
        <v>1410</v>
      </c>
      <c r="L418" s="9">
        <v>0.38</v>
      </c>
      <c r="S418" s="26" t="s">
        <v>991</v>
      </c>
      <c r="T418" s="29">
        <v>0.61</v>
      </c>
      <c r="AC418" s="26" t="s">
        <v>3549</v>
      </c>
      <c r="AD418" s="9">
        <v>0.33</v>
      </c>
      <c r="AE418" s="26" t="s">
        <v>925</v>
      </c>
      <c r="AF418" s="30">
        <v>0.41</v>
      </c>
      <c r="AK418" s="26" t="s">
        <v>4067</v>
      </c>
      <c r="AL418" s="9">
        <v>0.35</v>
      </c>
      <c r="AO418" s="26" t="s">
        <v>3315</v>
      </c>
      <c r="AP418" s="9">
        <v>0.31</v>
      </c>
    </row>
    <row r="419" spans="1:42" x14ac:dyDescent="0.3">
      <c r="A419" s="26" t="s">
        <v>419</v>
      </c>
      <c r="B419" s="9">
        <v>0.38</v>
      </c>
      <c r="G419" s="26" t="s">
        <v>1051</v>
      </c>
      <c r="H419" s="9">
        <v>0.3</v>
      </c>
      <c r="K419" s="26" t="s">
        <v>1411</v>
      </c>
      <c r="L419" s="9">
        <v>0.38</v>
      </c>
      <c r="S419" s="26" t="s">
        <v>2092</v>
      </c>
      <c r="T419" s="29">
        <v>0.61</v>
      </c>
      <c r="AC419" s="26" t="s">
        <v>552</v>
      </c>
      <c r="AD419" s="9">
        <v>0.33</v>
      </c>
      <c r="AE419" s="26" t="s">
        <v>1524</v>
      </c>
      <c r="AF419" s="30">
        <v>0.41</v>
      </c>
      <c r="AK419" s="26" t="s">
        <v>4068</v>
      </c>
      <c r="AL419" s="9">
        <v>0.35</v>
      </c>
      <c r="AO419" s="26" t="s">
        <v>3909</v>
      </c>
      <c r="AP419" s="9">
        <v>0.31</v>
      </c>
    </row>
    <row r="420" spans="1:42" x14ac:dyDescent="0.3">
      <c r="A420" s="26" t="s">
        <v>417</v>
      </c>
      <c r="B420" s="9">
        <v>0.38</v>
      </c>
      <c r="G420" s="26" t="s">
        <v>1052</v>
      </c>
      <c r="H420" s="9">
        <v>0.3</v>
      </c>
      <c r="K420" s="26" t="s">
        <v>1412</v>
      </c>
      <c r="L420" s="9">
        <v>0.38</v>
      </c>
      <c r="S420" s="26" t="s">
        <v>2093</v>
      </c>
      <c r="T420" s="29">
        <v>0.61</v>
      </c>
      <c r="AC420" s="26" t="s">
        <v>2801</v>
      </c>
      <c r="AD420" s="9">
        <v>0.33</v>
      </c>
      <c r="AE420" s="26" t="s">
        <v>1986</v>
      </c>
      <c r="AF420" s="30">
        <v>0.41</v>
      </c>
      <c r="AK420" s="26" t="s">
        <v>4069</v>
      </c>
      <c r="AL420" s="9">
        <v>0.35</v>
      </c>
      <c r="AO420" s="26" t="s">
        <v>281</v>
      </c>
      <c r="AP420" s="9">
        <v>0.31</v>
      </c>
    </row>
    <row r="421" spans="1:42" x14ac:dyDescent="0.3">
      <c r="A421" s="26" t="s">
        <v>429</v>
      </c>
      <c r="B421" s="9">
        <v>0.38</v>
      </c>
      <c r="G421" s="26" t="s">
        <v>1053</v>
      </c>
      <c r="H421" s="9">
        <v>0.3</v>
      </c>
      <c r="K421" s="26" t="s">
        <v>1413</v>
      </c>
      <c r="L421" s="9">
        <v>0.38</v>
      </c>
      <c r="S421" s="26" t="s">
        <v>2094</v>
      </c>
      <c r="T421" s="29">
        <v>0.61</v>
      </c>
      <c r="AC421" s="26" t="s">
        <v>3084</v>
      </c>
      <c r="AD421" s="9">
        <v>0.33</v>
      </c>
      <c r="AE421" s="26" t="s">
        <v>403</v>
      </c>
      <c r="AF421" s="30">
        <v>0.41</v>
      </c>
      <c r="AK421" s="26" t="s">
        <v>4070</v>
      </c>
      <c r="AL421" s="9">
        <v>0.35</v>
      </c>
      <c r="AO421" s="26" t="s">
        <v>4330</v>
      </c>
      <c r="AP421" s="9">
        <v>0.31</v>
      </c>
    </row>
    <row r="422" spans="1:42" x14ac:dyDescent="0.3">
      <c r="A422" s="26" t="s">
        <v>409</v>
      </c>
      <c r="B422" s="9">
        <v>0.38</v>
      </c>
      <c r="G422" s="26" t="s">
        <v>1054</v>
      </c>
      <c r="H422" s="9">
        <v>0.3</v>
      </c>
      <c r="K422" s="26" t="s">
        <v>1414</v>
      </c>
      <c r="L422" s="9">
        <v>0.38</v>
      </c>
      <c r="S422" s="26" t="s">
        <v>2095</v>
      </c>
      <c r="T422" s="29">
        <v>0.61</v>
      </c>
      <c r="AC422" s="26" t="s">
        <v>3550</v>
      </c>
      <c r="AD422" s="9">
        <v>0.33</v>
      </c>
      <c r="AE422" s="26" t="s">
        <v>3704</v>
      </c>
      <c r="AF422" s="30">
        <v>0.41</v>
      </c>
      <c r="AK422" s="26" t="s">
        <v>4071</v>
      </c>
      <c r="AL422" s="9">
        <v>0.35</v>
      </c>
      <c r="AO422" s="26" t="s">
        <v>852</v>
      </c>
      <c r="AP422" s="9">
        <v>0.31</v>
      </c>
    </row>
    <row r="423" spans="1:42" x14ac:dyDescent="0.3">
      <c r="A423" s="26" t="s">
        <v>412</v>
      </c>
      <c r="B423" s="9">
        <v>0.38</v>
      </c>
      <c r="G423" s="26" t="s">
        <v>1055</v>
      </c>
      <c r="H423" s="9">
        <v>0.3</v>
      </c>
      <c r="K423" s="26" t="s">
        <v>1415</v>
      </c>
      <c r="L423" s="9">
        <v>0.38</v>
      </c>
      <c r="S423" s="26" t="s">
        <v>2096</v>
      </c>
      <c r="T423" s="29">
        <v>0.61</v>
      </c>
      <c r="AC423" s="26" t="s">
        <v>3551</v>
      </c>
      <c r="AD423" s="9">
        <v>0.33</v>
      </c>
      <c r="AE423" s="26" t="s">
        <v>3705</v>
      </c>
      <c r="AF423" s="30">
        <v>0.41</v>
      </c>
      <c r="AK423" s="26" t="s">
        <v>4072</v>
      </c>
      <c r="AL423" s="9">
        <v>0.35</v>
      </c>
      <c r="AO423" s="26" t="s">
        <v>4036</v>
      </c>
      <c r="AP423" s="9">
        <v>0.31</v>
      </c>
    </row>
    <row r="424" spans="1:42" x14ac:dyDescent="0.3">
      <c r="A424" s="26" t="s">
        <v>420</v>
      </c>
      <c r="B424" s="9">
        <v>0.38</v>
      </c>
      <c r="G424" s="26" t="s">
        <v>1056</v>
      </c>
      <c r="H424" s="9">
        <v>0.3</v>
      </c>
      <c r="K424" s="26" t="s">
        <v>1416</v>
      </c>
      <c r="L424" s="9">
        <v>0.38</v>
      </c>
      <c r="S424" s="26" t="s">
        <v>2097</v>
      </c>
      <c r="T424" s="29">
        <v>0.61</v>
      </c>
      <c r="AC424" s="26" t="s">
        <v>3552</v>
      </c>
      <c r="AD424" s="9">
        <v>0.32</v>
      </c>
      <c r="AE424" s="26" t="s">
        <v>256</v>
      </c>
      <c r="AF424" s="30">
        <v>0.4</v>
      </c>
      <c r="AK424" s="26" t="s">
        <v>1977</v>
      </c>
      <c r="AL424" s="9">
        <v>0.35</v>
      </c>
      <c r="AO424" s="26" t="s">
        <v>4014</v>
      </c>
      <c r="AP424" s="9">
        <v>0.3</v>
      </c>
    </row>
    <row r="425" spans="1:42" x14ac:dyDescent="0.3">
      <c r="A425" s="26" t="s">
        <v>406</v>
      </c>
      <c r="B425" s="9">
        <v>0.38</v>
      </c>
      <c r="G425" s="26" t="s">
        <v>1057</v>
      </c>
      <c r="H425" s="9">
        <v>0.3</v>
      </c>
      <c r="K425" s="26" t="s">
        <v>1417</v>
      </c>
      <c r="L425" s="9">
        <v>0.37</v>
      </c>
      <c r="S425" s="26" t="s">
        <v>1634</v>
      </c>
      <c r="T425" s="29">
        <v>0.61</v>
      </c>
      <c r="AC425" s="26" t="s">
        <v>404</v>
      </c>
      <c r="AD425" s="9">
        <v>0.32</v>
      </c>
      <c r="AE425" s="26" t="s">
        <v>1016</v>
      </c>
      <c r="AF425" s="30">
        <v>0.4</v>
      </c>
      <c r="AK425" s="26" t="s">
        <v>4073</v>
      </c>
      <c r="AL425" s="9">
        <v>0.35</v>
      </c>
      <c r="AO425" s="26" t="s">
        <v>23</v>
      </c>
      <c r="AP425" s="9">
        <v>0.3</v>
      </c>
    </row>
    <row r="426" spans="1:42" x14ac:dyDescent="0.3">
      <c r="A426" s="26" t="s">
        <v>426</v>
      </c>
      <c r="B426" s="9">
        <v>0.38</v>
      </c>
      <c r="G426" s="26" t="s">
        <v>1058</v>
      </c>
      <c r="H426" s="9">
        <v>0.3</v>
      </c>
      <c r="K426" s="26" t="s">
        <v>138</v>
      </c>
      <c r="L426" s="9">
        <v>0.37</v>
      </c>
      <c r="S426" s="26" t="s">
        <v>1289</v>
      </c>
      <c r="T426" s="29">
        <v>0.61</v>
      </c>
      <c r="AC426" s="26" t="s">
        <v>3553</v>
      </c>
      <c r="AD426" s="9">
        <v>0.32</v>
      </c>
      <c r="AE426" s="26" t="s">
        <v>951</v>
      </c>
      <c r="AF426" s="30">
        <v>0.4</v>
      </c>
      <c r="AK426" s="26" t="s">
        <v>2392</v>
      </c>
      <c r="AL426" s="9">
        <v>0.35</v>
      </c>
      <c r="AO426" s="26" t="s">
        <v>1041</v>
      </c>
      <c r="AP426" s="9">
        <v>0.3</v>
      </c>
    </row>
    <row r="427" spans="1:42" x14ac:dyDescent="0.3">
      <c r="A427" s="26" t="s">
        <v>428</v>
      </c>
      <c r="B427" s="9">
        <v>0.38</v>
      </c>
      <c r="G427" s="26" t="s">
        <v>1059</v>
      </c>
      <c r="H427" s="9">
        <v>0.3</v>
      </c>
      <c r="K427" s="26" t="s">
        <v>1418</v>
      </c>
      <c r="L427" s="9">
        <v>0.37</v>
      </c>
      <c r="S427" s="26" t="s">
        <v>2098</v>
      </c>
      <c r="T427" s="29">
        <v>0.61</v>
      </c>
      <c r="AC427" s="26" t="s">
        <v>3554</v>
      </c>
      <c r="AD427" s="9">
        <v>0.32</v>
      </c>
      <c r="AE427" s="26" t="s">
        <v>1044</v>
      </c>
      <c r="AF427" s="30">
        <v>0.4</v>
      </c>
      <c r="AK427" s="26" t="s">
        <v>946</v>
      </c>
      <c r="AL427" s="9">
        <v>0.35</v>
      </c>
      <c r="AO427" s="26" t="s">
        <v>1418</v>
      </c>
      <c r="AP427" s="9">
        <v>0.3</v>
      </c>
    </row>
    <row r="428" spans="1:42" x14ac:dyDescent="0.3">
      <c r="A428" s="26" t="s">
        <v>408</v>
      </c>
      <c r="B428" s="9">
        <v>0.38</v>
      </c>
      <c r="G428" s="26" t="s">
        <v>1060</v>
      </c>
      <c r="H428" s="9">
        <v>0.3</v>
      </c>
      <c r="K428" s="26" t="s">
        <v>1419</v>
      </c>
      <c r="L428" s="9">
        <v>0.37</v>
      </c>
      <c r="S428" s="26" t="s">
        <v>1351</v>
      </c>
      <c r="T428" s="29">
        <v>0.61</v>
      </c>
      <c r="AC428" s="26" t="s">
        <v>1380</v>
      </c>
      <c r="AD428" s="9">
        <v>0.32</v>
      </c>
      <c r="AE428" s="26" t="s">
        <v>762</v>
      </c>
      <c r="AF428" s="30">
        <v>0.4</v>
      </c>
      <c r="AK428" s="26" t="s">
        <v>3607</v>
      </c>
      <c r="AL428" s="9">
        <v>0.35</v>
      </c>
      <c r="AO428" s="26" t="s">
        <v>952</v>
      </c>
      <c r="AP428" s="9">
        <v>0.3</v>
      </c>
    </row>
    <row r="429" spans="1:42" x14ac:dyDescent="0.3">
      <c r="A429" s="26" t="s">
        <v>416</v>
      </c>
      <c r="B429" s="9">
        <v>0.38</v>
      </c>
      <c r="G429" s="26" t="s">
        <v>344</v>
      </c>
      <c r="H429" s="9">
        <v>0.3</v>
      </c>
      <c r="K429" s="26" t="s">
        <v>1420</v>
      </c>
      <c r="L429" s="9">
        <v>0.37</v>
      </c>
      <c r="S429" s="26" t="s">
        <v>2099</v>
      </c>
      <c r="T429" s="29">
        <v>0.61</v>
      </c>
      <c r="AC429" s="26" t="s">
        <v>3555</v>
      </c>
      <c r="AD429" s="9">
        <v>0.32</v>
      </c>
      <c r="AE429" s="26" t="s">
        <v>49</v>
      </c>
      <c r="AF429" s="30">
        <v>0.4</v>
      </c>
      <c r="AK429" s="26" t="s">
        <v>909</v>
      </c>
      <c r="AL429" s="9">
        <v>0.35</v>
      </c>
      <c r="AO429" s="26" t="s">
        <v>4331</v>
      </c>
      <c r="AP429" s="9">
        <v>0.3</v>
      </c>
    </row>
    <row r="430" spans="1:42" x14ac:dyDescent="0.3">
      <c r="A430" s="26" t="s">
        <v>422</v>
      </c>
      <c r="B430" s="9">
        <v>0.38</v>
      </c>
      <c r="G430" s="26" t="s">
        <v>446</v>
      </c>
      <c r="H430" s="9">
        <v>0.3</v>
      </c>
      <c r="K430" s="26" t="s">
        <v>1421</v>
      </c>
      <c r="L430" s="9">
        <v>0.37</v>
      </c>
      <c r="S430" s="26" t="s">
        <v>2100</v>
      </c>
      <c r="T430" s="29">
        <v>0.61</v>
      </c>
      <c r="AC430" s="26" t="s">
        <v>3365</v>
      </c>
      <c r="AD430" s="9">
        <v>0.32</v>
      </c>
      <c r="AE430" s="26" t="s">
        <v>2120</v>
      </c>
      <c r="AF430" s="30">
        <v>0.4</v>
      </c>
      <c r="AK430" s="26" t="s">
        <v>4074</v>
      </c>
      <c r="AL430" s="9">
        <v>0.35</v>
      </c>
      <c r="AO430" s="26" t="s">
        <v>1722</v>
      </c>
      <c r="AP430" s="9">
        <v>0.3</v>
      </c>
    </row>
    <row r="431" spans="1:42" x14ac:dyDescent="0.3">
      <c r="A431" s="26" t="s">
        <v>413</v>
      </c>
      <c r="B431" s="9">
        <v>0.38</v>
      </c>
      <c r="G431" s="26" t="s">
        <v>1061</v>
      </c>
      <c r="H431" s="9">
        <v>0.3</v>
      </c>
      <c r="K431" s="26" t="s">
        <v>1422</v>
      </c>
      <c r="L431" s="9">
        <v>0.37</v>
      </c>
      <c r="S431" s="26" t="s">
        <v>2101</v>
      </c>
      <c r="T431" s="29">
        <v>0.61</v>
      </c>
      <c r="AC431" s="26" t="s">
        <v>3176</v>
      </c>
      <c r="AD431" s="9">
        <v>0.32</v>
      </c>
      <c r="AE431" s="26" t="s">
        <v>1862</v>
      </c>
      <c r="AF431" s="30">
        <v>0.4</v>
      </c>
      <c r="AK431" s="26" t="s">
        <v>774</v>
      </c>
      <c r="AL431" s="9">
        <v>0.35</v>
      </c>
      <c r="AO431" s="26" t="s">
        <v>496</v>
      </c>
      <c r="AP431" s="9">
        <v>0.3</v>
      </c>
    </row>
    <row r="432" spans="1:42" x14ac:dyDescent="0.3">
      <c r="A432" s="26" t="s">
        <v>424</v>
      </c>
      <c r="B432" s="9">
        <v>0.38</v>
      </c>
      <c r="G432" s="26" t="s">
        <v>1062</v>
      </c>
      <c r="H432" s="9">
        <v>0.3</v>
      </c>
      <c r="K432" s="26" t="s">
        <v>1093</v>
      </c>
      <c r="L432" s="9">
        <v>0.37</v>
      </c>
      <c r="S432" s="26" t="s">
        <v>2102</v>
      </c>
      <c r="T432" s="29">
        <v>0.61</v>
      </c>
      <c r="AC432" s="26" t="s">
        <v>2772</v>
      </c>
      <c r="AD432" s="9">
        <v>0.32</v>
      </c>
      <c r="AE432" s="26" t="s">
        <v>3706</v>
      </c>
      <c r="AF432" s="30">
        <v>0.4</v>
      </c>
      <c r="AK432" s="26" t="s">
        <v>4075</v>
      </c>
      <c r="AL432" s="9">
        <v>0.35</v>
      </c>
      <c r="AO432" s="26" t="s">
        <v>4332</v>
      </c>
      <c r="AP432" s="9">
        <v>0.3</v>
      </c>
    </row>
    <row r="433" spans="1:42" x14ac:dyDescent="0.3">
      <c r="A433" s="26" t="s">
        <v>442</v>
      </c>
      <c r="B433" s="9">
        <v>0.37</v>
      </c>
      <c r="G433" s="26" t="s">
        <v>1063</v>
      </c>
      <c r="H433" s="9">
        <v>0.3</v>
      </c>
      <c r="K433" s="26" t="s">
        <v>1423</v>
      </c>
      <c r="L433" s="9">
        <v>0.37</v>
      </c>
      <c r="S433" s="26" t="s">
        <v>2103</v>
      </c>
      <c r="T433" s="29">
        <v>0.61</v>
      </c>
      <c r="AC433" s="26" t="s">
        <v>3556</v>
      </c>
      <c r="AD433" s="9">
        <v>0.32</v>
      </c>
      <c r="AE433" s="26" t="s">
        <v>1407</v>
      </c>
      <c r="AF433" s="30">
        <v>0.4</v>
      </c>
      <c r="AK433" s="26" t="s">
        <v>4076</v>
      </c>
      <c r="AL433" s="9">
        <v>0.35</v>
      </c>
      <c r="AO433" s="26" t="s">
        <v>2114</v>
      </c>
      <c r="AP433" s="9">
        <v>0.3</v>
      </c>
    </row>
    <row r="434" spans="1:42" x14ac:dyDescent="0.3">
      <c r="A434" s="26" t="s">
        <v>458</v>
      </c>
      <c r="B434" s="9">
        <v>0.37</v>
      </c>
      <c r="G434" s="26" t="s">
        <v>26</v>
      </c>
      <c r="H434" s="9">
        <v>0.3</v>
      </c>
      <c r="K434" s="26" t="s">
        <v>840</v>
      </c>
      <c r="L434" s="9">
        <v>0.37</v>
      </c>
      <c r="S434" s="26" t="s">
        <v>2104</v>
      </c>
      <c r="T434" s="29">
        <v>0.61</v>
      </c>
      <c r="AC434" s="26" t="s">
        <v>261</v>
      </c>
      <c r="AD434" s="9">
        <v>0.32</v>
      </c>
      <c r="AE434" s="26" t="s">
        <v>844</v>
      </c>
      <c r="AF434" s="30">
        <v>0.4</v>
      </c>
      <c r="AK434" s="26" t="s">
        <v>4077</v>
      </c>
      <c r="AL434" s="9">
        <v>0.35</v>
      </c>
      <c r="AO434" s="26" t="s">
        <v>1531</v>
      </c>
      <c r="AP434" s="9">
        <v>0.3</v>
      </c>
    </row>
    <row r="435" spans="1:42" x14ac:dyDescent="0.3">
      <c r="A435" s="26" t="s">
        <v>456</v>
      </c>
      <c r="B435" s="9">
        <v>0.37</v>
      </c>
      <c r="G435" s="26" t="s">
        <v>1064</v>
      </c>
      <c r="H435" s="9">
        <v>0.3</v>
      </c>
      <c r="K435" s="26" t="s">
        <v>1424</v>
      </c>
      <c r="L435" s="9">
        <v>0.37</v>
      </c>
      <c r="S435" s="26" t="s">
        <v>2105</v>
      </c>
      <c r="T435" s="29">
        <v>0.61</v>
      </c>
      <c r="AC435" s="26" t="s">
        <v>761</v>
      </c>
      <c r="AD435" s="9">
        <v>0.32</v>
      </c>
      <c r="AE435" s="26" t="s">
        <v>3707</v>
      </c>
      <c r="AF435" s="30">
        <v>0.4</v>
      </c>
      <c r="AK435" s="26" t="s">
        <v>1377</v>
      </c>
      <c r="AL435" s="9">
        <v>0.35</v>
      </c>
      <c r="AO435" s="26" t="s">
        <v>4333</v>
      </c>
      <c r="AP435" s="9">
        <v>0.3</v>
      </c>
    </row>
    <row r="436" spans="1:42" x14ac:dyDescent="0.3">
      <c r="A436" s="26" t="s">
        <v>440</v>
      </c>
      <c r="B436" s="9">
        <v>0.37</v>
      </c>
      <c r="G436" s="26" t="s">
        <v>544</v>
      </c>
      <c r="H436" s="9">
        <v>0.3</v>
      </c>
      <c r="K436" s="26" t="s">
        <v>1425</v>
      </c>
      <c r="L436" s="9">
        <v>0.37</v>
      </c>
      <c r="S436" s="26" t="s">
        <v>2106</v>
      </c>
      <c r="T436" s="29">
        <v>0.61</v>
      </c>
      <c r="AC436" s="26" t="s">
        <v>3557</v>
      </c>
      <c r="AD436" s="9">
        <v>0.32</v>
      </c>
      <c r="AE436" s="26" t="s">
        <v>2788</v>
      </c>
      <c r="AF436" s="30">
        <v>0.4</v>
      </c>
      <c r="AK436" s="26" t="s">
        <v>95</v>
      </c>
      <c r="AL436" s="9">
        <v>0.35</v>
      </c>
      <c r="AO436" s="26" t="s">
        <v>4334</v>
      </c>
      <c r="AP436" s="9">
        <v>0.3</v>
      </c>
    </row>
    <row r="437" spans="1:42" x14ac:dyDescent="0.3">
      <c r="A437" s="26" t="s">
        <v>437</v>
      </c>
      <c r="B437" s="9">
        <v>0.37</v>
      </c>
      <c r="G437" s="26" t="s">
        <v>1065</v>
      </c>
      <c r="H437" s="9">
        <v>0.3</v>
      </c>
      <c r="K437" s="26" t="s">
        <v>536</v>
      </c>
      <c r="L437" s="9">
        <v>0.37</v>
      </c>
      <c r="S437" s="26" t="s">
        <v>2107</v>
      </c>
      <c r="T437" s="29">
        <v>0.61</v>
      </c>
      <c r="AC437" s="26" t="s">
        <v>46</v>
      </c>
      <c r="AD437" s="9">
        <v>0.32</v>
      </c>
      <c r="AE437" s="26" t="s">
        <v>3708</v>
      </c>
      <c r="AF437" s="30">
        <v>0.4</v>
      </c>
      <c r="AK437" s="26" t="s">
        <v>684</v>
      </c>
      <c r="AL437" s="9">
        <v>0.34</v>
      </c>
      <c r="AO437" s="26" t="s">
        <v>4335</v>
      </c>
      <c r="AP437" s="9">
        <v>0.3</v>
      </c>
    </row>
    <row r="438" spans="1:42" x14ac:dyDescent="0.3">
      <c r="A438" s="26" t="s">
        <v>445</v>
      </c>
      <c r="B438" s="9">
        <v>0.37</v>
      </c>
      <c r="G438" s="26" t="s">
        <v>1066</v>
      </c>
      <c r="H438" s="9">
        <v>0.3</v>
      </c>
      <c r="K438" s="26" t="s">
        <v>900</v>
      </c>
      <c r="L438" s="9">
        <v>0.37</v>
      </c>
      <c r="S438" s="26" t="s">
        <v>2108</v>
      </c>
      <c r="T438" s="29">
        <v>0.61</v>
      </c>
      <c r="AC438" s="26" t="s">
        <v>3437</v>
      </c>
      <c r="AD438" s="9">
        <v>0.32</v>
      </c>
      <c r="AE438" s="26" t="s">
        <v>3709</v>
      </c>
      <c r="AF438" s="30">
        <v>0.4</v>
      </c>
      <c r="AK438" s="26" t="s">
        <v>4078</v>
      </c>
      <c r="AL438" s="9">
        <v>0.34</v>
      </c>
      <c r="AO438" s="26" t="s">
        <v>4336</v>
      </c>
      <c r="AP438" s="9">
        <v>0.3</v>
      </c>
    </row>
    <row r="439" spans="1:42" x14ac:dyDescent="0.3">
      <c r="A439" s="26" t="s">
        <v>436</v>
      </c>
      <c r="B439" s="9">
        <v>0.37</v>
      </c>
      <c r="G439" s="26" t="s">
        <v>1067</v>
      </c>
      <c r="H439" s="9">
        <v>0.3</v>
      </c>
      <c r="K439" s="26" t="s">
        <v>1426</v>
      </c>
      <c r="L439" s="9">
        <v>0.37</v>
      </c>
      <c r="S439" s="26" t="s">
        <v>165</v>
      </c>
      <c r="T439" s="29">
        <v>0.61</v>
      </c>
      <c r="AC439" s="26" t="s">
        <v>2401</v>
      </c>
      <c r="AD439" s="9">
        <v>0.32</v>
      </c>
      <c r="AE439" s="26" t="s">
        <v>1145</v>
      </c>
      <c r="AF439" s="30">
        <v>0.4</v>
      </c>
      <c r="AK439" s="26" t="s">
        <v>4079</v>
      </c>
      <c r="AL439" s="9">
        <v>0.34</v>
      </c>
      <c r="AO439" s="26" t="s">
        <v>4337</v>
      </c>
      <c r="AP439" s="9">
        <v>0.3</v>
      </c>
    </row>
    <row r="440" spans="1:42" x14ac:dyDescent="0.3">
      <c r="A440" s="26" t="s">
        <v>438</v>
      </c>
      <c r="B440" s="9">
        <v>0.37</v>
      </c>
      <c r="G440" s="26" t="s">
        <v>1068</v>
      </c>
      <c r="H440" s="9">
        <v>0.3</v>
      </c>
      <c r="K440" s="26" t="s">
        <v>1427</v>
      </c>
      <c r="L440" s="9">
        <v>0.37</v>
      </c>
      <c r="S440" s="26" t="s">
        <v>81</v>
      </c>
      <c r="T440" s="29">
        <v>0.61</v>
      </c>
      <c r="AC440" s="26" t="s">
        <v>504</v>
      </c>
      <c r="AD440" s="9">
        <v>0.32</v>
      </c>
      <c r="AE440" s="26" t="s">
        <v>857</v>
      </c>
      <c r="AF440" s="30">
        <v>0.4</v>
      </c>
      <c r="AK440" s="26" t="s">
        <v>4080</v>
      </c>
      <c r="AL440" s="9">
        <v>0.34</v>
      </c>
      <c r="AO440" s="26" t="s">
        <v>1993</v>
      </c>
      <c r="AP440" s="9">
        <v>0.3</v>
      </c>
    </row>
    <row r="441" spans="1:42" x14ac:dyDescent="0.3">
      <c r="A441" s="26" t="s">
        <v>431</v>
      </c>
      <c r="B441" s="9">
        <v>0.37</v>
      </c>
      <c r="G441" s="26" t="s">
        <v>1069</v>
      </c>
      <c r="H441" s="9">
        <v>0.3</v>
      </c>
      <c r="K441" s="26" t="s">
        <v>1428</v>
      </c>
      <c r="L441" s="9">
        <v>0.37</v>
      </c>
      <c r="S441" s="26" t="s">
        <v>2109</v>
      </c>
      <c r="T441" s="29">
        <v>0.61</v>
      </c>
      <c r="AC441" s="26" t="s">
        <v>3558</v>
      </c>
      <c r="AD441" s="9">
        <v>0.32</v>
      </c>
      <c r="AE441" s="26" t="s">
        <v>3710</v>
      </c>
      <c r="AF441" s="30">
        <v>0.4</v>
      </c>
      <c r="AK441" s="26" t="s">
        <v>4081</v>
      </c>
      <c r="AL441" s="9">
        <v>0.34</v>
      </c>
      <c r="AO441" s="26" t="s">
        <v>2441</v>
      </c>
      <c r="AP441" s="9">
        <v>0.3</v>
      </c>
    </row>
    <row r="442" spans="1:42" x14ac:dyDescent="0.3">
      <c r="A442" s="26" t="s">
        <v>461</v>
      </c>
      <c r="B442" s="9">
        <v>0.37</v>
      </c>
      <c r="G442" s="26" t="s">
        <v>1070</v>
      </c>
      <c r="H442" s="9">
        <v>0.3</v>
      </c>
      <c r="K442" s="26" t="s">
        <v>1429</v>
      </c>
      <c r="L442" s="9">
        <v>0.37</v>
      </c>
      <c r="S442" s="26" t="s">
        <v>975</v>
      </c>
      <c r="T442" s="29">
        <v>0.61</v>
      </c>
      <c r="AC442" s="26" t="s">
        <v>1095</v>
      </c>
      <c r="AD442" s="9">
        <v>0.32</v>
      </c>
      <c r="AE442" s="26" t="s">
        <v>1902</v>
      </c>
      <c r="AF442" s="30">
        <v>0.4</v>
      </c>
      <c r="AK442" s="26" t="s">
        <v>4082</v>
      </c>
      <c r="AL442" s="9">
        <v>0.34</v>
      </c>
      <c r="AO442" s="26" t="s">
        <v>902</v>
      </c>
      <c r="AP442" s="9">
        <v>0.3</v>
      </c>
    </row>
    <row r="443" spans="1:42" x14ac:dyDescent="0.3">
      <c r="A443" s="26" t="s">
        <v>435</v>
      </c>
      <c r="B443" s="9">
        <v>0.37</v>
      </c>
      <c r="G443" s="26" t="s">
        <v>1071</v>
      </c>
      <c r="H443" s="9">
        <v>0.3</v>
      </c>
      <c r="K443" s="26" t="s">
        <v>544</v>
      </c>
      <c r="L443" s="9">
        <v>0.37</v>
      </c>
      <c r="S443" s="26" t="s">
        <v>173</v>
      </c>
      <c r="T443" s="29">
        <v>0.61</v>
      </c>
      <c r="AC443" s="26" t="s">
        <v>192</v>
      </c>
      <c r="AD443" s="9">
        <v>0.32</v>
      </c>
      <c r="AE443" s="26" t="s">
        <v>3711</v>
      </c>
      <c r="AF443" s="30">
        <v>0.4</v>
      </c>
      <c r="AK443" s="26" t="s">
        <v>4083</v>
      </c>
      <c r="AL443" s="9">
        <v>0.34</v>
      </c>
      <c r="AO443" s="26" t="s">
        <v>4338</v>
      </c>
      <c r="AP443" s="9">
        <v>0.3</v>
      </c>
    </row>
    <row r="444" spans="1:42" x14ac:dyDescent="0.3">
      <c r="A444" s="26" t="s">
        <v>432</v>
      </c>
      <c r="B444" s="9">
        <v>0.37</v>
      </c>
      <c r="G444" s="26" t="s">
        <v>1072</v>
      </c>
      <c r="H444" s="9">
        <v>0.3</v>
      </c>
      <c r="K444" s="26" t="s">
        <v>1430</v>
      </c>
      <c r="L444" s="9">
        <v>0.37</v>
      </c>
      <c r="S444" s="26" t="s">
        <v>2110</v>
      </c>
      <c r="T444" s="29">
        <v>0.61</v>
      </c>
      <c r="AC444" s="26" t="s">
        <v>794</v>
      </c>
      <c r="AD444" s="9">
        <v>0.32</v>
      </c>
      <c r="AE444" s="26" t="s">
        <v>3712</v>
      </c>
      <c r="AF444" s="30">
        <v>0.4</v>
      </c>
      <c r="AK444" s="26" t="s">
        <v>4084</v>
      </c>
      <c r="AL444" s="9">
        <v>0.34</v>
      </c>
      <c r="AO444" s="26" t="s">
        <v>4339</v>
      </c>
      <c r="AP444" s="9">
        <v>0.3</v>
      </c>
    </row>
    <row r="445" spans="1:42" x14ac:dyDescent="0.3">
      <c r="A445" s="26" t="s">
        <v>451</v>
      </c>
      <c r="B445" s="9">
        <v>0.37</v>
      </c>
      <c r="G445" s="26" t="s">
        <v>101</v>
      </c>
      <c r="H445" s="9">
        <v>0.3</v>
      </c>
      <c r="K445" s="26" t="s">
        <v>1431</v>
      </c>
      <c r="L445" s="9">
        <v>0.37</v>
      </c>
      <c r="S445" s="26" t="s">
        <v>2111</v>
      </c>
      <c r="T445" s="29">
        <v>0.61</v>
      </c>
      <c r="AC445" s="26" t="s">
        <v>3559</v>
      </c>
      <c r="AD445" s="9">
        <v>0.32</v>
      </c>
      <c r="AE445" s="26" t="s">
        <v>805</v>
      </c>
      <c r="AF445" s="9">
        <v>0.39</v>
      </c>
      <c r="AK445" s="26" t="s">
        <v>1089</v>
      </c>
      <c r="AL445" s="9">
        <v>0.34</v>
      </c>
      <c r="AO445" s="26" t="s">
        <v>4340</v>
      </c>
      <c r="AP445" s="9">
        <v>0.3</v>
      </c>
    </row>
    <row r="446" spans="1:42" x14ac:dyDescent="0.3">
      <c r="A446" s="26" t="s">
        <v>453</v>
      </c>
      <c r="B446" s="9">
        <v>0.37</v>
      </c>
      <c r="G446" s="26" t="s">
        <v>1073</v>
      </c>
      <c r="H446" s="9">
        <v>0.3</v>
      </c>
      <c r="K446" s="26" t="s">
        <v>815</v>
      </c>
      <c r="L446" s="9">
        <v>0.37</v>
      </c>
      <c r="S446" s="26" t="s">
        <v>2112</v>
      </c>
      <c r="T446" s="29">
        <v>0.61</v>
      </c>
      <c r="AC446" s="26" t="s">
        <v>2171</v>
      </c>
      <c r="AD446" s="9">
        <v>0.32</v>
      </c>
      <c r="AE446" s="26" t="s">
        <v>810</v>
      </c>
      <c r="AF446" s="9">
        <v>0.39</v>
      </c>
      <c r="AK446" s="26" t="s">
        <v>4085</v>
      </c>
      <c r="AL446" s="9">
        <v>0.34</v>
      </c>
      <c r="AO446" s="26" t="s">
        <v>4341</v>
      </c>
      <c r="AP446" s="9">
        <v>0.3</v>
      </c>
    </row>
    <row r="447" spans="1:42" x14ac:dyDescent="0.3">
      <c r="A447" s="26" t="s">
        <v>460</v>
      </c>
      <c r="B447" s="9">
        <v>0.37</v>
      </c>
      <c r="G447" s="26" t="s">
        <v>1074</v>
      </c>
      <c r="H447" s="9">
        <v>0.3</v>
      </c>
      <c r="K447" s="26" t="s">
        <v>976</v>
      </c>
      <c r="L447" s="9">
        <v>0.37</v>
      </c>
      <c r="S447" s="26" t="s">
        <v>2113</v>
      </c>
      <c r="T447" s="29">
        <v>0.61</v>
      </c>
      <c r="AC447" s="26" t="s">
        <v>2625</v>
      </c>
      <c r="AD447" s="9">
        <v>0.32</v>
      </c>
      <c r="AE447" s="26" t="s">
        <v>3713</v>
      </c>
      <c r="AF447" s="9">
        <v>0.39</v>
      </c>
      <c r="AK447" s="26" t="s">
        <v>4086</v>
      </c>
      <c r="AL447" s="9">
        <v>0.34</v>
      </c>
      <c r="AO447" s="26" t="s">
        <v>1920</v>
      </c>
      <c r="AP447" s="9">
        <v>0.3</v>
      </c>
    </row>
    <row r="448" spans="1:42" x14ac:dyDescent="0.3">
      <c r="A448" s="26" t="s">
        <v>449</v>
      </c>
      <c r="B448" s="9">
        <v>0.37</v>
      </c>
      <c r="G448" s="26" t="s">
        <v>1075</v>
      </c>
      <c r="H448" s="9">
        <v>0.3</v>
      </c>
      <c r="K448" s="26" t="s">
        <v>1432</v>
      </c>
      <c r="L448" s="9">
        <v>0.37</v>
      </c>
      <c r="S448" s="26" t="s">
        <v>633</v>
      </c>
      <c r="T448" s="29">
        <v>0.6</v>
      </c>
      <c r="AC448" s="26" t="s">
        <v>2124</v>
      </c>
      <c r="AD448" s="9">
        <v>0.32</v>
      </c>
      <c r="AE448" s="26" t="s">
        <v>3714</v>
      </c>
      <c r="AF448" s="9">
        <v>0.39</v>
      </c>
      <c r="AK448" s="26" t="s">
        <v>4087</v>
      </c>
      <c r="AL448" s="9">
        <v>0.34</v>
      </c>
      <c r="AO448" s="26" t="s">
        <v>2209</v>
      </c>
      <c r="AP448" s="9">
        <v>0.3</v>
      </c>
    </row>
    <row r="449" spans="1:42" x14ac:dyDescent="0.3">
      <c r="A449" s="26" t="s">
        <v>457</v>
      </c>
      <c r="B449" s="9">
        <v>0.37</v>
      </c>
      <c r="G449" s="26" t="s">
        <v>1076</v>
      </c>
      <c r="H449" s="9">
        <v>0.3</v>
      </c>
      <c r="K449" s="26" t="s">
        <v>1433</v>
      </c>
      <c r="L449" s="9">
        <v>0.37</v>
      </c>
      <c r="S449" s="26" t="s">
        <v>2114</v>
      </c>
      <c r="T449" s="29">
        <v>0.6</v>
      </c>
      <c r="AC449" s="26" t="s">
        <v>3560</v>
      </c>
      <c r="AD449" s="9">
        <v>0.32</v>
      </c>
      <c r="AE449" s="26" t="s">
        <v>1048</v>
      </c>
      <c r="AF449" s="9">
        <v>0.39</v>
      </c>
      <c r="AK449" s="26" t="s">
        <v>4088</v>
      </c>
      <c r="AL449" s="9">
        <v>0.34</v>
      </c>
      <c r="AO449" s="26" t="s">
        <v>249</v>
      </c>
      <c r="AP449" s="9">
        <v>0.3</v>
      </c>
    </row>
    <row r="450" spans="1:42" x14ac:dyDescent="0.3">
      <c r="A450" s="26" t="s">
        <v>444</v>
      </c>
      <c r="B450" s="9">
        <v>0.37</v>
      </c>
      <c r="G450" s="26" t="s">
        <v>1077</v>
      </c>
      <c r="H450" s="9">
        <v>0.3</v>
      </c>
      <c r="K450" s="26" t="s">
        <v>1434</v>
      </c>
      <c r="L450" s="9">
        <v>0.37</v>
      </c>
      <c r="S450" s="26" t="s">
        <v>2115</v>
      </c>
      <c r="T450" s="29">
        <v>0.6</v>
      </c>
      <c r="AC450" s="26" t="s">
        <v>2346</v>
      </c>
      <c r="AD450" s="9">
        <v>0.32</v>
      </c>
      <c r="AE450" s="26" t="s">
        <v>2092</v>
      </c>
      <c r="AF450" s="9">
        <v>0.39</v>
      </c>
      <c r="AK450" s="26" t="s">
        <v>4089</v>
      </c>
      <c r="AL450" s="9">
        <v>0.34</v>
      </c>
      <c r="AO450" s="26" t="s">
        <v>672</v>
      </c>
      <c r="AP450" s="9">
        <v>0.3</v>
      </c>
    </row>
    <row r="451" spans="1:42" x14ac:dyDescent="0.3">
      <c r="A451" s="26" t="s">
        <v>434</v>
      </c>
      <c r="B451" s="9">
        <v>0.37</v>
      </c>
      <c r="G451" s="26" t="s">
        <v>300</v>
      </c>
      <c r="H451" s="9">
        <v>0.3</v>
      </c>
      <c r="K451" s="26" t="s">
        <v>1435</v>
      </c>
      <c r="L451" s="9">
        <v>0.37</v>
      </c>
      <c r="S451" s="26" t="s">
        <v>2116</v>
      </c>
      <c r="T451" s="29">
        <v>0.6</v>
      </c>
      <c r="AC451" s="26" t="s">
        <v>479</v>
      </c>
      <c r="AD451" s="9">
        <v>0.32</v>
      </c>
      <c r="AE451" s="26" t="s">
        <v>770</v>
      </c>
      <c r="AF451" s="9">
        <v>0.39</v>
      </c>
      <c r="AK451" s="26" t="s">
        <v>3393</v>
      </c>
      <c r="AL451" s="9">
        <v>0.34</v>
      </c>
      <c r="AO451" s="26" t="s">
        <v>4342</v>
      </c>
      <c r="AP451" s="9">
        <v>0.3</v>
      </c>
    </row>
    <row r="452" spans="1:42" x14ac:dyDescent="0.3">
      <c r="A452" s="26" t="s">
        <v>447</v>
      </c>
      <c r="B452" s="9">
        <v>0.37</v>
      </c>
      <c r="G452" s="26" t="s">
        <v>216</v>
      </c>
      <c r="H452" s="9">
        <v>0.3</v>
      </c>
      <c r="K452" s="26" t="s">
        <v>1436</v>
      </c>
      <c r="L452" s="9">
        <v>0.37</v>
      </c>
      <c r="S452" s="26" t="s">
        <v>1178</v>
      </c>
      <c r="T452" s="29">
        <v>0.6</v>
      </c>
      <c r="AC452" s="26" t="s">
        <v>3561</v>
      </c>
      <c r="AD452" s="9">
        <v>0.32</v>
      </c>
      <c r="AE452" s="26" t="s">
        <v>804</v>
      </c>
      <c r="AF452" s="9">
        <v>0.39</v>
      </c>
      <c r="AK452" s="26" t="s">
        <v>4090</v>
      </c>
      <c r="AL452" s="9">
        <v>0.34</v>
      </c>
      <c r="AO452" s="26" t="s">
        <v>1072</v>
      </c>
      <c r="AP452" s="9">
        <v>0.3</v>
      </c>
    </row>
    <row r="453" spans="1:42" x14ac:dyDescent="0.3">
      <c r="A453" s="26" t="s">
        <v>462</v>
      </c>
      <c r="B453" s="9">
        <v>0.37</v>
      </c>
      <c r="G453" s="26" t="s">
        <v>1078</v>
      </c>
      <c r="H453" s="9">
        <v>0.3</v>
      </c>
      <c r="K453" s="26" t="s">
        <v>1437</v>
      </c>
      <c r="L453" s="9">
        <v>0.37</v>
      </c>
      <c r="S453" s="26" t="s">
        <v>2117</v>
      </c>
      <c r="T453" s="29">
        <v>0.6</v>
      </c>
      <c r="AC453" s="26" t="s">
        <v>2173</v>
      </c>
      <c r="AD453" s="9">
        <v>0.32</v>
      </c>
      <c r="AE453" s="26" t="s">
        <v>3715</v>
      </c>
      <c r="AF453" s="9">
        <v>0.39</v>
      </c>
      <c r="AK453" s="26" t="s">
        <v>26</v>
      </c>
      <c r="AL453" s="9">
        <v>0.34</v>
      </c>
      <c r="AO453" s="26" t="s">
        <v>4343</v>
      </c>
      <c r="AP453" s="9">
        <v>0.3</v>
      </c>
    </row>
    <row r="454" spans="1:42" x14ac:dyDescent="0.3">
      <c r="A454" s="26" t="s">
        <v>439</v>
      </c>
      <c r="B454" s="9">
        <v>0.37</v>
      </c>
      <c r="K454" s="26" t="s">
        <v>1438</v>
      </c>
      <c r="L454" s="9">
        <v>0.36</v>
      </c>
      <c r="S454" s="26" t="s">
        <v>500</v>
      </c>
      <c r="T454" s="29">
        <v>0.6</v>
      </c>
      <c r="AC454" s="26" t="s">
        <v>3135</v>
      </c>
      <c r="AD454" s="9">
        <v>0.32</v>
      </c>
      <c r="AE454" s="26" t="s">
        <v>3716</v>
      </c>
      <c r="AF454" s="9">
        <v>0.39</v>
      </c>
      <c r="AK454" s="26" t="s">
        <v>4091</v>
      </c>
      <c r="AL454" s="9">
        <v>0.34</v>
      </c>
      <c r="AO454" s="26" t="s">
        <v>1307</v>
      </c>
      <c r="AP454" s="9">
        <v>0.3</v>
      </c>
    </row>
    <row r="455" spans="1:42" x14ac:dyDescent="0.3">
      <c r="A455" s="26" t="s">
        <v>446</v>
      </c>
      <c r="B455" s="9">
        <v>0.37</v>
      </c>
      <c r="K455" s="26" t="s">
        <v>1439</v>
      </c>
      <c r="L455" s="9">
        <v>0.36</v>
      </c>
      <c r="S455" s="26" t="s">
        <v>2118</v>
      </c>
      <c r="T455" s="29">
        <v>0.6</v>
      </c>
      <c r="AC455" s="26" t="s">
        <v>223</v>
      </c>
      <c r="AD455" s="9">
        <v>0.32</v>
      </c>
      <c r="AE455" s="26" t="s">
        <v>2311</v>
      </c>
      <c r="AF455" s="9">
        <v>0.39</v>
      </c>
      <c r="AK455" s="26" t="s">
        <v>47</v>
      </c>
      <c r="AL455" s="9">
        <v>0.34</v>
      </c>
      <c r="AO455" s="26" t="s">
        <v>1682</v>
      </c>
      <c r="AP455" s="9">
        <v>0.3</v>
      </c>
    </row>
    <row r="456" spans="1:42" x14ac:dyDescent="0.3">
      <c r="A456" s="26" t="s">
        <v>433</v>
      </c>
      <c r="B456" s="9">
        <v>0.37</v>
      </c>
      <c r="K456" s="26" t="s">
        <v>1440</v>
      </c>
      <c r="L456" s="9">
        <v>0.36</v>
      </c>
      <c r="S456" s="26" t="s">
        <v>532</v>
      </c>
      <c r="T456" s="29">
        <v>0.6</v>
      </c>
      <c r="AC456" s="26" t="s">
        <v>969</v>
      </c>
      <c r="AD456" s="9">
        <v>0.32</v>
      </c>
      <c r="AE456" s="26" t="s">
        <v>184</v>
      </c>
      <c r="AF456" s="9">
        <v>0.39</v>
      </c>
      <c r="AK456" s="26" t="s">
        <v>4092</v>
      </c>
      <c r="AL456" s="9">
        <v>0.34</v>
      </c>
      <c r="AO456" s="26" t="s">
        <v>622</v>
      </c>
      <c r="AP456" s="9">
        <v>0.3</v>
      </c>
    </row>
    <row r="457" spans="1:42" x14ac:dyDescent="0.3">
      <c r="A457" s="26" t="s">
        <v>450</v>
      </c>
      <c r="B457" s="9">
        <v>0.37</v>
      </c>
      <c r="K457" s="26" t="s">
        <v>1441</v>
      </c>
      <c r="L457" s="9">
        <v>0.36</v>
      </c>
      <c r="S457" s="26" t="s">
        <v>2119</v>
      </c>
      <c r="T457" s="29">
        <v>0.6</v>
      </c>
      <c r="AC457" s="26" t="s">
        <v>1032</v>
      </c>
      <c r="AD457" s="9">
        <v>0.32</v>
      </c>
      <c r="AE457" s="26" t="s">
        <v>3717</v>
      </c>
      <c r="AF457" s="9">
        <v>0.39</v>
      </c>
      <c r="AK457" s="26" t="s">
        <v>1449</v>
      </c>
      <c r="AL457" s="9">
        <v>0.34</v>
      </c>
      <c r="AO457" s="26" t="s">
        <v>4344</v>
      </c>
      <c r="AP457" s="9">
        <v>0.3</v>
      </c>
    </row>
    <row r="458" spans="1:42" x14ac:dyDescent="0.3">
      <c r="A458" s="26" t="s">
        <v>455</v>
      </c>
      <c r="B458" s="9">
        <v>0.37</v>
      </c>
      <c r="K458" s="26" t="s">
        <v>1442</v>
      </c>
      <c r="L458" s="9">
        <v>0.36</v>
      </c>
      <c r="S458" s="26" t="s">
        <v>650</v>
      </c>
      <c r="T458" s="29">
        <v>0.6</v>
      </c>
      <c r="AC458" s="26" t="s">
        <v>2593</v>
      </c>
      <c r="AD458" s="9">
        <v>0.32</v>
      </c>
      <c r="AE458" s="26" t="s">
        <v>620</v>
      </c>
      <c r="AF458" s="9">
        <v>0.39</v>
      </c>
      <c r="AK458" s="26" t="s">
        <v>4093</v>
      </c>
      <c r="AL458" s="9">
        <v>0.34</v>
      </c>
      <c r="AO458" s="26" t="s">
        <v>4345</v>
      </c>
      <c r="AP458" s="9">
        <v>0.3</v>
      </c>
    </row>
    <row r="459" spans="1:42" x14ac:dyDescent="0.3">
      <c r="A459" s="26" t="s">
        <v>448</v>
      </c>
      <c r="B459" s="9">
        <v>0.37</v>
      </c>
      <c r="K459" s="26" t="s">
        <v>882</v>
      </c>
      <c r="L459" s="9">
        <v>0.36</v>
      </c>
      <c r="S459" s="26" t="s">
        <v>2120</v>
      </c>
      <c r="T459" s="29">
        <v>0.6</v>
      </c>
      <c r="AC459" s="26" t="s">
        <v>997</v>
      </c>
      <c r="AD459" s="9">
        <v>0.32</v>
      </c>
      <c r="AE459" s="26" t="s">
        <v>3718</v>
      </c>
      <c r="AF459" s="9">
        <v>0.39</v>
      </c>
      <c r="AK459" s="26" t="s">
        <v>4094</v>
      </c>
      <c r="AL459" s="9">
        <v>0.34</v>
      </c>
      <c r="AO459" s="26" t="s">
        <v>4346</v>
      </c>
      <c r="AP459" s="9">
        <v>0.3</v>
      </c>
    </row>
    <row r="460" spans="1:42" x14ac:dyDescent="0.3">
      <c r="A460" s="26" t="s">
        <v>441</v>
      </c>
      <c r="B460" s="9">
        <v>0.37</v>
      </c>
      <c r="K460" s="26" t="s">
        <v>1443</v>
      </c>
      <c r="L460" s="9">
        <v>0.36</v>
      </c>
      <c r="S460" s="26" t="s">
        <v>2121</v>
      </c>
      <c r="T460" s="29">
        <v>0.6</v>
      </c>
      <c r="AC460" s="26" t="s">
        <v>3404</v>
      </c>
      <c r="AD460" s="9">
        <v>0.32</v>
      </c>
      <c r="AE460" s="26" t="s">
        <v>1785</v>
      </c>
      <c r="AF460" s="9">
        <v>0.39</v>
      </c>
      <c r="AK460" s="26" t="s">
        <v>4095</v>
      </c>
      <c r="AL460" s="9">
        <v>0.34</v>
      </c>
      <c r="AO460" s="26" t="s">
        <v>1883</v>
      </c>
      <c r="AP460" s="9">
        <v>0.3</v>
      </c>
    </row>
    <row r="461" spans="1:42" x14ac:dyDescent="0.3">
      <c r="A461" s="26" t="s">
        <v>459</v>
      </c>
      <c r="B461" s="9">
        <v>0.37</v>
      </c>
      <c r="K461" s="26" t="s">
        <v>25</v>
      </c>
      <c r="L461" s="9">
        <v>0.36</v>
      </c>
      <c r="S461" s="26" t="s">
        <v>1472</v>
      </c>
      <c r="T461" s="29">
        <v>0.6</v>
      </c>
      <c r="AC461" s="26" t="s">
        <v>1086</v>
      </c>
      <c r="AD461" s="9">
        <v>0.32</v>
      </c>
      <c r="AE461" s="26" t="s">
        <v>1883</v>
      </c>
      <c r="AF461" s="9">
        <v>0.39</v>
      </c>
      <c r="AK461" s="26" t="s">
        <v>2791</v>
      </c>
      <c r="AL461" s="9">
        <v>0.34</v>
      </c>
      <c r="AO461" s="26" t="s">
        <v>4347</v>
      </c>
      <c r="AP461" s="9">
        <v>0.3</v>
      </c>
    </row>
    <row r="462" spans="1:42" x14ac:dyDescent="0.3">
      <c r="A462" s="26" t="s">
        <v>452</v>
      </c>
      <c r="B462" s="9">
        <v>0.37</v>
      </c>
      <c r="K462" s="26" t="s">
        <v>1444</v>
      </c>
      <c r="L462" s="9">
        <v>0.36</v>
      </c>
      <c r="S462" s="26" t="s">
        <v>2122</v>
      </c>
      <c r="T462" s="29">
        <v>0.6</v>
      </c>
      <c r="AC462" s="26" t="s">
        <v>3013</v>
      </c>
      <c r="AD462" s="9">
        <v>0.32</v>
      </c>
      <c r="AE462" s="26" t="s">
        <v>909</v>
      </c>
      <c r="AF462" s="9">
        <v>0.39</v>
      </c>
      <c r="AK462" s="26" t="s">
        <v>1825</v>
      </c>
      <c r="AL462" s="9">
        <v>0.34</v>
      </c>
      <c r="AO462" s="26" t="s">
        <v>401</v>
      </c>
      <c r="AP462" s="9">
        <v>0.3</v>
      </c>
    </row>
    <row r="463" spans="1:42" x14ac:dyDescent="0.3">
      <c r="A463" s="26" t="s">
        <v>463</v>
      </c>
      <c r="B463" s="9">
        <v>0.37</v>
      </c>
      <c r="K463" s="26" t="s">
        <v>1445</v>
      </c>
      <c r="L463" s="9">
        <v>0.36</v>
      </c>
      <c r="S463" s="26" t="s">
        <v>2123</v>
      </c>
      <c r="T463" s="29">
        <v>0.6</v>
      </c>
      <c r="AC463" s="26" t="s">
        <v>1080</v>
      </c>
      <c r="AD463" s="9">
        <v>0.32</v>
      </c>
      <c r="AE463" s="26" t="s">
        <v>3719</v>
      </c>
      <c r="AF463" s="9">
        <v>0.39</v>
      </c>
      <c r="AK463" s="26" t="s">
        <v>4096</v>
      </c>
      <c r="AL463" s="9">
        <v>0.34</v>
      </c>
      <c r="AO463" s="26" t="s">
        <v>2132</v>
      </c>
      <c r="AP463" s="9">
        <v>0.3</v>
      </c>
    </row>
    <row r="464" spans="1:42" x14ac:dyDescent="0.3">
      <c r="A464" s="26" t="s">
        <v>454</v>
      </c>
      <c r="B464" s="9">
        <v>0.37</v>
      </c>
      <c r="K464" s="26" t="s">
        <v>78</v>
      </c>
      <c r="L464" s="9">
        <v>0.36</v>
      </c>
      <c r="S464" s="26" t="s">
        <v>418</v>
      </c>
      <c r="T464" s="29">
        <v>0.6</v>
      </c>
      <c r="AC464" s="26" t="s">
        <v>3391</v>
      </c>
      <c r="AD464" s="9">
        <v>0.32</v>
      </c>
      <c r="AE464" s="26" t="s">
        <v>300</v>
      </c>
      <c r="AF464" s="9">
        <v>0.39</v>
      </c>
      <c r="AK464" s="26" t="s">
        <v>4097</v>
      </c>
      <c r="AL464" s="9">
        <v>0.34</v>
      </c>
      <c r="AO464" s="26" t="s">
        <v>3318</v>
      </c>
      <c r="AP464" s="9">
        <v>0.3</v>
      </c>
    </row>
    <row r="465" spans="1:42" x14ac:dyDescent="0.3">
      <c r="A465" s="26" t="s">
        <v>443</v>
      </c>
      <c r="B465" s="9">
        <v>0.37</v>
      </c>
      <c r="K465" s="26" t="s">
        <v>1446</v>
      </c>
      <c r="L465" s="9">
        <v>0.36</v>
      </c>
      <c r="S465" s="26" t="s">
        <v>2124</v>
      </c>
      <c r="T465" s="29">
        <v>0.6</v>
      </c>
      <c r="AC465" s="26" t="s">
        <v>3562</v>
      </c>
      <c r="AD465" s="9">
        <v>0.32</v>
      </c>
      <c r="AE465" s="26" t="s">
        <v>3720</v>
      </c>
      <c r="AF465" s="9">
        <v>0.38</v>
      </c>
      <c r="AK465" s="26" t="s">
        <v>4098</v>
      </c>
      <c r="AL465" s="9">
        <v>0.34</v>
      </c>
      <c r="AO465" s="26" t="s">
        <v>1336</v>
      </c>
      <c r="AP465" s="9">
        <v>0.3</v>
      </c>
    </row>
    <row r="466" spans="1:42" x14ac:dyDescent="0.3">
      <c r="A466" s="26" t="s">
        <v>483</v>
      </c>
      <c r="B466" s="9">
        <v>0.36</v>
      </c>
      <c r="K466" s="26" t="s">
        <v>1447</v>
      </c>
      <c r="L466" s="9">
        <v>0.36</v>
      </c>
      <c r="S466" s="26" t="s">
        <v>2125</v>
      </c>
      <c r="T466" s="29">
        <v>0.6</v>
      </c>
      <c r="AC466" s="26" t="s">
        <v>3563</v>
      </c>
      <c r="AD466" s="9">
        <v>0.32</v>
      </c>
      <c r="AE466" s="26" t="s">
        <v>3721</v>
      </c>
      <c r="AF466" s="9">
        <v>0.38</v>
      </c>
      <c r="AK466" s="26" t="s">
        <v>4099</v>
      </c>
      <c r="AL466" s="9">
        <v>0.34</v>
      </c>
    </row>
    <row r="467" spans="1:42" x14ac:dyDescent="0.3">
      <c r="A467" s="26" t="s">
        <v>488</v>
      </c>
      <c r="B467" s="9">
        <v>0.36</v>
      </c>
      <c r="K467" s="26" t="s">
        <v>1448</v>
      </c>
      <c r="L467" s="9">
        <v>0.36</v>
      </c>
      <c r="S467" s="26" t="s">
        <v>2126</v>
      </c>
      <c r="T467" s="29">
        <v>0.6</v>
      </c>
      <c r="AC467" s="26" t="s">
        <v>3253</v>
      </c>
      <c r="AD467" s="9">
        <v>0.32</v>
      </c>
      <c r="AE467" s="26" t="s">
        <v>23</v>
      </c>
      <c r="AF467" s="9">
        <v>0.38</v>
      </c>
      <c r="AK467" s="26" t="s">
        <v>36</v>
      </c>
      <c r="AL467" s="9">
        <v>0.34</v>
      </c>
    </row>
    <row r="468" spans="1:42" x14ac:dyDescent="0.3">
      <c r="A468" s="26" t="s">
        <v>467</v>
      </c>
      <c r="B468" s="9">
        <v>0.36</v>
      </c>
      <c r="K468" s="26" t="s">
        <v>617</v>
      </c>
      <c r="L468" s="9">
        <v>0.36</v>
      </c>
      <c r="S468" s="26" t="s">
        <v>576</v>
      </c>
      <c r="T468" s="29">
        <v>0.6</v>
      </c>
      <c r="AC468" s="26" t="s">
        <v>3564</v>
      </c>
      <c r="AD468" s="9">
        <v>0.32</v>
      </c>
      <c r="AE468" s="26" t="s">
        <v>2983</v>
      </c>
      <c r="AF468" s="9">
        <v>0.38</v>
      </c>
      <c r="AK468" s="26" t="s">
        <v>1733</v>
      </c>
      <c r="AL468" s="9">
        <v>0.34</v>
      </c>
    </row>
    <row r="469" spans="1:42" x14ac:dyDescent="0.3">
      <c r="A469" s="26" t="s">
        <v>481</v>
      </c>
      <c r="B469" s="9">
        <v>0.36</v>
      </c>
      <c r="K469" s="26" t="s">
        <v>1449</v>
      </c>
      <c r="L469" s="9">
        <v>0.36</v>
      </c>
      <c r="S469" s="26" t="s">
        <v>2127</v>
      </c>
      <c r="T469" s="29">
        <v>0.6</v>
      </c>
      <c r="AC469" s="26" t="s">
        <v>3416</v>
      </c>
      <c r="AD469" s="9">
        <v>0.32</v>
      </c>
      <c r="AE469" s="26" t="s">
        <v>1897</v>
      </c>
      <c r="AF469" s="9">
        <v>0.38</v>
      </c>
      <c r="AK469" s="26" t="s">
        <v>3212</v>
      </c>
      <c r="AL469" s="9">
        <v>0.34</v>
      </c>
    </row>
    <row r="470" spans="1:42" x14ac:dyDescent="0.3">
      <c r="A470" s="26" t="s">
        <v>489</v>
      </c>
      <c r="B470" s="9">
        <v>0.36</v>
      </c>
      <c r="K470" s="26" t="s">
        <v>1450</v>
      </c>
      <c r="L470" s="9">
        <v>0.36</v>
      </c>
      <c r="S470" s="26" t="s">
        <v>2128</v>
      </c>
      <c r="T470" s="29">
        <v>0.6</v>
      </c>
      <c r="AC470" s="26" t="s">
        <v>2025</v>
      </c>
      <c r="AD470" s="9">
        <v>0.32</v>
      </c>
      <c r="AE470" s="26" t="s">
        <v>3722</v>
      </c>
      <c r="AF470" s="9">
        <v>0.38</v>
      </c>
      <c r="AK470" s="26" t="s">
        <v>4100</v>
      </c>
      <c r="AL470" s="9">
        <v>0.34</v>
      </c>
    </row>
    <row r="471" spans="1:42" x14ac:dyDescent="0.3">
      <c r="A471" s="26" t="s">
        <v>466</v>
      </c>
      <c r="B471" s="9">
        <v>0.36</v>
      </c>
      <c r="K471" s="26" t="s">
        <v>1451</v>
      </c>
      <c r="L471" s="9">
        <v>0.36</v>
      </c>
      <c r="S471" s="26" t="s">
        <v>2129</v>
      </c>
      <c r="T471" s="29">
        <v>0.6</v>
      </c>
      <c r="AC471" s="26" t="s">
        <v>252</v>
      </c>
      <c r="AD471" s="9">
        <v>0.32</v>
      </c>
      <c r="AE471" s="31">
        <v>37135</v>
      </c>
      <c r="AF471" s="9">
        <v>0.38</v>
      </c>
      <c r="AK471" s="26" t="s">
        <v>4101</v>
      </c>
      <c r="AL471" s="9">
        <v>0.33</v>
      </c>
    </row>
    <row r="472" spans="1:42" x14ac:dyDescent="0.3">
      <c r="A472" s="26" t="s">
        <v>473</v>
      </c>
      <c r="B472" s="9">
        <v>0.36</v>
      </c>
      <c r="K472" s="26" t="s">
        <v>997</v>
      </c>
      <c r="L472" s="9">
        <v>0.36</v>
      </c>
      <c r="S472" s="26" t="s">
        <v>2130</v>
      </c>
      <c r="T472" s="29">
        <v>0.6</v>
      </c>
      <c r="AC472" s="26" t="s">
        <v>3565</v>
      </c>
      <c r="AD472" s="9">
        <v>0.32</v>
      </c>
      <c r="AE472" s="26" t="s">
        <v>2017</v>
      </c>
      <c r="AF472" s="9">
        <v>0.38</v>
      </c>
      <c r="AK472" s="26" t="s">
        <v>2086</v>
      </c>
      <c r="AL472" s="9">
        <v>0.33</v>
      </c>
    </row>
    <row r="473" spans="1:42" x14ac:dyDescent="0.3">
      <c r="A473" s="26" t="s">
        <v>477</v>
      </c>
      <c r="B473" s="9">
        <v>0.36</v>
      </c>
      <c r="K473" s="26" t="s">
        <v>1452</v>
      </c>
      <c r="L473" s="9">
        <v>0.36</v>
      </c>
      <c r="S473" s="26" t="s">
        <v>100</v>
      </c>
      <c r="T473" s="29">
        <v>0.6</v>
      </c>
      <c r="AC473" s="26" t="s">
        <v>353</v>
      </c>
      <c r="AD473" s="9">
        <v>0.32</v>
      </c>
      <c r="AE473" s="26" t="s">
        <v>812</v>
      </c>
      <c r="AF473" s="9">
        <v>0.38</v>
      </c>
      <c r="AK473" s="26" t="s">
        <v>4102</v>
      </c>
      <c r="AL473" s="9">
        <v>0.33</v>
      </c>
    </row>
    <row r="474" spans="1:42" x14ac:dyDescent="0.3">
      <c r="A474" s="26" t="s">
        <v>478</v>
      </c>
      <c r="B474" s="9">
        <v>0.36</v>
      </c>
      <c r="K474" s="26" t="s">
        <v>7</v>
      </c>
      <c r="L474" s="9">
        <v>0.36</v>
      </c>
      <c r="S474" s="26" t="s">
        <v>208</v>
      </c>
      <c r="T474" s="29">
        <v>0.6</v>
      </c>
      <c r="AC474" s="26" t="s">
        <v>1223</v>
      </c>
      <c r="AD474" s="9">
        <v>0.32</v>
      </c>
      <c r="AE474" s="26" t="s">
        <v>3723</v>
      </c>
      <c r="AF474" s="9">
        <v>0.38</v>
      </c>
      <c r="AK474" s="26" t="s">
        <v>747</v>
      </c>
      <c r="AL474" s="9">
        <v>0.33</v>
      </c>
    </row>
    <row r="475" spans="1:42" x14ac:dyDescent="0.3">
      <c r="A475" s="26" t="s">
        <v>479</v>
      </c>
      <c r="B475" s="9">
        <v>0.36</v>
      </c>
      <c r="K475" s="26" t="s">
        <v>1453</v>
      </c>
      <c r="L475" s="9">
        <v>0.36</v>
      </c>
      <c r="S475" s="26" t="s">
        <v>353</v>
      </c>
      <c r="T475" s="29">
        <v>0.6</v>
      </c>
      <c r="AC475" s="26" t="s">
        <v>815</v>
      </c>
      <c r="AD475" s="9">
        <v>0.32</v>
      </c>
      <c r="AE475" s="26" t="s">
        <v>3724</v>
      </c>
      <c r="AF475" s="9">
        <v>0.38</v>
      </c>
      <c r="AK475" s="26" t="s">
        <v>4103</v>
      </c>
      <c r="AL475" s="9">
        <v>0.33</v>
      </c>
    </row>
    <row r="476" spans="1:42" x14ac:dyDescent="0.3">
      <c r="A476" s="26" t="s">
        <v>468</v>
      </c>
      <c r="B476" s="9">
        <v>0.36</v>
      </c>
      <c r="K476" s="26" t="s">
        <v>1454</v>
      </c>
      <c r="L476" s="9">
        <v>0.36</v>
      </c>
      <c r="S476" s="26" t="s">
        <v>925</v>
      </c>
      <c r="T476" s="29">
        <v>0.6</v>
      </c>
      <c r="AC476" s="26" t="s">
        <v>3566</v>
      </c>
      <c r="AD476" s="9">
        <v>0.32</v>
      </c>
      <c r="AE476" s="26" t="s">
        <v>789</v>
      </c>
      <c r="AF476" s="9">
        <v>0.38</v>
      </c>
      <c r="AK476" s="26" t="s">
        <v>4104</v>
      </c>
      <c r="AL476" s="9">
        <v>0.33</v>
      </c>
    </row>
    <row r="477" spans="1:42" x14ac:dyDescent="0.3">
      <c r="A477" s="26" t="s">
        <v>480</v>
      </c>
      <c r="B477" s="9">
        <v>0.36</v>
      </c>
      <c r="K477" s="26" t="s">
        <v>868</v>
      </c>
      <c r="L477" s="9">
        <v>0.36</v>
      </c>
      <c r="S477" s="26" t="s">
        <v>741</v>
      </c>
      <c r="T477" s="29">
        <v>0.6</v>
      </c>
      <c r="AC477" s="26" t="s">
        <v>3406</v>
      </c>
      <c r="AD477" s="9">
        <v>0.32</v>
      </c>
      <c r="AE477" s="26" t="s">
        <v>1580</v>
      </c>
      <c r="AF477" s="9">
        <v>0.38</v>
      </c>
      <c r="AK477" s="26" t="s">
        <v>4105</v>
      </c>
      <c r="AL477" s="9">
        <v>0.33</v>
      </c>
    </row>
    <row r="478" spans="1:42" x14ac:dyDescent="0.3">
      <c r="A478" s="26" t="s">
        <v>469</v>
      </c>
      <c r="B478" s="9">
        <v>0.36</v>
      </c>
      <c r="K478" s="26" t="s">
        <v>1455</v>
      </c>
      <c r="L478" s="9">
        <v>0.36</v>
      </c>
      <c r="S478" s="26" t="s">
        <v>2131</v>
      </c>
      <c r="T478" s="29">
        <v>0.6</v>
      </c>
      <c r="AC478" s="26" t="s">
        <v>372</v>
      </c>
      <c r="AD478" s="9">
        <v>0.32</v>
      </c>
      <c r="AE478" s="26" t="s">
        <v>3725</v>
      </c>
      <c r="AF478" s="9">
        <v>0.38</v>
      </c>
      <c r="AK478" s="26" t="s">
        <v>4106</v>
      </c>
      <c r="AL478" s="9">
        <v>0.33</v>
      </c>
    </row>
    <row r="479" spans="1:42" x14ac:dyDescent="0.3">
      <c r="A479" s="26" t="s">
        <v>482</v>
      </c>
      <c r="B479" s="9">
        <v>0.36</v>
      </c>
      <c r="K479" s="26" t="s">
        <v>1456</v>
      </c>
      <c r="L479" s="9">
        <v>0.36</v>
      </c>
      <c r="S479" s="26" t="s">
        <v>2132</v>
      </c>
      <c r="T479" s="29">
        <v>0.6</v>
      </c>
      <c r="AC479" s="26" t="s">
        <v>2288</v>
      </c>
      <c r="AD479" s="9">
        <v>0.32</v>
      </c>
      <c r="AE479" s="26" t="s">
        <v>3726</v>
      </c>
      <c r="AF479" s="9">
        <v>0.38</v>
      </c>
      <c r="AK479" s="26" t="s">
        <v>3046</v>
      </c>
      <c r="AL479" s="9">
        <v>0.33</v>
      </c>
    </row>
    <row r="480" spans="1:42" x14ac:dyDescent="0.3">
      <c r="A480" s="26" t="s">
        <v>475</v>
      </c>
      <c r="B480" s="9">
        <v>0.36</v>
      </c>
      <c r="K480" s="26" t="s">
        <v>1457</v>
      </c>
      <c r="L480" s="9">
        <v>0.36</v>
      </c>
      <c r="S480" s="26" t="s">
        <v>2133</v>
      </c>
      <c r="T480" s="29">
        <v>0.6</v>
      </c>
      <c r="AC480" s="26" t="s">
        <v>874</v>
      </c>
      <c r="AD480" s="9">
        <v>0.32</v>
      </c>
      <c r="AE480" s="26" t="s">
        <v>1293</v>
      </c>
      <c r="AF480" s="9">
        <v>0.38</v>
      </c>
      <c r="AK480" s="26" t="s">
        <v>3735</v>
      </c>
      <c r="AL480" s="9">
        <v>0.33</v>
      </c>
    </row>
    <row r="481" spans="1:38" x14ac:dyDescent="0.3">
      <c r="A481" s="26" t="s">
        <v>476</v>
      </c>
      <c r="B481" s="9">
        <v>0.36</v>
      </c>
      <c r="K481" s="26" t="s">
        <v>1458</v>
      </c>
      <c r="L481" s="9">
        <v>0.36</v>
      </c>
      <c r="S481" s="26" t="s">
        <v>2134</v>
      </c>
      <c r="T481" s="29">
        <v>0.6</v>
      </c>
      <c r="AC481" s="26" t="s">
        <v>8</v>
      </c>
      <c r="AD481" s="9">
        <v>0.32</v>
      </c>
      <c r="AE481" s="26" t="s">
        <v>3727</v>
      </c>
      <c r="AF481" s="9">
        <v>0.38</v>
      </c>
      <c r="AK481" s="26" t="s">
        <v>1749</v>
      </c>
      <c r="AL481" s="9">
        <v>0.33</v>
      </c>
    </row>
    <row r="482" spans="1:38" x14ac:dyDescent="0.3">
      <c r="A482" s="26" t="s">
        <v>485</v>
      </c>
      <c r="B482" s="9">
        <v>0.36</v>
      </c>
      <c r="K482" s="26" t="s">
        <v>1459</v>
      </c>
      <c r="L482" s="9">
        <v>0.36</v>
      </c>
      <c r="S482" s="26" t="s">
        <v>2135</v>
      </c>
      <c r="T482" s="30">
        <v>0.59</v>
      </c>
      <c r="AC482" s="26" t="s">
        <v>3567</v>
      </c>
      <c r="AD482" s="9">
        <v>0.32</v>
      </c>
      <c r="AE482" s="26" t="s">
        <v>3728</v>
      </c>
      <c r="AF482" s="9">
        <v>0.38</v>
      </c>
      <c r="AK482" s="26" t="s">
        <v>802</v>
      </c>
      <c r="AL482" s="9">
        <v>0.33</v>
      </c>
    </row>
    <row r="483" spans="1:38" x14ac:dyDescent="0.3">
      <c r="A483" s="26" t="s">
        <v>486</v>
      </c>
      <c r="B483" s="9">
        <v>0.36</v>
      </c>
      <c r="K483" s="26" t="s">
        <v>1460</v>
      </c>
      <c r="L483" s="9">
        <v>0.36</v>
      </c>
      <c r="S483" s="26" t="s">
        <v>2136</v>
      </c>
      <c r="T483" s="30">
        <v>0.59</v>
      </c>
      <c r="AC483" s="26" t="s">
        <v>3422</v>
      </c>
      <c r="AD483" s="9">
        <v>0.32</v>
      </c>
      <c r="AE483" s="26" t="s">
        <v>3729</v>
      </c>
      <c r="AF483" s="9">
        <v>0.38</v>
      </c>
      <c r="AK483" s="26" t="s">
        <v>4107</v>
      </c>
      <c r="AL483" s="9">
        <v>0.33</v>
      </c>
    </row>
    <row r="484" spans="1:38" x14ac:dyDescent="0.3">
      <c r="A484" s="26" t="s">
        <v>491</v>
      </c>
      <c r="B484" s="9">
        <v>0.36</v>
      </c>
      <c r="K484" s="26" t="s">
        <v>1461</v>
      </c>
      <c r="L484" s="9">
        <v>0.36</v>
      </c>
      <c r="S484" s="26" t="s">
        <v>333</v>
      </c>
      <c r="T484" s="30">
        <v>0.59</v>
      </c>
      <c r="AC484" s="26" t="s">
        <v>3568</v>
      </c>
      <c r="AD484" s="9">
        <v>0.31</v>
      </c>
      <c r="AE484" s="26" t="s">
        <v>82</v>
      </c>
      <c r="AF484" s="9">
        <v>0.38</v>
      </c>
      <c r="AK484" s="26" t="s">
        <v>4108</v>
      </c>
      <c r="AL484" s="9">
        <v>0.33</v>
      </c>
    </row>
    <row r="485" spans="1:38" x14ac:dyDescent="0.3">
      <c r="A485" s="26" t="s">
        <v>484</v>
      </c>
      <c r="B485" s="9">
        <v>0.36</v>
      </c>
      <c r="K485" s="26" t="s">
        <v>1462</v>
      </c>
      <c r="L485" s="9">
        <v>0.36</v>
      </c>
      <c r="S485" s="26" t="s">
        <v>2137</v>
      </c>
      <c r="T485" s="30">
        <v>0.59</v>
      </c>
      <c r="AC485" s="26" t="s">
        <v>787</v>
      </c>
      <c r="AD485" s="9">
        <v>0.31</v>
      </c>
      <c r="AE485" s="26" t="s">
        <v>3730</v>
      </c>
      <c r="AF485" s="9">
        <v>0.38</v>
      </c>
      <c r="AK485" s="26" t="s">
        <v>3494</v>
      </c>
      <c r="AL485" s="9">
        <v>0.33</v>
      </c>
    </row>
    <row r="486" spans="1:38" x14ac:dyDescent="0.3">
      <c r="A486" s="26" t="s">
        <v>464</v>
      </c>
      <c r="B486" s="9">
        <v>0.36</v>
      </c>
      <c r="K486" s="26" t="s">
        <v>1463</v>
      </c>
      <c r="L486" s="9">
        <v>0.36</v>
      </c>
      <c r="S486" s="26" t="s">
        <v>2138</v>
      </c>
      <c r="T486" s="30">
        <v>0.59</v>
      </c>
      <c r="AC486" s="26" t="s">
        <v>69</v>
      </c>
      <c r="AD486" s="9">
        <v>0.31</v>
      </c>
      <c r="AE486" s="26" t="s">
        <v>3731</v>
      </c>
      <c r="AF486" s="9">
        <v>0.38</v>
      </c>
      <c r="AK486" s="26" t="s">
        <v>768</v>
      </c>
      <c r="AL486" s="9">
        <v>0.33</v>
      </c>
    </row>
    <row r="487" spans="1:38" x14ac:dyDescent="0.3">
      <c r="A487" s="26" t="s">
        <v>472</v>
      </c>
      <c r="B487" s="9">
        <v>0.36</v>
      </c>
      <c r="K487" s="26" t="s">
        <v>1464</v>
      </c>
      <c r="L487" s="9">
        <v>0.36</v>
      </c>
      <c r="S487" s="26" t="s">
        <v>1207</v>
      </c>
      <c r="T487" s="30">
        <v>0.59</v>
      </c>
      <c r="AC487" s="26" t="s">
        <v>2543</v>
      </c>
      <c r="AD487" s="9">
        <v>0.31</v>
      </c>
      <c r="AE487" s="26" t="s">
        <v>793</v>
      </c>
      <c r="AF487" s="9">
        <v>0.38</v>
      </c>
      <c r="AK487" s="26" t="s">
        <v>941</v>
      </c>
      <c r="AL487" s="9">
        <v>0.33</v>
      </c>
    </row>
    <row r="488" spans="1:38" x14ac:dyDescent="0.3">
      <c r="A488" s="26" t="s">
        <v>465</v>
      </c>
      <c r="B488" s="9">
        <v>0.36</v>
      </c>
      <c r="K488" s="26" t="s">
        <v>1465</v>
      </c>
      <c r="L488" s="9">
        <v>0.35</v>
      </c>
      <c r="S488" s="26" t="s">
        <v>882</v>
      </c>
      <c r="T488" s="30">
        <v>0.59</v>
      </c>
      <c r="AC488" s="26" t="s">
        <v>3569</v>
      </c>
      <c r="AD488" s="9">
        <v>0.31</v>
      </c>
      <c r="AE488" s="26" t="s">
        <v>1845</v>
      </c>
      <c r="AF488" s="9">
        <v>0.38</v>
      </c>
      <c r="AK488" s="26" t="s">
        <v>783</v>
      </c>
      <c r="AL488" s="9">
        <v>0.33</v>
      </c>
    </row>
    <row r="489" spans="1:38" x14ac:dyDescent="0.3">
      <c r="A489" s="26" t="s">
        <v>490</v>
      </c>
      <c r="B489" s="9">
        <v>0.36</v>
      </c>
      <c r="K489" s="26" t="s">
        <v>1466</v>
      </c>
      <c r="L489" s="9">
        <v>0.35</v>
      </c>
      <c r="S489" s="26" t="s">
        <v>536</v>
      </c>
      <c r="T489" s="30">
        <v>0.59</v>
      </c>
      <c r="AC489" s="26" t="s">
        <v>231</v>
      </c>
      <c r="AD489" s="9">
        <v>0.31</v>
      </c>
      <c r="AE489" s="26" t="s">
        <v>3475</v>
      </c>
      <c r="AF489" s="9">
        <v>0.38</v>
      </c>
      <c r="AK489" s="26" t="s">
        <v>4109</v>
      </c>
      <c r="AL489" s="9">
        <v>0.33</v>
      </c>
    </row>
    <row r="490" spans="1:38" x14ac:dyDescent="0.3">
      <c r="A490" s="26" t="s">
        <v>470</v>
      </c>
      <c r="B490" s="9">
        <v>0.36</v>
      </c>
      <c r="K490" s="26" t="s">
        <v>1467</v>
      </c>
      <c r="L490" s="9">
        <v>0.35</v>
      </c>
      <c r="S490" s="26" t="s">
        <v>1802</v>
      </c>
      <c r="T490" s="30">
        <v>0.59</v>
      </c>
      <c r="AC490" s="26" t="s">
        <v>3570</v>
      </c>
      <c r="AD490" s="9">
        <v>0.31</v>
      </c>
      <c r="AE490" s="26" t="s">
        <v>3732</v>
      </c>
      <c r="AF490" s="9">
        <v>0.37</v>
      </c>
      <c r="AK490" s="26" t="s">
        <v>4110</v>
      </c>
      <c r="AL490" s="9">
        <v>0.33</v>
      </c>
    </row>
    <row r="491" spans="1:38" x14ac:dyDescent="0.3">
      <c r="A491" s="26" t="s">
        <v>471</v>
      </c>
      <c r="B491" s="9">
        <v>0.36</v>
      </c>
      <c r="K491" s="26" t="s">
        <v>379</v>
      </c>
      <c r="L491" s="9">
        <v>0.35</v>
      </c>
      <c r="S491" s="26" t="s">
        <v>2139</v>
      </c>
      <c r="T491" s="30">
        <v>0.59</v>
      </c>
      <c r="AC491" s="26" t="s">
        <v>1499</v>
      </c>
      <c r="AD491" s="9">
        <v>0.31</v>
      </c>
      <c r="AE491" s="26" t="s">
        <v>409</v>
      </c>
      <c r="AF491" s="9">
        <v>0.37</v>
      </c>
      <c r="AK491" s="26" t="s">
        <v>3379</v>
      </c>
      <c r="AL491" s="9">
        <v>0.33</v>
      </c>
    </row>
    <row r="492" spans="1:38" x14ac:dyDescent="0.3">
      <c r="A492" s="26" t="s">
        <v>474</v>
      </c>
      <c r="B492" s="9">
        <v>0.36</v>
      </c>
      <c r="K492" s="26" t="s">
        <v>959</v>
      </c>
      <c r="L492" s="9">
        <v>0.35</v>
      </c>
      <c r="S492" s="26" t="s">
        <v>2140</v>
      </c>
      <c r="T492" s="30">
        <v>0.59</v>
      </c>
      <c r="AC492" s="26" t="s">
        <v>288</v>
      </c>
      <c r="AD492" s="9">
        <v>0.31</v>
      </c>
      <c r="AE492" s="26" t="s">
        <v>822</v>
      </c>
      <c r="AF492" s="9">
        <v>0.37</v>
      </c>
      <c r="AK492" s="26" t="s">
        <v>4111</v>
      </c>
      <c r="AL492" s="9">
        <v>0.33</v>
      </c>
    </row>
    <row r="493" spans="1:38" x14ac:dyDescent="0.3">
      <c r="A493" s="26" t="s">
        <v>487</v>
      </c>
      <c r="B493" s="9">
        <v>0.36</v>
      </c>
      <c r="K493" s="26" t="s">
        <v>1468</v>
      </c>
      <c r="L493" s="9">
        <v>0.35</v>
      </c>
      <c r="S493" s="26" t="s">
        <v>2141</v>
      </c>
      <c r="T493" s="30">
        <v>0.59</v>
      </c>
      <c r="AC493" s="26" t="s">
        <v>3571</v>
      </c>
      <c r="AD493" s="9">
        <v>0.31</v>
      </c>
      <c r="AE493" s="26" t="s">
        <v>3733</v>
      </c>
      <c r="AF493" s="9">
        <v>0.37</v>
      </c>
      <c r="AK493" s="26" t="s">
        <v>4112</v>
      </c>
      <c r="AL493" s="9">
        <v>0.33</v>
      </c>
    </row>
    <row r="494" spans="1:38" x14ac:dyDescent="0.3">
      <c r="A494" s="26" t="s">
        <v>514</v>
      </c>
      <c r="B494" s="9">
        <v>0.35</v>
      </c>
      <c r="K494" s="26" t="s">
        <v>1469</v>
      </c>
      <c r="L494" s="9">
        <v>0.35</v>
      </c>
      <c r="S494" s="26" t="s">
        <v>807</v>
      </c>
      <c r="T494" s="30">
        <v>0.59</v>
      </c>
      <c r="AC494" s="26" t="s">
        <v>3572</v>
      </c>
      <c r="AD494" s="9">
        <v>0.31</v>
      </c>
      <c r="AE494" s="26" t="s">
        <v>988</v>
      </c>
      <c r="AF494" s="9">
        <v>0.37</v>
      </c>
      <c r="AK494" s="26" t="s">
        <v>1803</v>
      </c>
      <c r="AL494" s="9">
        <v>0.33</v>
      </c>
    </row>
    <row r="495" spans="1:38" x14ac:dyDescent="0.3">
      <c r="A495" s="26" t="s">
        <v>503</v>
      </c>
      <c r="B495" s="9">
        <v>0.35</v>
      </c>
      <c r="K495" s="26" t="s">
        <v>1470</v>
      </c>
      <c r="L495" s="9">
        <v>0.35</v>
      </c>
      <c r="S495" s="26" t="s">
        <v>386</v>
      </c>
      <c r="T495" s="30">
        <v>0.59</v>
      </c>
      <c r="AC495" s="26" t="s">
        <v>2264</v>
      </c>
      <c r="AD495" s="9">
        <v>0.31</v>
      </c>
      <c r="AE495" s="26" t="s">
        <v>263</v>
      </c>
      <c r="AF495" s="9">
        <v>0.37</v>
      </c>
      <c r="AK495" s="26" t="s">
        <v>4113</v>
      </c>
      <c r="AL495" s="9">
        <v>0.33</v>
      </c>
    </row>
    <row r="496" spans="1:38" x14ac:dyDescent="0.3">
      <c r="A496" s="26" t="s">
        <v>498</v>
      </c>
      <c r="B496" s="9">
        <v>0.35</v>
      </c>
      <c r="K496" s="26" t="s">
        <v>1471</v>
      </c>
      <c r="L496" s="9">
        <v>0.35</v>
      </c>
      <c r="S496" s="26" t="s">
        <v>2142</v>
      </c>
      <c r="T496" s="30">
        <v>0.59</v>
      </c>
      <c r="AC496" s="26" t="s">
        <v>2657</v>
      </c>
      <c r="AD496" s="9">
        <v>0.31</v>
      </c>
      <c r="AE496" s="26" t="s">
        <v>960</v>
      </c>
      <c r="AF496" s="9">
        <v>0.37</v>
      </c>
      <c r="AK496" s="26" t="s">
        <v>4114</v>
      </c>
      <c r="AL496" s="9">
        <v>0.33</v>
      </c>
    </row>
    <row r="497" spans="1:38" x14ac:dyDescent="0.3">
      <c r="A497" s="26" t="s">
        <v>512</v>
      </c>
      <c r="B497" s="9">
        <v>0.35</v>
      </c>
      <c r="K497" s="26" t="s">
        <v>1472</v>
      </c>
      <c r="L497" s="9">
        <v>0.35</v>
      </c>
      <c r="S497" s="26" t="s">
        <v>1691</v>
      </c>
      <c r="T497" s="30">
        <v>0.59</v>
      </c>
      <c r="AC497" s="26" t="s">
        <v>3573</v>
      </c>
      <c r="AD497" s="9">
        <v>0.31</v>
      </c>
      <c r="AE497" s="26" t="s">
        <v>3734</v>
      </c>
      <c r="AF497" s="9">
        <v>0.37</v>
      </c>
      <c r="AK497" s="26" t="s">
        <v>1820</v>
      </c>
      <c r="AL497" s="9">
        <v>0.33</v>
      </c>
    </row>
    <row r="498" spans="1:38" x14ac:dyDescent="0.3">
      <c r="A498" s="26" t="s">
        <v>495</v>
      </c>
      <c r="B498" s="9">
        <v>0.35</v>
      </c>
      <c r="K498" s="26" t="s">
        <v>1473</v>
      </c>
      <c r="L498" s="9">
        <v>0.35</v>
      </c>
      <c r="S498" s="26" t="s">
        <v>2143</v>
      </c>
      <c r="T498" s="30">
        <v>0.59</v>
      </c>
      <c r="AC498" s="26" t="s">
        <v>3574</v>
      </c>
      <c r="AD498" s="9">
        <v>0.31</v>
      </c>
      <c r="AE498" s="26" t="s">
        <v>3735</v>
      </c>
      <c r="AF498" s="9">
        <v>0.37</v>
      </c>
      <c r="AK498" s="26" t="s">
        <v>4115</v>
      </c>
      <c r="AL498" s="9">
        <v>0.33</v>
      </c>
    </row>
    <row r="499" spans="1:38" x14ac:dyDescent="0.3">
      <c r="A499" s="26" t="s">
        <v>515</v>
      </c>
      <c r="B499" s="9">
        <v>0.35</v>
      </c>
      <c r="K499" s="26" t="s">
        <v>1474</v>
      </c>
      <c r="L499" s="9">
        <v>0.35</v>
      </c>
      <c r="S499" s="26" t="s">
        <v>2144</v>
      </c>
      <c r="T499" s="30">
        <v>0.59</v>
      </c>
      <c r="AC499" s="26" t="s">
        <v>3575</v>
      </c>
      <c r="AD499" s="9">
        <v>0.31</v>
      </c>
      <c r="AE499" s="26" t="s">
        <v>386</v>
      </c>
      <c r="AF499" s="9">
        <v>0.37</v>
      </c>
      <c r="AK499" s="26" t="s">
        <v>1334</v>
      </c>
      <c r="AL499" s="9">
        <v>0.33</v>
      </c>
    </row>
    <row r="500" spans="1:38" x14ac:dyDescent="0.3">
      <c r="A500" s="26" t="s">
        <v>494</v>
      </c>
      <c r="B500" s="9">
        <v>0.35</v>
      </c>
      <c r="K500" s="26" t="s">
        <v>1475</v>
      </c>
      <c r="L500" s="9">
        <v>0.35</v>
      </c>
      <c r="S500" s="26" t="s">
        <v>2145</v>
      </c>
      <c r="T500" s="30">
        <v>0.59</v>
      </c>
      <c r="AC500" s="26" t="s">
        <v>2780</v>
      </c>
      <c r="AD500" s="9">
        <v>0.31</v>
      </c>
      <c r="AE500" s="26" t="s">
        <v>267</v>
      </c>
      <c r="AF500" s="9">
        <v>0.37</v>
      </c>
      <c r="AK500" s="26" t="s">
        <v>3361</v>
      </c>
      <c r="AL500" s="9">
        <v>0.33</v>
      </c>
    </row>
    <row r="501" spans="1:38" x14ac:dyDescent="0.3">
      <c r="A501" s="26" t="s">
        <v>511</v>
      </c>
      <c r="B501" s="9">
        <v>0.35</v>
      </c>
      <c r="K501" s="26" t="s">
        <v>1476</v>
      </c>
      <c r="L501" s="9">
        <v>0.35</v>
      </c>
      <c r="S501" s="26" t="s">
        <v>2146</v>
      </c>
      <c r="T501" s="30">
        <v>0.59</v>
      </c>
      <c r="AC501" s="26" t="s">
        <v>3050</v>
      </c>
      <c r="AD501" s="9">
        <v>0.31</v>
      </c>
      <c r="AE501" s="26" t="s">
        <v>2669</v>
      </c>
      <c r="AF501" s="9">
        <v>0.37</v>
      </c>
      <c r="AK501" s="26" t="s">
        <v>3261</v>
      </c>
      <c r="AL501" s="9">
        <v>0.33</v>
      </c>
    </row>
    <row r="502" spans="1:38" x14ac:dyDescent="0.3">
      <c r="A502" s="26" t="s">
        <v>493</v>
      </c>
      <c r="B502" s="9">
        <v>0.35</v>
      </c>
      <c r="K502" s="26" t="s">
        <v>11</v>
      </c>
      <c r="L502" s="9">
        <v>0.35</v>
      </c>
      <c r="S502" s="26" t="s">
        <v>2147</v>
      </c>
      <c r="T502" s="30">
        <v>0.59</v>
      </c>
      <c r="AC502" s="26" t="s">
        <v>3051</v>
      </c>
      <c r="AD502" s="9">
        <v>0.31</v>
      </c>
      <c r="AE502" s="26" t="s">
        <v>2825</v>
      </c>
      <c r="AF502" s="9">
        <v>0.37</v>
      </c>
      <c r="AK502" s="26" t="s">
        <v>4116</v>
      </c>
      <c r="AL502" s="9">
        <v>0.33</v>
      </c>
    </row>
    <row r="503" spans="1:38" x14ac:dyDescent="0.3">
      <c r="A503" s="26" t="s">
        <v>496</v>
      </c>
      <c r="B503" s="9">
        <v>0.35</v>
      </c>
      <c r="K503" s="26" t="s">
        <v>1477</v>
      </c>
      <c r="L503" s="9">
        <v>0.35</v>
      </c>
      <c r="S503" s="26" t="s">
        <v>1581</v>
      </c>
      <c r="T503" s="30">
        <v>0.59</v>
      </c>
      <c r="AC503" s="26" t="s">
        <v>2240</v>
      </c>
      <c r="AD503" s="9">
        <v>0.31</v>
      </c>
      <c r="AE503" s="26" t="s">
        <v>1353</v>
      </c>
      <c r="AF503" s="9">
        <v>0.37</v>
      </c>
      <c r="AK503" s="26" t="s">
        <v>3451</v>
      </c>
      <c r="AL503" s="9">
        <v>0.33</v>
      </c>
    </row>
    <row r="504" spans="1:38" x14ac:dyDescent="0.3">
      <c r="A504" s="26" t="s">
        <v>516</v>
      </c>
      <c r="B504" s="9">
        <v>0.35</v>
      </c>
      <c r="K504" s="26" t="s">
        <v>1104</v>
      </c>
      <c r="L504" s="9">
        <v>0.35</v>
      </c>
      <c r="S504" s="26" t="s">
        <v>2148</v>
      </c>
      <c r="T504" s="30">
        <v>0.59</v>
      </c>
      <c r="AC504" s="26" t="s">
        <v>3192</v>
      </c>
      <c r="AD504" s="9">
        <v>0.31</v>
      </c>
      <c r="AE504" s="26" t="s">
        <v>1</v>
      </c>
      <c r="AF504" s="9">
        <v>0.37</v>
      </c>
      <c r="AK504" s="26" t="s">
        <v>4117</v>
      </c>
      <c r="AL504" s="9">
        <v>0.33</v>
      </c>
    </row>
    <row r="505" spans="1:38" x14ac:dyDescent="0.3">
      <c r="A505" s="26" t="s">
        <v>506</v>
      </c>
      <c r="B505" s="9">
        <v>0.35</v>
      </c>
      <c r="K505" s="26" t="s">
        <v>1478</v>
      </c>
      <c r="L505" s="9">
        <v>0.35</v>
      </c>
      <c r="S505" s="26" t="s">
        <v>2149</v>
      </c>
      <c r="T505" s="30">
        <v>0.59</v>
      </c>
      <c r="AC505" s="26" t="s">
        <v>3576</v>
      </c>
      <c r="AD505" s="9">
        <v>0.31</v>
      </c>
      <c r="AE505" s="26" t="s">
        <v>3736</v>
      </c>
      <c r="AF505" s="9">
        <v>0.37</v>
      </c>
      <c r="AK505" s="26" t="s">
        <v>3030</v>
      </c>
      <c r="AL505" s="9">
        <v>0.33</v>
      </c>
    </row>
    <row r="506" spans="1:38" x14ac:dyDescent="0.3">
      <c r="A506" s="26" t="s">
        <v>499</v>
      </c>
      <c r="B506" s="9">
        <v>0.35</v>
      </c>
      <c r="K506" s="26" t="s">
        <v>1479</v>
      </c>
      <c r="L506" s="9">
        <v>0.35</v>
      </c>
      <c r="S506" s="26" t="s">
        <v>1612</v>
      </c>
      <c r="T506" s="30">
        <v>0.59</v>
      </c>
      <c r="AC506" s="26" t="s">
        <v>367</v>
      </c>
      <c r="AD506" s="9">
        <v>0.31</v>
      </c>
      <c r="AE506" s="26" t="s">
        <v>2488</v>
      </c>
      <c r="AF506" s="9">
        <v>0.37</v>
      </c>
      <c r="AK506" s="26" t="s">
        <v>4118</v>
      </c>
      <c r="AL506" s="9">
        <v>0.33</v>
      </c>
    </row>
    <row r="507" spans="1:38" x14ac:dyDescent="0.3">
      <c r="A507" s="26" t="s">
        <v>502</v>
      </c>
      <c r="B507" s="9">
        <v>0.35</v>
      </c>
      <c r="K507" s="26" t="s">
        <v>1480</v>
      </c>
      <c r="L507" s="9">
        <v>0.35</v>
      </c>
      <c r="S507" s="26" t="s">
        <v>1307</v>
      </c>
      <c r="T507" s="30">
        <v>0.59</v>
      </c>
      <c r="AC507" s="26" t="s">
        <v>481</v>
      </c>
      <c r="AD507" s="9">
        <v>0.31</v>
      </c>
      <c r="AE507" s="26" t="s">
        <v>2214</v>
      </c>
      <c r="AF507" s="9">
        <v>0.37</v>
      </c>
      <c r="AK507" s="26" t="s">
        <v>144</v>
      </c>
      <c r="AL507" s="9">
        <v>0.32</v>
      </c>
    </row>
    <row r="508" spans="1:38" x14ac:dyDescent="0.3">
      <c r="A508" s="26" t="s">
        <v>521</v>
      </c>
      <c r="B508" s="9">
        <v>0.35</v>
      </c>
      <c r="K508" s="26" t="s">
        <v>1481</v>
      </c>
      <c r="L508" s="9">
        <v>0.35</v>
      </c>
      <c r="S508" s="26" t="s">
        <v>2150</v>
      </c>
      <c r="T508" s="30">
        <v>0.59</v>
      </c>
      <c r="AC508" s="26" t="s">
        <v>293</v>
      </c>
      <c r="AD508" s="9">
        <v>0.31</v>
      </c>
      <c r="AE508" s="26" t="s">
        <v>3737</v>
      </c>
      <c r="AF508" s="9">
        <v>0.37</v>
      </c>
      <c r="AK508" s="26" t="s">
        <v>4119</v>
      </c>
      <c r="AL508" s="9">
        <v>0.32</v>
      </c>
    </row>
    <row r="509" spans="1:38" x14ac:dyDescent="0.3">
      <c r="A509" s="26" t="s">
        <v>507</v>
      </c>
      <c r="B509" s="9">
        <v>0.35</v>
      </c>
      <c r="K509" s="26" t="s">
        <v>907</v>
      </c>
      <c r="L509" s="9">
        <v>0.35</v>
      </c>
      <c r="S509" s="26" t="s">
        <v>873</v>
      </c>
      <c r="T509" s="30">
        <v>0.59</v>
      </c>
      <c r="AC509" s="26" t="s">
        <v>3577</v>
      </c>
      <c r="AD509" s="9">
        <v>0.31</v>
      </c>
      <c r="AE509" s="26" t="s">
        <v>2026</v>
      </c>
      <c r="AF509" s="9">
        <v>0.37</v>
      </c>
      <c r="AK509" s="26" t="s">
        <v>3412</v>
      </c>
      <c r="AL509" s="9">
        <v>0.32</v>
      </c>
    </row>
    <row r="510" spans="1:38" x14ac:dyDescent="0.3">
      <c r="A510" s="26" t="s">
        <v>497</v>
      </c>
      <c r="B510" s="9">
        <v>0.35</v>
      </c>
      <c r="K510" s="26" t="s">
        <v>743</v>
      </c>
      <c r="L510" s="9">
        <v>0.35</v>
      </c>
      <c r="S510" s="26" t="s">
        <v>2151</v>
      </c>
      <c r="T510" s="30">
        <v>0.59</v>
      </c>
      <c r="AC510" s="26" t="s">
        <v>3062</v>
      </c>
      <c r="AD510" s="9">
        <v>0.31</v>
      </c>
      <c r="AE510" s="26" t="s">
        <v>2731</v>
      </c>
      <c r="AF510" s="9">
        <v>0.37</v>
      </c>
      <c r="AK510" s="26" t="s">
        <v>39</v>
      </c>
      <c r="AL510" s="9">
        <v>0.32</v>
      </c>
    </row>
    <row r="511" spans="1:38" x14ac:dyDescent="0.3">
      <c r="A511" s="26" t="s">
        <v>517</v>
      </c>
      <c r="B511" s="9">
        <v>0.35</v>
      </c>
      <c r="K511" s="26" t="s">
        <v>1482</v>
      </c>
      <c r="L511" s="9">
        <v>0.35</v>
      </c>
      <c r="S511" s="26" t="s">
        <v>2152</v>
      </c>
      <c r="T511" s="30">
        <v>0.59</v>
      </c>
      <c r="AC511" s="26" t="s">
        <v>3578</v>
      </c>
      <c r="AD511" s="9">
        <v>0.31</v>
      </c>
      <c r="AE511" s="26" t="s">
        <v>3738</v>
      </c>
      <c r="AF511" s="9">
        <v>0.37</v>
      </c>
      <c r="AK511" s="26" t="s">
        <v>1595</v>
      </c>
      <c r="AL511" s="9">
        <v>0.32</v>
      </c>
    </row>
    <row r="512" spans="1:38" x14ac:dyDescent="0.3">
      <c r="A512" s="26" t="s">
        <v>500</v>
      </c>
      <c r="B512" s="9">
        <v>0.35</v>
      </c>
      <c r="K512" s="26" t="s">
        <v>1483</v>
      </c>
      <c r="L512" s="9">
        <v>0.35</v>
      </c>
      <c r="S512" s="26" t="s">
        <v>2153</v>
      </c>
      <c r="T512" s="30">
        <v>0.59</v>
      </c>
      <c r="AC512" s="26" t="s">
        <v>3579</v>
      </c>
      <c r="AD512" s="9">
        <v>0.31</v>
      </c>
      <c r="AE512" s="26" t="s">
        <v>3739</v>
      </c>
      <c r="AF512" s="9">
        <v>0.37</v>
      </c>
      <c r="AK512" s="26" t="s">
        <v>4120</v>
      </c>
      <c r="AL512" s="9">
        <v>0.32</v>
      </c>
    </row>
    <row r="513" spans="1:38" x14ac:dyDescent="0.3">
      <c r="A513" s="26" t="s">
        <v>510</v>
      </c>
      <c r="B513" s="9">
        <v>0.35</v>
      </c>
      <c r="K513" s="26" t="s">
        <v>1484</v>
      </c>
      <c r="L513" s="9">
        <v>0.35</v>
      </c>
      <c r="S513" s="26" t="s">
        <v>167</v>
      </c>
      <c r="T513" s="30">
        <v>0.59</v>
      </c>
      <c r="AC513" s="26" t="s">
        <v>1270</v>
      </c>
      <c r="AD513" s="9">
        <v>0.31</v>
      </c>
      <c r="AE513" s="26" t="s">
        <v>950</v>
      </c>
      <c r="AF513" s="9">
        <v>0.37</v>
      </c>
      <c r="AK513" s="26" t="s">
        <v>44</v>
      </c>
      <c r="AL513" s="9">
        <v>0.32</v>
      </c>
    </row>
    <row r="514" spans="1:38" x14ac:dyDescent="0.3">
      <c r="A514" s="26" t="s">
        <v>519</v>
      </c>
      <c r="B514" s="9">
        <v>0.35</v>
      </c>
      <c r="K514" s="26" t="s">
        <v>1485</v>
      </c>
      <c r="L514" s="9">
        <v>0.35</v>
      </c>
      <c r="S514" s="26" t="s">
        <v>2154</v>
      </c>
      <c r="T514" s="30">
        <v>0.59</v>
      </c>
      <c r="AC514" s="26" t="s">
        <v>3580</v>
      </c>
      <c r="AD514" s="9">
        <v>0.31</v>
      </c>
      <c r="AE514" s="26" t="s">
        <v>2610</v>
      </c>
      <c r="AF514" s="9">
        <v>0.36</v>
      </c>
      <c r="AK514" s="26" t="s">
        <v>4121</v>
      </c>
      <c r="AL514" s="9">
        <v>0.32</v>
      </c>
    </row>
    <row r="515" spans="1:38" x14ac:dyDescent="0.3">
      <c r="A515" s="26" t="s">
        <v>513</v>
      </c>
      <c r="B515" s="9">
        <v>0.35</v>
      </c>
      <c r="K515" s="26" t="s">
        <v>1007</v>
      </c>
      <c r="L515" s="9">
        <v>0.35</v>
      </c>
      <c r="S515" s="26" t="s">
        <v>2155</v>
      </c>
      <c r="T515" s="30">
        <v>0.59</v>
      </c>
      <c r="AC515" s="26" t="s">
        <v>1271</v>
      </c>
      <c r="AD515" s="9">
        <v>0.31</v>
      </c>
      <c r="AE515" s="26" t="s">
        <v>1560</v>
      </c>
      <c r="AF515" s="9">
        <v>0.36</v>
      </c>
      <c r="AK515" s="26" t="s">
        <v>2366</v>
      </c>
      <c r="AL515" s="9">
        <v>0.32</v>
      </c>
    </row>
    <row r="516" spans="1:38" x14ac:dyDescent="0.3">
      <c r="A516" s="26" t="s">
        <v>504</v>
      </c>
      <c r="B516" s="9">
        <v>0.35</v>
      </c>
      <c r="K516" s="26" t="s">
        <v>1486</v>
      </c>
      <c r="L516" s="9">
        <v>0.35</v>
      </c>
      <c r="S516" s="26" t="s">
        <v>2156</v>
      </c>
      <c r="T516" s="30">
        <v>0.59</v>
      </c>
      <c r="AC516" s="26" t="s">
        <v>3581</v>
      </c>
      <c r="AD516" s="9">
        <v>0.31</v>
      </c>
      <c r="AE516" s="26" t="s">
        <v>1239</v>
      </c>
      <c r="AF516" s="9">
        <v>0.36</v>
      </c>
      <c r="AK516" s="26" t="s">
        <v>1019</v>
      </c>
      <c r="AL516" s="9">
        <v>0.32</v>
      </c>
    </row>
    <row r="517" spans="1:38" x14ac:dyDescent="0.3">
      <c r="A517" s="26" t="s">
        <v>518</v>
      </c>
      <c r="B517" s="9">
        <v>0.35</v>
      </c>
      <c r="K517" s="26" t="s">
        <v>1487</v>
      </c>
      <c r="L517" s="9">
        <v>0.35</v>
      </c>
      <c r="S517" s="26" t="s">
        <v>2157</v>
      </c>
      <c r="T517" s="30">
        <v>0.57999999999999996</v>
      </c>
      <c r="AC517" s="26" t="s">
        <v>582</v>
      </c>
      <c r="AD517" s="9">
        <v>0.31</v>
      </c>
      <c r="AE517" s="26" t="s">
        <v>3740</v>
      </c>
      <c r="AF517" s="9">
        <v>0.36</v>
      </c>
      <c r="AK517" s="26" t="s">
        <v>4122</v>
      </c>
      <c r="AL517" s="9">
        <v>0.32</v>
      </c>
    </row>
    <row r="518" spans="1:38" x14ac:dyDescent="0.3">
      <c r="A518" s="26" t="s">
        <v>501</v>
      </c>
      <c r="B518" s="9">
        <v>0.35</v>
      </c>
      <c r="K518" s="26" t="s">
        <v>1488</v>
      </c>
      <c r="L518" s="9">
        <v>0.35</v>
      </c>
      <c r="S518" s="26" t="s">
        <v>2158</v>
      </c>
      <c r="T518" s="30">
        <v>0.57999999999999996</v>
      </c>
      <c r="AC518" s="26" t="s">
        <v>796</v>
      </c>
      <c r="AD518" s="9">
        <v>0.31</v>
      </c>
      <c r="AE518" s="26" t="s">
        <v>468</v>
      </c>
      <c r="AF518" s="9">
        <v>0.36</v>
      </c>
      <c r="AK518" s="26" t="s">
        <v>3654</v>
      </c>
      <c r="AL518" s="9">
        <v>0.32</v>
      </c>
    </row>
    <row r="519" spans="1:38" x14ac:dyDescent="0.3">
      <c r="A519" s="26" t="s">
        <v>508</v>
      </c>
      <c r="B519" s="9">
        <v>0.35</v>
      </c>
      <c r="K519" s="26" t="s">
        <v>281</v>
      </c>
      <c r="L519" s="9">
        <v>0.35</v>
      </c>
      <c r="S519" s="26" t="s">
        <v>2159</v>
      </c>
      <c r="T519" s="30">
        <v>0.57999999999999996</v>
      </c>
      <c r="AC519" s="26" t="s">
        <v>3582</v>
      </c>
      <c r="AD519" s="9">
        <v>0.31</v>
      </c>
      <c r="AE519" s="26" t="s">
        <v>3741</v>
      </c>
      <c r="AF519" s="9">
        <v>0.36</v>
      </c>
      <c r="AK519" s="26" t="s">
        <v>4123</v>
      </c>
      <c r="AL519" s="9">
        <v>0.32</v>
      </c>
    </row>
    <row r="520" spans="1:38" x14ac:dyDescent="0.3">
      <c r="A520" s="26" t="s">
        <v>520</v>
      </c>
      <c r="B520" s="9">
        <v>0.35</v>
      </c>
      <c r="K520" s="26" t="s">
        <v>1489</v>
      </c>
      <c r="L520" s="9">
        <v>0.35</v>
      </c>
      <c r="S520" s="26" t="s">
        <v>38</v>
      </c>
      <c r="T520" s="30">
        <v>0.57999999999999996</v>
      </c>
      <c r="AC520" s="26" t="s">
        <v>3405</v>
      </c>
      <c r="AD520" s="9">
        <v>0.31</v>
      </c>
      <c r="AE520" s="26" t="s">
        <v>1283</v>
      </c>
      <c r="AF520" s="9">
        <v>0.36</v>
      </c>
      <c r="AK520" s="26" t="s">
        <v>535</v>
      </c>
      <c r="AL520" s="9">
        <v>0.32</v>
      </c>
    </row>
    <row r="521" spans="1:38" x14ac:dyDescent="0.3">
      <c r="A521" s="26" t="s">
        <v>492</v>
      </c>
      <c r="B521" s="9">
        <v>0.35</v>
      </c>
      <c r="K521" s="26" t="s">
        <v>1490</v>
      </c>
      <c r="L521" s="9">
        <v>0.35</v>
      </c>
      <c r="S521" s="26" t="s">
        <v>1688</v>
      </c>
      <c r="T521" s="30">
        <v>0.57999999999999996</v>
      </c>
      <c r="AC521" s="26" t="s">
        <v>2054</v>
      </c>
      <c r="AD521" s="9">
        <v>0.31</v>
      </c>
      <c r="AE521" s="26" t="s">
        <v>3742</v>
      </c>
      <c r="AF521" s="9">
        <v>0.36</v>
      </c>
      <c r="AK521" s="26" t="s">
        <v>4124</v>
      </c>
      <c r="AL521" s="9">
        <v>0.32</v>
      </c>
    </row>
    <row r="522" spans="1:38" x14ac:dyDescent="0.3">
      <c r="A522" s="26" t="s">
        <v>505</v>
      </c>
      <c r="B522" s="9">
        <v>0.35</v>
      </c>
      <c r="K522" s="26" t="s">
        <v>1040</v>
      </c>
      <c r="L522" s="9">
        <v>0.34</v>
      </c>
      <c r="S522" s="26" t="s">
        <v>1531</v>
      </c>
      <c r="T522" s="30">
        <v>0.57999999999999996</v>
      </c>
      <c r="AC522" s="26" t="s">
        <v>622</v>
      </c>
      <c r="AD522" s="9">
        <v>0.31</v>
      </c>
      <c r="AE522" s="26" t="s">
        <v>79</v>
      </c>
      <c r="AF522" s="9">
        <v>0.36</v>
      </c>
      <c r="AK522" s="26" t="s">
        <v>2707</v>
      </c>
      <c r="AL522" s="9">
        <v>0.32</v>
      </c>
    </row>
    <row r="523" spans="1:38" x14ac:dyDescent="0.3">
      <c r="A523" s="26" t="s">
        <v>509</v>
      </c>
      <c r="B523" s="9">
        <v>0.35</v>
      </c>
      <c r="K523" s="26" t="s">
        <v>257</v>
      </c>
      <c r="L523" s="9">
        <v>0.34</v>
      </c>
      <c r="S523" s="26" t="s">
        <v>2160</v>
      </c>
      <c r="T523" s="30">
        <v>0.57999999999999996</v>
      </c>
      <c r="AC523" s="26" t="s">
        <v>835</v>
      </c>
      <c r="AD523" s="9">
        <v>0.31</v>
      </c>
      <c r="AE523" s="26" t="s">
        <v>757</v>
      </c>
      <c r="AF523" s="9">
        <v>0.36</v>
      </c>
      <c r="AK523" s="26" t="s">
        <v>79</v>
      </c>
      <c r="AL523" s="9">
        <v>0.32</v>
      </c>
    </row>
    <row r="524" spans="1:38" x14ac:dyDescent="0.3">
      <c r="A524" s="26" t="s">
        <v>552</v>
      </c>
      <c r="B524" s="9">
        <v>0.34</v>
      </c>
      <c r="K524" s="26" t="s">
        <v>1491</v>
      </c>
      <c r="L524" s="9">
        <v>0.34</v>
      </c>
      <c r="S524" s="26" t="s">
        <v>1044</v>
      </c>
      <c r="T524" s="30">
        <v>0.57999999999999996</v>
      </c>
      <c r="AC524" s="26" t="s">
        <v>3583</v>
      </c>
      <c r="AD524" s="9">
        <v>0.31</v>
      </c>
      <c r="AE524" s="26" t="s">
        <v>1032</v>
      </c>
      <c r="AF524" s="9">
        <v>0.36</v>
      </c>
      <c r="AK524" s="26" t="s">
        <v>4125</v>
      </c>
      <c r="AL524" s="9">
        <v>0.32</v>
      </c>
    </row>
    <row r="525" spans="1:38" x14ac:dyDescent="0.3">
      <c r="A525" s="26" t="s">
        <v>554</v>
      </c>
      <c r="B525" s="9">
        <v>0.34</v>
      </c>
      <c r="K525" s="26" t="s">
        <v>1492</v>
      </c>
      <c r="L525" s="9">
        <v>0.34</v>
      </c>
      <c r="S525" s="26" t="s">
        <v>2161</v>
      </c>
      <c r="T525" s="30">
        <v>0.57999999999999996</v>
      </c>
      <c r="AC525" s="26" t="s">
        <v>2641</v>
      </c>
      <c r="AD525" s="9">
        <v>0.31</v>
      </c>
      <c r="AE525" s="26" t="s">
        <v>450</v>
      </c>
      <c r="AF525" s="9">
        <v>0.36</v>
      </c>
      <c r="AK525" s="26" t="s">
        <v>4126</v>
      </c>
      <c r="AL525" s="9">
        <v>0.32</v>
      </c>
    </row>
    <row r="526" spans="1:38" x14ac:dyDescent="0.3">
      <c r="A526" s="26" t="s">
        <v>530</v>
      </c>
      <c r="B526" s="9">
        <v>0.34</v>
      </c>
      <c r="K526" s="26" t="s">
        <v>935</v>
      </c>
      <c r="L526" s="9">
        <v>0.34</v>
      </c>
      <c r="S526" s="26" t="s">
        <v>897</v>
      </c>
      <c r="T526" s="30">
        <v>0.57999999999999996</v>
      </c>
      <c r="AC526" s="26" t="s">
        <v>270</v>
      </c>
      <c r="AD526" s="9">
        <v>0.31</v>
      </c>
      <c r="AE526" s="26" t="s">
        <v>1728</v>
      </c>
      <c r="AF526" s="9">
        <v>0.36</v>
      </c>
      <c r="AK526" s="26" t="s">
        <v>2042</v>
      </c>
      <c r="AL526" s="9">
        <v>0.32</v>
      </c>
    </row>
    <row r="527" spans="1:38" x14ac:dyDescent="0.3">
      <c r="A527" s="26" t="s">
        <v>525</v>
      </c>
      <c r="B527" s="9">
        <v>0.34</v>
      </c>
      <c r="K527" s="26" t="s">
        <v>1493</v>
      </c>
      <c r="L527" s="9">
        <v>0.34</v>
      </c>
      <c r="S527" s="26" t="s">
        <v>2162</v>
      </c>
      <c r="T527" s="30">
        <v>0.57999999999999996</v>
      </c>
      <c r="AC527" s="26" t="s">
        <v>3584</v>
      </c>
      <c r="AD527" s="9">
        <v>0.31</v>
      </c>
      <c r="AE527" s="26" t="s">
        <v>1581</v>
      </c>
      <c r="AF527" s="9">
        <v>0.36</v>
      </c>
      <c r="AK527" s="26" t="s">
        <v>1104</v>
      </c>
      <c r="AL527" s="9">
        <v>0.32</v>
      </c>
    </row>
    <row r="528" spans="1:38" x14ac:dyDescent="0.3">
      <c r="A528" s="26" t="s">
        <v>547</v>
      </c>
      <c r="B528" s="9">
        <v>0.34</v>
      </c>
      <c r="K528" s="26" t="s">
        <v>790</v>
      </c>
      <c r="L528" s="9">
        <v>0.34</v>
      </c>
      <c r="S528" s="26" t="s">
        <v>2163</v>
      </c>
      <c r="T528" s="30">
        <v>0.57999999999999996</v>
      </c>
      <c r="AC528" s="26" t="s">
        <v>3585</v>
      </c>
      <c r="AD528" s="9">
        <v>0.31</v>
      </c>
      <c r="AE528" s="26" t="s">
        <v>814</v>
      </c>
      <c r="AF528" s="9">
        <v>0.36</v>
      </c>
      <c r="AK528" s="26" t="s">
        <v>4127</v>
      </c>
      <c r="AL528" s="9">
        <v>0.32</v>
      </c>
    </row>
    <row r="529" spans="1:38" x14ac:dyDescent="0.3">
      <c r="A529" s="26" t="s">
        <v>548</v>
      </c>
      <c r="B529" s="9">
        <v>0.34</v>
      </c>
      <c r="K529" s="26" t="s">
        <v>1494</v>
      </c>
      <c r="L529" s="9">
        <v>0.34</v>
      </c>
      <c r="S529" s="26" t="s">
        <v>2164</v>
      </c>
      <c r="T529" s="30">
        <v>0.57999999999999996</v>
      </c>
      <c r="AC529" s="26" t="s">
        <v>3400</v>
      </c>
      <c r="AD529" s="9">
        <v>0.31</v>
      </c>
      <c r="AE529" s="26" t="s">
        <v>785</v>
      </c>
      <c r="AF529" s="9">
        <v>0.36</v>
      </c>
      <c r="AK529" s="26" t="s">
        <v>3193</v>
      </c>
      <c r="AL529" s="9">
        <v>0.32</v>
      </c>
    </row>
    <row r="530" spans="1:38" x14ac:dyDescent="0.3">
      <c r="A530" s="26" t="s">
        <v>522</v>
      </c>
      <c r="B530" s="9">
        <v>0.34</v>
      </c>
      <c r="K530" s="26" t="s">
        <v>1495</v>
      </c>
      <c r="L530" s="9">
        <v>0.34</v>
      </c>
      <c r="S530" s="26" t="s">
        <v>2165</v>
      </c>
      <c r="T530" s="30">
        <v>0.57999999999999996</v>
      </c>
      <c r="AC530" s="26" t="s">
        <v>774</v>
      </c>
      <c r="AD530" s="9">
        <v>0.31</v>
      </c>
      <c r="AE530" s="26" t="s">
        <v>755</v>
      </c>
      <c r="AF530" s="9">
        <v>0.36</v>
      </c>
      <c r="AK530" s="26" t="s">
        <v>4128</v>
      </c>
      <c r="AL530" s="9">
        <v>0.32</v>
      </c>
    </row>
    <row r="531" spans="1:38" x14ac:dyDescent="0.3">
      <c r="A531" s="26" t="s">
        <v>537</v>
      </c>
      <c r="B531" s="9">
        <v>0.34</v>
      </c>
      <c r="K531" s="26" t="s">
        <v>561</v>
      </c>
      <c r="L531" s="9">
        <v>0.34</v>
      </c>
      <c r="S531" s="26" t="s">
        <v>2166</v>
      </c>
      <c r="T531" s="30">
        <v>0.57999999999999996</v>
      </c>
      <c r="AC531" s="26" t="s">
        <v>3586</v>
      </c>
      <c r="AD531" s="9">
        <v>0.31</v>
      </c>
      <c r="AE531" s="26" t="s">
        <v>3743</v>
      </c>
      <c r="AF531" s="9">
        <v>0.36</v>
      </c>
      <c r="AK531" s="26" t="s">
        <v>1673</v>
      </c>
      <c r="AL531" s="9">
        <v>0.32</v>
      </c>
    </row>
    <row r="532" spans="1:38" x14ac:dyDescent="0.3">
      <c r="A532" s="26" t="s">
        <v>539</v>
      </c>
      <c r="B532" s="9">
        <v>0.34</v>
      </c>
      <c r="K532" s="26" t="s">
        <v>1496</v>
      </c>
      <c r="L532" s="9">
        <v>0.34</v>
      </c>
      <c r="S532" s="26" t="s">
        <v>2167</v>
      </c>
      <c r="T532" s="30">
        <v>0.57999999999999996</v>
      </c>
      <c r="AC532" s="26" t="s">
        <v>2734</v>
      </c>
      <c r="AD532" s="9">
        <v>0.31</v>
      </c>
      <c r="AE532" s="26" t="s">
        <v>746</v>
      </c>
      <c r="AF532" s="9">
        <v>0.36</v>
      </c>
      <c r="AK532" s="26" t="s">
        <v>3007</v>
      </c>
      <c r="AL532" s="9">
        <v>0.32</v>
      </c>
    </row>
    <row r="533" spans="1:38" x14ac:dyDescent="0.3">
      <c r="A533" s="26" t="s">
        <v>534</v>
      </c>
      <c r="B533" s="9">
        <v>0.34</v>
      </c>
      <c r="K533" s="26" t="s">
        <v>1497</v>
      </c>
      <c r="L533" s="9">
        <v>0.34</v>
      </c>
      <c r="S533" s="26" t="s">
        <v>2168</v>
      </c>
      <c r="T533" s="30">
        <v>0.57999999999999996</v>
      </c>
      <c r="AC533" s="26" t="s">
        <v>911</v>
      </c>
      <c r="AD533" s="9">
        <v>0.31</v>
      </c>
      <c r="AE533" s="26" t="s">
        <v>3744</v>
      </c>
      <c r="AF533" s="9">
        <v>0.36</v>
      </c>
      <c r="AK533" s="26" t="s">
        <v>720</v>
      </c>
      <c r="AL533" s="9">
        <v>0.32</v>
      </c>
    </row>
    <row r="534" spans="1:38" x14ac:dyDescent="0.3">
      <c r="A534" s="26" t="s">
        <v>546</v>
      </c>
      <c r="B534" s="9">
        <v>0.34</v>
      </c>
      <c r="K534" s="26" t="s">
        <v>1498</v>
      </c>
      <c r="L534" s="9">
        <v>0.34</v>
      </c>
      <c r="S534" s="26" t="s">
        <v>471</v>
      </c>
      <c r="T534" s="30">
        <v>0.57999999999999996</v>
      </c>
      <c r="AC534" s="26" t="s">
        <v>3587</v>
      </c>
      <c r="AD534" s="9">
        <v>0.31</v>
      </c>
      <c r="AE534" s="26" t="s">
        <v>979</v>
      </c>
      <c r="AF534" s="9">
        <v>0.35</v>
      </c>
      <c r="AK534" s="26" t="s">
        <v>4129</v>
      </c>
      <c r="AL534" s="9">
        <v>0.32</v>
      </c>
    </row>
    <row r="535" spans="1:38" x14ac:dyDescent="0.3">
      <c r="A535" s="26" t="s">
        <v>524</v>
      </c>
      <c r="B535" s="9">
        <v>0.34</v>
      </c>
      <c r="K535" s="26" t="s">
        <v>1499</v>
      </c>
      <c r="L535" s="9">
        <v>0.34</v>
      </c>
      <c r="S535" s="26" t="s">
        <v>1507</v>
      </c>
      <c r="T535" s="30">
        <v>0.57999999999999996</v>
      </c>
      <c r="AC535" s="26" t="s">
        <v>1185</v>
      </c>
      <c r="AD535" s="9">
        <v>0.31</v>
      </c>
      <c r="AE535" s="26" t="s">
        <v>188</v>
      </c>
      <c r="AF535" s="9">
        <v>0.35</v>
      </c>
      <c r="AK535" s="26" t="s">
        <v>4130</v>
      </c>
      <c r="AL535" s="9">
        <v>0.32</v>
      </c>
    </row>
    <row r="536" spans="1:38" x14ac:dyDescent="0.3">
      <c r="A536" s="26" t="s">
        <v>523</v>
      </c>
      <c r="B536" s="9">
        <v>0.34</v>
      </c>
      <c r="K536" s="26" t="s">
        <v>1500</v>
      </c>
      <c r="L536" s="9">
        <v>0.34</v>
      </c>
      <c r="S536" s="26" t="s">
        <v>2169</v>
      </c>
      <c r="T536" s="30">
        <v>0.57999999999999996</v>
      </c>
      <c r="AC536" s="26" t="s">
        <v>2220</v>
      </c>
      <c r="AD536" s="9">
        <v>0.31</v>
      </c>
      <c r="AE536" s="26" t="s">
        <v>1281</v>
      </c>
      <c r="AF536" s="9">
        <v>0.35</v>
      </c>
      <c r="AK536" s="26" t="s">
        <v>4131</v>
      </c>
      <c r="AL536" s="9">
        <v>0.32</v>
      </c>
    </row>
    <row r="537" spans="1:38" x14ac:dyDescent="0.3">
      <c r="A537" s="26" t="s">
        <v>551</v>
      </c>
      <c r="B537" s="9">
        <v>0.34</v>
      </c>
      <c r="K537" s="26" t="s">
        <v>779</v>
      </c>
      <c r="L537" s="9">
        <v>0.34</v>
      </c>
      <c r="S537" s="26" t="s">
        <v>2170</v>
      </c>
      <c r="T537" s="30">
        <v>0.57999999999999996</v>
      </c>
      <c r="AC537" s="26" t="s">
        <v>682</v>
      </c>
      <c r="AD537" s="9">
        <v>0.31</v>
      </c>
      <c r="AE537" s="26" t="s">
        <v>3745</v>
      </c>
      <c r="AF537" s="9">
        <v>0.35</v>
      </c>
      <c r="AK537" s="26" t="s">
        <v>3306</v>
      </c>
      <c r="AL537" s="9">
        <v>0.32</v>
      </c>
    </row>
    <row r="538" spans="1:38" x14ac:dyDescent="0.3">
      <c r="A538" s="26" t="s">
        <v>527</v>
      </c>
      <c r="B538" s="9">
        <v>0.34</v>
      </c>
      <c r="K538" s="26" t="s">
        <v>1501</v>
      </c>
      <c r="L538" s="9">
        <v>0.34</v>
      </c>
      <c r="S538" s="26" t="s">
        <v>2171</v>
      </c>
      <c r="T538" s="30">
        <v>0.57999999999999996</v>
      </c>
      <c r="AC538" s="26" t="s">
        <v>744</v>
      </c>
      <c r="AD538" s="9">
        <v>0.3</v>
      </c>
      <c r="AE538" s="26" t="s">
        <v>3746</v>
      </c>
      <c r="AF538" s="9">
        <v>0.35</v>
      </c>
      <c r="AK538" s="26" t="s">
        <v>4132</v>
      </c>
      <c r="AL538" s="9">
        <v>0.32</v>
      </c>
    </row>
    <row r="539" spans="1:38" x14ac:dyDescent="0.3">
      <c r="A539" s="26" t="s">
        <v>545</v>
      </c>
      <c r="B539" s="9">
        <v>0.34</v>
      </c>
      <c r="K539" s="26" t="s">
        <v>1090</v>
      </c>
      <c r="L539" s="9">
        <v>0.34</v>
      </c>
      <c r="S539" s="26" t="s">
        <v>812</v>
      </c>
      <c r="T539" s="30">
        <v>0.57999999999999996</v>
      </c>
      <c r="AC539" s="26" t="s">
        <v>3588</v>
      </c>
      <c r="AD539" s="9">
        <v>0.3</v>
      </c>
      <c r="AE539" s="26" t="s">
        <v>3747</v>
      </c>
      <c r="AF539" s="9">
        <v>0.35</v>
      </c>
      <c r="AK539" s="26" t="s">
        <v>4133</v>
      </c>
      <c r="AL539" s="9">
        <v>0.32</v>
      </c>
    </row>
    <row r="540" spans="1:38" x14ac:dyDescent="0.3">
      <c r="A540" s="26" t="s">
        <v>526</v>
      </c>
      <c r="B540" s="9">
        <v>0.34</v>
      </c>
      <c r="K540" s="26" t="s">
        <v>1502</v>
      </c>
      <c r="L540" s="9">
        <v>0.34</v>
      </c>
      <c r="S540" s="26" t="s">
        <v>661</v>
      </c>
      <c r="T540" s="30">
        <v>0.57999999999999996</v>
      </c>
      <c r="AC540" s="26" t="s">
        <v>3589</v>
      </c>
      <c r="AD540" s="9">
        <v>0.3</v>
      </c>
      <c r="AE540" s="26" t="s">
        <v>753</v>
      </c>
      <c r="AF540" s="9">
        <v>0.35</v>
      </c>
      <c r="AK540" s="26" t="s">
        <v>1191</v>
      </c>
      <c r="AL540" s="9">
        <v>0.32</v>
      </c>
    </row>
    <row r="541" spans="1:38" x14ac:dyDescent="0.3">
      <c r="A541" s="26" t="s">
        <v>543</v>
      </c>
      <c r="B541" s="9">
        <v>0.34</v>
      </c>
      <c r="K541" s="26" t="s">
        <v>1503</v>
      </c>
      <c r="L541" s="9">
        <v>0.34</v>
      </c>
      <c r="S541" s="26" t="s">
        <v>2172</v>
      </c>
      <c r="T541" s="30">
        <v>0.57999999999999996</v>
      </c>
      <c r="AC541" s="26" t="s">
        <v>3590</v>
      </c>
      <c r="AD541" s="9">
        <v>0.3</v>
      </c>
      <c r="AE541" s="26" t="s">
        <v>1702</v>
      </c>
      <c r="AF541" s="9">
        <v>0.35</v>
      </c>
      <c r="AK541" s="26" t="s">
        <v>2188</v>
      </c>
      <c r="AL541" s="9">
        <v>0.32</v>
      </c>
    </row>
    <row r="542" spans="1:38" x14ac:dyDescent="0.3">
      <c r="A542" s="26" t="s">
        <v>549</v>
      </c>
      <c r="B542" s="9">
        <v>0.34</v>
      </c>
      <c r="K542" s="26" t="s">
        <v>1504</v>
      </c>
      <c r="L542" s="9">
        <v>0.34</v>
      </c>
      <c r="S542" s="26" t="s">
        <v>2173</v>
      </c>
      <c r="T542" s="30">
        <v>0.57999999999999996</v>
      </c>
      <c r="AC542" s="26" t="s">
        <v>1744</v>
      </c>
      <c r="AD542" s="9">
        <v>0.3</v>
      </c>
      <c r="AE542" s="26" t="s">
        <v>1848</v>
      </c>
      <c r="AF542" s="9">
        <v>0.35</v>
      </c>
      <c r="AK542" s="26" t="s">
        <v>214</v>
      </c>
      <c r="AL542" s="9">
        <v>0.32</v>
      </c>
    </row>
    <row r="543" spans="1:38" x14ac:dyDescent="0.3">
      <c r="A543" s="26" t="s">
        <v>542</v>
      </c>
      <c r="B543" s="9">
        <v>0.34</v>
      </c>
      <c r="K543" s="26" t="s">
        <v>1505</v>
      </c>
      <c r="L543" s="9">
        <v>0.34</v>
      </c>
      <c r="S543" s="26" t="s">
        <v>481</v>
      </c>
      <c r="T543" s="30">
        <v>0.57999999999999996</v>
      </c>
      <c r="AC543" s="26" t="s">
        <v>1695</v>
      </c>
      <c r="AD543" s="9">
        <v>0.3</v>
      </c>
      <c r="AE543" s="26" t="s">
        <v>3748</v>
      </c>
      <c r="AF543" s="9">
        <v>0.35</v>
      </c>
      <c r="AK543" s="26" t="s">
        <v>4134</v>
      </c>
      <c r="AL543" s="9">
        <v>0.32</v>
      </c>
    </row>
    <row r="544" spans="1:38" x14ac:dyDescent="0.3">
      <c r="A544" s="26" t="s">
        <v>540</v>
      </c>
      <c r="B544" s="9">
        <v>0.34</v>
      </c>
      <c r="K544" s="26" t="s">
        <v>1103</v>
      </c>
      <c r="L544" s="9">
        <v>0.34</v>
      </c>
      <c r="S544" s="26" t="s">
        <v>2174</v>
      </c>
      <c r="T544" s="30">
        <v>0.57999999999999996</v>
      </c>
      <c r="AC544" s="26" t="s">
        <v>1740</v>
      </c>
      <c r="AD544" s="9">
        <v>0.3</v>
      </c>
      <c r="AE544" s="26" t="s">
        <v>3331</v>
      </c>
      <c r="AF544" s="9">
        <v>0.35</v>
      </c>
      <c r="AK544" s="26" t="s">
        <v>4135</v>
      </c>
      <c r="AL544" s="9">
        <v>0.32</v>
      </c>
    </row>
    <row r="545" spans="1:38" x14ac:dyDescent="0.3">
      <c r="A545" s="26" t="s">
        <v>531</v>
      </c>
      <c r="B545" s="9">
        <v>0.34</v>
      </c>
      <c r="K545" s="26" t="s">
        <v>1506</v>
      </c>
      <c r="L545" s="9">
        <v>0.34</v>
      </c>
      <c r="S545" s="26" t="s">
        <v>2175</v>
      </c>
      <c r="T545" s="30">
        <v>0.57999999999999996</v>
      </c>
      <c r="AC545" s="26" t="s">
        <v>303</v>
      </c>
      <c r="AD545" s="9">
        <v>0.3</v>
      </c>
      <c r="AE545" s="26" t="s">
        <v>3749</v>
      </c>
      <c r="AF545" s="9">
        <v>0.35</v>
      </c>
      <c r="AK545" s="26" t="s">
        <v>3551</v>
      </c>
      <c r="AL545" s="9">
        <v>0.32</v>
      </c>
    </row>
    <row r="546" spans="1:38" x14ac:dyDescent="0.3">
      <c r="A546" s="26" t="s">
        <v>533</v>
      </c>
      <c r="B546" s="9">
        <v>0.34</v>
      </c>
      <c r="K546" s="26" t="s">
        <v>1507</v>
      </c>
      <c r="L546" s="9">
        <v>0.34</v>
      </c>
      <c r="S546" s="26" t="s">
        <v>2176</v>
      </c>
      <c r="T546" s="30">
        <v>0.57999999999999996</v>
      </c>
      <c r="AC546" s="26" t="s">
        <v>1042</v>
      </c>
      <c r="AD546" s="9">
        <v>0.3</v>
      </c>
      <c r="AE546" s="26" t="s">
        <v>761</v>
      </c>
      <c r="AF546" s="9">
        <v>0.35</v>
      </c>
      <c r="AK546" s="26" t="s">
        <v>2808</v>
      </c>
      <c r="AL546" s="9">
        <v>0.31</v>
      </c>
    </row>
    <row r="547" spans="1:38" x14ac:dyDescent="0.3">
      <c r="A547" s="26" t="s">
        <v>528</v>
      </c>
      <c r="B547" s="9">
        <v>0.34</v>
      </c>
      <c r="K547" s="26" t="s">
        <v>1508</v>
      </c>
      <c r="L547" s="9">
        <v>0.34</v>
      </c>
      <c r="S547" s="26" t="s">
        <v>2177</v>
      </c>
      <c r="T547" s="30">
        <v>0.57999999999999996</v>
      </c>
      <c r="AC547" s="26" t="s">
        <v>333</v>
      </c>
      <c r="AD547" s="9">
        <v>0.3</v>
      </c>
      <c r="AE547" s="26" t="s">
        <v>2269</v>
      </c>
      <c r="AF547" s="9">
        <v>0.35</v>
      </c>
      <c r="AK547" s="26" t="s">
        <v>4136</v>
      </c>
      <c r="AL547" s="9">
        <v>0.31</v>
      </c>
    </row>
    <row r="548" spans="1:38" x14ac:dyDescent="0.3">
      <c r="A548" s="26" t="s">
        <v>532</v>
      </c>
      <c r="B548" s="9">
        <v>0.34</v>
      </c>
      <c r="K548" s="26" t="s">
        <v>1509</v>
      </c>
      <c r="L548" s="9">
        <v>0.34</v>
      </c>
      <c r="S548" s="26" t="s">
        <v>2178</v>
      </c>
      <c r="T548" s="30">
        <v>0.57999999999999996</v>
      </c>
      <c r="AC548" s="26" t="s">
        <v>915</v>
      </c>
      <c r="AD548" s="9">
        <v>0.3</v>
      </c>
      <c r="AE548" s="26" t="s">
        <v>3750</v>
      </c>
      <c r="AF548" s="9">
        <v>0.35</v>
      </c>
      <c r="AK548" s="26" t="s">
        <v>4137</v>
      </c>
      <c r="AL548" s="9">
        <v>0.31</v>
      </c>
    </row>
    <row r="549" spans="1:38" x14ac:dyDescent="0.3">
      <c r="A549" s="26" t="s">
        <v>529</v>
      </c>
      <c r="B549" s="9">
        <v>0.34</v>
      </c>
      <c r="K549" s="26" t="s">
        <v>1510</v>
      </c>
      <c r="L549" s="9">
        <v>0.34</v>
      </c>
      <c r="S549" s="26" t="s">
        <v>2179</v>
      </c>
      <c r="T549" s="30">
        <v>0.57999999999999996</v>
      </c>
      <c r="AC549" s="26" t="s">
        <v>1896</v>
      </c>
      <c r="AD549" s="9">
        <v>0.3</v>
      </c>
      <c r="AE549" s="26" t="s">
        <v>3751</v>
      </c>
      <c r="AF549" s="9">
        <v>0.35</v>
      </c>
      <c r="AK549" s="26" t="s">
        <v>3552</v>
      </c>
      <c r="AL549" s="9">
        <v>0.31</v>
      </c>
    </row>
    <row r="550" spans="1:38" x14ac:dyDescent="0.3">
      <c r="A550" s="26" t="s">
        <v>541</v>
      </c>
      <c r="B550" s="9">
        <v>0.34</v>
      </c>
      <c r="K550" s="26" t="s">
        <v>1511</v>
      </c>
      <c r="L550" s="9">
        <v>0.34</v>
      </c>
      <c r="S550" s="26" t="s">
        <v>1811</v>
      </c>
      <c r="T550" s="30">
        <v>0.57999999999999996</v>
      </c>
      <c r="AC550" s="26" t="s">
        <v>2469</v>
      </c>
      <c r="AD550" s="9">
        <v>0.3</v>
      </c>
      <c r="AE550" s="26" t="s">
        <v>831</v>
      </c>
      <c r="AF550" s="9">
        <v>0.35</v>
      </c>
      <c r="AK550" s="26" t="s">
        <v>4138</v>
      </c>
      <c r="AL550" s="9">
        <v>0.31</v>
      </c>
    </row>
    <row r="551" spans="1:38" x14ac:dyDescent="0.3">
      <c r="A551" s="26" t="s">
        <v>553</v>
      </c>
      <c r="B551" s="9">
        <v>0.34</v>
      </c>
      <c r="K551" s="26" t="s">
        <v>1512</v>
      </c>
      <c r="L551" s="9">
        <v>0.34</v>
      </c>
      <c r="S551" s="26" t="s">
        <v>2180</v>
      </c>
      <c r="T551" s="30">
        <v>0.57999999999999996</v>
      </c>
      <c r="AC551" s="26" t="s">
        <v>2296</v>
      </c>
      <c r="AD551" s="9">
        <v>0.3</v>
      </c>
      <c r="AE551" s="26" t="s">
        <v>2375</v>
      </c>
      <c r="AF551" s="9">
        <v>0.35</v>
      </c>
      <c r="AK551" s="26" t="s">
        <v>4139</v>
      </c>
      <c r="AL551" s="9">
        <v>0.31</v>
      </c>
    </row>
    <row r="552" spans="1:38" x14ac:dyDescent="0.3">
      <c r="A552" s="26" t="s">
        <v>544</v>
      </c>
      <c r="B552" s="9">
        <v>0.34</v>
      </c>
      <c r="K552" s="26" t="s">
        <v>1513</v>
      </c>
      <c r="L552" s="9">
        <v>0.34</v>
      </c>
      <c r="S552" s="26" t="s">
        <v>1755</v>
      </c>
      <c r="T552" s="30">
        <v>0.57999999999999996</v>
      </c>
      <c r="AC552" s="26" t="s">
        <v>3591</v>
      </c>
      <c r="AD552" s="9">
        <v>0.3</v>
      </c>
      <c r="AE552" s="26" t="s">
        <v>3752</v>
      </c>
      <c r="AF552" s="9">
        <v>0.35</v>
      </c>
      <c r="AK552" s="26" t="s">
        <v>2258</v>
      </c>
      <c r="AL552" s="9">
        <v>0.31</v>
      </c>
    </row>
    <row r="553" spans="1:38" x14ac:dyDescent="0.3">
      <c r="A553" s="26" t="s">
        <v>535</v>
      </c>
      <c r="B553" s="9">
        <v>0.34</v>
      </c>
      <c r="K553" s="26" t="s">
        <v>1514</v>
      </c>
      <c r="L553" s="9">
        <v>0.34</v>
      </c>
      <c r="S553" s="26" t="s">
        <v>2181</v>
      </c>
      <c r="T553" s="30">
        <v>0.57999999999999996</v>
      </c>
      <c r="AC553" s="26" t="s">
        <v>2544</v>
      </c>
      <c r="AD553" s="9">
        <v>0.3</v>
      </c>
      <c r="AE553" s="26" t="s">
        <v>3753</v>
      </c>
      <c r="AF553" s="9">
        <v>0.35</v>
      </c>
      <c r="AK553" s="26" t="s">
        <v>1658</v>
      </c>
      <c r="AL553" s="9">
        <v>0.31</v>
      </c>
    </row>
    <row r="554" spans="1:38" x14ac:dyDescent="0.3">
      <c r="A554" s="26" t="s">
        <v>536</v>
      </c>
      <c r="B554" s="9">
        <v>0.34</v>
      </c>
      <c r="K554" s="26" t="s">
        <v>47</v>
      </c>
      <c r="L554" s="9">
        <v>0.34</v>
      </c>
      <c r="S554" s="26" t="s">
        <v>2182</v>
      </c>
      <c r="T554" s="30">
        <v>0.57999999999999996</v>
      </c>
      <c r="AC554" s="26" t="s">
        <v>2992</v>
      </c>
      <c r="AD554" s="9">
        <v>0.3</v>
      </c>
      <c r="AE554" s="26" t="s">
        <v>900</v>
      </c>
      <c r="AF554" s="9">
        <v>0.35</v>
      </c>
      <c r="AK554" s="26" t="s">
        <v>4140</v>
      </c>
      <c r="AL554" s="9">
        <v>0.31</v>
      </c>
    </row>
    <row r="555" spans="1:38" x14ac:dyDescent="0.3">
      <c r="A555" s="26" t="s">
        <v>538</v>
      </c>
      <c r="B555" s="9">
        <v>0.34</v>
      </c>
      <c r="K555" s="26" t="s">
        <v>777</v>
      </c>
      <c r="L555" s="9">
        <v>0.34</v>
      </c>
      <c r="S555" s="26" t="s">
        <v>2183</v>
      </c>
      <c r="T555" s="30">
        <v>0.57999999999999996</v>
      </c>
      <c r="AC555" s="26" t="s">
        <v>3592</v>
      </c>
      <c r="AD555" s="9">
        <v>0.3</v>
      </c>
      <c r="AE555" s="26" t="s">
        <v>1387</v>
      </c>
      <c r="AF555" s="9">
        <v>0.35</v>
      </c>
      <c r="AK555" s="26" t="s">
        <v>4141</v>
      </c>
      <c r="AL555" s="9">
        <v>0.31</v>
      </c>
    </row>
    <row r="556" spans="1:38" x14ac:dyDescent="0.3">
      <c r="A556" s="26" t="s">
        <v>550</v>
      </c>
      <c r="B556" s="9">
        <v>0.34</v>
      </c>
      <c r="K556" s="26" t="s">
        <v>1515</v>
      </c>
      <c r="L556" s="9">
        <v>0.34</v>
      </c>
      <c r="S556" s="26" t="s">
        <v>590</v>
      </c>
      <c r="T556" s="30">
        <v>0.57999999999999996</v>
      </c>
      <c r="AC556" s="26" t="s">
        <v>916</v>
      </c>
      <c r="AD556" s="9">
        <v>0.3</v>
      </c>
      <c r="AE556" s="26" t="s">
        <v>3754</v>
      </c>
      <c r="AF556" s="9">
        <v>0.35</v>
      </c>
      <c r="AK556" s="26" t="s">
        <v>303</v>
      </c>
      <c r="AL556" s="9">
        <v>0.31</v>
      </c>
    </row>
    <row r="557" spans="1:38" x14ac:dyDescent="0.3">
      <c r="A557" s="26" t="s">
        <v>593</v>
      </c>
      <c r="B557" s="9">
        <v>0.33</v>
      </c>
      <c r="K557" s="26" t="s">
        <v>1516</v>
      </c>
      <c r="L557" s="9">
        <v>0.34</v>
      </c>
      <c r="S557" s="26" t="s">
        <v>1768</v>
      </c>
      <c r="T557" s="30">
        <v>0.57999999999999996</v>
      </c>
      <c r="AC557" s="26" t="s">
        <v>3333</v>
      </c>
      <c r="AD557" s="9">
        <v>0.3</v>
      </c>
      <c r="AE557" s="26" t="s">
        <v>420</v>
      </c>
      <c r="AF557" s="9">
        <v>0.35</v>
      </c>
      <c r="AK557" s="26" t="s">
        <v>4142</v>
      </c>
      <c r="AL557" s="9">
        <v>0.31</v>
      </c>
    </row>
    <row r="558" spans="1:38" x14ac:dyDescent="0.3">
      <c r="A558" s="26" t="s">
        <v>581</v>
      </c>
      <c r="B558" s="9">
        <v>0.33</v>
      </c>
      <c r="K558" s="26" t="s">
        <v>1517</v>
      </c>
      <c r="L558" s="9">
        <v>0.34</v>
      </c>
      <c r="S558" s="26" t="s">
        <v>2184</v>
      </c>
      <c r="T558" s="30">
        <v>0.57999999999999996</v>
      </c>
      <c r="AC558" s="26" t="s">
        <v>2818</v>
      </c>
      <c r="AD558" s="9">
        <v>0.3</v>
      </c>
      <c r="AE558" s="26" t="s">
        <v>2484</v>
      </c>
      <c r="AF558" s="9">
        <v>0.35</v>
      </c>
      <c r="AK558" s="26" t="s">
        <v>4143</v>
      </c>
      <c r="AL558" s="9">
        <v>0.31</v>
      </c>
    </row>
    <row r="559" spans="1:38" x14ac:dyDescent="0.3">
      <c r="A559" s="26" t="s">
        <v>566</v>
      </c>
      <c r="B559" s="9">
        <v>0.33</v>
      </c>
      <c r="K559" s="26" t="s">
        <v>1518</v>
      </c>
      <c r="L559" s="9">
        <v>0.34</v>
      </c>
      <c r="S559" s="26" t="s">
        <v>2185</v>
      </c>
      <c r="T559" s="30">
        <v>0.57999999999999996</v>
      </c>
      <c r="AC559" s="26" t="s">
        <v>3593</v>
      </c>
      <c r="AD559" s="9">
        <v>0.3</v>
      </c>
      <c r="AE559" s="26" t="s">
        <v>3755</v>
      </c>
      <c r="AF559" s="9">
        <v>0.35</v>
      </c>
      <c r="AK559" s="26" t="s">
        <v>790</v>
      </c>
      <c r="AL559" s="9">
        <v>0.31</v>
      </c>
    </row>
    <row r="560" spans="1:38" x14ac:dyDescent="0.3">
      <c r="A560" s="26" t="s">
        <v>564</v>
      </c>
      <c r="B560" s="9">
        <v>0.33</v>
      </c>
      <c r="K560" s="26" t="s">
        <v>1519</v>
      </c>
      <c r="L560" s="9">
        <v>0.34</v>
      </c>
      <c r="S560" s="26" t="s">
        <v>2186</v>
      </c>
      <c r="T560" s="30">
        <v>0.57999999999999996</v>
      </c>
      <c r="AC560" s="26" t="s">
        <v>1731</v>
      </c>
      <c r="AD560" s="9">
        <v>0.3</v>
      </c>
      <c r="AE560" s="26" t="s">
        <v>3244</v>
      </c>
      <c r="AF560" s="9">
        <v>0.35</v>
      </c>
      <c r="AK560" s="26" t="s">
        <v>4144</v>
      </c>
      <c r="AL560" s="9">
        <v>0.31</v>
      </c>
    </row>
    <row r="561" spans="1:38" x14ac:dyDescent="0.3">
      <c r="A561" s="26" t="s">
        <v>591</v>
      </c>
      <c r="B561" s="9">
        <v>0.33</v>
      </c>
      <c r="K561" s="26" t="s">
        <v>1520</v>
      </c>
      <c r="L561" s="9">
        <v>0.34</v>
      </c>
      <c r="S561" s="26" t="s">
        <v>2187</v>
      </c>
      <c r="T561" s="30">
        <v>0.57999999999999996</v>
      </c>
      <c r="AC561" s="26" t="s">
        <v>862</v>
      </c>
      <c r="AD561" s="9">
        <v>0.3</v>
      </c>
      <c r="AE561" s="26" t="s">
        <v>3375</v>
      </c>
      <c r="AF561" s="9">
        <v>0.35</v>
      </c>
      <c r="AK561" s="26" t="s">
        <v>898</v>
      </c>
      <c r="AL561" s="9">
        <v>0.31</v>
      </c>
    </row>
    <row r="562" spans="1:38" x14ac:dyDescent="0.3">
      <c r="A562" s="26" t="s">
        <v>590</v>
      </c>
      <c r="B562" s="9">
        <v>0.33</v>
      </c>
      <c r="K562" s="26" t="s">
        <v>1521</v>
      </c>
      <c r="L562" s="9">
        <v>0.34</v>
      </c>
      <c r="S562" s="26" t="s">
        <v>1075</v>
      </c>
      <c r="T562" s="30">
        <v>0.57999999999999996</v>
      </c>
      <c r="AC562" s="26" t="s">
        <v>3594</v>
      </c>
      <c r="AD562" s="9">
        <v>0.3</v>
      </c>
      <c r="AE562" s="26" t="s">
        <v>3435</v>
      </c>
      <c r="AF562" s="9">
        <v>0.35</v>
      </c>
      <c r="AK562" s="26" t="s">
        <v>1731</v>
      </c>
      <c r="AL562" s="9">
        <v>0.31</v>
      </c>
    </row>
    <row r="563" spans="1:38" x14ac:dyDescent="0.3">
      <c r="A563" s="26" t="s">
        <v>582</v>
      </c>
      <c r="B563" s="9">
        <v>0.33</v>
      </c>
      <c r="K563" s="26" t="s">
        <v>1522</v>
      </c>
      <c r="L563" s="9">
        <v>0.34</v>
      </c>
      <c r="S563" s="26" t="s">
        <v>2188</v>
      </c>
      <c r="T563" s="30">
        <v>0.57999999999999996</v>
      </c>
      <c r="AC563" s="26" t="s">
        <v>1887</v>
      </c>
      <c r="AD563" s="9">
        <v>0.3</v>
      </c>
      <c r="AE563" s="26" t="s">
        <v>1077</v>
      </c>
      <c r="AF563" s="9">
        <v>0.35</v>
      </c>
      <c r="AK563" s="26" t="s">
        <v>3001</v>
      </c>
      <c r="AL563" s="9">
        <v>0.31</v>
      </c>
    </row>
    <row r="564" spans="1:38" x14ac:dyDescent="0.3">
      <c r="A564" s="26" t="s">
        <v>578</v>
      </c>
      <c r="B564" s="9">
        <v>0.33</v>
      </c>
      <c r="K564" s="26" t="s">
        <v>1523</v>
      </c>
      <c r="L564" s="9">
        <v>0.34</v>
      </c>
      <c r="S564" s="26" t="s">
        <v>519</v>
      </c>
      <c r="T564" s="30">
        <v>0.57999999999999996</v>
      </c>
      <c r="AC564" s="26" t="s">
        <v>3595</v>
      </c>
      <c r="AD564" s="9">
        <v>0.3</v>
      </c>
      <c r="AE564" s="26" t="s">
        <v>1377</v>
      </c>
      <c r="AF564" s="9">
        <v>0.35</v>
      </c>
      <c r="AK564" s="26" t="s">
        <v>383</v>
      </c>
      <c r="AL564" s="9">
        <v>0.31</v>
      </c>
    </row>
    <row r="565" spans="1:38" x14ac:dyDescent="0.3">
      <c r="A565" s="26" t="s">
        <v>574</v>
      </c>
      <c r="B565" s="9">
        <v>0.33</v>
      </c>
      <c r="K565" s="26" t="s">
        <v>1524</v>
      </c>
      <c r="L565" s="9">
        <v>0.34</v>
      </c>
      <c r="S565" s="26" t="s">
        <v>895</v>
      </c>
      <c r="T565" s="30">
        <v>0.57999999999999996</v>
      </c>
      <c r="AC565" s="26" t="s">
        <v>1216</v>
      </c>
      <c r="AD565" s="9">
        <v>0.3</v>
      </c>
      <c r="AE565" s="26" t="s">
        <v>1465</v>
      </c>
      <c r="AF565" s="9">
        <v>0.34</v>
      </c>
      <c r="AK565" s="26" t="s">
        <v>3517</v>
      </c>
      <c r="AL565" s="9">
        <v>0.31</v>
      </c>
    </row>
    <row r="566" spans="1:38" x14ac:dyDescent="0.3">
      <c r="A566" s="26" t="s">
        <v>558</v>
      </c>
      <c r="B566" s="9">
        <v>0.33</v>
      </c>
      <c r="K566" s="26" t="s">
        <v>1525</v>
      </c>
      <c r="L566" s="9">
        <v>0.34</v>
      </c>
      <c r="S566" s="26" t="s">
        <v>2189</v>
      </c>
      <c r="T566" s="30">
        <v>0.56999999999999995</v>
      </c>
      <c r="AC566" s="26" t="s">
        <v>3596</v>
      </c>
      <c r="AD566" s="9">
        <v>0.3</v>
      </c>
      <c r="AE566" s="26" t="s">
        <v>3756</v>
      </c>
      <c r="AF566" s="9">
        <v>0.34</v>
      </c>
      <c r="AK566" s="26" t="s">
        <v>3051</v>
      </c>
      <c r="AL566" s="9">
        <v>0.31</v>
      </c>
    </row>
    <row r="567" spans="1:38" x14ac:dyDescent="0.3">
      <c r="A567" s="26" t="s">
        <v>565</v>
      </c>
      <c r="B567" s="9">
        <v>0.33</v>
      </c>
      <c r="K567" s="26" t="s">
        <v>63</v>
      </c>
      <c r="L567" s="9">
        <v>0.34</v>
      </c>
      <c r="S567" s="26" t="s">
        <v>2190</v>
      </c>
      <c r="T567" s="30">
        <v>0.56999999999999995</v>
      </c>
      <c r="AC567" s="26" t="s">
        <v>123</v>
      </c>
      <c r="AD567" s="9">
        <v>0.3</v>
      </c>
      <c r="AE567" s="26" t="s">
        <v>3757</v>
      </c>
      <c r="AF567" s="9">
        <v>0.34</v>
      </c>
      <c r="AK567" s="26" t="s">
        <v>2711</v>
      </c>
      <c r="AL567" s="9">
        <v>0.31</v>
      </c>
    </row>
    <row r="568" spans="1:38" x14ac:dyDescent="0.3">
      <c r="A568" s="26" t="s">
        <v>555</v>
      </c>
      <c r="B568" s="9">
        <v>0.33</v>
      </c>
      <c r="K568" s="26" t="s">
        <v>1526</v>
      </c>
      <c r="L568" s="9">
        <v>0.34</v>
      </c>
      <c r="S568" s="26" t="s">
        <v>2191</v>
      </c>
      <c r="T568" s="30">
        <v>0.56999999999999995</v>
      </c>
      <c r="AC568" s="26" t="s">
        <v>3597</v>
      </c>
      <c r="AD568" s="9">
        <v>0.3</v>
      </c>
      <c r="AE568" s="26" t="s">
        <v>982</v>
      </c>
      <c r="AF568" s="9">
        <v>0.34</v>
      </c>
      <c r="AK568" s="26" t="s">
        <v>4145</v>
      </c>
      <c r="AL568" s="9">
        <v>0.31</v>
      </c>
    </row>
    <row r="569" spans="1:38" x14ac:dyDescent="0.3">
      <c r="A569" s="26" t="s">
        <v>584</v>
      </c>
      <c r="B569" s="9">
        <v>0.33</v>
      </c>
      <c r="K569" s="26" t="s">
        <v>1527</v>
      </c>
      <c r="L569" s="9">
        <v>0.34</v>
      </c>
      <c r="S569" s="26" t="s">
        <v>2192</v>
      </c>
      <c r="T569" s="30">
        <v>0.56999999999999995</v>
      </c>
      <c r="AC569" s="26" t="s">
        <v>3598</v>
      </c>
      <c r="AD569" s="9">
        <v>0.3</v>
      </c>
      <c r="AE569" s="26" t="s">
        <v>2192</v>
      </c>
      <c r="AF569" s="9">
        <v>0.34</v>
      </c>
      <c r="AK569" s="26" t="s">
        <v>4146</v>
      </c>
      <c r="AL569" s="9">
        <v>0.31</v>
      </c>
    </row>
    <row r="570" spans="1:38" x14ac:dyDescent="0.3">
      <c r="A570" s="26" t="s">
        <v>560</v>
      </c>
      <c r="B570" s="9">
        <v>0.33</v>
      </c>
      <c r="K570" s="26" t="s">
        <v>1528</v>
      </c>
      <c r="L570" s="9">
        <v>0.34</v>
      </c>
      <c r="S570" s="26" t="s">
        <v>2193</v>
      </c>
      <c r="T570" s="30">
        <v>0.56999999999999995</v>
      </c>
      <c r="AC570" s="26" t="s">
        <v>1973</v>
      </c>
      <c r="AD570" s="9">
        <v>0.3</v>
      </c>
      <c r="AE570" s="26" t="s">
        <v>3758</v>
      </c>
      <c r="AF570" s="9">
        <v>0.34</v>
      </c>
      <c r="AK570" s="26" t="s">
        <v>4147</v>
      </c>
      <c r="AL570" s="9">
        <v>0.31</v>
      </c>
    </row>
    <row r="571" spans="1:38" x14ac:dyDescent="0.3">
      <c r="A571" s="26" t="s">
        <v>563</v>
      </c>
      <c r="B571" s="9">
        <v>0.33</v>
      </c>
      <c r="K571" s="26" t="s">
        <v>1529</v>
      </c>
      <c r="L571" s="9">
        <v>0.34</v>
      </c>
      <c r="S571" s="26" t="s">
        <v>636</v>
      </c>
      <c r="T571" s="30">
        <v>0.56999999999999995</v>
      </c>
      <c r="AC571" s="26" t="s">
        <v>3599</v>
      </c>
      <c r="AD571" s="9">
        <v>0.3</v>
      </c>
      <c r="AE571" s="26" t="s">
        <v>3759</v>
      </c>
      <c r="AF571" s="9">
        <v>0.34</v>
      </c>
      <c r="AK571" s="26" t="s">
        <v>996</v>
      </c>
      <c r="AL571" s="9">
        <v>0.31</v>
      </c>
    </row>
    <row r="572" spans="1:38" x14ac:dyDescent="0.3">
      <c r="A572" s="26" t="s">
        <v>569</v>
      </c>
      <c r="B572" s="9">
        <v>0.33</v>
      </c>
      <c r="K572" s="26" t="s">
        <v>521</v>
      </c>
      <c r="L572" s="9">
        <v>0.34</v>
      </c>
      <c r="S572" s="26" t="s">
        <v>2194</v>
      </c>
      <c r="T572" s="30">
        <v>0.56999999999999995</v>
      </c>
      <c r="AC572" s="26" t="s">
        <v>1060</v>
      </c>
      <c r="AD572" s="9">
        <v>0.3</v>
      </c>
      <c r="AE572" s="26" t="s">
        <v>3225</v>
      </c>
      <c r="AF572" s="9">
        <v>0.34</v>
      </c>
      <c r="AK572" s="26" t="s">
        <v>4148</v>
      </c>
      <c r="AL572" s="9">
        <v>0.31</v>
      </c>
    </row>
    <row r="573" spans="1:38" x14ac:dyDescent="0.3">
      <c r="A573" s="26" t="s">
        <v>559</v>
      </c>
      <c r="B573" s="9">
        <v>0.33</v>
      </c>
      <c r="K573" s="26" t="s">
        <v>95</v>
      </c>
      <c r="L573" s="9">
        <v>0.34</v>
      </c>
      <c r="S573" s="26" t="s">
        <v>753</v>
      </c>
      <c r="T573" s="30">
        <v>0.56999999999999995</v>
      </c>
      <c r="AC573" s="26" t="s">
        <v>505</v>
      </c>
      <c r="AD573" s="9">
        <v>0.3</v>
      </c>
      <c r="AE573" s="26" t="s">
        <v>3760</v>
      </c>
      <c r="AF573" s="9">
        <v>0.34</v>
      </c>
      <c r="AK573" s="26" t="s">
        <v>4149</v>
      </c>
      <c r="AL573" s="9">
        <v>0.31</v>
      </c>
    </row>
    <row r="574" spans="1:38" x14ac:dyDescent="0.3">
      <c r="A574" s="26" t="s">
        <v>561</v>
      </c>
      <c r="B574" s="9">
        <v>0.33</v>
      </c>
      <c r="K574" s="26" t="s">
        <v>1530</v>
      </c>
      <c r="L574" s="9">
        <v>0.33</v>
      </c>
      <c r="S574" s="26" t="s">
        <v>2195</v>
      </c>
      <c r="T574" s="30">
        <v>0.56999999999999995</v>
      </c>
      <c r="AC574" s="26" t="s">
        <v>3600</v>
      </c>
      <c r="AD574" s="9">
        <v>0.3</v>
      </c>
      <c r="AE574" s="26" t="s">
        <v>3761</v>
      </c>
      <c r="AF574" s="9">
        <v>0.34</v>
      </c>
      <c r="AK574" s="26" t="s">
        <v>3658</v>
      </c>
      <c r="AL574" s="9">
        <v>0.31</v>
      </c>
    </row>
    <row r="575" spans="1:38" x14ac:dyDescent="0.3">
      <c r="A575" s="26" t="s">
        <v>589</v>
      </c>
      <c r="B575" s="9">
        <v>0.33</v>
      </c>
      <c r="K575" s="26" t="s">
        <v>555</v>
      </c>
      <c r="L575" s="9">
        <v>0.33</v>
      </c>
      <c r="S575" s="26" t="s">
        <v>2196</v>
      </c>
      <c r="T575" s="30">
        <v>0.56999999999999995</v>
      </c>
      <c r="AC575" s="26" t="s">
        <v>3403</v>
      </c>
      <c r="AD575" s="9">
        <v>0.3</v>
      </c>
      <c r="AE575" s="26" t="s">
        <v>791</v>
      </c>
      <c r="AF575" s="9">
        <v>0.34</v>
      </c>
      <c r="AK575" s="26" t="s">
        <v>848</v>
      </c>
      <c r="AL575" s="9">
        <v>0.31</v>
      </c>
    </row>
    <row r="576" spans="1:38" x14ac:dyDescent="0.3">
      <c r="A576" s="26" t="s">
        <v>580</v>
      </c>
      <c r="B576" s="9">
        <v>0.33</v>
      </c>
      <c r="K576" s="26" t="s">
        <v>1531</v>
      </c>
      <c r="L576" s="9">
        <v>0.33</v>
      </c>
      <c r="S576" s="26" t="s">
        <v>2197</v>
      </c>
      <c r="T576" s="30">
        <v>0.56999999999999995</v>
      </c>
      <c r="AC576" s="26" t="s">
        <v>169</v>
      </c>
      <c r="AD576" s="9">
        <v>0.3</v>
      </c>
      <c r="AE576" s="26" t="s">
        <v>177</v>
      </c>
      <c r="AF576" s="9">
        <v>0.34</v>
      </c>
      <c r="AK576" s="26" t="s">
        <v>2178</v>
      </c>
      <c r="AL576" s="9">
        <v>0.31</v>
      </c>
    </row>
    <row r="577" spans="1:38" x14ac:dyDescent="0.3">
      <c r="A577" s="26" t="s">
        <v>576</v>
      </c>
      <c r="B577" s="9">
        <v>0.33</v>
      </c>
      <c r="K577" s="26" t="s">
        <v>1532</v>
      </c>
      <c r="L577" s="9">
        <v>0.33</v>
      </c>
      <c r="S577" s="26" t="s">
        <v>2198</v>
      </c>
      <c r="T577" s="30">
        <v>0.56999999999999995</v>
      </c>
      <c r="AC577" s="26" t="s">
        <v>3601</v>
      </c>
      <c r="AD577" s="9">
        <v>0.3</v>
      </c>
      <c r="AE577" s="26" t="s">
        <v>3762</v>
      </c>
      <c r="AF577" s="9">
        <v>0.34</v>
      </c>
      <c r="AK577" s="26" t="s">
        <v>4150</v>
      </c>
      <c r="AL577" s="9">
        <v>0.31</v>
      </c>
    </row>
    <row r="578" spans="1:38" x14ac:dyDescent="0.3">
      <c r="A578" s="26" t="s">
        <v>567</v>
      </c>
      <c r="B578" s="9">
        <v>0.33</v>
      </c>
      <c r="K578" s="26" t="s">
        <v>1533</v>
      </c>
      <c r="L578" s="9">
        <v>0.33</v>
      </c>
      <c r="S578" s="26" t="s">
        <v>2199</v>
      </c>
      <c r="T578" s="30">
        <v>0.56999999999999995</v>
      </c>
      <c r="AC578" s="26" t="s">
        <v>1607</v>
      </c>
      <c r="AD578" s="9">
        <v>0.3</v>
      </c>
      <c r="AE578" s="26" t="s">
        <v>1935</v>
      </c>
      <c r="AF578" s="9">
        <v>0.34</v>
      </c>
      <c r="AK578" s="26" t="s">
        <v>4151</v>
      </c>
      <c r="AL578" s="9">
        <v>0.31</v>
      </c>
    </row>
    <row r="579" spans="1:38" x14ac:dyDescent="0.3">
      <c r="A579" s="26" t="s">
        <v>577</v>
      </c>
      <c r="B579" s="9">
        <v>0.33</v>
      </c>
      <c r="K579" s="26" t="s">
        <v>1534</v>
      </c>
      <c r="L579" s="9">
        <v>0.33</v>
      </c>
      <c r="S579" s="26" t="s">
        <v>2200</v>
      </c>
      <c r="T579" s="30">
        <v>0.56999999999999995</v>
      </c>
      <c r="AC579" s="26" t="s">
        <v>2751</v>
      </c>
      <c r="AD579" s="9">
        <v>0.3</v>
      </c>
      <c r="AE579" s="26" t="s">
        <v>2337</v>
      </c>
      <c r="AF579" s="9">
        <v>0.34</v>
      </c>
      <c r="AK579" s="26" t="s">
        <v>4152</v>
      </c>
      <c r="AL579" s="9">
        <v>0.31</v>
      </c>
    </row>
    <row r="580" spans="1:38" x14ac:dyDescent="0.3">
      <c r="A580" s="26" t="s">
        <v>587</v>
      </c>
      <c r="B580" s="9">
        <v>0.33</v>
      </c>
      <c r="K580" s="26" t="s">
        <v>1535</v>
      </c>
      <c r="L580" s="9">
        <v>0.33</v>
      </c>
      <c r="S580" s="26" t="s">
        <v>2201</v>
      </c>
      <c r="T580" s="30">
        <v>0.56999999999999995</v>
      </c>
      <c r="AC580" s="26" t="s">
        <v>3434</v>
      </c>
      <c r="AD580" s="9">
        <v>0.3</v>
      </c>
      <c r="AE580" s="26" t="s">
        <v>1810</v>
      </c>
      <c r="AF580" s="9">
        <v>0.34</v>
      </c>
      <c r="AK580" s="26" t="s">
        <v>2024</v>
      </c>
      <c r="AL580" s="9">
        <v>0.31</v>
      </c>
    </row>
    <row r="581" spans="1:38" x14ac:dyDescent="0.3">
      <c r="A581" s="26" t="s">
        <v>571</v>
      </c>
      <c r="B581" s="9">
        <v>0.33</v>
      </c>
      <c r="K581" s="26" t="s">
        <v>1536</v>
      </c>
      <c r="L581" s="9">
        <v>0.33</v>
      </c>
      <c r="S581" s="26" t="s">
        <v>2202</v>
      </c>
      <c r="T581" s="30">
        <v>0.56999999999999995</v>
      </c>
      <c r="AC581" s="26" t="s">
        <v>3602</v>
      </c>
      <c r="AD581" s="9">
        <v>0.3</v>
      </c>
      <c r="AE581" s="26" t="s">
        <v>886</v>
      </c>
      <c r="AF581" s="9">
        <v>0.34</v>
      </c>
      <c r="AK581" s="26" t="s">
        <v>4153</v>
      </c>
      <c r="AL581" s="9">
        <v>0.31</v>
      </c>
    </row>
    <row r="582" spans="1:38" x14ac:dyDescent="0.3">
      <c r="A582" s="26" t="s">
        <v>575</v>
      </c>
      <c r="B582" s="9">
        <v>0.33</v>
      </c>
      <c r="K582" s="26" t="s">
        <v>1537</v>
      </c>
      <c r="L582" s="9">
        <v>0.33</v>
      </c>
      <c r="S582" s="26" t="s">
        <v>2203</v>
      </c>
      <c r="T582" s="30">
        <v>0.56999999999999995</v>
      </c>
      <c r="AC582" s="26" t="s">
        <v>1979</v>
      </c>
      <c r="AD582" s="9">
        <v>0.3</v>
      </c>
      <c r="AE582" s="26" t="s">
        <v>3763</v>
      </c>
      <c r="AF582" s="9">
        <v>0.34</v>
      </c>
      <c r="AK582" s="26" t="s">
        <v>2488</v>
      </c>
      <c r="AL582" s="9">
        <v>0.31</v>
      </c>
    </row>
    <row r="583" spans="1:38" x14ac:dyDescent="0.3">
      <c r="A583" s="26" t="s">
        <v>586</v>
      </c>
      <c r="B583" s="9">
        <v>0.33</v>
      </c>
      <c r="K583" s="26" t="s">
        <v>1089</v>
      </c>
      <c r="L583" s="9">
        <v>0.33</v>
      </c>
      <c r="S583" s="26" t="s">
        <v>2204</v>
      </c>
      <c r="T583" s="30">
        <v>0.56999999999999995</v>
      </c>
      <c r="AC583" s="26" t="s">
        <v>907</v>
      </c>
      <c r="AD583" s="9">
        <v>0.3</v>
      </c>
      <c r="AE583" s="26" t="s">
        <v>818</v>
      </c>
      <c r="AF583" s="9">
        <v>0.34</v>
      </c>
      <c r="AK583" s="26" t="s">
        <v>1644</v>
      </c>
      <c r="AL583" s="9">
        <v>0.31</v>
      </c>
    </row>
    <row r="584" spans="1:38" x14ac:dyDescent="0.3">
      <c r="A584" s="26" t="s">
        <v>585</v>
      </c>
      <c r="B584" s="9">
        <v>0.33</v>
      </c>
      <c r="K584" s="26" t="s">
        <v>1538</v>
      </c>
      <c r="L584" s="9">
        <v>0.33</v>
      </c>
      <c r="S584" s="26" t="s">
        <v>2205</v>
      </c>
      <c r="T584" s="30">
        <v>0.56999999999999995</v>
      </c>
      <c r="AC584" s="26" t="s">
        <v>3603</v>
      </c>
      <c r="AD584" s="9">
        <v>0.3</v>
      </c>
      <c r="AE584" s="26" t="s">
        <v>3764</v>
      </c>
      <c r="AF584" s="9">
        <v>0.34</v>
      </c>
      <c r="AK584" s="26" t="s">
        <v>2753</v>
      </c>
      <c r="AL584" s="9">
        <v>0.31</v>
      </c>
    </row>
    <row r="585" spans="1:38" x14ac:dyDescent="0.3">
      <c r="A585" s="26" t="s">
        <v>557</v>
      </c>
      <c r="B585" s="9">
        <v>0.33</v>
      </c>
      <c r="K585" s="26" t="s">
        <v>919</v>
      </c>
      <c r="L585" s="9">
        <v>0.33</v>
      </c>
      <c r="S585" s="26" t="s">
        <v>1571</v>
      </c>
      <c r="T585" s="30">
        <v>0.56999999999999995</v>
      </c>
      <c r="AC585" s="26" t="s">
        <v>3420</v>
      </c>
      <c r="AD585" s="9">
        <v>0.3</v>
      </c>
      <c r="AE585" s="26" t="s">
        <v>3765</v>
      </c>
      <c r="AF585" s="9">
        <v>0.34</v>
      </c>
      <c r="AK585" s="26" t="s">
        <v>4154</v>
      </c>
      <c r="AL585" s="9">
        <v>0.31</v>
      </c>
    </row>
    <row r="586" spans="1:38" x14ac:dyDescent="0.3">
      <c r="A586" s="26" t="s">
        <v>597</v>
      </c>
      <c r="B586" s="9">
        <v>0.33</v>
      </c>
      <c r="K586" s="26" t="s">
        <v>1539</v>
      </c>
      <c r="L586" s="9">
        <v>0.33</v>
      </c>
      <c r="S586" s="26" t="s">
        <v>2206</v>
      </c>
      <c r="T586" s="30">
        <v>0.56999999999999995</v>
      </c>
      <c r="AC586" s="26" t="s">
        <v>3604</v>
      </c>
      <c r="AD586" s="9">
        <v>0.3</v>
      </c>
      <c r="AE586" s="26" t="s">
        <v>3766</v>
      </c>
      <c r="AF586" s="9">
        <v>0.34</v>
      </c>
      <c r="AK586" s="26" t="s">
        <v>4155</v>
      </c>
      <c r="AL586" s="9">
        <v>0.31</v>
      </c>
    </row>
    <row r="587" spans="1:38" x14ac:dyDescent="0.3">
      <c r="A587" s="26" t="s">
        <v>573</v>
      </c>
      <c r="B587" s="9">
        <v>0.33</v>
      </c>
      <c r="K587" s="26" t="s">
        <v>1540</v>
      </c>
      <c r="L587" s="9">
        <v>0.33</v>
      </c>
      <c r="S587" s="26" t="s">
        <v>2207</v>
      </c>
      <c r="T587" s="30">
        <v>0.56999999999999995</v>
      </c>
      <c r="AC587" s="26" t="s">
        <v>3605</v>
      </c>
      <c r="AD587" s="9">
        <v>0.3</v>
      </c>
      <c r="AE587" s="26" t="s">
        <v>3767</v>
      </c>
      <c r="AF587" s="9">
        <v>0.34</v>
      </c>
      <c r="AK587" s="26" t="s">
        <v>3311</v>
      </c>
      <c r="AL587" s="9">
        <v>0.31</v>
      </c>
    </row>
    <row r="588" spans="1:38" x14ac:dyDescent="0.3">
      <c r="A588" s="26" t="s">
        <v>596</v>
      </c>
      <c r="B588" s="9">
        <v>0.33</v>
      </c>
      <c r="K588" s="26" t="s">
        <v>478</v>
      </c>
      <c r="L588" s="9">
        <v>0.33</v>
      </c>
      <c r="S588" s="26" t="s">
        <v>1542</v>
      </c>
      <c r="T588" s="30">
        <v>0.56999999999999995</v>
      </c>
      <c r="AC588" s="26" t="s">
        <v>2681</v>
      </c>
      <c r="AD588" s="9">
        <v>0.3</v>
      </c>
      <c r="AE588" s="26" t="s">
        <v>768</v>
      </c>
      <c r="AF588" s="9">
        <v>0.34</v>
      </c>
      <c r="AK588" s="26" t="s">
        <v>3653</v>
      </c>
      <c r="AL588" s="9">
        <v>0.31</v>
      </c>
    </row>
    <row r="589" spans="1:38" x14ac:dyDescent="0.3">
      <c r="A589" s="26" t="s">
        <v>579</v>
      </c>
      <c r="B589" s="9">
        <v>0.33</v>
      </c>
      <c r="K589" s="26" t="s">
        <v>865</v>
      </c>
      <c r="L589" s="9">
        <v>0.33</v>
      </c>
      <c r="S589" s="26" t="s">
        <v>2208</v>
      </c>
      <c r="T589" s="30">
        <v>0.56999999999999995</v>
      </c>
      <c r="AC589" s="26" t="s">
        <v>2351</v>
      </c>
      <c r="AD589" s="9">
        <v>0.3</v>
      </c>
      <c r="AE589" s="26" t="s">
        <v>1481</v>
      </c>
      <c r="AF589" s="9">
        <v>0.34</v>
      </c>
      <c r="AK589" s="26" t="s">
        <v>1663</v>
      </c>
      <c r="AL589" s="9">
        <v>0.31</v>
      </c>
    </row>
    <row r="590" spans="1:38" x14ac:dyDescent="0.3">
      <c r="A590" s="26" t="s">
        <v>594</v>
      </c>
      <c r="B590" s="9">
        <v>0.33</v>
      </c>
      <c r="K590" s="26" t="s">
        <v>1541</v>
      </c>
      <c r="L590" s="9">
        <v>0.33</v>
      </c>
      <c r="S590" s="26" t="s">
        <v>388</v>
      </c>
      <c r="T590" s="30">
        <v>0.56999999999999995</v>
      </c>
      <c r="AC590" s="26" t="s">
        <v>2317</v>
      </c>
      <c r="AD590" s="9">
        <v>0.3</v>
      </c>
      <c r="AE590" s="26" t="s">
        <v>3768</v>
      </c>
      <c r="AF590" s="9">
        <v>0.34</v>
      </c>
      <c r="AK590" s="26" t="s">
        <v>4156</v>
      </c>
      <c r="AL590" s="9">
        <v>0.31</v>
      </c>
    </row>
    <row r="591" spans="1:38" x14ac:dyDescent="0.3">
      <c r="A591" s="26" t="s">
        <v>588</v>
      </c>
      <c r="B591" s="9">
        <v>0.33</v>
      </c>
      <c r="K591" s="26" t="s">
        <v>1542</v>
      </c>
      <c r="L591" s="9">
        <v>0.33</v>
      </c>
      <c r="S591" s="26" t="s">
        <v>483</v>
      </c>
      <c r="T591" s="30">
        <v>0.56999999999999995</v>
      </c>
      <c r="AC591" s="26" t="s">
        <v>2353</v>
      </c>
      <c r="AD591" s="9">
        <v>0.3</v>
      </c>
      <c r="AE591" s="26" t="s">
        <v>3769</v>
      </c>
      <c r="AF591" s="9">
        <v>0.34</v>
      </c>
      <c r="AK591" s="26" t="s">
        <v>1646</v>
      </c>
      <c r="AL591" s="9">
        <v>0.31</v>
      </c>
    </row>
    <row r="592" spans="1:38" x14ac:dyDescent="0.3">
      <c r="A592" s="26" t="s">
        <v>556</v>
      </c>
      <c r="B592" s="9">
        <v>0.33</v>
      </c>
      <c r="K592" s="26" t="s">
        <v>1543</v>
      </c>
      <c r="L592" s="9">
        <v>0.33</v>
      </c>
      <c r="S592" s="26" t="s">
        <v>43</v>
      </c>
      <c r="T592" s="30">
        <v>0.56999999999999995</v>
      </c>
      <c r="AC592" s="26" t="s">
        <v>2420</v>
      </c>
      <c r="AD592" s="9">
        <v>0.3</v>
      </c>
      <c r="AE592" s="26" t="s">
        <v>3770</v>
      </c>
      <c r="AF592" s="9">
        <v>0.34</v>
      </c>
      <c r="AK592" s="26" t="s">
        <v>4157</v>
      </c>
      <c r="AL592" s="9">
        <v>0.31</v>
      </c>
    </row>
    <row r="593" spans="1:38" x14ac:dyDescent="0.3">
      <c r="A593" s="26" t="s">
        <v>595</v>
      </c>
      <c r="B593" s="9">
        <v>0.33</v>
      </c>
      <c r="K593" s="26" t="s">
        <v>1544</v>
      </c>
      <c r="L593" s="9">
        <v>0.33</v>
      </c>
      <c r="S593" s="26" t="s">
        <v>2209</v>
      </c>
      <c r="T593" s="30">
        <v>0.56999999999999995</v>
      </c>
      <c r="AC593" s="26" t="s">
        <v>2926</v>
      </c>
      <c r="AD593" s="9">
        <v>0.3</v>
      </c>
      <c r="AE593" s="26" t="s">
        <v>3771</v>
      </c>
      <c r="AF593" s="9">
        <v>0.34</v>
      </c>
      <c r="AK593" s="26" t="s">
        <v>4158</v>
      </c>
      <c r="AL593" s="9">
        <v>0.31</v>
      </c>
    </row>
    <row r="594" spans="1:38" x14ac:dyDescent="0.3">
      <c r="A594" s="26" t="s">
        <v>572</v>
      </c>
      <c r="B594" s="9">
        <v>0.33</v>
      </c>
      <c r="K594" s="26" t="s">
        <v>1545</v>
      </c>
      <c r="L594" s="9">
        <v>0.33</v>
      </c>
      <c r="S594" s="26" t="s">
        <v>2210</v>
      </c>
      <c r="T594" s="30">
        <v>0.56999999999999995</v>
      </c>
      <c r="AC594" s="26" t="s">
        <v>3606</v>
      </c>
      <c r="AD594" s="9">
        <v>0.3</v>
      </c>
      <c r="AE594" s="26" t="s">
        <v>3208</v>
      </c>
      <c r="AF594" s="9">
        <v>0.34</v>
      </c>
      <c r="AK594" s="26" t="s">
        <v>4159</v>
      </c>
      <c r="AL594" s="9">
        <v>0.31</v>
      </c>
    </row>
    <row r="595" spans="1:38" x14ac:dyDescent="0.3">
      <c r="A595" s="26" t="s">
        <v>568</v>
      </c>
      <c r="B595" s="9">
        <v>0.33</v>
      </c>
      <c r="K595" s="26" t="s">
        <v>1546</v>
      </c>
      <c r="L595" s="9">
        <v>0.33</v>
      </c>
      <c r="S595" s="26" t="s">
        <v>2211</v>
      </c>
      <c r="T595" s="30">
        <v>0.56999999999999995</v>
      </c>
      <c r="AC595" s="26" t="s">
        <v>2833</v>
      </c>
      <c r="AD595" s="9">
        <v>0.3</v>
      </c>
      <c r="AE595" s="26" t="s">
        <v>735</v>
      </c>
      <c r="AF595" s="9">
        <v>0.34</v>
      </c>
      <c r="AK595" s="26" t="s">
        <v>4160</v>
      </c>
      <c r="AL595" s="9">
        <v>0.3</v>
      </c>
    </row>
    <row r="596" spans="1:38" x14ac:dyDescent="0.3">
      <c r="A596" s="26" t="s">
        <v>583</v>
      </c>
      <c r="B596" s="9">
        <v>0.33</v>
      </c>
      <c r="K596" s="26" t="s">
        <v>1547</v>
      </c>
      <c r="L596" s="9">
        <v>0.33</v>
      </c>
      <c r="S596" s="26" t="s">
        <v>2212</v>
      </c>
      <c r="T596" s="30">
        <v>0.56999999999999995</v>
      </c>
      <c r="AC596" s="26" t="s">
        <v>3607</v>
      </c>
      <c r="AD596" s="9">
        <v>0.3</v>
      </c>
      <c r="AE596" s="26" t="s">
        <v>828</v>
      </c>
      <c r="AF596" s="9">
        <v>0.34</v>
      </c>
      <c r="AK596" s="26" t="s">
        <v>4161</v>
      </c>
      <c r="AL596" s="9">
        <v>0.3</v>
      </c>
    </row>
    <row r="597" spans="1:38" x14ac:dyDescent="0.3">
      <c r="A597" s="26" t="s">
        <v>562</v>
      </c>
      <c r="B597" s="9">
        <v>0.33</v>
      </c>
      <c r="K597" s="26" t="s">
        <v>1548</v>
      </c>
      <c r="L597" s="9">
        <v>0.33</v>
      </c>
      <c r="S597" s="26" t="s">
        <v>2213</v>
      </c>
      <c r="T597" s="30">
        <v>0.56999999999999995</v>
      </c>
      <c r="AC597" s="26" t="s">
        <v>3608</v>
      </c>
      <c r="AD597" s="9">
        <v>0.3</v>
      </c>
      <c r="AE597" s="26" t="s">
        <v>1211</v>
      </c>
      <c r="AF597" s="9">
        <v>0.33</v>
      </c>
      <c r="AK597" s="26" t="s">
        <v>4162</v>
      </c>
      <c r="AL597" s="9">
        <v>0.3</v>
      </c>
    </row>
    <row r="598" spans="1:38" x14ac:dyDescent="0.3">
      <c r="A598" s="26" t="s">
        <v>592</v>
      </c>
      <c r="B598" s="9">
        <v>0.33</v>
      </c>
      <c r="K598" s="26" t="s">
        <v>1549</v>
      </c>
      <c r="L598" s="9">
        <v>0.33</v>
      </c>
      <c r="S598" s="26" t="s">
        <v>2214</v>
      </c>
      <c r="T598" s="30">
        <v>0.56999999999999995</v>
      </c>
      <c r="AC598" s="26" t="s">
        <v>1153</v>
      </c>
      <c r="AD598" s="9">
        <v>0.3</v>
      </c>
      <c r="AE598" s="26" t="s">
        <v>3772</v>
      </c>
      <c r="AF598" s="9">
        <v>0.33</v>
      </c>
      <c r="AK598" s="26" t="s">
        <v>4163</v>
      </c>
      <c r="AL598" s="9">
        <v>0.3</v>
      </c>
    </row>
    <row r="599" spans="1:38" x14ac:dyDescent="0.3">
      <c r="A599" s="26" t="s">
        <v>570</v>
      </c>
      <c r="B599" s="9">
        <v>0.33</v>
      </c>
      <c r="K599" s="26" t="s">
        <v>1550</v>
      </c>
      <c r="L599" s="9">
        <v>0.33</v>
      </c>
      <c r="S599" s="26" t="s">
        <v>2215</v>
      </c>
      <c r="T599" s="30">
        <v>0.56999999999999995</v>
      </c>
      <c r="AC599" s="26" t="s">
        <v>778</v>
      </c>
      <c r="AD599" s="9">
        <v>0.3</v>
      </c>
      <c r="AE599" s="26" t="s">
        <v>2007</v>
      </c>
      <c r="AF599" s="9">
        <v>0.33</v>
      </c>
      <c r="AK599" s="26" t="s">
        <v>3590</v>
      </c>
      <c r="AL599" s="9">
        <v>0.3</v>
      </c>
    </row>
    <row r="600" spans="1:38" x14ac:dyDescent="0.3">
      <c r="A600" s="26" t="s">
        <v>616</v>
      </c>
      <c r="B600" s="9">
        <v>0.32</v>
      </c>
      <c r="K600" s="26" t="s">
        <v>1551</v>
      </c>
      <c r="L600" s="9">
        <v>0.33</v>
      </c>
      <c r="S600" s="26" t="s">
        <v>2216</v>
      </c>
      <c r="T600" s="30">
        <v>0.56999999999999995</v>
      </c>
      <c r="AC600" s="26" t="s">
        <v>2503</v>
      </c>
      <c r="AD600" s="9">
        <v>0.3</v>
      </c>
      <c r="AE600" s="26" t="s">
        <v>3773</v>
      </c>
      <c r="AF600" s="9">
        <v>0.33</v>
      </c>
      <c r="AK600" s="26" t="s">
        <v>775</v>
      </c>
      <c r="AL600" s="9">
        <v>0.3</v>
      </c>
    </row>
    <row r="601" spans="1:38" x14ac:dyDescent="0.3">
      <c r="A601" s="26" t="s">
        <v>631</v>
      </c>
      <c r="B601" s="9">
        <v>0.32</v>
      </c>
      <c r="K601" s="26" t="s">
        <v>1552</v>
      </c>
      <c r="L601" s="9">
        <v>0.33</v>
      </c>
      <c r="S601" s="26" t="s">
        <v>2217</v>
      </c>
      <c r="T601" s="30">
        <v>0.56999999999999995</v>
      </c>
      <c r="AC601" s="26" t="s">
        <v>596</v>
      </c>
      <c r="AD601" s="9">
        <v>0.3</v>
      </c>
      <c r="AE601" s="26" t="s">
        <v>536</v>
      </c>
      <c r="AF601" s="9">
        <v>0.33</v>
      </c>
      <c r="AK601" s="26" t="s">
        <v>3468</v>
      </c>
      <c r="AL601" s="9">
        <v>0.3</v>
      </c>
    </row>
    <row r="602" spans="1:38" x14ac:dyDescent="0.3">
      <c r="A602" s="26" t="s">
        <v>614</v>
      </c>
      <c r="B602" s="9">
        <v>0.32</v>
      </c>
      <c r="K602" s="26" t="s">
        <v>1553</v>
      </c>
      <c r="L602" s="9">
        <v>0.33</v>
      </c>
      <c r="S602" s="26" t="s">
        <v>2218</v>
      </c>
      <c r="T602" s="30">
        <v>0.56999999999999995</v>
      </c>
      <c r="AE602" s="26" t="s">
        <v>78</v>
      </c>
      <c r="AF602" s="9">
        <v>0.33</v>
      </c>
      <c r="AK602" s="26" t="s">
        <v>4164</v>
      </c>
      <c r="AL602" s="9">
        <v>0.3</v>
      </c>
    </row>
    <row r="603" spans="1:38" x14ac:dyDescent="0.3">
      <c r="A603" s="26" t="s">
        <v>610</v>
      </c>
      <c r="B603" s="9">
        <v>0.32</v>
      </c>
      <c r="K603" s="26" t="s">
        <v>1554</v>
      </c>
      <c r="L603" s="9">
        <v>0.33</v>
      </c>
      <c r="S603" s="26" t="s">
        <v>591</v>
      </c>
      <c r="T603" s="30">
        <v>0.56999999999999995</v>
      </c>
      <c r="AE603" s="26" t="s">
        <v>3774</v>
      </c>
      <c r="AF603" s="9">
        <v>0.33</v>
      </c>
      <c r="AK603" s="26" t="s">
        <v>4165</v>
      </c>
      <c r="AL603" s="9">
        <v>0.3</v>
      </c>
    </row>
    <row r="604" spans="1:38" x14ac:dyDescent="0.3">
      <c r="A604" s="26" t="s">
        <v>605</v>
      </c>
      <c r="B604" s="9">
        <v>0.32</v>
      </c>
      <c r="K604" s="26" t="s">
        <v>1555</v>
      </c>
      <c r="L604" s="9">
        <v>0.33</v>
      </c>
      <c r="S604" s="26" t="s">
        <v>1224</v>
      </c>
      <c r="T604" s="30">
        <v>0.56999999999999995</v>
      </c>
      <c r="AE604" s="26" t="s">
        <v>3383</v>
      </c>
      <c r="AF604" s="9">
        <v>0.33</v>
      </c>
      <c r="AK604" s="26" t="s">
        <v>4166</v>
      </c>
      <c r="AL604" s="9">
        <v>0.3</v>
      </c>
    </row>
    <row r="605" spans="1:38" x14ac:dyDescent="0.3">
      <c r="A605" s="26" t="s">
        <v>619</v>
      </c>
      <c r="B605" s="9">
        <v>0.32</v>
      </c>
      <c r="K605" s="26" t="s">
        <v>1556</v>
      </c>
      <c r="L605" s="9">
        <v>0.33</v>
      </c>
      <c r="S605" s="26" t="s">
        <v>229</v>
      </c>
      <c r="T605" s="30">
        <v>0.56999999999999995</v>
      </c>
      <c r="AE605" s="26" t="s">
        <v>3775</v>
      </c>
      <c r="AF605" s="9">
        <v>0.33</v>
      </c>
      <c r="AK605" s="26" t="s">
        <v>4167</v>
      </c>
      <c r="AL605" s="9">
        <v>0.3</v>
      </c>
    </row>
    <row r="606" spans="1:38" x14ac:dyDescent="0.3">
      <c r="A606" s="26" t="s">
        <v>604</v>
      </c>
      <c r="B606" s="9">
        <v>0.32</v>
      </c>
      <c r="K606" s="26" t="s">
        <v>1557</v>
      </c>
      <c r="L606" s="9">
        <v>0.33</v>
      </c>
      <c r="S606" s="26" t="s">
        <v>2219</v>
      </c>
      <c r="T606" s="30">
        <v>0.56999999999999995</v>
      </c>
      <c r="AE606" s="26" t="s">
        <v>1303</v>
      </c>
      <c r="AF606" s="9">
        <v>0.33</v>
      </c>
      <c r="AK606" s="26" t="s">
        <v>4168</v>
      </c>
      <c r="AL606" s="9">
        <v>0.3</v>
      </c>
    </row>
    <row r="607" spans="1:38" x14ac:dyDescent="0.3">
      <c r="A607" s="26" t="s">
        <v>601</v>
      </c>
      <c r="B607" s="9">
        <v>0.32</v>
      </c>
      <c r="K607" s="26" t="s">
        <v>1558</v>
      </c>
      <c r="L607" s="9">
        <v>0.33</v>
      </c>
      <c r="S607" s="26" t="s">
        <v>2220</v>
      </c>
      <c r="T607" s="30">
        <v>0.56999999999999995</v>
      </c>
      <c r="AE607" s="26" t="s">
        <v>2517</v>
      </c>
      <c r="AF607" s="9">
        <v>0.33</v>
      </c>
      <c r="AK607" s="26" t="s">
        <v>3225</v>
      </c>
      <c r="AL607" s="9">
        <v>0.3</v>
      </c>
    </row>
    <row r="608" spans="1:38" x14ac:dyDescent="0.3">
      <c r="A608" s="26" t="s">
        <v>603</v>
      </c>
      <c r="B608" s="9">
        <v>0.32</v>
      </c>
      <c r="K608" s="26" t="s">
        <v>300</v>
      </c>
      <c r="L608" s="9">
        <v>0.33</v>
      </c>
      <c r="S608" s="26" t="s">
        <v>2221</v>
      </c>
      <c r="T608" s="30">
        <v>0.56000000000000005</v>
      </c>
      <c r="AE608" s="26" t="s">
        <v>1890</v>
      </c>
      <c r="AF608" s="9">
        <v>0.33</v>
      </c>
      <c r="AK608" s="26" t="s">
        <v>4169</v>
      </c>
      <c r="AL608" s="9">
        <v>0.3</v>
      </c>
    </row>
    <row r="609" spans="1:38" x14ac:dyDescent="0.3">
      <c r="A609" s="26" t="s">
        <v>622</v>
      </c>
      <c r="B609" s="9">
        <v>0.32</v>
      </c>
      <c r="K609" s="26" t="s">
        <v>1559</v>
      </c>
      <c r="L609" s="9">
        <v>0.32</v>
      </c>
      <c r="S609" s="26" t="s">
        <v>1098</v>
      </c>
      <c r="T609" s="30">
        <v>0.56000000000000005</v>
      </c>
      <c r="AE609" s="26" t="s">
        <v>1127</v>
      </c>
      <c r="AF609" s="9">
        <v>0.33</v>
      </c>
      <c r="AK609" s="26" t="s">
        <v>4170</v>
      </c>
      <c r="AL609" s="9">
        <v>0.3</v>
      </c>
    </row>
    <row r="610" spans="1:38" x14ac:dyDescent="0.3">
      <c r="A610" s="26" t="s">
        <v>607</v>
      </c>
      <c r="B610" s="9">
        <v>0.32</v>
      </c>
      <c r="K610" s="26" t="s">
        <v>752</v>
      </c>
      <c r="L610" s="9">
        <v>0.32</v>
      </c>
      <c r="S610" s="26" t="s">
        <v>2222</v>
      </c>
      <c r="T610" s="30">
        <v>0.56000000000000005</v>
      </c>
      <c r="AE610" s="26" t="s">
        <v>3776</v>
      </c>
      <c r="AF610" s="9">
        <v>0.33</v>
      </c>
      <c r="AK610" s="26" t="s">
        <v>232</v>
      </c>
      <c r="AL610" s="9">
        <v>0.3</v>
      </c>
    </row>
    <row r="611" spans="1:38" x14ac:dyDescent="0.3">
      <c r="A611" s="26" t="s">
        <v>623</v>
      </c>
      <c r="B611" s="9">
        <v>0.32</v>
      </c>
      <c r="K611" s="26" t="s">
        <v>1560</v>
      </c>
      <c r="L611" s="9">
        <v>0.32</v>
      </c>
      <c r="S611" s="26" t="s">
        <v>2223</v>
      </c>
      <c r="T611" s="30">
        <v>0.56000000000000005</v>
      </c>
      <c r="AE611" s="26" t="s">
        <v>1479</v>
      </c>
      <c r="AF611" s="9">
        <v>0.33</v>
      </c>
      <c r="AK611" s="26" t="s">
        <v>650</v>
      </c>
      <c r="AL611" s="9">
        <v>0.3</v>
      </c>
    </row>
    <row r="612" spans="1:38" x14ac:dyDescent="0.3">
      <c r="A612" s="26" t="s">
        <v>600</v>
      </c>
      <c r="B612" s="9">
        <v>0.32</v>
      </c>
      <c r="K612" s="26" t="s">
        <v>1561</v>
      </c>
      <c r="L612" s="9">
        <v>0.32</v>
      </c>
      <c r="S612" s="26" t="s">
        <v>2224</v>
      </c>
      <c r="T612" s="30">
        <v>0.56000000000000005</v>
      </c>
      <c r="AE612" s="26" t="s">
        <v>3777</v>
      </c>
      <c r="AF612" s="9">
        <v>0.33</v>
      </c>
      <c r="AK612" s="26" t="s">
        <v>2780</v>
      </c>
      <c r="AL612" s="9">
        <v>0.3</v>
      </c>
    </row>
    <row r="613" spans="1:38" x14ac:dyDescent="0.3">
      <c r="A613" s="26" t="s">
        <v>598</v>
      </c>
      <c r="B613" s="9">
        <v>0.32</v>
      </c>
      <c r="K613" s="26" t="s">
        <v>1562</v>
      </c>
      <c r="L613" s="9">
        <v>0.32</v>
      </c>
      <c r="S613" s="26" t="s">
        <v>2225</v>
      </c>
      <c r="T613" s="30">
        <v>0.56000000000000005</v>
      </c>
      <c r="AE613" s="26" t="s">
        <v>26</v>
      </c>
      <c r="AF613" s="9">
        <v>0.33</v>
      </c>
      <c r="AK613" s="26" t="s">
        <v>4171</v>
      </c>
      <c r="AL613" s="9">
        <v>0.3</v>
      </c>
    </row>
    <row r="614" spans="1:38" x14ac:dyDescent="0.3">
      <c r="A614" s="26" t="s">
        <v>612</v>
      </c>
      <c r="B614" s="9">
        <v>0.32</v>
      </c>
      <c r="K614" s="26" t="s">
        <v>1563</v>
      </c>
      <c r="L614" s="9">
        <v>0.32</v>
      </c>
      <c r="S614" s="26" t="s">
        <v>2226</v>
      </c>
      <c r="T614" s="30">
        <v>0.56000000000000005</v>
      </c>
      <c r="AE614" s="26" t="s">
        <v>1064</v>
      </c>
      <c r="AF614" s="9">
        <v>0.33</v>
      </c>
      <c r="AK614" s="26" t="s">
        <v>4172</v>
      </c>
      <c r="AL614" s="9">
        <v>0.3</v>
      </c>
    </row>
    <row r="615" spans="1:38" x14ac:dyDescent="0.3">
      <c r="A615" s="26" t="s">
        <v>611</v>
      </c>
      <c r="B615" s="9">
        <v>0.32</v>
      </c>
      <c r="K615" s="26" t="s">
        <v>881</v>
      </c>
      <c r="L615" s="9">
        <v>0.32</v>
      </c>
      <c r="S615" s="26" t="s">
        <v>2227</v>
      </c>
      <c r="T615" s="30">
        <v>0.56000000000000005</v>
      </c>
      <c r="AE615" s="26" t="s">
        <v>2751</v>
      </c>
      <c r="AF615" s="9">
        <v>0.33</v>
      </c>
      <c r="AK615" s="26" t="s">
        <v>613</v>
      </c>
      <c r="AL615" s="9">
        <v>0.3</v>
      </c>
    </row>
    <row r="616" spans="1:38" x14ac:dyDescent="0.3">
      <c r="A616" s="26" t="s">
        <v>628</v>
      </c>
      <c r="B616" s="9">
        <v>0.32</v>
      </c>
      <c r="K616" s="26" t="s">
        <v>88</v>
      </c>
      <c r="L616" s="9">
        <v>0.32</v>
      </c>
      <c r="S616" s="26" t="s">
        <v>410</v>
      </c>
      <c r="T616" s="30">
        <v>0.56000000000000005</v>
      </c>
      <c r="AE616" s="26" t="s">
        <v>1450</v>
      </c>
      <c r="AF616" s="9">
        <v>0.33</v>
      </c>
      <c r="AK616" s="26" t="s">
        <v>4173</v>
      </c>
      <c r="AL616" s="9">
        <v>0.3</v>
      </c>
    </row>
    <row r="617" spans="1:38" x14ac:dyDescent="0.3">
      <c r="A617" s="26" t="s">
        <v>615</v>
      </c>
      <c r="B617" s="9">
        <v>0.32</v>
      </c>
      <c r="K617" s="26" t="s">
        <v>1564</v>
      </c>
      <c r="L617" s="9">
        <v>0.32</v>
      </c>
      <c r="S617" s="26" t="s">
        <v>2228</v>
      </c>
      <c r="T617" s="30">
        <v>0.56000000000000005</v>
      </c>
      <c r="AE617" s="26" t="s">
        <v>1608</v>
      </c>
      <c r="AF617" s="9">
        <v>0.33</v>
      </c>
      <c r="AK617" s="26" t="s">
        <v>4174</v>
      </c>
      <c r="AL617" s="9">
        <v>0.3</v>
      </c>
    </row>
    <row r="618" spans="1:38" x14ac:dyDescent="0.3">
      <c r="A618" s="26" t="s">
        <v>627</v>
      </c>
      <c r="B618" s="9">
        <v>0.32</v>
      </c>
      <c r="K618" s="26" t="s">
        <v>1565</v>
      </c>
      <c r="L618" s="9">
        <v>0.32</v>
      </c>
      <c r="S618" s="26" t="s">
        <v>2229</v>
      </c>
      <c r="T618" s="30">
        <v>0.56000000000000005</v>
      </c>
      <c r="AE618" s="26" t="s">
        <v>754</v>
      </c>
      <c r="AF618" s="9">
        <v>0.33</v>
      </c>
      <c r="AK618" s="26" t="s">
        <v>4175</v>
      </c>
      <c r="AL618" s="9">
        <v>0.3</v>
      </c>
    </row>
    <row r="619" spans="1:38" x14ac:dyDescent="0.3">
      <c r="A619" s="26" t="s">
        <v>602</v>
      </c>
      <c r="B619" s="9">
        <v>0.32</v>
      </c>
      <c r="K619" s="26" t="s">
        <v>1566</v>
      </c>
      <c r="L619" s="9">
        <v>0.32</v>
      </c>
      <c r="S619" s="26" t="s">
        <v>437</v>
      </c>
      <c r="T619" s="30">
        <v>0.56000000000000005</v>
      </c>
      <c r="AE619" s="26" t="s">
        <v>1393</v>
      </c>
      <c r="AF619" s="9">
        <v>0.33</v>
      </c>
      <c r="AK619" s="26" t="s">
        <v>4176</v>
      </c>
      <c r="AL619" s="9">
        <v>0.3</v>
      </c>
    </row>
    <row r="620" spans="1:38" x14ac:dyDescent="0.3">
      <c r="A620" s="26" t="s">
        <v>613</v>
      </c>
      <c r="B620" s="9">
        <v>0.32</v>
      </c>
      <c r="K620" s="26" t="s">
        <v>1567</v>
      </c>
      <c r="L620" s="9">
        <v>0.32</v>
      </c>
      <c r="S620" s="26" t="s">
        <v>2230</v>
      </c>
      <c r="T620" s="30">
        <v>0.56000000000000005</v>
      </c>
      <c r="AE620" s="26" t="s">
        <v>2921</v>
      </c>
      <c r="AF620" s="9">
        <v>0.33</v>
      </c>
      <c r="AK620" s="26" t="s">
        <v>4177</v>
      </c>
      <c r="AL620" s="9">
        <v>0.3</v>
      </c>
    </row>
    <row r="621" spans="1:38" x14ac:dyDescent="0.3">
      <c r="A621" s="26" t="s">
        <v>630</v>
      </c>
      <c r="B621" s="9">
        <v>0.32</v>
      </c>
      <c r="K621" s="26" t="s">
        <v>1568</v>
      </c>
      <c r="L621" s="9">
        <v>0.32</v>
      </c>
      <c r="S621" s="26" t="s">
        <v>2231</v>
      </c>
      <c r="T621" s="30">
        <v>0.56000000000000005</v>
      </c>
      <c r="AE621" s="26" t="s">
        <v>836</v>
      </c>
      <c r="AF621" s="9">
        <v>0.33</v>
      </c>
      <c r="AK621" s="26" t="s">
        <v>713</v>
      </c>
      <c r="AL621" s="9">
        <v>0.3</v>
      </c>
    </row>
    <row r="622" spans="1:38" x14ac:dyDescent="0.3">
      <c r="A622" s="26" t="s">
        <v>624</v>
      </c>
      <c r="B622" s="9">
        <v>0.32</v>
      </c>
      <c r="K622" s="26" t="s">
        <v>1569</v>
      </c>
      <c r="L622" s="9">
        <v>0.32</v>
      </c>
      <c r="S622" s="26" t="s">
        <v>2232</v>
      </c>
      <c r="T622" s="30">
        <v>0.56000000000000005</v>
      </c>
      <c r="AE622" s="26" t="s">
        <v>3778</v>
      </c>
      <c r="AF622" s="9">
        <v>0.33</v>
      </c>
      <c r="AK622" s="26" t="s">
        <v>4178</v>
      </c>
      <c r="AL622" s="9">
        <v>0.3</v>
      </c>
    </row>
    <row r="623" spans="1:38" x14ac:dyDescent="0.3">
      <c r="A623" s="26" t="s">
        <v>625</v>
      </c>
      <c r="B623" s="9">
        <v>0.32</v>
      </c>
      <c r="K623" s="26" t="s">
        <v>1570</v>
      </c>
      <c r="L623" s="9">
        <v>0.32</v>
      </c>
      <c r="S623" s="26" t="s">
        <v>2233</v>
      </c>
      <c r="T623" s="30">
        <v>0.56000000000000005</v>
      </c>
      <c r="AE623" s="26" t="s">
        <v>489</v>
      </c>
      <c r="AF623" s="9">
        <v>0.33</v>
      </c>
      <c r="AK623" s="26" t="s">
        <v>4179</v>
      </c>
      <c r="AL623" s="9">
        <v>0.3</v>
      </c>
    </row>
    <row r="624" spans="1:38" x14ac:dyDescent="0.3">
      <c r="A624" s="26" t="s">
        <v>629</v>
      </c>
      <c r="B624" s="9">
        <v>0.32</v>
      </c>
      <c r="K624" s="26" t="s">
        <v>1571</v>
      </c>
      <c r="L624" s="9">
        <v>0.32</v>
      </c>
      <c r="S624" s="26" t="s">
        <v>2234</v>
      </c>
      <c r="T624" s="30">
        <v>0.56000000000000005</v>
      </c>
      <c r="AE624" s="26" t="s">
        <v>927</v>
      </c>
      <c r="AF624" s="9">
        <v>0.33</v>
      </c>
      <c r="AK624" s="26" t="s">
        <v>3067</v>
      </c>
      <c r="AL624" s="9">
        <v>0.3</v>
      </c>
    </row>
    <row r="625" spans="1:38" x14ac:dyDescent="0.3">
      <c r="A625" s="26" t="s">
        <v>626</v>
      </c>
      <c r="B625" s="9">
        <v>0.32</v>
      </c>
      <c r="K625" s="26" t="s">
        <v>1572</v>
      </c>
      <c r="L625" s="9">
        <v>0.32</v>
      </c>
      <c r="S625" s="26" t="s">
        <v>1216</v>
      </c>
      <c r="T625" s="30">
        <v>0.56000000000000005</v>
      </c>
      <c r="AE625" s="26" t="s">
        <v>2760</v>
      </c>
      <c r="AF625" s="9">
        <v>0.33</v>
      </c>
      <c r="AK625" s="26" t="s">
        <v>2916</v>
      </c>
      <c r="AL625" s="9">
        <v>0.3</v>
      </c>
    </row>
    <row r="626" spans="1:38" x14ac:dyDescent="0.3">
      <c r="A626" s="26" t="s">
        <v>617</v>
      </c>
      <c r="B626" s="9">
        <v>0.32</v>
      </c>
      <c r="K626" s="26" t="s">
        <v>1573</v>
      </c>
      <c r="L626" s="9">
        <v>0.32</v>
      </c>
      <c r="S626" s="26" t="s">
        <v>2235</v>
      </c>
      <c r="T626" s="30">
        <v>0.56000000000000005</v>
      </c>
      <c r="AE626" s="26" t="s">
        <v>3779</v>
      </c>
      <c r="AF626" s="9">
        <v>0.33</v>
      </c>
      <c r="AK626" s="26" t="s">
        <v>4180</v>
      </c>
      <c r="AL626" s="9">
        <v>0.3</v>
      </c>
    </row>
    <row r="627" spans="1:38" x14ac:dyDescent="0.3">
      <c r="A627" s="26" t="s">
        <v>608</v>
      </c>
      <c r="B627" s="9">
        <v>0.32</v>
      </c>
      <c r="K627" s="26" t="s">
        <v>1574</v>
      </c>
      <c r="L627" s="9">
        <v>0.32</v>
      </c>
      <c r="S627" s="26" t="s">
        <v>2236</v>
      </c>
      <c r="T627" s="30">
        <v>0.56000000000000005</v>
      </c>
      <c r="AE627" s="26" t="s">
        <v>3780</v>
      </c>
      <c r="AF627" s="9">
        <v>0.33</v>
      </c>
      <c r="AK627" s="26" t="s">
        <v>1548</v>
      </c>
      <c r="AL627" s="9">
        <v>0.3</v>
      </c>
    </row>
    <row r="628" spans="1:38" x14ac:dyDescent="0.3">
      <c r="A628" s="26" t="s">
        <v>599</v>
      </c>
      <c r="B628" s="9">
        <v>0.32</v>
      </c>
      <c r="K628" s="26" t="s">
        <v>1575</v>
      </c>
      <c r="L628" s="9">
        <v>0.32</v>
      </c>
      <c r="S628" s="26" t="s">
        <v>2237</v>
      </c>
      <c r="T628" s="30">
        <v>0.56000000000000005</v>
      </c>
      <c r="AE628" s="26" t="s">
        <v>2322</v>
      </c>
      <c r="AF628" s="9">
        <v>0.33</v>
      </c>
      <c r="AK628" s="26" t="s">
        <v>4181</v>
      </c>
      <c r="AL628" s="9">
        <v>0.3</v>
      </c>
    </row>
    <row r="629" spans="1:38" x14ac:dyDescent="0.3">
      <c r="A629" s="26" t="s">
        <v>618</v>
      </c>
      <c r="B629" s="9">
        <v>0.32</v>
      </c>
      <c r="K629" s="26" t="s">
        <v>6</v>
      </c>
      <c r="L629" s="9">
        <v>0.32</v>
      </c>
      <c r="S629" s="26" t="s">
        <v>2238</v>
      </c>
      <c r="T629" s="30">
        <v>0.56000000000000005</v>
      </c>
      <c r="AE629" s="26" t="s">
        <v>358</v>
      </c>
      <c r="AF629" s="9">
        <v>0.32</v>
      </c>
      <c r="AK629" s="26" t="s">
        <v>1781</v>
      </c>
      <c r="AL629" s="9">
        <v>0.3</v>
      </c>
    </row>
    <row r="630" spans="1:38" x14ac:dyDescent="0.3">
      <c r="A630" s="26" t="s">
        <v>609</v>
      </c>
      <c r="B630" s="9">
        <v>0.32</v>
      </c>
      <c r="K630" s="26" t="s">
        <v>1576</v>
      </c>
      <c r="L630" s="9">
        <v>0.32</v>
      </c>
      <c r="S630" s="26" t="s">
        <v>2239</v>
      </c>
      <c r="T630" s="30">
        <v>0.56000000000000005</v>
      </c>
      <c r="AE630" s="26" t="s">
        <v>1923</v>
      </c>
      <c r="AF630" s="9">
        <v>0.32</v>
      </c>
      <c r="AK630" s="26" t="s">
        <v>758</v>
      </c>
      <c r="AL630" s="9">
        <v>0.3</v>
      </c>
    </row>
    <row r="631" spans="1:38" x14ac:dyDescent="0.3">
      <c r="A631" s="26" t="s">
        <v>620</v>
      </c>
      <c r="B631" s="9">
        <v>0.32</v>
      </c>
      <c r="K631" s="26" t="s">
        <v>1577</v>
      </c>
      <c r="L631" s="9">
        <v>0.32</v>
      </c>
      <c r="S631" s="26" t="s">
        <v>2240</v>
      </c>
      <c r="T631" s="30">
        <v>0.56000000000000005</v>
      </c>
      <c r="AE631" s="26" t="s">
        <v>303</v>
      </c>
      <c r="AF631" s="9">
        <v>0.32</v>
      </c>
      <c r="AK631" s="26" t="s">
        <v>4182</v>
      </c>
      <c r="AL631" s="9">
        <v>0.3</v>
      </c>
    </row>
    <row r="632" spans="1:38" x14ac:dyDescent="0.3">
      <c r="A632" s="26" t="s">
        <v>621</v>
      </c>
      <c r="B632" s="9">
        <v>0.32</v>
      </c>
      <c r="K632" s="26" t="s">
        <v>1578</v>
      </c>
      <c r="L632" s="9">
        <v>0.32</v>
      </c>
      <c r="S632" s="26" t="s">
        <v>2241</v>
      </c>
      <c r="T632" s="30">
        <v>0.56000000000000005</v>
      </c>
      <c r="AE632" s="26" t="s">
        <v>985</v>
      </c>
      <c r="AF632" s="9">
        <v>0.32</v>
      </c>
      <c r="AK632" s="26" t="s">
        <v>4183</v>
      </c>
      <c r="AL632" s="9">
        <v>0.3</v>
      </c>
    </row>
    <row r="633" spans="1:38" x14ac:dyDescent="0.3">
      <c r="A633" s="26" t="s">
        <v>606</v>
      </c>
      <c r="B633" s="9">
        <v>0.32</v>
      </c>
      <c r="K633" s="26" t="s">
        <v>1579</v>
      </c>
      <c r="L633" s="9">
        <v>0.32</v>
      </c>
      <c r="S633" s="26" t="s">
        <v>290</v>
      </c>
      <c r="T633" s="30">
        <v>0.56000000000000005</v>
      </c>
      <c r="AE633" s="26" t="s">
        <v>1875</v>
      </c>
      <c r="AF633" s="9">
        <v>0.32</v>
      </c>
      <c r="AK633" s="26" t="s">
        <v>677</v>
      </c>
      <c r="AL633" s="9">
        <v>0.3</v>
      </c>
    </row>
    <row r="634" spans="1:38" x14ac:dyDescent="0.3">
      <c r="A634" s="26" t="s">
        <v>654</v>
      </c>
      <c r="B634" s="9">
        <v>0.31</v>
      </c>
      <c r="K634" s="26" t="s">
        <v>1580</v>
      </c>
      <c r="L634" s="9">
        <v>0.32</v>
      </c>
      <c r="S634" s="26" t="s">
        <v>1233</v>
      </c>
      <c r="T634" s="30">
        <v>0.56000000000000005</v>
      </c>
      <c r="AE634" s="26" t="s">
        <v>3270</v>
      </c>
      <c r="AF634" s="9">
        <v>0.32</v>
      </c>
      <c r="AK634" s="26" t="s">
        <v>1236</v>
      </c>
      <c r="AL634" s="9">
        <v>0.3</v>
      </c>
    </row>
    <row r="635" spans="1:38" x14ac:dyDescent="0.3">
      <c r="A635" s="26" t="s">
        <v>680</v>
      </c>
      <c r="B635" s="9">
        <v>0.31</v>
      </c>
      <c r="K635" s="26" t="s">
        <v>1581</v>
      </c>
      <c r="L635" s="9">
        <v>0.32</v>
      </c>
      <c r="S635" s="26" t="s">
        <v>2242</v>
      </c>
      <c r="T635" s="30">
        <v>0.56000000000000005</v>
      </c>
      <c r="AE635" s="26" t="s">
        <v>840</v>
      </c>
      <c r="AF635" s="9">
        <v>0.32</v>
      </c>
      <c r="AK635" s="26" t="s">
        <v>3536</v>
      </c>
      <c r="AL635" s="9">
        <v>0.3</v>
      </c>
    </row>
    <row r="636" spans="1:38" x14ac:dyDescent="0.3">
      <c r="A636" s="26" t="s">
        <v>655</v>
      </c>
      <c r="B636" s="9">
        <v>0.31</v>
      </c>
      <c r="K636" s="26" t="s">
        <v>723</v>
      </c>
      <c r="L636" s="9">
        <v>0.32</v>
      </c>
      <c r="S636" s="26" t="s">
        <v>420</v>
      </c>
      <c r="T636" s="30">
        <v>0.56000000000000005</v>
      </c>
      <c r="AE636" s="26" t="s">
        <v>3781</v>
      </c>
      <c r="AF636" s="9">
        <v>0.32</v>
      </c>
      <c r="AK636" s="26" t="s">
        <v>1432</v>
      </c>
      <c r="AL636" s="9">
        <v>0.3</v>
      </c>
    </row>
    <row r="637" spans="1:38" x14ac:dyDescent="0.3">
      <c r="A637" s="26" t="s">
        <v>677</v>
      </c>
      <c r="B637" s="9">
        <v>0.31</v>
      </c>
      <c r="K637" s="26" t="s">
        <v>1582</v>
      </c>
      <c r="L637" s="9">
        <v>0.32</v>
      </c>
      <c r="S637" s="26" t="s">
        <v>204</v>
      </c>
      <c r="T637" s="30">
        <v>0.56000000000000005</v>
      </c>
      <c r="AE637" s="26" t="s">
        <v>750</v>
      </c>
      <c r="AF637" s="9">
        <v>0.32</v>
      </c>
      <c r="AK637" s="26" t="s">
        <v>4184</v>
      </c>
      <c r="AL637" s="9">
        <v>0.3</v>
      </c>
    </row>
    <row r="638" spans="1:38" x14ac:dyDescent="0.3">
      <c r="A638" s="26" t="s">
        <v>666</v>
      </c>
      <c r="B638" s="9">
        <v>0.31</v>
      </c>
      <c r="K638" s="26" t="s">
        <v>1583</v>
      </c>
      <c r="L638" s="9">
        <v>0.32</v>
      </c>
      <c r="S638" s="26" t="s">
        <v>994</v>
      </c>
      <c r="T638" s="30">
        <v>0.56000000000000005</v>
      </c>
      <c r="AE638" s="26" t="s">
        <v>883</v>
      </c>
      <c r="AF638" s="9">
        <v>0.32</v>
      </c>
      <c r="AK638" s="26" t="s">
        <v>4185</v>
      </c>
      <c r="AL638" s="9">
        <v>0.3</v>
      </c>
    </row>
    <row r="639" spans="1:38" x14ac:dyDescent="0.3">
      <c r="A639" s="26" t="s">
        <v>679</v>
      </c>
      <c r="B639" s="9">
        <v>0.31</v>
      </c>
      <c r="K639" s="26" t="s">
        <v>1584</v>
      </c>
      <c r="L639" s="9">
        <v>0.32</v>
      </c>
      <c r="S639" s="26" t="s">
        <v>2243</v>
      </c>
      <c r="T639" s="30">
        <v>0.56000000000000005</v>
      </c>
      <c r="AE639" s="26" t="s">
        <v>2096</v>
      </c>
      <c r="AF639" s="9">
        <v>0.32</v>
      </c>
      <c r="AK639" s="26" t="s">
        <v>4186</v>
      </c>
      <c r="AL639" s="9">
        <v>0.3</v>
      </c>
    </row>
    <row r="640" spans="1:38" x14ac:dyDescent="0.3">
      <c r="A640" s="26" t="s">
        <v>633</v>
      </c>
      <c r="B640" s="9">
        <v>0.31</v>
      </c>
      <c r="K640" s="26" t="s">
        <v>1585</v>
      </c>
      <c r="L640" s="9">
        <v>0.32</v>
      </c>
      <c r="S640" s="26" t="s">
        <v>2244</v>
      </c>
      <c r="T640" s="30">
        <v>0.56000000000000005</v>
      </c>
      <c r="AE640" s="26" t="s">
        <v>2237</v>
      </c>
      <c r="AF640" s="9">
        <v>0.32</v>
      </c>
      <c r="AK640" s="26" t="s">
        <v>4187</v>
      </c>
      <c r="AL640" s="9">
        <v>0.3</v>
      </c>
    </row>
    <row r="641" spans="1:32" x14ac:dyDescent="0.3">
      <c r="A641" s="26" t="s">
        <v>668</v>
      </c>
      <c r="B641" s="9">
        <v>0.31</v>
      </c>
      <c r="K641" s="26" t="s">
        <v>1586</v>
      </c>
      <c r="L641" s="9">
        <v>0.32</v>
      </c>
      <c r="S641" s="26" t="s">
        <v>2245</v>
      </c>
      <c r="T641" s="30">
        <v>0.56000000000000005</v>
      </c>
      <c r="AE641" s="26" t="s">
        <v>2441</v>
      </c>
      <c r="AF641" s="9">
        <v>0.32</v>
      </c>
    </row>
    <row r="642" spans="1:32" x14ac:dyDescent="0.3">
      <c r="A642" s="26" t="s">
        <v>642</v>
      </c>
      <c r="B642" s="9">
        <v>0.31</v>
      </c>
      <c r="K642" s="26" t="s">
        <v>1587</v>
      </c>
      <c r="L642" s="9">
        <v>0.32</v>
      </c>
      <c r="S642" s="26" t="s">
        <v>714</v>
      </c>
      <c r="T642" s="30">
        <v>0.56000000000000005</v>
      </c>
      <c r="AE642" s="26" t="s">
        <v>2551</v>
      </c>
      <c r="AF642" s="9">
        <v>0.32</v>
      </c>
    </row>
    <row r="643" spans="1:32" x14ac:dyDescent="0.3">
      <c r="A643" s="26" t="s">
        <v>661</v>
      </c>
      <c r="B643" s="9">
        <v>0.31</v>
      </c>
      <c r="K643" s="26" t="s">
        <v>404</v>
      </c>
      <c r="L643" s="9">
        <v>0.31</v>
      </c>
      <c r="S643" s="26" t="s">
        <v>2246</v>
      </c>
      <c r="T643" s="30">
        <v>0.56000000000000005</v>
      </c>
      <c r="AE643" s="26" t="s">
        <v>799</v>
      </c>
      <c r="AF643" s="9">
        <v>0.32</v>
      </c>
    </row>
    <row r="644" spans="1:32" x14ac:dyDescent="0.3">
      <c r="A644" s="26" t="s">
        <v>649</v>
      </c>
      <c r="B644" s="9">
        <v>0.31</v>
      </c>
      <c r="K644" s="26" t="s">
        <v>1588</v>
      </c>
      <c r="L644" s="9">
        <v>0.31</v>
      </c>
      <c r="S644" s="26" t="s">
        <v>2247</v>
      </c>
      <c r="T644" s="30">
        <v>0.56000000000000005</v>
      </c>
      <c r="AE644" s="26" t="s">
        <v>99</v>
      </c>
      <c r="AF644" s="9">
        <v>0.32</v>
      </c>
    </row>
    <row r="645" spans="1:32" x14ac:dyDescent="0.3">
      <c r="A645" s="26" t="s">
        <v>673</v>
      </c>
      <c r="B645" s="9">
        <v>0.31</v>
      </c>
      <c r="K645" s="26" t="s">
        <v>1589</v>
      </c>
      <c r="L645" s="9">
        <v>0.31</v>
      </c>
      <c r="S645" s="26" t="s">
        <v>2248</v>
      </c>
      <c r="T645" s="30">
        <v>0.56000000000000005</v>
      </c>
      <c r="AE645" s="26" t="s">
        <v>1794</v>
      </c>
      <c r="AF645" s="9">
        <v>0.32</v>
      </c>
    </row>
    <row r="646" spans="1:32" x14ac:dyDescent="0.3">
      <c r="A646" s="26" t="s">
        <v>653</v>
      </c>
      <c r="B646" s="9">
        <v>0.31</v>
      </c>
      <c r="K646" s="26" t="s">
        <v>1590</v>
      </c>
      <c r="L646" s="9">
        <v>0.31</v>
      </c>
      <c r="S646" s="26" t="s">
        <v>2249</v>
      </c>
      <c r="T646" s="30">
        <v>0.56000000000000005</v>
      </c>
      <c r="AE646" s="26" t="s">
        <v>2592</v>
      </c>
      <c r="AF646" s="9">
        <v>0.32</v>
      </c>
    </row>
    <row r="647" spans="1:32" x14ac:dyDescent="0.3">
      <c r="A647" s="26" t="s">
        <v>669</v>
      </c>
      <c r="B647" s="9">
        <v>0.31</v>
      </c>
      <c r="K647" s="26" t="s">
        <v>1591</v>
      </c>
      <c r="L647" s="9">
        <v>0.31</v>
      </c>
      <c r="S647" s="26" t="s">
        <v>2250</v>
      </c>
      <c r="T647" s="30">
        <v>0.56000000000000005</v>
      </c>
      <c r="AE647" s="26" t="s">
        <v>1429</v>
      </c>
      <c r="AF647" s="9">
        <v>0.32</v>
      </c>
    </row>
    <row r="648" spans="1:32" x14ac:dyDescent="0.3">
      <c r="A648" s="26" t="s">
        <v>670</v>
      </c>
      <c r="B648" s="9">
        <v>0.31</v>
      </c>
      <c r="K648" s="26" t="s">
        <v>1592</v>
      </c>
      <c r="L648" s="9">
        <v>0.31</v>
      </c>
      <c r="S648" s="26" t="s">
        <v>1287</v>
      </c>
      <c r="T648" s="30">
        <v>0.56000000000000005</v>
      </c>
      <c r="AE648" s="26" t="s">
        <v>826</v>
      </c>
      <c r="AF648" s="9">
        <v>0.32</v>
      </c>
    </row>
    <row r="649" spans="1:32" x14ac:dyDescent="0.3">
      <c r="A649" s="26" t="s">
        <v>641</v>
      </c>
      <c r="B649" s="9">
        <v>0.31</v>
      </c>
      <c r="K649" s="26" t="s">
        <v>1593</v>
      </c>
      <c r="L649" s="9">
        <v>0.31</v>
      </c>
      <c r="S649" s="26" t="s">
        <v>2251</v>
      </c>
      <c r="T649" s="30">
        <v>0.56000000000000005</v>
      </c>
      <c r="AE649" s="26" t="s">
        <v>3782</v>
      </c>
      <c r="AF649" s="9">
        <v>0.32</v>
      </c>
    </row>
    <row r="650" spans="1:32" x14ac:dyDescent="0.3">
      <c r="A650" s="26" t="s">
        <v>683</v>
      </c>
      <c r="B650" s="9">
        <v>0.31</v>
      </c>
      <c r="K650" s="26" t="s">
        <v>1594</v>
      </c>
      <c r="L650" s="9">
        <v>0.31</v>
      </c>
      <c r="S650" s="26" t="s">
        <v>2252</v>
      </c>
      <c r="T650" s="30">
        <v>0.56000000000000005</v>
      </c>
      <c r="AE650" s="26" t="s">
        <v>3783</v>
      </c>
      <c r="AF650" s="9">
        <v>0.32</v>
      </c>
    </row>
    <row r="651" spans="1:32" x14ac:dyDescent="0.3">
      <c r="A651" s="26" t="s">
        <v>676</v>
      </c>
      <c r="B651" s="9">
        <v>0.31</v>
      </c>
      <c r="K651" s="26" t="s">
        <v>1595</v>
      </c>
      <c r="L651" s="9">
        <v>0.31</v>
      </c>
      <c r="S651" s="26" t="s">
        <v>2253</v>
      </c>
      <c r="T651" s="30">
        <v>0.56000000000000005</v>
      </c>
      <c r="AE651" s="26" t="s">
        <v>1033</v>
      </c>
      <c r="AF651" s="9">
        <v>0.32</v>
      </c>
    </row>
    <row r="652" spans="1:32" x14ac:dyDescent="0.3">
      <c r="A652" s="26" t="s">
        <v>671</v>
      </c>
      <c r="B652" s="9">
        <v>0.31</v>
      </c>
      <c r="K652" s="26" t="s">
        <v>1596</v>
      </c>
      <c r="L652" s="9">
        <v>0.31</v>
      </c>
      <c r="S652" s="26" t="s">
        <v>1767</v>
      </c>
      <c r="T652" s="30">
        <v>0.56000000000000005</v>
      </c>
      <c r="AE652" s="26" t="s">
        <v>3784</v>
      </c>
      <c r="AF652" s="9">
        <v>0.32</v>
      </c>
    </row>
    <row r="653" spans="1:32" x14ac:dyDescent="0.3">
      <c r="A653" s="26" t="s">
        <v>650</v>
      </c>
      <c r="B653" s="9">
        <v>0.31</v>
      </c>
      <c r="K653" s="26" t="s">
        <v>1597</v>
      </c>
      <c r="L653" s="9">
        <v>0.31</v>
      </c>
      <c r="S653" s="26" t="s">
        <v>1007</v>
      </c>
      <c r="T653" s="30">
        <v>0.56000000000000005</v>
      </c>
      <c r="AE653" s="26" t="s">
        <v>73</v>
      </c>
      <c r="AF653" s="9">
        <v>0.32</v>
      </c>
    </row>
    <row r="654" spans="1:32" x14ac:dyDescent="0.3">
      <c r="A654" s="26" t="s">
        <v>651</v>
      </c>
      <c r="B654" s="9">
        <v>0.31</v>
      </c>
      <c r="K654" s="26" t="s">
        <v>1598</v>
      </c>
      <c r="L654" s="9">
        <v>0.31</v>
      </c>
      <c r="S654" s="26" t="s">
        <v>1725</v>
      </c>
      <c r="T654" s="30">
        <v>0.56000000000000005</v>
      </c>
      <c r="AE654" s="26" t="s">
        <v>3785</v>
      </c>
      <c r="AF654" s="9">
        <v>0.32</v>
      </c>
    </row>
    <row r="655" spans="1:32" x14ac:dyDescent="0.3">
      <c r="A655" s="26" t="s">
        <v>664</v>
      </c>
      <c r="B655" s="9">
        <v>0.31</v>
      </c>
      <c r="K655" s="26" t="s">
        <v>1020</v>
      </c>
      <c r="L655" s="9">
        <v>0.31</v>
      </c>
      <c r="S655" s="26" t="s">
        <v>2254</v>
      </c>
      <c r="T655" s="30">
        <v>0.56000000000000005</v>
      </c>
      <c r="AE655" s="26" t="s">
        <v>3786</v>
      </c>
      <c r="AF655" s="9">
        <v>0.32</v>
      </c>
    </row>
    <row r="656" spans="1:32" x14ac:dyDescent="0.3">
      <c r="A656" s="26" t="s">
        <v>643</v>
      </c>
      <c r="B656" s="9">
        <v>0.31</v>
      </c>
      <c r="K656" s="26" t="s">
        <v>1599</v>
      </c>
      <c r="L656" s="9">
        <v>0.31</v>
      </c>
      <c r="S656" s="26" t="s">
        <v>2255</v>
      </c>
      <c r="T656" s="30">
        <v>0.56000000000000005</v>
      </c>
      <c r="AE656" s="26" t="s">
        <v>3787</v>
      </c>
      <c r="AF656" s="9">
        <v>0.32</v>
      </c>
    </row>
    <row r="657" spans="1:32" x14ac:dyDescent="0.3">
      <c r="A657" s="26" t="s">
        <v>638</v>
      </c>
      <c r="B657" s="9">
        <v>0.31</v>
      </c>
      <c r="K657" s="26" t="s">
        <v>1600</v>
      </c>
      <c r="L657" s="9">
        <v>0.31</v>
      </c>
      <c r="S657" s="26" t="s">
        <v>174</v>
      </c>
      <c r="T657" s="30">
        <v>0.55000000000000004</v>
      </c>
      <c r="AE657" s="26" t="s">
        <v>3520</v>
      </c>
      <c r="AF657" s="9">
        <v>0.32</v>
      </c>
    </row>
    <row r="658" spans="1:32" x14ac:dyDescent="0.3">
      <c r="A658" s="26" t="s">
        <v>675</v>
      </c>
      <c r="B658" s="9">
        <v>0.31</v>
      </c>
      <c r="K658" s="26" t="s">
        <v>1601</v>
      </c>
      <c r="L658" s="9">
        <v>0.31</v>
      </c>
      <c r="S658" s="26" t="s">
        <v>2256</v>
      </c>
      <c r="T658" s="30">
        <v>0.55000000000000004</v>
      </c>
      <c r="AE658" s="26" t="s">
        <v>13</v>
      </c>
      <c r="AF658" s="9">
        <v>0.32</v>
      </c>
    </row>
    <row r="659" spans="1:32" x14ac:dyDescent="0.3">
      <c r="A659" s="26" t="s">
        <v>660</v>
      </c>
      <c r="B659" s="9">
        <v>0.31</v>
      </c>
      <c r="K659" s="26" t="s">
        <v>1602</v>
      </c>
      <c r="L659" s="9">
        <v>0.31</v>
      </c>
      <c r="S659" s="26" t="s">
        <v>2257</v>
      </c>
      <c r="T659" s="30">
        <v>0.55000000000000004</v>
      </c>
      <c r="AE659" s="26" t="s">
        <v>2389</v>
      </c>
      <c r="AF659" s="9">
        <v>0.32</v>
      </c>
    </row>
    <row r="660" spans="1:32" x14ac:dyDescent="0.3">
      <c r="A660" s="26" t="s">
        <v>648</v>
      </c>
      <c r="B660" s="9">
        <v>0.31</v>
      </c>
      <c r="K660" s="26" t="s">
        <v>1603</v>
      </c>
      <c r="L660" s="9">
        <v>0.31</v>
      </c>
      <c r="S660" s="26" t="s">
        <v>2258</v>
      </c>
      <c r="T660" s="30">
        <v>0.55000000000000004</v>
      </c>
      <c r="AE660" s="26" t="s">
        <v>3788</v>
      </c>
      <c r="AF660" s="9">
        <v>0.32</v>
      </c>
    </row>
    <row r="661" spans="1:32" x14ac:dyDescent="0.3">
      <c r="A661" s="26" t="s">
        <v>645</v>
      </c>
      <c r="B661" s="9">
        <v>0.31</v>
      </c>
      <c r="K661" s="26" t="s">
        <v>1604</v>
      </c>
      <c r="L661" s="9">
        <v>0.31</v>
      </c>
      <c r="S661" s="26" t="s">
        <v>2259</v>
      </c>
      <c r="T661" s="30">
        <v>0.55000000000000004</v>
      </c>
      <c r="AE661" s="26" t="s">
        <v>3014</v>
      </c>
      <c r="AF661" s="9">
        <v>0.32</v>
      </c>
    </row>
    <row r="662" spans="1:32" x14ac:dyDescent="0.3">
      <c r="A662" s="26" t="s">
        <v>665</v>
      </c>
      <c r="B662" s="9">
        <v>0.31</v>
      </c>
      <c r="K662" s="26" t="s">
        <v>123</v>
      </c>
      <c r="L662" s="9">
        <v>0.31</v>
      </c>
      <c r="S662" s="26" t="s">
        <v>1807</v>
      </c>
      <c r="T662" s="30">
        <v>0.55000000000000004</v>
      </c>
      <c r="AE662" s="26" t="s">
        <v>2251</v>
      </c>
      <c r="AF662" s="9">
        <v>0.32</v>
      </c>
    </row>
    <row r="663" spans="1:32" x14ac:dyDescent="0.3">
      <c r="A663" s="26" t="s">
        <v>646</v>
      </c>
      <c r="B663" s="9">
        <v>0.31</v>
      </c>
      <c r="K663" s="26" t="s">
        <v>132</v>
      </c>
      <c r="L663" s="9">
        <v>0.31</v>
      </c>
      <c r="S663" s="26" t="s">
        <v>1493</v>
      </c>
      <c r="T663" s="30">
        <v>0.55000000000000004</v>
      </c>
      <c r="AE663" s="26" t="s">
        <v>3789</v>
      </c>
      <c r="AF663" s="9">
        <v>0.32</v>
      </c>
    </row>
    <row r="664" spans="1:32" x14ac:dyDescent="0.3">
      <c r="A664" s="26" t="s">
        <v>639</v>
      </c>
      <c r="B664" s="9">
        <v>0.31</v>
      </c>
      <c r="K664" s="26" t="s">
        <v>1605</v>
      </c>
      <c r="L664" s="9">
        <v>0.31</v>
      </c>
      <c r="S664" s="26" t="s">
        <v>2260</v>
      </c>
      <c r="T664" s="30">
        <v>0.55000000000000004</v>
      </c>
      <c r="AE664" s="26" t="s">
        <v>2725</v>
      </c>
      <c r="AF664" s="9">
        <v>0.32</v>
      </c>
    </row>
    <row r="665" spans="1:32" x14ac:dyDescent="0.3">
      <c r="A665" s="26" t="s">
        <v>634</v>
      </c>
      <c r="B665" s="9">
        <v>0.31</v>
      </c>
      <c r="K665" s="26" t="s">
        <v>1606</v>
      </c>
      <c r="L665" s="9">
        <v>0.31</v>
      </c>
      <c r="S665" s="26" t="s">
        <v>2261</v>
      </c>
      <c r="T665" s="30">
        <v>0.55000000000000004</v>
      </c>
      <c r="AE665" s="26" t="s">
        <v>1245</v>
      </c>
      <c r="AF665" s="9">
        <v>0.32</v>
      </c>
    </row>
    <row r="666" spans="1:32" x14ac:dyDescent="0.3">
      <c r="A666" s="26" t="s">
        <v>678</v>
      </c>
      <c r="B666" s="9">
        <v>0.31</v>
      </c>
      <c r="K666" s="26" t="s">
        <v>1607</v>
      </c>
      <c r="L666" s="9">
        <v>0.31</v>
      </c>
      <c r="S666" s="26" t="s">
        <v>361</v>
      </c>
      <c r="T666" s="30">
        <v>0.55000000000000004</v>
      </c>
      <c r="AE666" s="26" t="s">
        <v>3790</v>
      </c>
      <c r="AF666" s="9">
        <v>0.32</v>
      </c>
    </row>
    <row r="667" spans="1:32" x14ac:dyDescent="0.3">
      <c r="A667" s="26" t="s">
        <v>647</v>
      </c>
      <c r="B667" s="9">
        <v>0.31</v>
      </c>
      <c r="K667" s="26" t="s">
        <v>1608</v>
      </c>
      <c r="L667" s="9">
        <v>0.31</v>
      </c>
      <c r="S667" s="26" t="s">
        <v>2262</v>
      </c>
      <c r="T667" s="30">
        <v>0.55000000000000004</v>
      </c>
      <c r="AE667" s="26" t="s">
        <v>3791</v>
      </c>
      <c r="AF667" s="9">
        <v>0.32</v>
      </c>
    </row>
    <row r="668" spans="1:32" x14ac:dyDescent="0.3">
      <c r="A668" s="26" t="s">
        <v>644</v>
      </c>
      <c r="B668" s="9">
        <v>0.31</v>
      </c>
      <c r="K668" s="26" t="s">
        <v>1609</v>
      </c>
      <c r="L668" s="9">
        <v>0.31</v>
      </c>
      <c r="S668" s="26" t="s">
        <v>2263</v>
      </c>
      <c r="T668" s="30">
        <v>0.55000000000000004</v>
      </c>
      <c r="AE668" s="26" t="s">
        <v>1555</v>
      </c>
      <c r="AF668" s="9">
        <v>0.32</v>
      </c>
    </row>
    <row r="669" spans="1:32" x14ac:dyDescent="0.3">
      <c r="A669" s="26" t="s">
        <v>662</v>
      </c>
      <c r="B669" s="9">
        <v>0.31</v>
      </c>
      <c r="K669" s="26" t="s">
        <v>1610</v>
      </c>
      <c r="L669" s="9">
        <v>0.31</v>
      </c>
      <c r="S669" s="26" t="s">
        <v>2264</v>
      </c>
      <c r="T669" s="30">
        <v>0.55000000000000004</v>
      </c>
      <c r="AE669" s="26" t="s">
        <v>2355</v>
      </c>
      <c r="AF669" s="9">
        <v>0.32</v>
      </c>
    </row>
    <row r="670" spans="1:32" x14ac:dyDescent="0.3">
      <c r="A670" s="26" t="s">
        <v>640</v>
      </c>
      <c r="B670" s="9">
        <v>0.31</v>
      </c>
      <c r="K670" s="26" t="s">
        <v>455</v>
      </c>
      <c r="L670" s="9">
        <v>0.31</v>
      </c>
      <c r="S670" s="26" t="s">
        <v>2265</v>
      </c>
      <c r="T670" s="30">
        <v>0.55000000000000004</v>
      </c>
      <c r="AE670" s="26" t="s">
        <v>1874</v>
      </c>
      <c r="AF670" s="9">
        <v>0.32</v>
      </c>
    </row>
    <row r="671" spans="1:32" x14ac:dyDescent="0.3">
      <c r="A671" s="26" t="s">
        <v>672</v>
      </c>
      <c r="B671" s="9">
        <v>0.31</v>
      </c>
      <c r="K671" s="26" t="s">
        <v>1611</v>
      </c>
      <c r="L671" s="9">
        <v>0.31</v>
      </c>
      <c r="S671" s="26" t="s">
        <v>2266</v>
      </c>
      <c r="T671" s="30">
        <v>0.55000000000000004</v>
      </c>
      <c r="AE671" s="26" t="s">
        <v>1134</v>
      </c>
      <c r="AF671" s="9">
        <v>0.32</v>
      </c>
    </row>
    <row r="672" spans="1:32" x14ac:dyDescent="0.3">
      <c r="A672" s="26" t="s">
        <v>657</v>
      </c>
      <c r="B672" s="9">
        <v>0.31</v>
      </c>
      <c r="K672" s="26" t="s">
        <v>1612</v>
      </c>
      <c r="L672" s="9">
        <v>0.31</v>
      </c>
      <c r="S672" s="26" t="s">
        <v>2267</v>
      </c>
      <c r="T672" s="30">
        <v>0.55000000000000004</v>
      </c>
      <c r="AE672" s="26" t="s">
        <v>1172</v>
      </c>
      <c r="AF672" s="9">
        <v>0.32</v>
      </c>
    </row>
    <row r="673" spans="1:32" x14ac:dyDescent="0.3">
      <c r="A673" s="26" t="s">
        <v>636</v>
      </c>
      <c r="B673" s="9">
        <v>0.31</v>
      </c>
      <c r="K673" s="26" t="s">
        <v>1613</v>
      </c>
      <c r="L673" s="9">
        <v>0.31</v>
      </c>
      <c r="S673" s="26" t="s">
        <v>651</v>
      </c>
      <c r="T673" s="30">
        <v>0.55000000000000004</v>
      </c>
      <c r="AE673" s="26" t="s">
        <v>3792</v>
      </c>
      <c r="AF673" s="9">
        <v>0.32</v>
      </c>
    </row>
    <row r="674" spans="1:32" x14ac:dyDescent="0.3">
      <c r="A674" s="26" t="s">
        <v>632</v>
      </c>
      <c r="B674" s="9">
        <v>0.31</v>
      </c>
      <c r="K674" s="26" t="s">
        <v>1614</v>
      </c>
      <c r="L674" s="9">
        <v>0.31</v>
      </c>
      <c r="S674" s="26" t="s">
        <v>2268</v>
      </c>
      <c r="T674" s="30">
        <v>0.55000000000000004</v>
      </c>
      <c r="AE674" s="26" t="s">
        <v>3793</v>
      </c>
      <c r="AF674" s="9">
        <v>0.31</v>
      </c>
    </row>
    <row r="675" spans="1:32" x14ac:dyDescent="0.3">
      <c r="A675" s="26" t="s">
        <v>656</v>
      </c>
      <c r="B675" s="9">
        <v>0.31</v>
      </c>
      <c r="K675" s="26" t="s">
        <v>1615</v>
      </c>
      <c r="L675" s="9">
        <v>0.31</v>
      </c>
      <c r="S675" s="26" t="s">
        <v>2269</v>
      </c>
      <c r="T675" s="30">
        <v>0.55000000000000004</v>
      </c>
      <c r="AE675" s="26" t="s">
        <v>2766</v>
      </c>
      <c r="AF675" s="9">
        <v>0.31</v>
      </c>
    </row>
    <row r="676" spans="1:32" x14ac:dyDescent="0.3">
      <c r="A676" s="26" t="s">
        <v>635</v>
      </c>
      <c r="B676" s="9">
        <v>0.31</v>
      </c>
      <c r="K676" s="26" t="s">
        <v>1616</v>
      </c>
      <c r="L676" s="9">
        <v>0.31</v>
      </c>
      <c r="S676" s="26" t="s">
        <v>2270</v>
      </c>
      <c r="T676" s="30">
        <v>0.55000000000000004</v>
      </c>
      <c r="AE676" s="26" t="s">
        <v>3794</v>
      </c>
      <c r="AF676" s="9">
        <v>0.31</v>
      </c>
    </row>
    <row r="677" spans="1:32" x14ac:dyDescent="0.3">
      <c r="A677" s="26" t="s">
        <v>667</v>
      </c>
      <c r="B677" s="9">
        <v>0.31</v>
      </c>
      <c r="K677" s="26" t="s">
        <v>1617</v>
      </c>
      <c r="L677" s="9">
        <v>0.31</v>
      </c>
      <c r="S677" s="26" t="s">
        <v>2271</v>
      </c>
      <c r="T677" s="30">
        <v>0.55000000000000004</v>
      </c>
      <c r="AE677" s="26" t="s">
        <v>3795</v>
      </c>
      <c r="AF677" s="9">
        <v>0.31</v>
      </c>
    </row>
    <row r="678" spans="1:32" x14ac:dyDescent="0.3">
      <c r="A678" s="26" t="s">
        <v>652</v>
      </c>
      <c r="B678" s="9">
        <v>0.31</v>
      </c>
      <c r="K678" s="26" t="s">
        <v>852</v>
      </c>
      <c r="L678" s="9">
        <v>0.31</v>
      </c>
      <c r="S678" s="26" t="s">
        <v>2272</v>
      </c>
      <c r="T678" s="30">
        <v>0.55000000000000004</v>
      </c>
      <c r="AE678" s="26" t="s">
        <v>3423</v>
      </c>
      <c r="AF678" s="9">
        <v>0.31</v>
      </c>
    </row>
    <row r="679" spans="1:32" x14ac:dyDescent="0.3">
      <c r="A679" s="26" t="s">
        <v>682</v>
      </c>
      <c r="B679" s="9">
        <v>0.31</v>
      </c>
      <c r="K679" s="26" t="s">
        <v>1618</v>
      </c>
      <c r="L679" s="9">
        <v>0.31</v>
      </c>
      <c r="S679" s="26" t="s">
        <v>235</v>
      </c>
      <c r="T679" s="30">
        <v>0.55000000000000004</v>
      </c>
      <c r="AE679" s="26" t="s">
        <v>2088</v>
      </c>
      <c r="AF679" s="9">
        <v>0.31</v>
      </c>
    </row>
    <row r="680" spans="1:32" x14ac:dyDescent="0.3">
      <c r="A680" s="26" t="s">
        <v>659</v>
      </c>
      <c r="B680" s="9">
        <v>0.31</v>
      </c>
      <c r="K680" s="26" t="s">
        <v>1619</v>
      </c>
      <c r="L680" s="9">
        <v>0.3</v>
      </c>
      <c r="S680" s="26" t="s">
        <v>2273</v>
      </c>
      <c r="T680" s="30">
        <v>0.55000000000000004</v>
      </c>
      <c r="AE680" s="26" t="s">
        <v>881</v>
      </c>
      <c r="AF680" s="9">
        <v>0.31</v>
      </c>
    </row>
    <row r="681" spans="1:32" x14ac:dyDescent="0.3">
      <c r="A681" s="26" t="s">
        <v>637</v>
      </c>
      <c r="B681" s="9">
        <v>0.31</v>
      </c>
      <c r="K681" s="26" t="s">
        <v>1620</v>
      </c>
      <c r="L681" s="9">
        <v>0.3</v>
      </c>
      <c r="S681" s="26" t="s">
        <v>2274</v>
      </c>
      <c r="T681" s="30">
        <v>0.55000000000000004</v>
      </c>
      <c r="AE681" s="26" t="s">
        <v>2263</v>
      </c>
      <c r="AF681" s="9">
        <v>0.31</v>
      </c>
    </row>
    <row r="682" spans="1:32" x14ac:dyDescent="0.3">
      <c r="A682" s="26" t="s">
        <v>674</v>
      </c>
      <c r="B682" s="9">
        <v>0.31</v>
      </c>
      <c r="K682" s="26" t="s">
        <v>1621</v>
      </c>
      <c r="L682" s="9">
        <v>0.3</v>
      </c>
      <c r="S682" s="26" t="s">
        <v>2275</v>
      </c>
      <c r="T682" s="30">
        <v>0.55000000000000004</v>
      </c>
      <c r="AE682" s="26" t="s">
        <v>1474</v>
      </c>
      <c r="AF682" s="9">
        <v>0.31</v>
      </c>
    </row>
    <row r="683" spans="1:32" x14ac:dyDescent="0.3">
      <c r="A683" s="26" t="s">
        <v>663</v>
      </c>
      <c r="B683" s="9">
        <v>0.31</v>
      </c>
      <c r="K683" s="26" t="s">
        <v>1622</v>
      </c>
      <c r="L683" s="9">
        <v>0.3</v>
      </c>
      <c r="S683" s="26" t="s">
        <v>844</v>
      </c>
      <c r="T683" s="30">
        <v>0.55000000000000004</v>
      </c>
      <c r="AE683" s="26" t="s">
        <v>3796</v>
      </c>
      <c r="AF683" s="9">
        <v>0.31</v>
      </c>
    </row>
    <row r="684" spans="1:32" x14ac:dyDescent="0.3">
      <c r="A684" s="26" t="s">
        <v>658</v>
      </c>
      <c r="B684" s="9">
        <v>0.31</v>
      </c>
      <c r="K684" s="26" t="s">
        <v>1623</v>
      </c>
      <c r="L684" s="9">
        <v>0.3</v>
      </c>
      <c r="S684" s="26" t="s">
        <v>2276</v>
      </c>
      <c r="T684" s="30">
        <v>0.55000000000000004</v>
      </c>
      <c r="AE684" s="26" t="s">
        <v>168</v>
      </c>
      <c r="AF684" s="9">
        <v>0.31</v>
      </c>
    </row>
    <row r="685" spans="1:32" x14ac:dyDescent="0.3">
      <c r="A685" s="26" t="s">
        <v>681</v>
      </c>
      <c r="B685" s="9">
        <v>0.31</v>
      </c>
      <c r="K685" s="26" t="s">
        <v>1624</v>
      </c>
      <c r="L685" s="9">
        <v>0.3</v>
      </c>
      <c r="S685" s="26" t="s">
        <v>2277</v>
      </c>
      <c r="T685" s="30">
        <v>0.55000000000000004</v>
      </c>
      <c r="AE685" s="26" t="s">
        <v>3797</v>
      </c>
      <c r="AF685" s="9">
        <v>0.31</v>
      </c>
    </row>
    <row r="686" spans="1:32" x14ac:dyDescent="0.3">
      <c r="A686" s="26" t="s">
        <v>701</v>
      </c>
      <c r="B686" s="9">
        <v>0.3</v>
      </c>
      <c r="K686" s="26" t="s">
        <v>1625</v>
      </c>
      <c r="L686" s="9">
        <v>0.3</v>
      </c>
      <c r="S686" s="26" t="s">
        <v>2278</v>
      </c>
      <c r="T686" s="30">
        <v>0.55000000000000004</v>
      </c>
      <c r="AE686" s="26" t="s">
        <v>3798</v>
      </c>
      <c r="AF686" s="9">
        <v>0.31</v>
      </c>
    </row>
    <row r="687" spans="1:32" x14ac:dyDescent="0.3">
      <c r="A687" s="26" t="s">
        <v>708</v>
      </c>
      <c r="B687" s="9">
        <v>0.3</v>
      </c>
      <c r="K687" s="26" t="s">
        <v>411</v>
      </c>
      <c r="L687" s="9">
        <v>0.3</v>
      </c>
      <c r="S687" s="26" t="s">
        <v>834</v>
      </c>
      <c r="T687" s="30">
        <v>0.55000000000000004</v>
      </c>
      <c r="AE687" s="26" t="s">
        <v>782</v>
      </c>
      <c r="AF687" s="9">
        <v>0.31</v>
      </c>
    </row>
    <row r="688" spans="1:32" x14ac:dyDescent="0.3">
      <c r="A688" s="26" t="s">
        <v>705</v>
      </c>
      <c r="B688" s="9">
        <v>0.3</v>
      </c>
      <c r="K688" s="26" t="s">
        <v>176</v>
      </c>
      <c r="L688" s="9">
        <v>0.3</v>
      </c>
      <c r="S688" s="26" t="s">
        <v>392</v>
      </c>
      <c r="T688" s="30">
        <v>0.55000000000000004</v>
      </c>
      <c r="AE688" s="26" t="s">
        <v>547</v>
      </c>
      <c r="AF688" s="9">
        <v>0.31</v>
      </c>
    </row>
    <row r="689" spans="1:32" x14ac:dyDescent="0.3">
      <c r="A689" s="26" t="s">
        <v>718</v>
      </c>
      <c r="B689" s="9">
        <v>0.3</v>
      </c>
      <c r="K689" s="26" t="s">
        <v>1626</v>
      </c>
      <c r="L689" s="9">
        <v>0.3</v>
      </c>
      <c r="S689" s="26" t="s">
        <v>2279</v>
      </c>
      <c r="T689" s="30">
        <v>0.55000000000000004</v>
      </c>
      <c r="AE689" s="26" t="s">
        <v>3799</v>
      </c>
      <c r="AF689" s="9">
        <v>0.31</v>
      </c>
    </row>
    <row r="690" spans="1:32" x14ac:dyDescent="0.3">
      <c r="A690" s="26" t="s">
        <v>690</v>
      </c>
      <c r="B690" s="9">
        <v>0.3</v>
      </c>
      <c r="K690" s="26" t="s">
        <v>32</v>
      </c>
      <c r="L690" s="9">
        <v>0.3</v>
      </c>
      <c r="S690" s="26" t="s">
        <v>249</v>
      </c>
      <c r="T690" s="30">
        <v>0.55000000000000004</v>
      </c>
      <c r="AE690" s="26" t="s">
        <v>3800</v>
      </c>
      <c r="AF690" s="9">
        <v>0.31</v>
      </c>
    </row>
    <row r="691" spans="1:32" x14ac:dyDescent="0.3">
      <c r="A691" s="26" t="s">
        <v>719</v>
      </c>
      <c r="B691" s="9">
        <v>0.3</v>
      </c>
      <c r="K691" s="26" t="s">
        <v>1627</v>
      </c>
      <c r="L691" s="9">
        <v>0.3</v>
      </c>
      <c r="S691" s="26" t="s">
        <v>2280</v>
      </c>
      <c r="T691" s="30">
        <v>0.55000000000000004</v>
      </c>
      <c r="AE691" s="26" t="s">
        <v>1834</v>
      </c>
      <c r="AF691" s="9">
        <v>0.31</v>
      </c>
    </row>
    <row r="692" spans="1:32" x14ac:dyDescent="0.3">
      <c r="A692" s="26" t="s">
        <v>697</v>
      </c>
      <c r="B692" s="9">
        <v>0.3</v>
      </c>
      <c r="K692" s="26" t="s">
        <v>67</v>
      </c>
      <c r="L692" s="9">
        <v>0.3</v>
      </c>
      <c r="S692" s="26" t="s">
        <v>2281</v>
      </c>
      <c r="T692" s="30">
        <v>0.55000000000000004</v>
      </c>
      <c r="AE692" s="26" t="s">
        <v>1775</v>
      </c>
      <c r="AF692" s="9">
        <v>0.31</v>
      </c>
    </row>
    <row r="693" spans="1:32" x14ac:dyDescent="0.3">
      <c r="A693" s="26" t="s">
        <v>726</v>
      </c>
      <c r="B693" s="9">
        <v>0.3</v>
      </c>
      <c r="K693" s="26" t="s">
        <v>1628</v>
      </c>
      <c r="L693" s="9">
        <v>0.3</v>
      </c>
      <c r="S693" s="26" t="s">
        <v>2282</v>
      </c>
      <c r="T693" s="30">
        <v>0.55000000000000004</v>
      </c>
      <c r="AE693" s="26" t="s">
        <v>3801</v>
      </c>
      <c r="AF693" s="9">
        <v>0.31</v>
      </c>
    </row>
    <row r="694" spans="1:32" x14ac:dyDescent="0.3">
      <c r="A694" s="26" t="s">
        <v>710</v>
      </c>
      <c r="B694" s="9">
        <v>0.3</v>
      </c>
      <c r="K694" s="26" t="s">
        <v>1629</v>
      </c>
      <c r="L694" s="9">
        <v>0.3</v>
      </c>
      <c r="S694" s="26" t="s">
        <v>2283</v>
      </c>
      <c r="T694" s="30">
        <v>0.55000000000000004</v>
      </c>
      <c r="AE694" s="26" t="s">
        <v>1322</v>
      </c>
      <c r="AF694" s="9">
        <v>0.31</v>
      </c>
    </row>
    <row r="695" spans="1:32" x14ac:dyDescent="0.3">
      <c r="A695" s="26" t="s">
        <v>685</v>
      </c>
      <c r="B695" s="9">
        <v>0.3</v>
      </c>
      <c r="K695" s="26" t="s">
        <v>1630</v>
      </c>
      <c r="L695" s="9">
        <v>0.3</v>
      </c>
      <c r="S695" s="26" t="s">
        <v>2284</v>
      </c>
      <c r="T695" s="30">
        <v>0.55000000000000004</v>
      </c>
      <c r="AE695" s="26" t="s">
        <v>3023</v>
      </c>
      <c r="AF695" s="9">
        <v>0.31</v>
      </c>
    </row>
    <row r="696" spans="1:32" x14ac:dyDescent="0.3">
      <c r="A696" s="26" t="s">
        <v>702</v>
      </c>
      <c r="B696" s="9">
        <v>0.3</v>
      </c>
      <c r="K696" s="26" t="s">
        <v>1631</v>
      </c>
      <c r="L696" s="9">
        <v>0.3</v>
      </c>
      <c r="S696" s="26" t="s">
        <v>2285</v>
      </c>
      <c r="T696" s="30">
        <v>0.55000000000000004</v>
      </c>
      <c r="AE696" s="26" t="s">
        <v>3802</v>
      </c>
      <c r="AF696" s="9">
        <v>0.31</v>
      </c>
    </row>
    <row r="697" spans="1:32" x14ac:dyDescent="0.3">
      <c r="A697" s="26" t="s">
        <v>727</v>
      </c>
      <c r="B697" s="9">
        <v>0.3</v>
      </c>
      <c r="K697" s="26" t="s">
        <v>698</v>
      </c>
      <c r="L697" s="9">
        <v>0.3</v>
      </c>
      <c r="S697" s="26" t="s">
        <v>2286</v>
      </c>
      <c r="T697" s="30">
        <v>0.55000000000000004</v>
      </c>
      <c r="AE697" s="26" t="s">
        <v>3803</v>
      </c>
      <c r="AF697" s="9">
        <v>0.31</v>
      </c>
    </row>
    <row r="698" spans="1:32" x14ac:dyDescent="0.3">
      <c r="A698" s="26" t="s">
        <v>716</v>
      </c>
      <c r="B698" s="9">
        <v>0.3</v>
      </c>
      <c r="K698" s="26" t="s">
        <v>742</v>
      </c>
      <c r="L698" s="9">
        <v>0.3</v>
      </c>
      <c r="S698" s="26" t="s">
        <v>2287</v>
      </c>
      <c r="T698" s="30">
        <v>0.55000000000000004</v>
      </c>
      <c r="AE698" s="26" t="s">
        <v>3316</v>
      </c>
      <c r="AF698" s="9">
        <v>0.31</v>
      </c>
    </row>
    <row r="699" spans="1:32" x14ac:dyDescent="0.3">
      <c r="A699" s="26" t="s">
        <v>711</v>
      </c>
      <c r="B699" s="9">
        <v>0.3</v>
      </c>
      <c r="K699" s="26" t="s">
        <v>1632</v>
      </c>
      <c r="L699" s="9">
        <v>0.3</v>
      </c>
      <c r="S699" s="26" t="s">
        <v>2288</v>
      </c>
      <c r="T699" s="30">
        <v>0.55000000000000004</v>
      </c>
      <c r="AE699" s="26" t="s">
        <v>2535</v>
      </c>
      <c r="AF699" s="9">
        <v>0.31</v>
      </c>
    </row>
    <row r="700" spans="1:32" x14ac:dyDescent="0.3">
      <c r="A700" s="26" t="s">
        <v>737</v>
      </c>
      <c r="B700" s="9">
        <v>0.3</v>
      </c>
      <c r="K700" s="26" t="s">
        <v>1633</v>
      </c>
      <c r="L700" s="9">
        <v>0.3</v>
      </c>
      <c r="S700" s="26" t="s">
        <v>2289</v>
      </c>
      <c r="T700" s="30">
        <v>0.55000000000000004</v>
      </c>
      <c r="AE700" s="26" t="s">
        <v>3804</v>
      </c>
      <c r="AF700" s="9">
        <v>0.31</v>
      </c>
    </row>
    <row r="701" spans="1:32" x14ac:dyDescent="0.3">
      <c r="A701" s="26" t="s">
        <v>728</v>
      </c>
      <c r="B701" s="9">
        <v>0.3</v>
      </c>
      <c r="K701" s="26" t="s">
        <v>1056</v>
      </c>
      <c r="L701" s="9">
        <v>0.3</v>
      </c>
      <c r="S701" s="26" t="s">
        <v>461</v>
      </c>
      <c r="T701" s="30">
        <v>0.55000000000000004</v>
      </c>
      <c r="AE701" s="26" t="s">
        <v>3805</v>
      </c>
      <c r="AF701" s="9">
        <v>0.3</v>
      </c>
    </row>
    <row r="702" spans="1:32" x14ac:dyDescent="0.3">
      <c r="A702" s="26" t="s">
        <v>738</v>
      </c>
      <c r="B702" s="9">
        <v>0.3</v>
      </c>
      <c r="K702" s="26" t="s">
        <v>1028</v>
      </c>
      <c r="L702" s="9">
        <v>0.3</v>
      </c>
      <c r="S702" s="26" t="s">
        <v>2290</v>
      </c>
      <c r="T702" s="30">
        <v>0.55000000000000004</v>
      </c>
      <c r="AE702" s="26" t="s">
        <v>3806</v>
      </c>
      <c r="AF702" s="9">
        <v>0.3</v>
      </c>
    </row>
    <row r="703" spans="1:32" x14ac:dyDescent="0.3">
      <c r="A703" s="26" t="s">
        <v>717</v>
      </c>
      <c r="B703" s="9">
        <v>0.3</v>
      </c>
      <c r="K703" s="26" t="s">
        <v>1634</v>
      </c>
      <c r="L703" s="9">
        <v>0.3</v>
      </c>
      <c r="S703" s="26" t="s">
        <v>462</v>
      </c>
      <c r="T703" s="30">
        <v>0.55000000000000004</v>
      </c>
      <c r="AE703" s="26" t="s">
        <v>2464</v>
      </c>
      <c r="AF703" s="9">
        <v>0.3</v>
      </c>
    </row>
    <row r="704" spans="1:32" x14ac:dyDescent="0.3">
      <c r="A704" s="26" t="s">
        <v>689</v>
      </c>
      <c r="B704" s="9">
        <v>0.3</v>
      </c>
      <c r="K704" s="26" t="s">
        <v>901</v>
      </c>
      <c r="L704" s="9">
        <v>0.3</v>
      </c>
      <c r="S704" s="26" t="s">
        <v>596</v>
      </c>
      <c r="T704" s="30">
        <v>0.55000000000000004</v>
      </c>
      <c r="AE704" s="26" t="s">
        <v>3432</v>
      </c>
      <c r="AF704" s="9">
        <v>0.3</v>
      </c>
    </row>
    <row r="705" spans="1:32" x14ac:dyDescent="0.3">
      <c r="A705" s="26" t="s">
        <v>694</v>
      </c>
      <c r="B705" s="9">
        <v>0.3</v>
      </c>
      <c r="K705" s="26" t="s">
        <v>1635</v>
      </c>
      <c r="L705" s="9">
        <v>0.3</v>
      </c>
      <c r="S705" s="26" t="s">
        <v>2291</v>
      </c>
      <c r="T705" s="30">
        <v>0.54</v>
      </c>
      <c r="AE705" s="26" t="s">
        <v>1791</v>
      </c>
      <c r="AF705" s="9">
        <v>0.3</v>
      </c>
    </row>
    <row r="706" spans="1:32" x14ac:dyDescent="0.3">
      <c r="A706" s="26" t="s">
        <v>687</v>
      </c>
      <c r="B706" s="9">
        <v>0.3</v>
      </c>
      <c r="K706" s="26" t="s">
        <v>1636</v>
      </c>
      <c r="L706" s="9">
        <v>0.3</v>
      </c>
      <c r="S706" s="26" t="s">
        <v>405</v>
      </c>
      <c r="T706" s="30">
        <v>0.54</v>
      </c>
      <c r="AE706" s="26" t="s">
        <v>2227</v>
      </c>
      <c r="AF706" s="9">
        <v>0.3</v>
      </c>
    </row>
    <row r="707" spans="1:32" x14ac:dyDescent="0.3">
      <c r="A707" s="26" t="s">
        <v>736</v>
      </c>
      <c r="B707" s="9">
        <v>0.3</v>
      </c>
      <c r="K707" s="26" t="s">
        <v>1637</v>
      </c>
      <c r="L707" s="9">
        <v>0.3</v>
      </c>
      <c r="S707" s="26" t="s">
        <v>2292</v>
      </c>
      <c r="T707" s="30">
        <v>0.54</v>
      </c>
      <c r="AE707" s="26" t="s">
        <v>3807</v>
      </c>
      <c r="AF707" s="9">
        <v>0.3</v>
      </c>
    </row>
    <row r="708" spans="1:32" x14ac:dyDescent="0.3">
      <c r="A708" s="26" t="s">
        <v>696</v>
      </c>
      <c r="B708" s="9">
        <v>0.3</v>
      </c>
      <c r="K708" s="26" t="s">
        <v>1638</v>
      </c>
      <c r="L708" s="9">
        <v>0.3</v>
      </c>
      <c r="S708" s="26" t="s">
        <v>2293</v>
      </c>
      <c r="T708" s="30">
        <v>0.54</v>
      </c>
      <c r="AE708" s="26" t="s">
        <v>2773</v>
      </c>
      <c r="AF708" s="9">
        <v>0.3</v>
      </c>
    </row>
    <row r="709" spans="1:32" x14ac:dyDescent="0.3">
      <c r="A709" s="26" t="s">
        <v>692</v>
      </c>
      <c r="B709" s="9">
        <v>0.3</v>
      </c>
      <c r="K709" s="26" t="s">
        <v>35</v>
      </c>
      <c r="L709" s="9">
        <v>0.3</v>
      </c>
      <c r="S709" s="26" t="s">
        <v>2294</v>
      </c>
      <c r="T709" s="30">
        <v>0.54</v>
      </c>
      <c r="AE709" s="26" t="s">
        <v>1816</v>
      </c>
      <c r="AF709" s="9">
        <v>0.3</v>
      </c>
    </row>
    <row r="710" spans="1:32" x14ac:dyDescent="0.3">
      <c r="A710" s="26" t="s">
        <v>709</v>
      </c>
      <c r="B710" s="9">
        <v>0.3</v>
      </c>
      <c r="K710" s="26" t="s">
        <v>1639</v>
      </c>
      <c r="L710" s="9">
        <v>0.3</v>
      </c>
      <c r="S710" s="26" t="s">
        <v>2295</v>
      </c>
      <c r="T710" s="30">
        <v>0.54</v>
      </c>
      <c r="AE710" s="26" t="s">
        <v>2436</v>
      </c>
      <c r="AF710" s="9">
        <v>0.3</v>
      </c>
    </row>
    <row r="711" spans="1:32" x14ac:dyDescent="0.3">
      <c r="A711" s="26" t="s">
        <v>684</v>
      </c>
      <c r="B711" s="9">
        <v>0.3</v>
      </c>
      <c r="K711" s="26" t="s">
        <v>760</v>
      </c>
      <c r="L711" s="9">
        <v>0.3</v>
      </c>
      <c r="S711" s="26" t="s">
        <v>2296</v>
      </c>
      <c r="T711" s="30">
        <v>0.54</v>
      </c>
      <c r="AE711" s="26" t="s">
        <v>3808</v>
      </c>
      <c r="AF711" s="9">
        <v>0.3</v>
      </c>
    </row>
    <row r="712" spans="1:32" x14ac:dyDescent="0.3">
      <c r="A712" s="26" t="s">
        <v>714</v>
      </c>
      <c r="B712" s="9">
        <v>0.3</v>
      </c>
      <c r="K712" s="26" t="s">
        <v>1640</v>
      </c>
      <c r="L712" s="9">
        <v>0.3</v>
      </c>
      <c r="S712" s="26" t="s">
        <v>861</v>
      </c>
      <c r="T712" s="30">
        <v>0.54</v>
      </c>
      <c r="AE712" s="26" t="s">
        <v>25</v>
      </c>
      <c r="AF712" s="9">
        <v>0.3</v>
      </c>
    </row>
    <row r="713" spans="1:32" x14ac:dyDescent="0.3">
      <c r="A713" s="26" t="s">
        <v>723</v>
      </c>
      <c r="B713" s="9">
        <v>0.3</v>
      </c>
      <c r="K713" s="26" t="s">
        <v>998</v>
      </c>
      <c r="L713" s="9">
        <v>0.3</v>
      </c>
      <c r="S713" s="26" t="s">
        <v>2297</v>
      </c>
      <c r="T713" s="30">
        <v>0.54</v>
      </c>
      <c r="AE713" s="26" t="s">
        <v>2779</v>
      </c>
      <c r="AF713" s="9">
        <v>0.3</v>
      </c>
    </row>
    <row r="714" spans="1:32" x14ac:dyDescent="0.3">
      <c r="A714" s="26" t="s">
        <v>704</v>
      </c>
      <c r="B714" s="9">
        <v>0.3</v>
      </c>
      <c r="K714" s="26" t="s">
        <v>1641</v>
      </c>
      <c r="L714" s="9">
        <v>0.3</v>
      </c>
      <c r="S714" s="26" t="s">
        <v>2298</v>
      </c>
      <c r="T714" s="30">
        <v>0.54</v>
      </c>
      <c r="AE714" s="26" t="s">
        <v>3809</v>
      </c>
      <c r="AF714" s="9">
        <v>0.3</v>
      </c>
    </row>
    <row r="715" spans="1:32" x14ac:dyDescent="0.3">
      <c r="A715" s="26" t="s">
        <v>691</v>
      </c>
      <c r="B715" s="9">
        <v>0.3</v>
      </c>
      <c r="K715" s="26" t="s">
        <v>1642</v>
      </c>
      <c r="L715" s="9">
        <v>0.3</v>
      </c>
      <c r="S715" s="26" t="s">
        <v>2299</v>
      </c>
      <c r="T715" s="30">
        <v>0.54</v>
      </c>
      <c r="AE715" s="26" t="s">
        <v>2236</v>
      </c>
      <c r="AF715" s="9">
        <v>0.3</v>
      </c>
    </row>
    <row r="716" spans="1:32" x14ac:dyDescent="0.3">
      <c r="A716" s="26" t="s">
        <v>720</v>
      </c>
      <c r="B716" s="9">
        <v>0.3</v>
      </c>
      <c r="K716" s="26" t="s">
        <v>1643</v>
      </c>
      <c r="L716" s="9">
        <v>0.3</v>
      </c>
      <c r="S716" s="26" t="s">
        <v>2300</v>
      </c>
      <c r="T716" s="30">
        <v>0.54</v>
      </c>
      <c r="AE716" s="26" t="s">
        <v>3810</v>
      </c>
      <c r="AF716" s="9">
        <v>0.3</v>
      </c>
    </row>
    <row r="717" spans="1:32" x14ac:dyDescent="0.3">
      <c r="A717" s="26" t="s">
        <v>703</v>
      </c>
      <c r="B717" s="9">
        <v>0.3</v>
      </c>
      <c r="K717" s="26" t="s">
        <v>1644</v>
      </c>
      <c r="L717" s="9">
        <v>0.3</v>
      </c>
      <c r="S717" s="26" t="s">
        <v>2301</v>
      </c>
      <c r="T717" s="30">
        <v>0.54</v>
      </c>
      <c r="AE717" s="26" t="s">
        <v>443</v>
      </c>
      <c r="AF717" s="9">
        <v>0.3</v>
      </c>
    </row>
    <row r="718" spans="1:32" x14ac:dyDescent="0.3">
      <c r="A718" s="26" t="s">
        <v>686</v>
      </c>
      <c r="B718" s="9">
        <v>0.3</v>
      </c>
      <c r="K718" s="26" t="s">
        <v>772</v>
      </c>
      <c r="L718" s="9">
        <v>0.3</v>
      </c>
      <c r="S718" s="26" t="s">
        <v>2302</v>
      </c>
      <c r="T718" s="30">
        <v>0.54</v>
      </c>
      <c r="AE718" s="26" t="s">
        <v>3811</v>
      </c>
      <c r="AF718" s="9">
        <v>0.3</v>
      </c>
    </row>
    <row r="719" spans="1:32" x14ac:dyDescent="0.3">
      <c r="A719" s="26" t="s">
        <v>688</v>
      </c>
      <c r="B719" s="9">
        <v>0.3</v>
      </c>
      <c r="K719" s="26" t="s">
        <v>1645</v>
      </c>
      <c r="L719" s="9">
        <v>0.3</v>
      </c>
      <c r="S719" s="26" t="s">
        <v>2303</v>
      </c>
      <c r="T719" s="30">
        <v>0.54</v>
      </c>
      <c r="AE719" s="26" t="s">
        <v>33</v>
      </c>
      <c r="AF719" s="9">
        <v>0.3</v>
      </c>
    </row>
    <row r="720" spans="1:32" x14ac:dyDescent="0.3">
      <c r="A720" s="26" t="s">
        <v>713</v>
      </c>
      <c r="B720" s="9">
        <v>0.3</v>
      </c>
      <c r="K720" s="26" t="s">
        <v>1646</v>
      </c>
      <c r="L720" s="9">
        <v>0.3</v>
      </c>
      <c r="S720" s="26" t="s">
        <v>2304</v>
      </c>
      <c r="T720" s="30">
        <v>0.54</v>
      </c>
      <c r="AE720" s="26" t="s">
        <v>2477</v>
      </c>
      <c r="AF720" s="9">
        <v>0.3</v>
      </c>
    </row>
    <row r="721" spans="1:32" x14ac:dyDescent="0.3">
      <c r="A721" s="26" t="s">
        <v>715</v>
      </c>
      <c r="B721" s="9">
        <v>0.3</v>
      </c>
      <c r="K721" s="26" t="s">
        <v>1647</v>
      </c>
      <c r="L721" s="9">
        <v>0.3</v>
      </c>
      <c r="S721" s="26" t="s">
        <v>2305</v>
      </c>
      <c r="T721" s="30">
        <v>0.54</v>
      </c>
      <c r="AE721" s="26" t="s">
        <v>2344</v>
      </c>
      <c r="AF721" s="9">
        <v>0.3</v>
      </c>
    </row>
    <row r="722" spans="1:32" x14ac:dyDescent="0.3">
      <c r="A722" s="26" t="s">
        <v>706</v>
      </c>
      <c r="B722" s="9">
        <v>0.3</v>
      </c>
      <c r="K722" s="26" t="s">
        <v>1648</v>
      </c>
      <c r="L722" s="9">
        <v>0.3</v>
      </c>
      <c r="S722" s="26" t="s">
        <v>2306</v>
      </c>
      <c r="T722" s="30">
        <v>0.54</v>
      </c>
      <c r="AE722" s="26" t="s">
        <v>3812</v>
      </c>
      <c r="AF722" s="9">
        <v>0.3</v>
      </c>
    </row>
    <row r="723" spans="1:32" x14ac:dyDescent="0.3">
      <c r="A723" s="26" t="s">
        <v>700</v>
      </c>
      <c r="B723" s="9">
        <v>0.3</v>
      </c>
      <c r="K723" s="26" t="s">
        <v>1649</v>
      </c>
      <c r="L723" s="9">
        <v>0.3</v>
      </c>
      <c r="S723" s="26" t="s">
        <v>2307</v>
      </c>
      <c r="T723" s="30">
        <v>0.54</v>
      </c>
      <c r="AE723" s="26" t="s">
        <v>446</v>
      </c>
      <c r="AF723" s="9">
        <v>0.3</v>
      </c>
    </row>
    <row r="724" spans="1:32" x14ac:dyDescent="0.3">
      <c r="A724" s="26" t="s">
        <v>698</v>
      </c>
      <c r="B724" s="9">
        <v>0.3</v>
      </c>
      <c r="K724" s="26" t="s">
        <v>1650</v>
      </c>
      <c r="L724" s="9">
        <v>0.3</v>
      </c>
      <c r="S724" s="26" t="s">
        <v>2308</v>
      </c>
      <c r="T724" s="30">
        <v>0.54</v>
      </c>
      <c r="AE724" s="26" t="s">
        <v>2953</v>
      </c>
      <c r="AF724" s="9">
        <v>0.3</v>
      </c>
    </row>
    <row r="725" spans="1:32" x14ac:dyDescent="0.3">
      <c r="A725" s="26" t="s">
        <v>725</v>
      </c>
      <c r="B725" s="9">
        <v>0.3</v>
      </c>
      <c r="K725" s="26" t="s">
        <v>1651</v>
      </c>
      <c r="L725" s="9">
        <v>0.3</v>
      </c>
      <c r="S725" s="26" t="s">
        <v>1104</v>
      </c>
      <c r="T725" s="30">
        <v>0.54</v>
      </c>
      <c r="AE725" s="26" t="s">
        <v>3813</v>
      </c>
      <c r="AF725" s="9">
        <v>0.3</v>
      </c>
    </row>
    <row r="726" spans="1:32" x14ac:dyDescent="0.3">
      <c r="A726" s="26" t="s">
        <v>734</v>
      </c>
      <c r="B726" s="9">
        <v>0.3</v>
      </c>
      <c r="K726" s="26" t="s">
        <v>1652</v>
      </c>
      <c r="L726" s="9">
        <v>0.3</v>
      </c>
      <c r="S726" s="26" t="s">
        <v>575</v>
      </c>
      <c r="T726" s="30">
        <v>0.54</v>
      </c>
      <c r="AE726" s="26" t="s">
        <v>3814</v>
      </c>
      <c r="AF726" s="9">
        <v>0.3</v>
      </c>
    </row>
    <row r="727" spans="1:32" x14ac:dyDescent="0.3">
      <c r="A727" s="26" t="s">
        <v>722</v>
      </c>
      <c r="B727" s="9">
        <v>0.3</v>
      </c>
      <c r="S727" s="26" t="s">
        <v>346</v>
      </c>
      <c r="T727" s="30">
        <v>0.54</v>
      </c>
      <c r="AE727" s="26" t="s">
        <v>62</v>
      </c>
      <c r="AF727" s="9">
        <v>0.3</v>
      </c>
    </row>
    <row r="728" spans="1:32" x14ac:dyDescent="0.3">
      <c r="A728" s="26" t="s">
        <v>724</v>
      </c>
      <c r="B728" s="9">
        <v>0.3</v>
      </c>
      <c r="S728" s="26" t="s">
        <v>26</v>
      </c>
      <c r="T728" s="30">
        <v>0.54</v>
      </c>
      <c r="AE728" s="26" t="s">
        <v>2144</v>
      </c>
      <c r="AF728" s="9">
        <v>0.3</v>
      </c>
    </row>
    <row r="729" spans="1:32" x14ac:dyDescent="0.3">
      <c r="A729" s="26" t="s">
        <v>733</v>
      </c>
      <c r="B729" s="9">
        <v>0.3</v>
      </c>
      <c r="S729" s="26" t="s">
        <v>2309</v>
      </c>
      <c r="T729" s="30">
        <v>0.54</v>
      </c>
      <c r="AE729" s="26" t="s">
        <v>3815</v>
      </c>
      <c r="AF729" s="9">
        <v>0.3</v>
      </c>
    </row>
    <row r="730" spans="1:32" x14ac:dyDescent="0.3">
      <c r="A730" s="26" t="s">
        <v>695</v>
      </c>
      <c r="B730" s="9">
        <v>0.3</v>
      </c>
      <c r="S730" s="26" t="s">
        <v>2310</v>
      </c>
      <c r="T730" s="30">
        <v>0.54</v>
      </c>
      <c r="AE730" s="26" t="s">
        <v>904</v>
      </c>
      <c r="AF730" s="9">
        <v>0.3</v>
      </c>
    </row>
    <row r="731" spans="1:32" x14ac:dyDescent="0.3">
      <c r="A731" s="26" t="s">
        <v>729</v>
      </c>
      <c r="B731" s="9">
        <v>0.3</v>
      </c>
      <c r="S731" s="26" t="s">
        <v>506</v>
      </c>
      <c r="T731" s="30">
        <v>0.54</v>
      </c>
      <c r="AE731" s="26" t="s">
        <v>3816</v>
      </c>
      <c r="AF731" s="9">
        <v>0.3</v>
      </c>
    </row>
    <row r="732" spans="1:32" x14ac:dyDescent="0.3">
      <c r="A732" s="26" t="s">
        <v>731</v>
      </c>
      <c r="B732" s="9">
        <v>0.3</v>
      </c>
      <c r="S732" s="26" t="s">
        <v>547</v>
      </c>
      <c r="T732" s="30">
        <v>0.54</v>
      </c>
      <c r="AE732" s="26" t="s">
        <v>3817</v>
      </c>
      <c r="AF732" s="9">
        <v>0.3</v>
      </c>
    </row>
    <row r="733" spans="1:32" x14ac:dyDescent="0.3">
      <c r="A733" s="26" t="s">
        <v>735</v>
      </c>
      <c r="B733" s="9">
        <v>0.3</v>
      </c>
      <c r="S733" s="26" t="s">
        <v>2311</v>
      </c>
      <c r="T733" s="30">
        <v>0.54</v>
      </c>
      <c r="AE733" s="26" t="s">
        <v>3818</v>
      </c>
      <c r="AF733" s="9">
        <v>0.3</v>
      </c>
    </row>
    <row r="734" spans="1:32" x14ac:dyDescent="0.3">
      <c r="A734" s="26" t="s">
        <v>732</v>
      </c>
      <c r="B734" s="9">
        <v>0.3</v>
      </c>
      <c r="S734" s="26" t="s">
        <v>2312</v>
      </c>
      <c r="T734" s="30">
        <v>0.54</v>
      </c>
      <c r="AE734" s="26" t="s">
        <v>2871</v>
      </c>
      <c r="AF734" s="9">
        <v>0.3</v>
      </c>
    </row>
    <row r="735" spans="1:32" x14ac:dyDescent="0.3">
      <c r="A735" s="26" t="s">
        <v>721</v>
      </c>
      <c r="B735" s="9">
        <v>0.3</v>
      </c>
      <c r="S735" s="26" t="s">
        <v>2313</v>
      </c>
      <c r="T735" s="30">
        <v>0.54</v>
      </c>
      <c r="AE735" s="26" t="s">
        <v>2872</v>
      </c>
      <c r="AF735" s="9">
        <v>0.3</v>
      </c>
    </row>
    <row r="736" spans="1:32" x14ac:dyDescent="0.3">
      <c r="A736" s="26" t="s">
        <v>712</v>
      </c>
      <c r="B736" s="9">
        <v>0.3</v>
      </c>
      <c r="S736" s="26" t="s">
        <v>2314</v>
      </c>
      <c r="T736" s="30">
        <v>0.54</v>
      </c>
      <c r="AE736" s="26" t="s">
        <v>2967</v>
      </c>
      <c r="AF736" s="9">
        <v>0.3</v>
      </c>
    </row>
    <row r="737" spans="1:32" x14ac:dyDescent="0.3">
      <c r="A737" s="26" t="s">
        <v>693</v>
      </c>
      <c r="B737" s="9">
        <v>0.3</v>
      </c>
      <c r="S737" s="26" t="s">
        <v>2315</v>
      </c>
      <c r="T737" s="30">
        <v>0.54</v>
      </c>
      <c r="AE737" s="26" t="s">
        <v>2453</v>
      </c>
      <c r="AF737" s="9">
        <v>0.3</v>
      </c>
    </row>
    <row r="738" spans="1:32" x14ac:dyDescent="0.3">
      <c r="A738" s="26" t="s">
        <v>707</v>
      </c>
      <c r="B738" s="9">
        <v>0.3</v>
      </c>
      <c r="S738" s="26" t="s">
        <v>2316</v>
      </c>
      <c r="T738" s="30">
        <v>0.54</v>
      </c>
      <c r="AE738" s="26" t="s">
        <v>1154</v>
      </c>
      <c r="AF738" s="9">
        <v>0.3</v>
      </c>
    </row>
    <row r="739" spans="1:32" x14ac:dyDescent="0.3">
      <c r="A739" s="26" t="s">
        <v>730</v>
      </c>
      <c r="B739" s="9">
        <v>0.3</v>
      </c>
      <c r="S739" s="26" t="s">
        <v>164</v>
      </c>
      <c r="T739" s="30">
        <v>0.54</v>
      </c>
      <c r="AE739" s="26" t="s">
        <v>397</v>
      </c>
      <c r="AF739" s="9">
        <v>0.3</v>
      </c>
    </row>
    <row r="740" spans="1:32" x14ac:dyDescent="0.3">
      <c r="A740" s="26" t="s">
        <v>699</v>
      </c>
      <c r="B740" s="9">
        <v>0.3</v>
      </c>
      <c r="S740" s="26" t="s">
        <v>974</v>
      </c>
      <c r="T740" s="30">
        <v>0.54</v>
      </c>
      <c r="AE740" s="26" t="s">
        <v>2973</v>
      </c>
      <c r="AF740" s="9">
        <v>0.3</v>
      </c>
    </row>
    <row r="741" spans="1:32" x14ac:dyDescent="0.3">
      <c r="S741" s="26" t="s">
        <v>1035</v>
      </c>
      <c r="T741" s="30">
        <v>0.54</v>
      </c>
      <c r="AE741" s="26" t="s">
        <v>590</v>
      </c>
      <c r="AF741" s="9">
        <v>0.3</v>
      </c>
    </row>
    <row r="742" spans="1:32" x14ac:dyDescent="0.3">
      <c r="S742" s="26" t="s">
        <v>37</v>
      </c>
      <c r="T742" s="30">
        <v>0.54</v>
      </c>
      <c r="AE742" s="26" t="s">
        <v>3819</v>
      </c>
      <c r="AF742" s="9">
        <v>0.3</v>
      </c>
    </row>
    <row r="743" spans="1:32" x14ac:dyDescent="0.3">
      <c r="S743" s="26" t="s">
        <v>2317</v>
      </c>
      <c r="T743" s="30">
        <v>0.54</v>
      </c>
      <c r="AE743" s="26" t="s">
        <v>2132</v>
      </c>
      <c r="AF743" s="9">
        <v>0.3</v>
      </c>
    </row>
    <row r="744" spans="1:32" x14ac:dyDescent="0.3">
      <c r="S744" s="26" t="s">
        <v>2318</v>
      </c>
      <c r="T744" s="30">
        <v>0.54</v>
      </c>
      <c r="AE744" s="26" t="s">
        <v>978</v>
      </c>
      <c r="AF744" s="9">
        <v>0.3</v>
      </c>
    </row>
    <row r="745" spans="1:32" x14ac:dyDescent="0.3">
      <c r="S745" s="26" t="s">
        <v>2319</v>
      </c>
      <c r="T745" s="30">
        <v>0.54</v>
      </c>
      <c r="AE745" s="26" t="s">
        <v>3820</v>
      </c>
      <c r="AF745" s="9">
        <v>0.3</v>
      </c>
    </row>
    <row r="746" spans="1:32" x14ac:dyDescent="0.3">
      <c r="S746" s="26" t="s">
        <v>2320</v>
      </c>
      <c r="T746" s="30">
        <v>0.54</v>
      </c>
      <c r="AE746" s="26" t="s">
        <v>3821</v>
      </c>
      <c r="AF746" s="9">
        <v>0.3</v>
      </c>
    </row>
    <row r="747" spans="1:32" x14ac:dyDescent="0.3">
      <c r="S747" s="26" t="s">
        <v>2321</v>
      </c>
      <c r="T747" s="30">
        <v>0.54</v>
      </c>
      <c r="AE747" s="26" t="s">
        <v>520</v>
      </c>
      <c r="AF747" s="9">
        <v>0.3</v>
      </c>
    </row>
    <row r="748" spans="1:32" x14ac:dyDescent="0.3">
      <c r="S748" s="26" t="s">
        <v>2322</v>
      </c>
      <c r="T748" s="30">
        <v>0.54</v>
      </c>
      <c r="AE748" s="26" t="s">
        <v>3822</v>
      </c>
      <c r="AF748" s="9">
        <v>0.3</v>
      </c>
    </row>
    <row r="749" spans="1:32" x14ac:dyDescent="0.3">
      <c r="S749" s="26" t="s">
        <v>186</v>
      </c>
      <c r="T749" s="30">
        <v>0.54</v>
      </c>
      <c r="AE749" s="26" t="s">
        <v>1359</v>
      </c>
      <c r="AF749" s="9">
        <v>0.3</v>
      </c>
    </row>
    <row r="750" spans="1:32" x14ac:dyDescent="0.3">
      <c r="S750" s="26" t="s">
        <v>2323</v>
      </c>
      <c r="T750" s="30">
        <v>0.54</v>
      </c>
      <c r="AE750" s="26" t="s">
        <v>3213</v>
      </c>
      <c r="AF750" s="9">
        <v>0.3</v>
      </c>
    </row>
    <row r="751" spans="1:32" x14ac:dyDescent="0.3">
      <c r="S751" s="26" t="s">
        <v>2324</v>
      </c>
      <c r="T751" s="30">
        <v>0.54</v>
      </c>
    </row>
    <row r="752" spans="1:32" x14ac:dyDescent="0.3">
      <c r="S752" s="26" t="s">
        <v>2325</v>
      </c>
      <c r="T752" s="30">
        <v>0.53</v>
      </c>
    </row>
    <row r="753" spans="19:20" x14ac:dyDescent="0.3">
      <c r="S753" s="26" t="s">
        <v>2326</v>
      </c>
      <c r="T753" s="30">
        <v>0.53</v>
      </c>
    </row>
    <row r="754" spans="19:20" x14ac:dyDescent="0.3">
      <c r="S754" s="26" t="s">
        <v>1808</v>
      </c>
      <c r="T754" s="30">
        <v>0.53</v>
      </c>
    </row>
    <row r="755" spans="19:20" x14ac:dyDescent="0.3">
      <c r="S755" s="26" t="s">
        <v>1621</v>
      </c>
      <c r="T755" s="30">
        <v>0.53</v>
      </c>
    </row>
    <row r="756" spans="19:20" x14ac:dyDescent="0.3">
      <c r="S756" s="26" t="s">
        <v>2327</v>
      </c>
      <c r="T756" s="30">
        <v>0.53</v>
      </c>
    </row>
    <row r="757" spans="19:20" x14ac:dyDescent="0.3">
      <c r="S757" s="26" t="s">
        <v>801</v>
      </c>
      <c r="T757" s="30">
        <v>0.53</v>
      </c>
    </row>
    <row r="758" spans="19:20" x14ac:dyDescent="0.3">
      <c r="S758" s="26" t="s">
        <v>2328</v>
      </c>
      <c r="T758" s="30">
        <v>0.53</v>
      </c>
    </row>
    <row r="759" spans="19:20" x14ac:dyDescent="0.3">
      <c r="S759" s="26" t="s">
        <v>2329</v>
      </c>
      <c r="T759" s="30">
        <v>0.53</v>
      </c>
    </row>
    <row r="760" spans="19:20" x14ac:dyDescent="0.3">
      <c r="S760" s="26" t="s">
        <v>2330</v>
      </c>
      <c r="T760" s="30">
        <v>0.53</v>
      </c>
    </row>
    <row r="761" spans="19:20" x14ac:dyDescent="0.3">
      <c r="S761" s="26" t="s">
        <v>1598</v>
      </c>
      <c r="T761" s="30">
        <v>0.53</v>
      </c>
    </row>
    <row r="762" spans="19:20" x14ac:dyDescent="0.3">
      <c r="S762" s="26" t="s">
        <v>791</v>
      </c>
      <c r="T762" s="30">
        <v>0.53</v>
      </c>
    </row>
    <row r="763" spans="19:20" x14ac:dyDescent="0.3">
      <c r="S763" s="26" t="s">
        <v>2331</v>
      </c>
      <c r="T763" s="30">
        <v>0.53</v>
      </c>
    </row>
    <row r="764" spans="19:20" x14ac:dyDescent="0.3">
      <c r="S764" s="26" t="s">
        <v>2332</v>
      </c>
      <c r="T764" s="30">
        <v>0.53</v>
      </c>
    </row>
    <row r="765" spans="19:20" x14ac:dyDescent="0.3">
      <c r="S765" s="26" t="s">
        <v>2333</v>
      </c>
      <c r="T765" s="30">
        <v>0.53</v>
      </c>
    </row>
    <row r="766" spans="19:20" x14ac:dyDescent="0.3">
      <c r="S766" s="26" t="s">
        <v>1705</v>
      </c>
      <c r="T766" s="30">
        <v>0.53</v>
      </c>
    </row>
    <row r="767" spans="19:20" x14ac:dyDescent="0.3">
      <c r="S767" s="26" t="s">
        <v>2334</v>
      </c>
      <c r="T767" s="30">
        <v>0.53</v>
      </c>
    </row>
    <row r="768" spans="19:20" x14ac:dyDescent="0.3">
      <c r="S768" s="26" t="s">
        <v>2335</v>
      </c>
      <c r="T768" s="30">
        <v>0.53</v>
      </c>
    </row>
    <row r="769" spans="19:20" x14ac:dyDescent="0.3">
      <c r="S769" s="26" t="s">
        <v>2336</v>
      </c>
      <c r="T769" s="30">
        <v>0.53</v>
      </c>
    </row>
    <row r="770" spans="19:20" x14ac:dyDescent="0.3">
      <c r="S770" s="26" t="s">
        <v>2337</v>
      </c>
      <c r="T770" s="30">
        <v>0.53</v>
      </c>
    </row>
    <row r="771" spans="19:20" x14ac:dyDescent="0.3">
      <c r="S771" s="26" t="s">
        <v>2338</v>
      </c>
      <c r="T771" s="30">
        <v>0.53</v>
      </c>
    </row>
    <row r="772" spans="19:20" x14ac:dyDescent="0.3">
      <c r="S772" s="26" t="s">
        <v>2339</v>
      </c>
      <c r="T772" s="30">
        <v>0.53</v>
      </c>
    </row>
    <row r="773" spans="19:20" x14ac:dyDescent="0.3">
      <c r="S773" s="26" t="s">
        <v>90</v>
      </c>
      <c r="T773" s="30">
        <v>0.53</v>
      </c>
    </row>
    <row r="774" spans="19:20" x14ac:dyDescent="0.3">
      <c r="S774" s="26" t="s">
        <v>2340</v>
      </c>
      <c r="T774" s="30">
        <v>0.53</v>
      </c>
    </row>
    <row r="775" spans="19:20" x14ac:dyDescent="0.3">
      <c r="S775" s="26" t="s">
        <v>2341</v>
      </c>
      <c r="T775" s="30">
        <v>0.53</v>
      </c>
    </row>
    <row r="776" spans="19:20" x14ac:dyDescent="0.3">
      <c r="S776" s="26" t="s">
        <v>2342</v>
      </c>
      <c r="T776" s="30">
        <v>0.53</v>
      </c>
    </row>
    <row r="777" spans="19:20" x14ac:dyDescent="0.3">
      <c r="S777" s="26" t="s">
        <v>2343</v>
      </c>
      <c r="T777" s="30">
        <v>0.53</v>
      </c>
    </row>
    <row r="778" spans="19:20" x14ac:dyDescent="0.3">
      <c r="S778" s="26" t="s">
        <v>2344</v>
      </c>
      <c r="T778" s="30">
        <v>0.53</v>
      </c>
    </row>
    <row r="779" spans="19:20" x14ac:dyDescent="0.3">
      <c r="S779" s="26" t="s">
        <v>2345</v>
      </c>
      <c r="T779" s="30">
        <v>0.53</v>
      </c>
    </row>
    <row r="780" spans="19:20" x14ac:dyDescent="0.3">
      <c r="S780" s="26" t="s">
        <v>344</v>
      </c>
      <c r="T780" s="30">
        <v>0.53</v>
      </c>
    </row>
    <row r="781" spans="19:20" x14ac:dyDescent="0.3">
      <c r="S781" s="26" t="s">
        <v>2346</v>
      </c>
      <c r="T781" s="30">
        <v>0.53</v>
      </c>
    </row>
    <row r="782" spans="19:20" x14ac:dyDescent="0.3">
      <c r="S782" s="26" t="s">
        <v>2347</v>
      </c>
      <c r="T782" s="30">
        <v>0.53</v>
      </c>
    </row>
    <row r="783" spans="19:20" x14ac:dyDescent="0.3">
      <c r="S783" s="26" t="s">
        <v>181</v>
      </c>
      <c r="T783" s="30">
        <v>0.53</v>
      </c>
    </row>
    <row r="784" spans="19:20" x14ac:dyDescent="0.3">
      <c r="S784" s="26" t="s">
        <v>1033</v>
      </c>
      <c r="T784" s="30">
        <v>0.53</v>
      </c>
    </row>
    <row r="785" spans="19:20" x14ac:dyDescent="0.3">
      <c r="S785" s="26" t="s">
        <v>73</v>
      </c>
      <c r="T785" s="30">
        <v>0.53</v>
      </c>
    </row>
    <row r="786" spans="19:20" x14ac:dyDescent="0.3">
      <c r="S786" s="26" t="s">
        <v>2348</v>
      </c>
      <c r="T786" s="30">
        <v>0.53</v>
      </c>
    </row>
    <row r="787" spans="19:20" x14ac:dyDescent="0.3">
      <c r="S787" s="26" t="s">
        <v>2349</v>
      </c>
      <c r="T787" s="30">
        <v>0.53</v>
      </c>
    </row>
    <row r="788" spans="19:20" x14ac:dyDescent="0.3">
      <c r="S788" s="26" t="s">
        <v>1708</v>
      </c>
      <c r="T788" s="30">
        <v>0.53</v>
      </c>
    </row>
    <row r="789" spans="19:20" x14ac:dyDescent="0.3">
      <c r="S789" s="26" t="s">
        <v>2350</v>
      </c>
      <c r="T789" s="30">
        <v>0.53</v>
      </c>
    </row>
    <row r="790" spans="19:20" x14ac:dyDescent="0.3">
      <c r="S790" s="26" t="s">
        <v>2351</v>
      </c>
      <c r="T790" s="30">
        <v>0.53</v>
      </c>
    </row>
    <row r="791" spans="19:20" x14ac:dyDescent="0.3">
      <c r="S791" s="26" t="s">
        <v>2352</v>
      </c>
      <c r="T791" s="30">
        <v>0.53</v>
      </c>
    </row>
    <row r="792" spans="19:20" x14ac:dyDescent="0.3">
      <c r="S792" s="26" t="s">
        <v>2353</v>
      </c>
      <c r="T792" s="30">
        <v>0.53</v>
      </c>
    </row>
    <row r="793" spans="19:20" x14ac:dyDescent="0.3">
      <c r="S793" s="26" t="s">
        <v>588</v>
      </c>
      <c r="T793" s="30">
        <v>0.53</v>
      </c>
    </row>
    <row r="794" spans="19:20" x14ac:dyDescent="0.3">
      <c r="S794" s="26" t="s">
        <v>355</v>
      </c>
      <c r="T794" s="30">
        <v>0.53</v>
      </c>
    </row>
    <row r="795" spans="19:20" x14ac:dyDescent="0.3">
      <c r="S795" s="26" t="s">
        <v>926</v>
      </c>
      <c r="T795" s="30">
        <v>0.53</v>
      </c>
    </row>
    <row r="796" spans="19:20" x14ac:dyDescent="0.3">
      <c r="S796" s="26" t="s">
        <v>2354</v>
      </c>
      <c r="T796" s="30">
        <v>0.53</v>
      </c>
    </row>
    <row r="797" spans="19:20" x14ac:dyDescent="0.3">
      <c r="S797" s="26" t="s">
        <v>2355</v>
      </c>
      <c r="T797" s="30">
        <v>0.53</v>
      </c>
    </row>
    <row r="798" spans="19:20" x14ac:dyDescent="0.3">
      <c r="S798" s="26" t="s">
        <v>356</v>
      </c>
      <c r="T798" s="30">
        <v>0.53</v>
      </c>
    </row>
    <row r="799" spans="19:20" x14ac:dyDescent="0.3">
      <c r="S799" s="26" t="s">
        <v>198</v>
      </c>
      <c r="T799" s="30">
        <v>0.53</v>
      </c>
    </row>
    <row r="800" spans="19:20" x14ac:dyDescent="0.3">
      <c r="S800" s="26" t="s">
        <v>2356</v>
      </c>
      <c r="T800" s="30">
        <v>0.53</v>
      </c>
    </row>
    <row r="801" spans="19:20" x14ac:dyDescent="0.3">
      <c r="S801" s="26" t="s">
        <v>1709</v>
      </c>
      <c r="T801" s="30">
        <v>0.53</v>
      </c>
    </row>
    <row r="802" spans="19:20" x14ac:dyDescent="0.3">
      <c r="S802" s="26" t="s">
        <v>2357</v>
      </c>
      <c r="T802" s="30">
        <v>0.52</v>
      </c>
    </row>
    <row r="803" spans="19:20" x14ac:dyDescent="0.3">
      <c r="S803" s="26" t="s">
        <v>2358</v>
      </c>
      <c r="T803" s="30">
        <v>0.52</v>
      </c>
    </row>
    <row r="804" spans="19:20" x14ac:dyDescent="0.3">
      <c r="S804" s="26" t="s">
        <v>2359</v>
      </c>
      <c r="T804" s="30">
        <v>0.52</v>
      </c>
    </row>
    <row r="805" spans="19:20" x14ac:dyDescent="0.3">
      <c r="S805" s="26" t="s">
        <v>2360</v>
      </c>
      <c r="T805" s="30">
        <v>0.52</v>
      </c>
    </row>
    <row r="806" spans="19:20" x14ac:dyDescent="0.3">
      <c r="S806" s="26" t="s">
        <v>146</v>
      </c>
      <c r="T806" s="30">
        <v>0.52</v>
      </c>
    </row>
    <row r="807" spans="19:20" x14ac:dyDescent="0.3">
      <c r="S807" s="26" t="s">
        <v>2361</v>
      </c>
      <c r="T807" s="30">
        <v>0.52</v>
      </c>
    </row>
    <row r="808" spans="19:20" x14ac:dyDescent="0.3">
      <c r="S808" s="26" t="s">
        <v>2362</v>
      </c>
      <c r="T808" s="30">
        <v>0.52</v>
      </c>
    </row>
    <row r="809" spans="19:20" x14ac:dyDescent="0.3">
      <c r="S809" s="26" t="s">
        <v>2363</v>
      </c>
      <c r="T809" s="30">
        <v>0.52</v>
      </c>
    </row>
    <row r="810" spans="19:20" x14ac:dyDescent="0.3">
      <c r="S810" s="26" t="s">
        <v>2364</v>
      </c>
      <c r="T810" s="30">
        <v>0.52</v>
      </c>
    </row>
    <row r="811" spans="19:20" x14ac:dyDescent="0.3">
      <c r="S811" s="26" t="s">
        <v>2365</v>
      </c>
      <c r="T811" s="30">
        <v>0.52</v>
      </c>
    </row>
    <row r="812" spans="19:20" x14ac:dyDescent="0.3">
      <c r="S812" s="26" t="s">
        <v>2366</v>
      </c>
      <c r="T812" s="30">
        <v>0.52</v>
      </c>
    </row>
    <row r="813" spans="19:20" x14ac:dyDescent="0.3">
      <c r="S813" s="26" t="s">
        <v>2367</v>
      </c>
      <c r="T813" s="30">
        <v>0.52</v>
      </c>
    </row>
    <row r="814" spans="19:20" x14ac:dyDescent="0.3">
      <c r="S814" s="26" t="s">
        <v>2368</v>
      </c>
      <c r="T814" s="30">
        <v>0.52</v>
      </c>
    </row>
    <row r="815" spans="19:20" x14ac:dyDescent="0.3">
      <c r="S815" s="26" t="s">
        <v>1346</v>
      </c>
      <c r="T815" s="30">
        <v>0.52</v>
      </c>
    </row>
    <row r="816" spans="19:20" x14ac:dyDescent="0.3">
      <c r="S816" s="26" t="s">
        <v>2369</v>
      </c>
      <c r="T816" s="30">
        <v>0.52</v>
      </c>
    </row>
    <row r="817" spans="19:20" x14ac:dyDescent="0.3">
      <c r="S817" s="26" t="s">
        <v>2370</v>
      </c>
      <c r="T817" s="30">
        <v>0.52</v>
      </c>
    </row>
    <row r="818" spans="19:20" x14ac:dyDescent="0.3">
      <c r="S818" s="26" t="s">
        <v>2371</v>
      </c>
      <c r="T818" s="30">
        <v>0.52</v>
      </c>
    </row>
    <row r="819" spans="19:20" x14ac:dyDescent="0.3">
      <c r="S819" s="26" t="s">
        <v>2372</v>
      </c>
      <c r="T819" s="30">
        <v>0.52</v>
      </c>
    </row>
    <row r="820" spans="19:20" x14ac:dyDescent="0.3">
      <c r="S820" s="26" t="s">
        <v>2373</v>
      </c>
      <c r="T820" s="30">
        <v>0.52</v>
      </c>
    </row>
    <row r="821" spans="19:20" x14ac:dyDescent="0.3">
      <c r="S821" s="26" t="s">
        <v>2374</v>
      </c>
      <c r="T821" s="30">
        <v>0.52</v>
      </c>
    </row>
    <row r="822" spans="19:20" x14ac:dyDescent="0.3">
      <c r="S822" s="26" t="s">
        <v>2375</v>
      </c>
      <c r="T822" s="30">
        <v>0.52</v>
      </c>
    </row>
    <row r="823" spans="19:20" x14ac:dyDescent="0.3">
      <c r="S823" s="26" t="s">
        <v>2376</v>
      </c>
      <c r="T823" s="30">
        <v>0.52</v>
      </c>
    </row>
    <row r="824" spans="19:20" x14ac:dyDescent="0.3">
      <c r="S824" s="26" t="s">
        <v>2377</v>
      </c>
      <c r="T824" s="30">
        <v>0.52</v>
      </c>
    </row>
    <row r="825" spans="19:20" x14ac:dyDescent="0.3">
      <c r="S825" s="26" t="s">
        <v>841</v>
      </c>
      <c r="T825" s="30">
        <v>0.52</v>
      </c>
    </row>
    <row r="826" spans="19:20" x14ac:dyDescent="0.3">
      <c r="S826" s="26" t="s">
        <v>2378</v>
      </c>
      <c r="T826" s="30">
        <v>0.52</v>
      </c>
    </row>
    <row r="827" spans="19:20" x14ac:dyDescent="0.3">
      <c r="S827" s="26" t="s">
        <v>2379</v>
      </c>
      <c r="T827" s="30">
        <v>0.52</v>
      </c>
    </row>
    <row r="828" spans="19:20" x14ac:dyDescent="0.3">
      <c r="S828" s="26" t="s">
        <v>614</v>
      </c>
      <c r="T828" s="30">
        <v>0.52</v>
      </c>
    </row>
    <row r="829" spans="19:20" x14ac:dyDescent="0.3">
      <c r="S829" s="26" t="s">
        <v>2380</v>
      </c>
      <c r="T829" s="30">
        <v>0.52</v>
      </c>
    </row>
    <row r="830" spans="19:20" x14ac:dyDescent="0.3">
      <c r="S830" s="26" t="s">
        <v>2</v>
      </c>
      <c r="T830" s="30">
        <v>0.52</v>
      </c>
    </row>
    <row r="831" spans="19:20" x14ac:dyDescent="0.3">
      <c r="S831" s="26" t="s">
        <v>578</v>
      </c>
      <c r="T831" s="30">
        <v>0.52</v>
      </c>
    </row>
    <row r="832" spans="19:20" x14ac:dyDescent="0.3">
      <c r="S832" s="26" t="s">
        <v>2381</v>
      </c>
      <c r="T832" s="30">
        <v>0.52</v>
      </c>
    </row>
    <row r="833" spans="19:20" x14ac:dyDescent="0.3">
      <c r="S833" s="26" t="s">
        <v>2382</v>
      </c>
      <c r="T833" s="30">
        <v>0.52</v>
      </c>
    </row>
    <row r="834" spans="19:20" x14ac:dyDescent="0.3">
      <c r="S834" s="26" t="s">
        <v>2383</v>
      </c>
      <c r="T834" s="30">
        <v>0.52</v>
      </c>
    </row>
    <row r="835" spans="19:20" x14ac:dyDescent="0.3">
      <c r="S835" s="26" t="s">
        <v>997</v>
      </c>
      <c r="T835" s="30">
        <v>0.52</v>
      </c>
    </row>
    <row r="836" spans="19:20" x14ac:dyDescent="0.3">
      <c r="S836" s="26" t="s">
        <v>2384</v>
      </c>
      <c r="T836" s="30">
        <v>0.52</v>
      </c>
    </row>
    <row r="837" spans="19:20" x14ac:dyDescent="0.3">
      <c r="S837" s="26" t="s">
        <v>2385</v>
      </c>
      <c r="T837" s="30">
        <v>0.52</v>
      </c>
    </row>
    <row r="838" spans="19:20" x14ac:dyDescent="0.3">
      <c r="S838" s="26" t="s">
        <v>1728</v>
      </c>
      <c r="T838" s="30">
        <v>0.52</v>
      </c>
    </row>
    <row r="839" spans="19:20" x14ac:dyDescent="0.3">
      <c r="S839" s="26" t="s">
        <v>2386</v>
      </c>
      <c r="T839" s="30">
        <v>0.52</v>
      </c>
    </row>
    <row r="840" spans="19:20" x14ac:dyDescent="0.3">
      <c r="S840" s="26" t="s">
        <v>2387</v>
      </c>
      <c r="T840" s="30">
        <v>0.52</v>
      </c>
    </row>
    <row r="841" spans="19:20" x14ac:dyDescent="0.3">
      <c r="S841" s="26" t="s">
        <v>1086</v>
      </c>
      <c r="T841" s="30">
        <v>0.52</v>
      </c>
    </row>
    <row r="842" spans="19:20" x14ac:dyDescent="0.3">
      <c r="S842" s="31">
        <v>38596</v>
      </c>
      <c r="T842" s="30">
        <v>0.52</v>
      </c>
    </row>
    <row r="843" spans="19:20" x14ac:dyDescent="0.3">
      <c r="S843" s="26" t="s">
        <v>2388</v>
      </c>
      <c r="T843" s="30">
        <v>0.52</v>
      </c>
    </row>
    <row r="844" spans="19:20" x14ac:dyDescent="0.3">
      <c r="S844" s="26" t="s">
        <v>2389</v>
      </c>
      <c r="T844" s="30">
        <v>0.52</v>
      </c>
    </row>
    <row r="845" spans="19:20" x14ac:dyDescent="0.3">
      <c r="S845" s="26" t="s">
        <v>2390</v>
      </c>
      <c r="T845" s="30">
        <v>0.52</v>
      </c>
    </row>
    <row r="846" spans="19:20" x14ac:dyDescent="0.3">
      <c r="S846" s="26" t="s">
        <v>2391</v>
      </c>
      <c r="T846" s="30">
        <v>0.52</v>
      </c>
    </row>
    <row r="847" spans="19:20" x14ac:dyDescent="0.3">
      <c r="S847" s="26" t="s">
        <v>2392</v>
      </c>
      <c r="T847" s="30">
        <v>0.52</v>
      </c>
    </row>
    <row r="848" spans="19:20" x14ac:dyDescent="0.3">
      <c r="S848" s="26" t="s">
        <v>1738</v>
      </c>
      <c r="T848" s="30">
        <v>0.52</v>
      </c>
    </row>
    <row r="849" spans="19:20" x14ac:dyDescent="0.3">
      <c r="S849" s="26" t="s">
        <v>2393</v>
      </c>
      <c r="T849" s="30">
        <v>0.52</v>
      </c>
    </row>
    <row r="850" spans="19:20" x14ac:dyDescent="0.3">
      <c r="S850" s="26" t="s">
        <v>2394</v>
      </c>
      <c r="T850" s="30">
        <v>0.52</v>
      </c>
    </row>
    <row r="851" spans="19:20" x14ac:dyDescent="0.3">
      <c r="S851" s="26" t="s">
        <v>1584</v>
      </c>
      <c r="T851" s="30">
        <v>0.52</v>
      </c>
    </row>
    <row r="852" spans="19:20" x14ac:dyDescent="0.3">
      <c r="S852" s="26" t="s">
        <v>2395</v>
      </c>
      <c r="T852" s="30">
        <v>0.52</v>
      </c>
    </row>
    <row r="853" spans="19:20" x14ac:dyDescent="0.3">
      <c r="S853" s="26" t="s">
        <v>2396</v>
      </c>
      <c r="T853" s="30">
        <v>0.52</v>
      </c>
    </row>
    <row r="854" spans="19:20" x14ac:dyDescent="0.3">
      <c r="S854" s="26" t="s">
        <v>909</v>
      </c>
      <c r="T854" s="30">
        <v>0.52</v>
      </c>
    </row>
    <row r="855" spans="19:20" x14ac:dyDescent="0.3">
      <c r="S855" s="26" t="s">
        <v>2397</v>
      </c>
      <c r="T855" s="30">
        <v>0.51</v>
      </c>
    </row>
    <row r="856" spans="19:20" x14ac:dyDescent="0.3">
      <c r="S856" s="26" t="s">
        <v>70</v>
      </c>
      <c r="T856" s="30">
        <v>0.51</v>
      </c>
    </row>
    <row r="857" spans="19:20" x14ac:dyDescent="0.3">
      <c r="S857" s="26" t="s">
        <v>243</v>
      </c>
      <c r="T857" s="30">
        <v>0.51</v>
      </c>
    </row>
    <row r="858" spans="19:20" x14ac:dyDescent="0.3">
      <c r="S858" s="26" t="s">
        <v>2398</v>
      </c>
      <c r="T858" s="30">
        <v>0.51</v>
      </c>
    </row>
    <row r="859" spans="19:20" x14ac:dyDescent="0.3">
      <c r="S859" s="26" t="s">
        <v>1215</v>
      </c>
      <c r="T859" s="30">
        <v>0.51</v>
      </c>
    </row>
    <row r="860" spans="19:20" x14ac:dyDescent="0.3">
      <c r="S860" s="26" t="s">
        <v>840</v>
      </c>
      <c r="T860" s="30">
        <v>0.51</v>
      </c>
    </row>
    <row r="861" spans="19:20" x14ac:dyDescent="0.3">
      <c r="S861" s="26" t="s">
        <v>1084</v>
      </c>
      <c r="T861" s="30">
        <v>0.51</v>
      </c>
    </row>
    <row r="862" spans="19:20" x14ac:dyDescent="0.3">
      <c r="S862" s="26" t="s">
        <v>2399</v>
      </c>
      <c r="T862" s="30">
        <v>0.51</v>
      </c>
    </row>
    <row r="863" spans="19:20" x14ac:dyDescent="0.3">
      <c r="S863" s="26" t="s">
        <v>779</v>
      </c>
      <c r="T863" s="30">
        <v>0.51</v>
      </c>
    </row>
    <row r="864" spans="19:20" x14ac:dyDescent="0.3">
      <c r="S864" s="26" t="s">
        <v>2400</v>
      </c>
      <c r="T864" s="30">
        <v>0.51</v>
      </c>
    </row>
    <row r="865" spans="19:20" x14ac:dyDescent="0.3">
      <c r="S865" s="26" t="s">
        <v>2401</v>
      </c>
      <c r="T865" s="30">
        <v>0.51</v>
      </c>
    </row>
    <row r="866" spans="19:20" x14ac:dyDescent="0.3">
      <c r="S866" s="26" t="s">
        <v>2402</v>
      </c>
      <c r="T866" s="30">
        <v>0.51</v>
      </c>
    </row>
    <row r="867" spans="19:20" x14ac:dyDescent="0.3">
      <c r="S867" s="26" t="s">
        <v>2403</v>
      </c>
      <c r="T867" s="30">
        <v>0.51</v>
      </c>
    </row>
    <row r="868" spans="19:20" x14ac:dyDescent="0.3">
      <c r="S868" s="26" t="s">
        <v>383</v>
      </c>
      <c r="T868" s="30">
        <v>0.51</v>
      </c>
    </row>
    <row r="869" spans="19:20" x14ac:dyDescent="0.3">
      <c r="S869" s="26" t="s">
        <v>538</v>
      </c>
      <c r="T869" s="30">
        <v>0.51</v>
      </c>
    </row>
    <row r="870" spans="19:20" x14ac:dyDescent="0.3">
      <c r="S870" s="26" t="s">
        <v>443</v>
      </c>
      <c r="T870" s="30">
        <v>0.51</v>
      </c>
    </row>
    <row r="871" spans="19:20" x14ac:dyDescent="0.3">
      <c r="S871" s="26" t="s">
        <v>2404</v>
      </c>
      <c r="T871" s="30">
        <v>0.51</v>
      </c>
    </row>
    <row r="872" spans="19:20" x14ac:dyDescent="0.3">
      <c r="S872" s="26" t="s">
        <v>2405</v>
      </c>
      <c r="T872" s="30">
        <v>0.51</v>
      </c>
    </row>
    <row r="873" spans="19:20" x14ac:dyDescent="0.3">
      <c r="S873" s="26" t="s">
        <v>161</v>
      </c>
      <c r="T873" s="30">
        <v>0.51</v>
      </c>
    </row>
    <row r="874" spans="19:20" x14ac:dyDescent="0.3">
      <c r="S874" s="26" t="s">
        <v>222</v>
      </c>
      <c r="T874" s="30">
        <v>0.51</v>
      </c>
    </row>
    <row r="875" spans="19:20" x14ac:dyDescent="0.3">
      <c r="S875" s="26" t="s">
        <v>1540</v>
      </c>
      <c r="T875" s="30">
        <v>0.51</v>
      </c>
    </row>
    <row r="876" spans="19:20" x14ac:dyDescent="0.3">
      <c r="S876" s="26" t="s">
        <v>2406</v>
      </c>
      <c r="T876" s="30">
        <v>0.51</v>
      </c>
    </row>
    <row r="877" spans="19:20" x14ac:dyDescent="0.3">
      <c r="S877" s="26" t="s">
        <v>2407</v>
      </c>
      <c r="T877" s="30">
        <v>0.51</v>
      </c>
    </row>
    <row r="878" spans="19:20" x14ac:dyDescent="0.3">
      <c r="S878" s="26" t="s">
        <v>2408</v>
      </c>
      <c r="T878" s="30">
        <v>0.51</v>
      </c>
    </row>
    <row r="879" spans="19:20" x14ac:dyDescent="0.3">
      <c r="S879" s="26" t="s">
        <v>2409</v>
      </c>
      <c r="T879" s="30">
        <v>0.51</v>
      </c>
    </row>
    <row r="880" spans="19:20" x14ac:dyDescent="0.3">
      <c r="S880" s="26" t="s">
        <v>2410</v>
      </c>
      <c r="T880" s="30">
        <v>0.51</v>
      </c>
    </row>
    <row r="881" spans="19:20" x14ac:dyDescent="0.3">
      <c r="S881" s="26" t="s">
        <v>2411</v>
      </c>
      <c r="T881" s="30">
        <v>0.51</v>
      </c>
    </row>
    <row r="882" spans="19:20" x14ac:dyDescent="0.3">
      <c r="S882" s="26" t="s">
        <v>2412</v>
      </c>
      <c r="T882" s="30">
        <v>0.51</v>
      </c>
    </row>
    <row r="883" spans="19:20" x14ac:dyDescent="0.3">
      <c r="S883" s="26" t="s">
        <v>848</v>
      </c>
      <c r="T883" s="30">
        <v>0.51</v>
      </c>
    </row>
    <row r="884" spans="19:20" x14ac:dyDescent="0.3">
      <c r="S884" s="26" t="s">
        <v>2413</v>
      </c>
      <c r="T884" s="30">
        <v>0.51</v>
      </c>
    </row>
    <row r="885" spans="19:20" x14ac:dyDescent="0.3">
      <c r="S885" s="26" t="s">
        <v>2414</v>
      </c>
      <c r="T885" s="30">
        <v>0.51</v>
      </c>
    </row>
    <row r="886" spans="19:20" x14ac:dyDescent="0.3">
      <c r="S886" s="26" t="s">
        <v>2415</v>
      </c>
      <c r="T886" s="30">
        <v>0.51</v>
      </c>
    </row>
    <row r="887" spans="19:20" x14ac:dyDescent="0.3">
      <c r="S887" s="26" t="s">
        <v>2416</v>
      </c>
      <c r="T887" s="30">
        <v>0.51</v>
      </c>
    </row>
    <row r="888" spans="19:20" x14ac:dyDescent="0.3">
      <c r="S888" s="26" t="s">
        <v>1812</v>
      </c>
      <c r="T888" s="30">
        <v>0.51</v>
      </c>
    </row>
    <row r="889" spans="19:20" x14ac:dyDescent="0.3">
      <c r="S889" s="26" t="s">
        <v>2417</v>
      </c>
      <c r="T889" s="30">
        <v>0.51</v>
      </c>
    </row>
    <row r="890" spans="19:20" x14ac:dyDescent="0.3">
      <c r="S890" s="26" t="s">
        <v>2418</v>
      </c>
      <c r="T890" s="30">
        <v>0.51</v>
      </c>
    </row>
    <row r="891" spans="19:20" x14ac:dyDescent="0.3">
      <c r="S891" s="26" t="s">
        <v>2419</v>
      </c>
      <c r="T891" s="30">
        <v>0.51</v>
      </c>
    </row>
    <row r="892" spans="19:20" x14ac:dyDescent="0.3">
      <c r="S892" s="26" t="s">
        <v>815</v>
      </c>
      <c r="T892" s="30">
        <v>0.51</v>
      </c>
    </row>
    <row r="893" spans="19:20" x14ac:dyDescent="0.3">
      <c r="S893" s="26" t="s">
        <v>2420</v>
      </c>
      <c r="T893" s="30">
        <v>0.51</v>
      </c>
    </row>
    <row r="894" spans="19:20" x14ac:dyDescent="0.3">
      <c r="S894" s="26" t="s">
        <v>1091</v>
      </c>
      <c r="T894" s="30">
        <v>0.51</v>
      </c>
    </row>
    <row r="895" spans="19:20" x14ac:dyDescent="0.3">
      <c r="S895" s="26" t="s">
        <v>1009</v>
      </c>
      <c r="T895" s="30">
        <v>0.51</v>
      </c>
    </row>
    <row r="896" spans="19:20" x14ac:dyDescent="0.3">
      <c r="S896" s="26" t="s">
        <v>2421</v>
      </c>
      <c r="T896" s="30">
        <v>0.51</v>
      </c>
    </row>
    <row r="897" spans="19:20" x14ac:dyDescent="0.3">
      <c r="S897" s="26" t="s">
        <v>2422</v>
      </c>
      <c r="T897" s="30">
        <v>0.51</v>
      </c>
    </row>
    <row r="898" spans="19:20" x14ac:dyDescent="0.3">
      <c r="S898" s="26" t="s">
        <v>2423</v>
      </c>
      <c r="T898" s="30">
        <v>0.51</v>
      </c>
    </row>
    <row r="899" spans="19:20" x14ac:dyDescent="0.3">
      <c r="S899" s="26" t="s">
        <v>2424</v>
      </c>
      <c r="T899" s="30">
        <v>0.51</v>
      </c>
    </row>
    <row r="900" spans="19:20" x14ac:dyDescent="0.3">
      <c r="S900" s="26" t="s">
        <v>2425</v>
      </c>
      <c r="T900" s="30">
        <v>0.51</v>
      </c>
    </row>
    <row r="901" spans="19:20" x14ac:dyDescent="0.3">
      <c r="S901" s="26" t="s">
        <v>2426</v>
      </c>
      <c r="T901" s="30">
        <v>0.51</v>
      </c>
    </row>
    <row r="902" spans="19:20" x14ac:dyDescent="0.3">
      <c r="S902" s="26" t="s">
        <v>2427</v>
      </c>
      <c r="T902" s="30">
        <v>0.51</v>
      </c>
    </row>
    <row r="903" spans="19:20" x14ac:dyDescent="0.3">
      <c r="S903" s="26" t="s">
        <v>2428</v>
      </c>
      <c r="T903" s="30">
        <v>0.5</v>
      </c>
    </row>
    <row r="904" spans="19:20" x14ac:dyDescent="0.3">
      <c r="S904" s="26" t="s">
        <v>2429</v>
      </c>
      <c r="T904" s="30">
        <v>0.5</v>
      </c>
    </row>
    <row r="905" spans="19:20" x14ac:dyDescent="0.3">
      <c r="S905" s="26" t="s">
        <v>2430</v>
      </c>
      <c r="T905" s="30">
        <v>0.5</v>
      </c>
    </row>
    <row r="906" spans="19:20" x14ac:dyDescent="0.3">
      <c r="S906" s="26" t="s">
        <v>2431</v>
      </c>
      <c r="T906" s="30">
        <v>0.5</v>
      </c>
    </row>
    <row r="907" spans="19:20" x14ac:dyDescent="0.3">
      <c r="S907" s="26" t="s">
        <v>2432</v>
      </c>
      <c r="T907" s="30">
        <v>0.5</v>
      </c>
    </row>
    <row r="908" spans="19:20" x14ac:dyDescent="0.3">
      <c r="S908" s="26" t="s">
        <v>2433</v>
      </c>
      <c r="T908" s="30">
        <v>0.5</v>
      </c>
    </row>
    <row r="909" spans="19:20" x14ac:dyDescent="0.3">
      <c r="S909" s="26" t="s">
        <v>2434</v>
      </c>
      <c r="T909" s="30">
        <v>0.5</v>
      </c>
    </row>
    <row r="910" spans="19:20" x14ac:dyDescent="0.3">
      <c r="S910" s="26" t="s">
        <v>2435</v>
      </c>
      <c r="T910" s="30">
        <v>0.5</v>
      </c>
    </row>
    <row r="911" spans="19:20" x14ac:dyDescent="0.3">
      <c r="S911" s="26" t="s">
        <v>2436</v>
      </c>
      <c r="T911" s="30">
        <v>0.5</v>
      </c>
    </row>
    <row r="912" spans="19:20" x14ac:dyDescent="0.3">
      <c r="S912" s="26" t="s">
        <v>220</v>
      </c>
      <c r="T912" s="30">
        <v>0.5</v>
      </c>
    </row>
    <row r="913" spans="19:20" x14ac:dyDescent="0.3">
      <c r="S913" s="26" t="s">
        <v>2437</v>
      </c>
      <c r="T913" s="30">
        <v>0.5</v>
      </c>
    </row>
    <row r="914" spans="19:20" x14ac:dyDescent="0.3">
      <c r="S914" s="26" t="s">
        <v>382</v>
      </c>
      <c r="T914" s="30">
        <v>0.5</v>
      </c>
    </row>
    <row r="915" spans="19:20" x14ac:dyDescent="0.3">
      <c r="S915" s="26" t="s">
        <v>856</v>
      </c>
      <c r="T915" s="30">
        <v>0.5</v>
      </c>
    </row>
    <row r="916" spans="19:20" x14ac:dyDescent="0.3">
      <c r="S916" s="26" t="s">
        <v>2438</v>
      </c>
      <c r="T916" s="30">
        <v>0.5</v>
      </c>
    </row>
    <row r="917" spans="19:20" x14ac:dyDescent="0.3">
      <c r="S917" s="26" t="s">
        <v>17</v>
      </c>
      <c r="T917" s="30">
        <v>0.5</v>
      </c>
    </row>
    <row r="918" spans="19:20" x14ac:dyDescent="0.3">
      <c r="S918" s="26" t="s">
        <v>2439</v>
      </c>
      <c r="T918" s="30">
        <v>0.5</v>
      </c>
    </row>
    <row r="919" spans="19:20" x14ac:dyDescent="0.3">
      <c r="S919" s="26" t="s">
        <v>2440</v>
      </c>
      <c r="T919" s="30">
        <v>0.5</v>
      </c>
    </row>
    <row r="920" spans="19:20" x14ac:dyDescent="0.3">
      <c r="S920" s="26" t="s">
        <v>2441</v>
      </c>
      <c r="T920" s="30">
        <v>0.5</v>
      </c>
    </row>
    <row r="921" spans="19:20" x14ac:dyDescent="0.3">
      <c r="S921" s="26" t="s">
        <v>2442</v>
      </c>
      <c r="T921" s="30">
        <v>0.5</v>
      </c>
    </row>
    <row r="922" spans="19:20" x14ac:dyDescent="0.3">
      <c r="S922" s="26" t="s">
        <v>2443</v>
      </c>
      <c r="T922" s="30">
        <v>0.5</v>
      </c>
    </row>
    <row r="923" spans="19:20" x14ac:dyDescent="0.3">
      <c r="S923" s="26" t="s">
        <v>152</v>
      </c>
      <c r="T923" s="30">
        <v>0.5</v>
      </c>
    </row>
    <row r="924" spans="19:20" x14ac:dyDescent="0.3">
      <c r="S924" s="26" t="s">
        <v>2444</v>
      </c>
      <c r="T924" s="30">
        <v>0.5</v>
      </c>
    </row>
    <row r="925" spans="19:20" x14ac:dyDescent="0.3">
      <c r="S925" s="26" t="s">
        <v>2445</v>
      </c>
      <c r="T925" s="30">
        <v>0.5</v>
      </c>
    </row>
    <row r="926" spans="19:20" x14ac:dyDescent="0.3">
      <c r="S926" s="26" t="s">
        <v>2446</v>
      </c>
      <c r="T926" s="30">
        <v>0.5</v>
      </c>
    </row>
    <row r="927" spans="19:20" x14ac:dyDescent="0.3">
      <c r="S927" s="26" t="s">
        <v>118</v>
      </c>
      <c r="T927" s="30">
        <v>0.5</v>
      </c>
    </row>
    <row r="928" spans="19:20" x14ac:dyDescent="0.3">
      <c r="S928" s="26" t="s">
        <v>423</v>
      </c>
      <c r="T928" s="30">
        <v>0.5</v>
      </c>
    </row>
    <row r="929" spans="19:20" x14ac:dyDescent="0.3">
      <c r="S929" s="26" t="s">
        <v>2447</v>
      </c>
      <c r="T929" s="30">
        <v>0.5</v>
      </c>
    </row>
    <row r="930" spans="19:20" x14ac:dyDescent="0.3">
      <c r="S930" s="26" t="s">
        <v>2448</v>
      </c>
      <c r="T930" s="30">
        <v>0.5</v>
      </c>
    </row>
    <row r="931" spans="19:20" x14ac:dyDescent="0.3">
      <c r="S931" s="26" t="s">
        <v>2449</v>
      </c>
      <c r="T931" s="30">
        <v>0.5</v>
      </c>
    </row>
    <row r="932" spans="19:20" x14ac:dyDescent="0.3">
      <c r="S932" s="26" t="s">
        <v>2450</v>
      </c>
      <c r="T932" s="30">
        <v>0.5</v>
      </c>
    </row>
    <row r="933" spans="19:20" x14ac:dyDescent="0.3">
      <c r="S933" s="26" t="s">
        <v>2451</v>
      </c>
      <c r="T933" s="30">
        <v>0.5</v>
      </c>
    </row>
    <row r="934" spans="19:20" x14ac:dyDescent="0.3">
      <c r="S934" s="26" t="s">
        <v>2452</v>
      </c>
      <c r="T934" s="30">
        <v>0.5</v>
      </c>
    </row>
    <row r="935" spans="19:20" x14ac:dyDescent="0.3">
      <c r="S935" s="26" t="s">
        <v>1644</v>
      </c>
      <c r="T935" s="30">
        <v>0.5</v>
      </c>
    </row>
    <row r="936" spans="19:20" x14ac:dyDescent="0.3">
      <c r="S936" s="26" t="s">
        <v>2453</v>
      </c>
      <c r="T936" s="30">
        <v>0.5</v>
      </c>
    </row>
    <row r="937" spans="19:20" x14ac:dyDescent="0.3">
      <c r="S937" s="26" t="s">
        <v>1112</v>
      </c>
      <c r="T937" s="30">
        <v>0.5</v>
      </c>
    </row>
    <row r="938" spans="19:20" x14ac:dyDescent="0.3">
      <c r="S938" s="26" t="s">
        <v>2454</v>
      </c>
      <c r="T938" s="30">
        <v>0.5</v>
      </c>
    </row>
    <row r="939" spans="19:20" x14ac:dyDescent="0.3">
      <c r="S939" s="26" t="s">
        <v>2455</v>
      </c>
      <c r="T939" s="30">
        <v>0.5</v>
      </c>
    </row>
    <row r="940" spans="19:20" x14ac:dyDescent="0.3">
      <c r="S940" s="26" t="s">
        <v>2456</v>
      </c>
      <c r="T940" s="30">
        <v>0.5</v>
      </c>
    </row>
    <row r="941" spans="19:20" x14ac:dyDescent="0.3">
      <c r="S941" s="26" t="s">
        <v>2457</v>
      </c>
      <c r="T941" s="30">
        <v>0.5</v>
      </c>
    </row>
    <row r="942" spans="19:20" x14ac:dyDescent="0.3">
      <c r="S942" s="26" t="s">
        <v>2458</v>
      </c>
      <c r="T942" s="30">
        <v>0.5</v>
      </c>
    </row>
    <row r="943" spans="19:20" x14ac:dyDescent="0.3">
      <c r="S943" s="26" t="s">
        <v>2459</v>
      </c>
      <c r="T943" s="30">
        <v>0.5</v>
      </c>
    </row>
    <row r="944" spans="19:20" x14ac:dyDescent="0.3">
      <c r="S944" s="26" t="s">
        <v>2460</v>
      </c>
      <c r="T944" s="30">
        <v>0.5</v>
      </c>
    </row>
    <row r="945" spans="19:20" x14ac:dyDescent="0.3">
      <c r="S945" s="26" t="s">
        <v>2461</v>
      </c>
      <c r="T945" s="30">
        <v>0.5</v>
      </c>
    </row>
    <row r="946" spans="19:20" x14ac:dyDescent="0.3">
      <c r="S946" s="26" t="s">
        <v>2462</v>
      </c>
      <c r="T946" s="30">
        <v>0.5</v>
      </c>
    </row>
    <row r="947" spans="19:20" x14ac:dyDescent="0.3">
      <c r="S947" s="26" t="s">
        <v>685</v>
      </c>
      <c r="T947" s="30">
        <v>0.49</v>
      </c>
    </row>
    <row r="948" spans="19:20" x14ac:dyDescent="0.3">
      <c r="S948" s="26" t="s">
        <v>109</v>
      </c>
      <c r="T948" s="30">
        <v>0.49</v>
      </c>
    </row>
    <row r="949" spans="19:20" x14ac:dyDescent="0.3">
      <c r="S949" s="26" t="s">
        <v>2463</v>
      </c>
      <c r="T949" s="30">
        <v>0.49</v>
      </c>
    </row>
    <row r="950" spans="19:20" x14ac:dyDescent="0.3">
      <c r="S950" s="26" t="s">
        <v>2464</v>
      </c>
      <c r="T950" s="30">
        <v>0.49</v>
      </c>
    </row>
    <row r="951" spans="19:20" x14ac:dyDescent="0.3">
      <c r="S951" s="26" t="s">
        <v>2465</v>
      </c>
      <c r="T951" s="30">
        <v>0.49</v>
      </c>
    </row>
    <row r="952" spans="19:20" x14ac:dyDescent="0.3">
      <c r="S952" s="26" t="s">
        <v>199</v>
      </c>
      <c r="T952" s="30">
        <v>0.49</v>
      </c>
    </row>
    <row r="953" spans="19:20" x14ac:dyDescent="0.3">
      <c r="S953" s="26" t="s">
        <v>2466</v>
      </c>
      <c r="T953" s="30">
        <v>0.49</v>
      </c>
    </row>
    <row r="954" spans="19:20" x14ac:dyDescent="0.3">
      <c r="S954" s="26" t="s">
        <v>2467</v>
      </c>
      <c r="T954" s="30">
        <v>0.49</v>
      </c>
    </row>
    <row r="955" spans="19:20" x14ac:dyDescent="0.3">
      <c r="S955" s="26" t="s">
        <v>2468</v>
      </c>
      <c r="T955" s="30">
        <v>0.49</v>
      </c>
    </row>
    <row r="956" spans="19:20" x14ac:dyDescent="0.3">
      <c r="S956" s="26" t="s">
        <v>231</v>
      </c>
      <c r="T956" s="30">
        <v>0.49</v>
      </c>
    </row>
    <row r="957" spans="19:20" x14ac:dyDescent="0.3">
      <c r="S957" s="26" t="s">
        <v>2469</v>
      </c>
      <c r="T957" s="30">
        <v>0.49</v>
      </c>
    </row>
    <row r="958" spans="19:20" x14ac:dyDescent="0.3">
      <c r="S958" s="26" t="s">
        <v>1089</v>
      </c>
      <c r="T958" s="30">
        <v>0.49</v>
      </c>
    </row>
    <row r="959" spans="19:20" x14ac:dyDescent="0.3">
      <c r="S959" s="26" t="s">
        <v>2470</v>
      </c>
      <c r="T959" s="30">
        <v>0.49</v>
      </c>
    </row>
    <row r="960" spans="19:20" x14ac:dyDescent="0.3">
      <c r="S960" s="26" t="s">
        <v>606</v>
      </c>
      <c r="T960" s="30">
        <v>0.49</v>
      </c>
    </row>
    <row r="961" spans="19:20" x14ac:dyDescent="0.3">
      <c r="S961" s="26" t="s">
        <v>2471</v>
      </c>
      <c r="T961" s="30">
        <v>0.49</v>
      </c>
    </row>
    <row r="962" spans="19:20" x14ac:dyDescent="0.3">
      <c r="S962" s="26" t="s">
        <v>2472</v>
      </c>
      <c r="T962" s="30">
        <v>0.49</v>
      </c>
    </row>
    <row r="963" spans="19:20" x14ac:dyDescent="0.3">
      <c r="S963" s="26" t="s">
        <v>2473</v>
      </c>
      <c r="T963" s="30">
        <v>0.49</v>
      </c>
    </row>
    <row r="964" spans="19:20" x14ac:dyDescent="0.3">
      <c r="S964" s="26" t="s">
        <v>2474</v>
      </c>
      <c r="T964" s="30">
        <v>0.49</v>
      </c>
    </row>
    <row r="965" spans="19:20" x14ac:dyDescent="0.3">
      <c r="S965" s="26" t="s">
        <v>1050</v>
      </c>
      <c r="T965" s="30">
        <v>0.49</v>
      </c>
    </row>
    <row r="966" spans="19:20" x14ac:dyDescent="0.3">
      <c r="S966" s="26" t="s">
        <v>2475</v>
      </c>
      <c r="T966" s="30">
        <v>0.49</v>
      </c>
    </row>
    <row r="967" spans="19:20" x14ac:dyDescent="0.3">
      <c r="S967" s="26" t="s">
        <v>2476</v>
      </c>
      <c r="T967" s="30">
        <v>0.49</v>
      </c>
    </row>
    <row r="968" spans="19:20" x14ac:dyDescent="0.3">
      <c r="S968" s="26" t="s">
        <v>2477</v>
      </c>
      <c r="T968" s="30">
        <v>0.49</v>
      </c>
    </row>
    <row r="969" spans="19:20" x14ac:dyDescent="0.3">
      <c r="S969" s="26" t="s">
        <v>2478</v>
      </c>
      <c r="T969" s="30">
        <v>0.49</v>
      </c>
    </row>
    <row r="970" spans="19:20" x14ac:dyDescent="0.3">
      <c r="S970" s="26" t="s">
        <v>2479</v>
      </c>
      <c r="T970" s="30">
        <v>0.49</v>
      </c>
    </row>
    <row r="971" spans="19:20" x14ac:dyDescent="0.3">
      <c r="S971" s="26" t="s">
        <v>2480</v>
      </c>
      <c r="T971" s="30">
        <v>0.49</v>
      </c>
    </row>
    <row r="972" spans="19:20" x14ac:dyDescent="0.3">
      <c r="S972" s="26" t="s">
        <v>2481</v>
      </c>
      <c r="T972" s="30">
        <v>0.49</v>
      </c>
    </row>
    <row r="973" spans="19:20" x14ac:dyDescent="0.3">
      <c r="S973" s="26" t="s">
        <v>343</v>
      </c>
      <c r="T973" s="30">
        <v>0.49</v>
      </c>
    </row>
    <row r="974" spans="19:20" x14ac:dyDescent="0.3">
      <c r="S974" s="26" t="s">
        <v>2482</v>
      </c>
      <c r="T974" s="30">
        <v>0.49</v>
      </c>
    </row>
    <row r="975" spans="19:20" x14ac:dyDescent="0.3">
      <c r="S975" s="26" t="s">
        <v>2483</v>
      </c>
      <c r="T975" s="30">
        <v>0.49</v>
      </c>
    </row>
    <row r="976" spans="19:20" x14ac:dyDescent="0.3">
      <c r="S976" s="26" t="s">
        <v>2484</v>
      </c>
      <c r="T976" s="30">
        <v>0.49</v>
      </c>
    </row>
    <row r="977" spans="19:20" x14ac:dyDescent="0.3">
      <c r="S977" s="26" t="s">
        <v>2485</v>
      </c>
      <c r="T977" s="30">
        <v>0.49</v>
      </c>
    </row>
    <row r="978" spans="19:20" x14ac:dyDescent="0.3">
      <c r="S978" s="26" t="s">
        <v>2486</v>
      </c>
      <c r="T978" s="30">
        <v>0.49</v>
      </c>
    </row>
    <row r="979" spans="19:20" x14ac:dyDescent="0.3">
      <c r="S979" s="26" t="s">
        <v>2487</v>
      </c>
      <c r="T979" s="30">
        <v>0.49</v>
      </c>
    </row>
    <row r="980" spans="19:20" x14ac:dyDescent="0.3">
      <c r="S980" s="26" t="s">
        <v>819</v>
      </c>
      <c r="T980" s="30">
        <v>0.49</v>
      </c>
    </row>
    <row r="981" spans="19:20" x14ac:dyDescent="0.3">
      <c r="S981" s="26" t="s">
        <v>2488</v>
      </c>
      <c r="T981" s="30">
        <v>0.49</v>
      </c>
    </row>
    <row r="982" spans="19:20" x14ac:dyDescent="0.3">
      <c r="S982" s="26" t="s">
        <v>2489</v>
      </c>
      <c r="T982" s="30">
        <v>0.49</v>
      </c>
    </row>
    <row r="983" spans="19:20" x14ac:dyDescent="0.3">
      <c r="S983" s="26" t="s">
        <v>2490</v>
      </c>
      <c r="T983" s="30">
        <v>0.49</v>
      </c>
    </row>
    <row r="984" spans="19:20" x14ac:dyDescent="0.3">
      <c r="S984" s="26" t="s">
        <v>2491</v>
      </c>
      <c r="T984" s="30">
        <v>0.49</v>
      </c>
    </row>
    <row r="985" spans="19:20" x14ac:dyDescent="0.3">
      <c r="S985" s="26" t="s">
        <v>1785</v>
      </c>
      <c r="T985" s="30">
        <v>0.49</v>
      </c>
    </row>
    <row r="986" spans="19:20" x14ac:dyDescent="0.3">
      <c r="S986" s="26" t="s">
        <v>2492</v>
      </c>
      <c r="T986" s="30">
        <v>0.49</v>
      </c>
    </row>
    <row r="987" spans="19:20" x14ac:dyDescent="0.3">
      <c r="S987" s="26" t="s">
        <v>2493</v>
      </c>
      <c r="T987" s="30">
        <v>0.49</v>
      </c>
    </row>
    <row r="988" spans="19:20" x14ac:dyDescent="0.3">
      <c r="S988" s="26" t="s">
        <v>2494</v>
      </c>
      <c r="T988" s="30">
        <v>0.49</v>
      </c>
    </row>
    <row r="989" spans="19:20" x14ac:dyDescent="0.3">
      <c r="S989" s="26" t="s">
        <v>2495</v>
      </c>
      <c r="T989" s="30">
        <v>0.49</v>
      </c>
    </row>
    <row r="990" spans="19:20" x14ac:dyDescent="0.3">
      <c r="S990" s="26" t="s">
        <v>2496</v>
      </c>
      <c r="T990" s="30">
        <v>0.49</v>
      </c>
    </row>
    <row r="991" spans="19:20" x14ac:dyDescent="0.3">
      <c r="S991" s="26" t="s">
        <v>2497</v>
      </c>
      <c r="T991" s="30">
        <v>0.49</v>
      </c>
    </row>
    <row r="992" spans="19:20" x14ac:dyDescent="0.3">
      <c r="S992" s="26" t="s">
        <v>2498</v>
      </c>
      <c r="T992" s="30">
        <v>0.49</v>
      </c>
    </row>
    <row r="993" spans="19:20" x14ac:dyDescent="0.3">
      <c r="S993" s="26" t="s">
        <v>2499</v>
      </c>
      <c r="T993" s="30">
        <v>0.49</v>
      </c>
    </row>
    <row r="994" spans="19:20" x14ac:dyDescent="0.3">
      <c r="S994" s="26" t="s">
        <v>2500</v>
      </c>
      <c r="T994" s="30">
        <v>0.49</v>
      </c>
    </row>
    <row r="995" spans="19:20" x14ac:dyDescent="0.3">
      <c r="S995" s="26" t="s">
        <v>2501</v>
      </c>
      <c r="T995" s="30">
        <v>0.49</v>
      </c>
    </row>
    <row r="996" spans="19:20" x14ac:dyDescent="0.3">
      <c r="S996" s="26" t="s">
        <v>731</v>
      </c>
      <c r="T996" s="30">
        <v>0.49</v>
      </c>
    </row>
    <row r="997" spans="19:20" x14ac:dyDescent="0.3">
      <c r="S997" s="26" t="s">
        <v>2502</v>
      </c>
      <c r="T997" s="30">
        <v>0.49</v>
      </c>
    </row>
    <row r="998" spans="19:20" x14ac:dyDescent="0.3">
      <c r="S998" s="26" t="s">
        <v>2503</v>
      </c>
      <c r="T998" s="30">
        <v>0.49</v>
      </c>
    </row>
    <row r="999" spans="19:20" x14ac:dyDescent="0.3">
      <c r="S999" s="26" t="s">
        <v>2504</v>
      </c>
      <c r="T999" s="30">
        <v>0.49</v>
      </c>
    </row>
    <row r="1000" spans="19:20" x14ac:dyDescent="0.3">
      <c r="S1000" s="26" t="s">
        <v>358</v>
      </c>
      <c r="T1000" s="30">
        <v>0.48</v>
      </c>
    </row>
    <row r="1001" spans="19:20" x14ac:dyDescent="0.3">
      <c r="S1001" s="26" t="s">
        <v>2505</v>
      </c>
      <c r="T1001" s="30">
        <v>0.48</v>
      </c>
    </row>
    <row r="1002" spans="19:20" x14ac:dyDescent="0.3">
      <c r="S1002" s="26" t="s">
        <v>2506</v>
      </c>
      <c r="T1002" s="30">
        <v>0.48</v>
      </c>
    </row>
    <row r="1003" spans="19:20" x14ac:dyDescent="0.3">
      <c r="S1003" s="26" t="s">
        <v>69</v>
      </c>
      <c r="T1003" s="30">
        <v>0.48</v>
      </c>
    </row>
    <row r="1004" spans="19:20" x14ac:dyDescent="0.3">
      <c r="S1004" s="26" t="s">
        <v>2507</v>
      </c>
      <c r="T1004" s="30">
        <v>0.48</v>
      </c>
    </row>
    <row r="1005" spans="19:20" x14ac:dyDescent="0.3">
      <c r="S1005" s="26" t="s">
        <v>1791</v>
      </c>
      <c r="T1005" s="30">
        <v>0.48</v>
      </c>
    </row>
    <row r="1006" spans="19:20" x14ac:dyDescent="0.3">
      <c r="S1006" s="26" t="s">
        <v>433</v>
      </c>
      <c r="T1006" s="30">
        <v>0.48</v>
      </c>
    </row>
    <row r="1007" spans="19:20" x14ac:dyDescent="0.3">
      <c r="S1007" s="26" t="s">
        <v>2508</v>
      </c>
      <c r="T1007" s="30">
        <v>0.48</v>
      </c>
    </row>
    <row r="1008" spans="19:20" x14ac:dyDescent="0.3">
      <c r="S1008" s="26" t="s">
        <v>2509</v>
      </c>
      <c r="T1008" s="30">
        <v>0.48</v>
      </c>
    </row>
    <row r="1009" spans="19:20" x14ac:dyDescent="0.3">
      <c r="S1009" s="26" t="s">
        <v>822</v>
      </c>
      <c r="T1009" s="30">
        <v>0.48</v>
      </c>
    </row>
    <row r="1010" spans="19:20" x14ac:dyDescent="0.3">
      <c r="S1010" s="26" t="s">
        <v>2510</v>
      </c>
      <c r="T1010" s="30">
        <v>0.48</v>
      </c>
    </row>
    <row r="1011" spans="19:20" x14ac:dyDescent="0.3">
      <c r="S1011" s="26" t="s">
        <v>2511</v>
      </c>
      <c r="T1011" s="30">
        <v>0.48</v>
      </c>
    </row>
    <row r="1012" spans="19:20" x14ac:dyDescent="0.3">
      <c r="S1012" s="26" t="s">
        <v>1821</v>
      </c>
      <c r="T1012" s="30">
        <v>0.48</v>
      </c>
    </row>
    <row r="1013" spans="19:20" x14ac:dyDescent="0.3">
      <c r="S1013" s="26" t="s">
        <v>1783</v>
      </c>
      <c r="T1013" s="30">
        <v>0.48</v>
      </c>
    </row>
    <row r="1014" spans="19:20" x14ac:dyDescent="0.3">
      <c r="S1014" s="26" t="s">
        <v>2512</v>
      </c>
      <c r="T1014" s="30">
        <v>0.48</v>
      </c>
    </row>
    <row r="1015" spans="19:20" x14ac:dyDescent="0.3">
      <c r="S1015" s="26" t="s">
        <v>2513</v>
      </c>
      <c r="T1015" s="30">
        <v>0.48</v>
      </c>
    </row>
    <row r="1016" spans="19:20" x14ac:dyDescent="0.3">
      <c r="S1016" s="26" t="s">
        <v>1539</v>
      </c>
      <c r="T1016" s="30">
        <v>0.48</v>
      </c>
    </row>
    <row r="1017" spans="19:20" x14ac:dyDescent="0.3">
      <c r="S1017" s="31">
        <v>37135</v>
      </c>
      <c r="T1017" s="30">
        <v>0.48</v>
      </c>
    </row>
    <row r="1018" spans="19:20" x14ac:dyDescent="0.3">
      <c r="S1018" s="26" t="s">
        <v>2514</v>
      </c>
      <c r="T1018" s="30">
        <v>0.48</v>
      </c>
    </row>
    <row r="1019" spans="19:20" x14ac:dyDescent="0.3">
      <c r="S1019" s="26" t="s">
        <v>2515</v>
      </c>
      <c r="T1019" s="30">
        <v>0.48</v>
      </c>
    </row>
    <row r="1020" spans="19:20" x14ac:dyDescent="0.3">
      <c r="S1020" s="26" t="s">
        <v>569</v>
      </c>
      <c r="T1020" s="30">
        <v>0.48</v>
      </c>
    </row>
    <row r="1021" spans="19:20" x14ac:dyDescent="0.3">
      <c r="S1021" s="26" t="s">
        <v>2516</v>
      </c>
      <c r="T1021" s="30">
        <v>0.48</v>
      </c>
    </row>
    <row r="1022" spans="19:20" x14ac:dyDescent="0.3">
      <c r="S1022" s="26" t="s">
        <v>2517</v>
      </c>
      <c r="T1022" s="30">
        <v>0.48</v>
      </c>
    </row>
    <row r="1023" spans="19:20" x14ac:dyDescent="0.3">
      <c r="S1023" s="26" t="s">
        <v>2518</v>
      </c>
      <c r="T1023" s="30">
        <v>0.48</v>
      </c>
    </row>
    <row r="1024" spans="19:20" x14ac:dyDescent="0.3">
      <c r="S1024" s="26" t="s">
        <v>2519</v>
      </c>
      <c r="T1024" s="30">
        <v>0.48</v>
      </c>
    </row>
    <row r="1025" spans="19:20" x14ac:dyDescent="0.3">
      <c r="S1025" s="26" t="s">
        <v>2520</v>
      </c>
      <c r="T1025" s="30">
        <v>0.48</v>
      </c>
    </row>
    <row r="1026" spans="19:20" x14ac:dyDescent="0.3">
      <c r="S1026" s="26" t="s">
        <v>2521</v>
      </c>
      <c r="T1026" s="30">
        <v>0.48</v>
      </c>
    </row>
    <row r="1027" spans="19:20" x14ac:dyDescent="0.3">
      <c r="S1027" s="26" t="s">
        <v>2522</v>
      </c>
      <c r="T1027" s="30">
        <v>0.48</v>
      </c>
    </row>
    <row r="1028" spans="19:20" x14ac:dyDescent="0.3">
      <c r="S1028" s="26" t="s">
        <v>2523</v>
      </c>
      <c r="T1028" s="30">
        <v>0.48</v>
      </c>
    </row>
    <row r="1029" spans="19:20" x14ac:dyDescent="0.3">
      <c r="S1029" s="26" t="s">
        <v>2524</v>
      </c>
      <c r="T1029" s="30">
        <v>0.48</v>
      </c>
    </row>
    <row r="1030" spans="19:20" x14ac:dyDescent="0.3">
      <c r="S1030" s="26" t="s">
        <v>2525</v>
      </c>
      <c r="T1030" s="30">
        <v>0.48</v>
      </c>
    </row>
    <row r="1031" spans="19:20" x14ac:dyDescent="0.3">
      <c r="S1031" s="26" t="s">
        <v>170</v>
      </c>
      <c r="T1031" s="30">
        <v>0.48</v>
      </c>
    </row>
    <row r="1032" spans="19:20" x14ac:dyDescent="0.3">
      <c r="S1032" s="26" t="s">
        <v>2526</v>
      </c>
      <c r="T1032" s="30">
        <v>0.48</v>
      </c>
    </row>
    <row r="1033" spans="19:20" x14ac:dyDescent="0.3">
      <c r="S1033" s="26" t="s">
        <v>2527</v>
      </c>
      <c r="T1033" s="30">
        <v>0.48</v>
      </c>
    </row>
    <row r="1034" spans="19:20" x14ac:dyDescent="0.3">
      <c r="S1034" s="26" t="s">
        <v>2528</v>
      </c>
      <c r="T1034" s="30">
        <v>0.48</v>
      </c>
    </row>
    <row r="1035" spans="19:20" x14ac:dyDescent="0.3">
      <c r="S1035" s="26" t="s">
        <v>2529</v>
      </c>
      <c r="T1035" s="30">
        <v>0.48</v>
      </c>
    </row>
    <row r="1036" spans="19:20" x14ac:dyDescent="0.3">
      <c r="S1036" s="26" t="s">
        <v>2530</v>
      </c>
      <c r="T1036" s="30">
        <v>0.48</v>
      </c>
    </row>
    <row r="1037" spans="19:20" x14ac:dyDescent="0.3">
      <c r="S1037" s="26" t="s">
        <v>2531</v>
      </c>
      <c r="T1037" s="30">
        <v>0.48</v>
      </c>
    </row>
    <row r="1038" spans="19:20" x14ac:dyDescent="0.3">
      <c r="S1038" s="26" t="s">
        <v>552</v>
      </c>
      <c r="T1038" s="30">
        <v>0.48</v>
      </c>
    </row>
    <row r="1039" spans="19:20" x14ac:dyDescent="0.3">
      <c r="S1039" s="26" t="s">
        <v>2532</v>
      </c>
      <c r="T1039" s="30">
        <v>0.48</v>
      </c>
    </row>
    <row r="1040" spans="19:20" x14ac:dyDescent="0.3">
      <c r="S1040" s="26" t="s">
        <v>372</v>
      </c>
      <c r="T1040" s="30">
        <v>0.48</v>
      </c>
    </row>
    <row r="1041" spans="19:20" x14ac:dyDescent="0.3">
      <c r="S1041" s="26" t="s">
        <v>2533</v>
      </c>
      <c r="T1041" s="30">
        <v>0.48</v>
      </c>
    </row>
    <row r="1042" spans="19:20" x14ac:dyDescent="0.3">
      <c r="S1042" s="26" t="s">
        <v>2534</v>
      </c>
      <c r="T1042" s="30">
        <v>0.48</v>
      </c>
    </row>
    <row r="1043" spans="19:20" x14ac:dyDescent="0.3">
      <c r="S1043" s="26" t="s">
        <v>2535</v>
      </c>
      <c r="T1043" s="30">
        <v>0.48</v>
      </c>
    </row>
    <row r="1044" spans="19:20" x14ac:dyDescent="0.3">
      <c r="S1044" s="26" t="s">
        <v>2536</v>
      </c>
      <c r="T1044" s="30">
        <v>0.48</v>
      </c>
    </row>
    <row r="1045" spans="19:20" x14ac:dyDescent="0.3">
      <c r="S1045" s="26" t="s">
        <v>2537</v>
      </c>
      <c r="T1045" s="30">
        <v>0.48</v>
      </c>
    </row>
    <row r="1046" spans="19:20" x14ac:dyDescent="0.3">
      <c r="S1046" s="26" t="s">
        <v>2538</v>
      </c>
      <c r="T1046" s="30">
        <v>0.48</v>
      </c>
    </row>
    <row r="1047" spans="19:20" x14ac:dyDescent="0.3">
      <c r="S1047" s="26" t="s">
        <v>2539</v>
      </c>
      <c r="T1047" s="30">
        <v>0.48</v>
      </c>
    </row>
    <row r="1048" spans="19:20" x14ac:dyDescent="0.3">
      <c r="S1048" s="26" t="s">
        <v>2540</v>
      </c>
      <c r="T1048" s="30">
        <v>0.48</v>
      </c>
    </row>
    <row r="1049" spans="19:20" x14ac:dyDescent="0.3">
      <c r="S1049" s="26" t="s">
        <v>463</v>
      </c>
      <c r="T1049" s="30">
        <v>0.48</v>
      </c>
    </row>
    <row r="1050" spans="19:20" x14ac:dyDescent="0.3">
      <c r="S1050" s="26" t="s">
        <v>2541</v>
      </c>
      <c r="T1050" s="30">
        <v>0.47</v>
      </c>
    </row>
    <row r="1051" spans="19:20" x14ac:dyDescent="0.3">
      <c r="S1051" s="26" t="s">
        <v>2542</v>
      </c>
      <c r="T1051" s="30">
        <v>0.47</v>
      </c>
    </row>
    <row r="1052" spans="19:20" x14ac:dyDescent="0.3">
      <c r="S1052" s="26" t="s">
        <v>2543</v>
      </c>
      <c r="T1052" s="30">
        <v>0.47</v>
      </c>
    </row>
    <row r="1053" spans="19:20" x14ac:dyDescent="0.3">
      <c r="S1053" s="26" t="s">
        <v>2544</v>
      </c>
      <c r="T1053" s="30">
        <v>0.47</v>
      </c>
    </row>
    <row r="1054" spans="19:20" x14ac:dyDescent="0.3">
      <c r="S1054" s="26" t="s">
        <v>1597</v>
      </c>
      <c r="T1054" s="30">
        <v>0.47</v>
      </c>
    </row>
    <row r="1055" spans="19:20" x14ac:dyDescent="0.3">
      <c r="S1055" s="26" t="s">
        <v>2545</v>
      </c>
      <c r="T1055" s="30">
        <v>0.47</v>
      </c>
    </row>
    <row r="1056" spans="19:20" x14ac:dyDescent="0.3">
      <c r="S1056" s="26" t="s">
        <v>1088</v>
      </c>
      <c r="T1056" s="30">
        <v>0.47</v>
      </c>
    </row>
    <row r="1057" spans="19:20" x14ac:dyDescent="0.3">
      <c r="S1057" s="26" t="s">
        <v>111</v>
      </c>
      <c r="T1057" s="30">
        <v>0.47</v>
      </c>
    </row>
    <row r="1058" spans="19:20" x14ac:dyDescent="0.3">
      <c r="S1058" s="26" t="s">
        <v>916</v>
      </c>
      <c r="T1058" s="30">
        <v>0.47</v>
      </c>
    </row>
    <row r="1059" spans="19:20" x14ac:dyDescent="0.3">
      <c r="S1059" s="26" t="s">
        <v>2546</v>
      </c>
      <c r="T1059" s="30">
        <v>0.47</v>
      </c>
    </row>
    <row r="1060" spans="19:20" x14ac:dyDescent="0.3">
      <c r="S1060" s="26" t="s">
        <v>2547</v>
      </c>
      <c r="T1060" s="30">
        <v>0.47</v>
      </c>
    </row>
    <row r="1061" spans="19:20" x14ac:dyDescent="0.3">
      <c r="S1061" s="26" t="s">
        <v>2548</v>
      </c>
      <c r="T1061" s="30">
        <v>0.47</v>
      </c>
    </row>
    <row r="1062" spans="19:20" x14ac:dyDescent="0.3">
      <c r="S1062" s="26" t="s">
        <v>1814</v>
      </c>
      <c r="T1062" s="30">
        <v>0.47</v>
      </c>
    </row>
    <row r="1063" spans="19:20" x14ac:dyDescent="0.3">
      <c r="S1063" s="26" t="s">
        <v>2549</v>
      </c>
      <c r="T1063" s="30">
        <v>0.47</v>
      </c>
    </row>
    <row r="1064" spans="19:20" x14ac:dyDescent="0.3">
      <c r="S1064" s="26" t="s">
        <v>98</v>
      </c>
      <c r="T1064" s="30">
        <v>0.47</v>
      </c>
    </row>
    <row r="1065" spans="19:20" x14ac:dyDescent="0.3">
      <c r="S1065" s="26" t="s">
        <v>1729</v>
      </c>
      <c r="T1065" s="30">
        <v>0.47</v>
      </c>
    </row>
    <row r="1066" spans="19:20" x14ac:dyDescent="0.3">
      <c r="S1066" s="26" t="s">
        <v>477</v>
      </c>
      <c r="T1066" s="30">
        <v>0.47</v>
      </c>
    </row>
    <row r="1067" spans="19:20" x14ac:dyDescent="0.3">
      <c r="S1067" s="26" t="s">
        <v>2550</v>
      </c>
      <c r="T1067" s="30">
        <v>0.47</v>
      </c>
    </row>
    <row r="1068" spans="19:20" x14ac:dyDescent="0.3">
      <c r="S1068" s="26" t="s">
        <v>1714</v>
      </c>
      <c r="T1068" s="30">
        <v>0.47</v>
      </c>
    </row>
    <row r="1069" spans="19:20" x14ac:dyDescent="0.3">
      <c r="S1069" s="26" t="s">
        <v>2551</v>
      </c>
      <c r="T1069" s="30">
        <v>0.47</v>
      </c>
    </row>
    <row r="1070" spans="19:20" x14ac:dyDescent="0.3">
      <c r="S1070" s="26" t="s">
        <v>2552</v>
      </c>
      <c r="T1070" s="30">
        <v>0.47</v>
      </c>
    </row>
    <row r="1071" spans="19:20" x14ac:dyDescent="0.3">
      <c r="S1071" s="26" t="s">
        <v>2553</v>
      </c>
      <c r="T1071" s="30">
        <v>0.47</v>
      </c>
    </row>
    <row r="1072" spans="19:20" x14ac:dyDescent="0.3">
      <c r="S1072" s="26" t="s">
        <v>1197</v>
      </c>
      <c r="T1072" s="30">
        <v>0.47</v>
      </c>
    </row>
    <row r="1073" spans="19:20" x14ac:dyDescent="0.3">
      <c r="S1073" s="26" t="s">
        <v>180</v>
      </c>
      <c r="T1073" s="30">
        <v>0.47</v>
      </c>
    </row>
    <row r="1074" spans="19:20" x14ac:dyDescent="0.3">
      <c r="S1074" s="26" t="s">
        <v>574</v>
      </c>
      <c r="T1074" s="30">
        <v>0.47</v>
      </c>
    </row>
    <row r="1075" spans="19:20" x14ac:dyDescent="0.3">
      <c r="S1075" s="26" t="s">
        <v>1541</v>
      </c>
      <c r="T1075" s="30">
        <v>0.47</v>
      </c>
    </row>
    <row r="1076" spans="19:20" x14ac:dyDescent="0.3">
      <c r="S1076" s="26" t="s">
        <v>2554</v>
      </c>
      <c r="T1076" s="30">
        <v>0.47</v>
      </c>
    </row>
    <row r="1077" spans="19:20" x14ac:dyDescent="0.3">
      <c r="S1077" s="26" t="s">
        <v>2555</v>
      </c>
      <c r="T1077" s="30">
        <v>0.47</v>
      </c>
    </row>
    <row r="1078" spans="19:20" x14ac:dyDescent="0.3">
      <c r="S1078" s="26" t="s">
        <v>2556</v>
      </c>
      <c r="T1078" s="30">
        <v>0.47</v>
      </c>
    </row>
    <row r="1079" spans="19:20" x14ac:dyDescent="0.3">
      <c r="S1079" s="26" t="s">
        <v>2557</v>
      </c>
      <c r="T1079" s="30">
        <v>0.47</v>
      </c>
    </row>
    <row r="1080" spans="19:20" x14ac:dyDescent="0.3">
      <c r="S1080" s="26" t="s">
        <v>2558</v>
      </c>
      <c r="T1080" s="30">
        <v>0.47</v>
      </c>
    </row>
    <row r="1081" spans="19:20" x14ac:dyDescent="0.3">
      <c r="S1081" s="26" t="s">
        <v>1774</v>
      </c>
      <c r="T1081" s="30">
        <v>0.47</v>
      </c>
    </row>
    <row r="1082" spans="19:20" x14ac:dyDescent="0.3">
      <c r="S1082" s="26" t="s">
        <v>2559</v>
      </c>
      <c r="T1082" s="30">
        <v>0.47</v>
      </c>
    </row>
    <row r="1083" spans="19:20" x14ac:dyDescent="0.3">
      <c r="S1083" s="26" t="s">
        <v>2560</v>
      </c>
      <c r="T1083" s="30">
        <v>0.47</v>
      </c>
    </row>
    <row r="1084" spans="19:20" x14ac:dyDescent="0.3">
      <c r="S1084" s="26" t="s">
        <v>2561</v>
      </c>
      <c r="T1084" s="30">
        <v>0.47</v>
      </c>
    </row>
    <row r="1085" spans="19:20" x14ac:dyDescent="0.3">
      <c r="S1085" s="26" t="s">
        <v>726</v>
      </c>
      <c r="T1085" s="30">
        <v>0.47</v>
      </c>
    </row>
    <row r="1086" spans="19:20" x14ac:dyDescent="0.3">
      <c r="S1086" s="26" t="s">
        <v>2562</v>
      </c>
      <c r="T1086" s="30">
        <v>0.47</v>
      </c>
    </row>
    <row r="1087" spans="19:20" x14ac:dyDescent="0.3">
      <c r="S1087" s="26" t="s">
        <v>586</v>
      </c>
      <c r="T1087" s="30">
        <v>0.47</v>
      </c>
    </row>
    <row r="1088" spans="19:20" x14ac:dyDescent="0.3">
      <c r="S1088" s="26" t="s">
        <v>2563</v>
      </c>
      <c r="T1088" s="30">
        <v>0.47</v>
      </c>
    </row>
    <row r="1089" spans="19:20" x14ac:dyDescent="0.3">
      <c r="S1089" s="26" t="s">
        <v>2564</v>
      </c>
      <c r="T1089" s="30">
        <v>0.47</v>
      </c>
    </row>
    <row r="1090" spans="19:20" x14ac:dyDescent="0.3">
      <c r="S1090" s="26" t="s">
        <v>2565</v>
      </c>
      <c r="T1090" s="30">
        <v>0.47</v>
      </c>
    </row>
    <row r="1091" spans="19:20" x14ac:dyDescent="0.3">
      <c r="S1091" s="26" t="s">
        <v>1461</v>
      </c>
      <c r="T1091" s="30">
        <v>0.47</v>
      </c>
    </row>
    <row r="1092" spans="19:20" x14ac:dyDescent="0.3">
      <c r="S1092" s="26" t="s">
        <v>2566</v>
      </c>
      <c r="T1092" s="30">
        <v>0.47</v>
      </c>
    </row>
    <row r="1093" spans="19:20" x14ac:dyDescent="0.3">
      <c r="S1093" s="26" t="s">
        <v>56</v>
      </c>
      <c r="T1093" s="30">
        <v>0.47</v>
      </c>
    </row>
    <row r="1094" spans="19:20" x14ac:dyDescent="0.3">
      <c r="S1094" s="26" t="s">
        <v>1416</v>
      </c>
      <c r="T1094" s="30">
        <v>0.47</v>
      </c>
    </row>
    <row r="1095" spans="19:20" x14ac:dyDescent="0.3">
      <c r="S1095" s="26" t="s">
        <v>2567</v>
      </c>
      <c r="T1095" s="30">
        <v>0.47</v>
      </c>
    </row>
    <row r="1096" spans="19:20" x14ac:dyDescent="0.3">
      <c r="S1096" s="26" t="s">
        <v>521</v>
      </c>
      <c r="T1096" s="30">
        <v>0.47</v>
      </c>
    </row>
    <row r="1097" spans="19:20" x14ac:dyDescent="0.3">
      <c r="S1097" s="26" t="s">
        <v>852</v>
      </c>
      <c r="T1097" s="30">
        <v>0.47</v>
      </c>
    </row>
    <row r="1098" spans="19:20" x14ac:dyDescent="0.3">
      <c r="S1098" s="26" t="s">
        <v>2568</v>
      </c>
      <c r="T1098" s="30">
        <v>0.46</v>
      </c>
    </row>
    <row r="1099" spans="19:20" x14ac:dyDescent="0.3">
      <c r="S1099" s="26" t="s">
        <v>2569</v>
      </c>
      <c r="T1099" s="30">
        <v>0.46</v>
      </c>
    </row>
    <row r="1100" spans="19:20" x14ac:dyDescent="0.3">
      <c r="S1100" s="26" t="s">
        <v>2570</v>
      </c>
      <c r="T1100" s="30">
        <v>0.46</v>
      </c>
    </row>
    <row r="1101" spans="19:20" x14ac:dyDescent="0.3">
      <c r="S1101" s="26" t="s">
        <v>2571</v>
      </c>
      <c r="T1101" s="30">
        <v>0.46</v>
      </c>
    </row>
    <row r="1102" spans="19:20" x14ac:dyDescent="0.3">
      <c r="S1102" s="26" t="s">
        <v>896</v>
      </c>
      <c r="T1102" s="30">
        <v>0.46</v>
      </c>
    </row>
    <row r="1103" spans="19:20" x14ac:dyDescent="0.3">
      <c r="S1103" s="26" t="s">
        <v>2572</v>
      </c>
      <c r="T1103" s="30">
        <v>0.46</v>
      </c>
    </row>
    <row r="1104" spans="19:20" x14ac:dyDescent="0.3">
      <c r="S1104" s="26" t="s">
        <v>2573</v>
      </c>
      <c r="T1104" s="30">
        <v>0.46</v>
      </c>
    </row>
    <row r="1105" spans="19:20" x14ac:dyDescent="0.3">
      <c r="S1105" s="26" t="s">
        <v>2574</v>
      </c>
      <c r="T1105" s="30">
        <v>0.46</v>
      </c>
    </row>
    <row r="1106" spans="19:20" x14ac:dyDescent="0.3">
      <c r="S1106" s="26" t="s">
        <v>2575</v>
      </c>
      <c r="T1106" s="30">
        <v>0.46</v>
      </c>
    </row>
    <row r="1107" spans="19:20" x14ac:dyDescent="0.3">
      <c r="S1107" s="26" t="s">
        <v>2576</v>
      </c>
      <c r="T1107" s="30">
        <v>0.46</v>
      </c>
    </row>
    <row r="1108" spans="19:20" x14ac:dyDescent="0.3">
      <c r="S1108" s="26" t="s">
        <v>2577</v>
      </c>
      <c r="T1108" s="30">
        <v>0.46</v>
      </c>
    </row>
    <row r="1109" spans="19:20" x14ac:dyDescent="0.3">
      <c r="S1109" s="26" t="s">
        <v>303</v>
      </c>
      <c r="T1109" s="30">
        <v>0.46</v>
      </c>
    </row>
    <row r="1110" spans="19:20" x14ac:dyDescent="0.3">
      <c r="S1110" s="26" t="s">
        <v>2578</v>
      </c>
      <c r="T1110" s="30">
        <v>0.46</v>
      </c>
    </row>
    <row r="1111" spans="19:20" x14ac:dyDescent="0.3">
      <c r="S1111" s="26" t="s">
        <v>2579</v>
      </c>
      <c r="T1111" s="30">
        <v>0.46</v>
      </c>
    </row>
    <row r="1112" spans="19:20" x14ac:dyDescent="0.3">
      <c r="S1112" s="26" t="s">
        <v>219</v>
      </c>
      <c r="T1112" s="30">
        <v>0.46</v>
      </c>
    </row>
    <row r="1113" spans="19:20" x14ac:dyDescent="0.3">
      <c r="S1113" s="26" t="s">
        <v>2580</v>
      </c>
      <c r="T1113" s="30">
        <v>0.46</v>
      </c>
    </row>
    <row r="1114" spans="19:20" x14ac:dyDescent="0.3">
      <c r="S1114" s="26" t="s">
        <v>1265</v>
      </c>
      <c r="T1114" s="30">
        <v>0.46</v>
      </c>
    </row>
    <row r="1115" spans="19:20" x14ac:dyDescent="0.3">
      <c r="S1115" s="26" t="s">
        <v>2581</v>
      </c>
      <c r="T1115" s="30">
        <v>0.46</v>
      </c>
    </row>
    <row r="1116" spans="19:20" x14ac:dyDescent="0.3">
      <c r="S1116" s="26" t="s">
        <v>2582</v>
      </c>
      <c r="T1116" s="30">
        <v>0.46</v>
      </c>
    </row>
    <row r="1117" spans="19:20" x14ac:dyDescent="0.3">
      <c r="S1117" s="26" t="s">
        <v>201</v>
      </c>
      <c r="T1117" s="30">
        <v>0.46</v>
      </c>
    </row>
    <row r="1118" spans="19:20" x14ac:dyDescent="0.3">
      <c r="S1118" s="26" t="s">
        <v>2583</v>
      </c>
      <c r="T1118" s="30">
        <v>0.46</v>
      </c>
    </row>
    <row r="1119" spans="19:20" x14ac:dyDescent="0.3">
      <c r="S1119" s="26" t="s">
        <v>2584</v>
      </c>
      <c r="T1119" s="30">
        <v>0.46</v>
      </c>
    </row>
    <row r="1120" spans="19:20" x14ac:dyDescent="0.3">
      <c r="S1120" s="26" t="s">
        <v>2585</v>
      </c>
      <c r="T1120" s="30">
        <v>0.46</v>
      </c>
    </row>
    <row r="1121" spans="19:20" x14ac:dyDescent="0.3">
      <c r="S1121" s="26" t="s">
        <v>2586</v>
      </c>
      <c r="T1121" s="30">
        <v>0.46</v>
      </c>
    </row>
    <row r="1122" spans="19:20" x14ac:dyDescent="0.3">
      <c r="S1122" s="26" t="s">
        <v>2587</v>
      </c>
      <c r="T1122" s="30">
        <v>0.46</v>
      </c>
    </row>
    <row r="1123" spans="19:20" x14ac:dyDescent="0.3">
      <c r="S1123" s="26" t="s">
        <v>2588</v>
      </c>
      <c r="T1123" s="30">
        <v>0.46</v>
      </c>
    </row>
    <row r="1124" spans="19:20" x14ac:dyDescent="0.3">
      <c r="S1124" s="26" t="s">
        <v>2589</v>
      </c>
      <c r="T1124" s="30">
        <v>0.46</v>
      </c>
    </row>
    <row r="1125" spans="19:20" x14ac:dyDescent="0.3">
      <c r="S1125" s="26" t="s">
        <v>2590</v>
      </c>
      <c r="T1125" s="30">
        <v>0.46</v>
      </c>
    </row>
    <row r="1126" spans="19:20" x14ac:dyDescent="0.3">
      <c r="S1126" s="26" t="s">
        <v>2591</v>
      </c>
      <c r="T1126" s="30">
        <v>0.46</v>
      </c>
    </row>
    <row r="1127" spans="19:20" x14ac:dyDescent="0.3">
      <c r="S1127" s="26" t="s">
        <v>2592</v>
      </c>
      <c r="T1127" s="30">
        <v>0.46</v>
      </c>
    </row>
    <row r="1128" spans="19:20" x14ac:dyDescent="0.3">
      <c r="S1128" s="26" t="s">
        <v>2593</v>
      </c>
      <c r="T1128" s="30">
        <v>0.46</v>
      </c>
    </row>
    <row r="1129" spans="19:20" x14ac:dyDescent="0.3">
      <c r="S1129" s="26" t="s">
        <v>2594</v>
      </c>
      <c r="T1129" s="30">
        <v>0.46</v>
      </c>
    </row>
    <row r="1130" spans="19:20" x14ac:dyDescent="0.3">
      <c r="S1130" s="26" t="s">
        <v>2595</v>
      </c>
      <c r="T1130" s="30">
        <v>0.46</v>
      </c>
    </row>
    <row r="1131" spans="19:20" x14ac:dyDescent="0.3">
      <c r="S1131" s="26" t="s">
        <v>2596</v>
      </c>
      <c r="T1131" s="30">
        <v>0.46</v>
      </c>
    </row>
    <row r="1132" spans="19:20" x14ac:dyDescent="0.3">
      <c r="S1132" s="26" t="s">
        <v>2597</v>
      </c>
      <c r="T1132" s="30">
        <v>0.46</v>
      </c>
    </row>
    <row r="1133" spans="19:20" x14ac:dyDescent="0.3">
      <c r="S1133" s="26" t="s">
        <v>2598</v>
      </c>
      <c r="T1133" s="30">
        <v>0.46</v>
      </c>
    </row>
    <row r="1134" spans="19:20" x14ac:dyDescent="0.3">
      <c r="S1134" s="26" t="s">
        <v>2599</v>
      </c>
      <c r="T1134" s="30">
        <v>0.46</v>
      </c>
    </row>
    <row r="1135" spans="19:20" x14ac:dyDescent="0.3">
      <c r="S1135" s="26" t="s">
        <v>2600</v>
      </c>
      <c r="T1135" s="30">
        <v>0.46</v>
      </c>
    </row>
    <row r="1136" spans="19:20" x14ac:dyDescent="0.3">
      <c r="S1136" s="26" t="s">
        <v>2601</v>
      </c>
      <c r="T1136" s="30">
        <v>0.46</v>
      </c>
    </row>
    <row r="1137" spans="19:20" x14ac:dyDescent="0.3">
      <c r="S1137" s="26" t="s">
        <v>2602</v>
      </c>
      <c r="T1137" s="30">
        <v>0.46</v>
      </c>
    </row>
    <row r="1138" spans="19:20" x14ac:dyDescent="0.3">
      <c r="S1138" s="26" t="s">
        <v>2603</v>
      </c>
      <c r="T1138" s="30">
        <v>0.46</v>
      </c>
    </row>
    <row r="1139" spans="19:20" x14ac:dyDescent="0.3">
      <c r="S1139" s="26" t="s">
        <v>1804</v>
      </c>
      <c r="T1139" s="30">
        <v>0.46</v>
      </c>
    </row>
    <row r="1140" spans="19:20" x14ac:dyDescent="0.3">
      <c r="S1140" s="26" t="s">
        <v>2604</v>
      </c>
      <c r="T1140" s="30">
        <v>0.46</v>
      </c>
    </row>
    <row r="1141" spans="19:20" x14ac:dyDescent="0.3">
      <c r="S1141" s="26" t="s">
        <v>2605</v>
      </c>
      <c r="T1141" s="30">
        <v>0.46</v>
      </c>
    </row>
    <row r="1142" spans="19:20" x14ac:dyDescent="0.3">
      <c r="S1142" s="26" t="s">
        <v>622</v>
      </c>
      <c r="T1142" s="30">
        <v>0.46</v>
      </c>
    </row>
    <row r="1143" spans="19:20" x14ac:dyDescent="0.3">
      <c r="S1143" s="26" t="s">
        <v>1297</v>
      </c>
      <c r="T1143" s="30">
        <v>0.46</v>
      </c>
    </row>
    <row r="1144" spans="19:20" x14ac:dyDescent="0.3">
      <c r="S1144" s="26" t="s">
        <v>2606</v>
      </c>
      <c r="T1144" s="30">
        <v>0.46</v>
      </c>
    </row>
    <row r="1145" spans="19:20" x14ac:dyDescent="0.3">
      <c r="S1145" s="26" t="s">
        <v>2607</v>
      </c>
      <c r="T1145" s="30">
        <v>0.46</v>
      </c>
    </row>
    <row r="1146" spans="19:20" x14ac:dyDescent="0.3">
      <c r="S1146" s="26" t="s">
        <v>2608</v>
      </c>
      <c r="T1146" s="30">
        <v>0.46</v>
      </c>
    </row>
    <row r="1147" spans="19:20" x14ac:dyDescent="0.3">
      <c r="S1147" s="26" t="s">
        <v>1460</v>
      </c>
      <c r="T1147" s="30">
        <v>0.46</v>
      </c>
    </row>
    <row r="1148" spans="19:20" x14ac:dyDescent="0.3">
      <c r="S1148" s="26" t="s">
        <v>2609</v>
      </c>
      <c r="T1148" s="30">
        <v>0.46</v>
      </c>
    </row>
    <row r="1149" spans="19:20" x14ac:dyDescent="0.3">
      <c r="S1149" s="26" t="s">
        <v>2610</v>
      </c>
      <c r="T1149" s="30">
        <v>0.45</v>
      </c>
    </row>
    <row r="1150" spans="19:20" x14ac:dyDescent="0.3">
      <c r="S1150" s="26" t="s">
        <v>2611</v>
      </c>
      <c r="T1150" s="30">
        <v>0.45</v>
      </c>
    </row>
    <row r="1151" spans="19:20" x14ac:dyDescent="0.3">
      <c r="S1151" s="26" t="s">
        <v>1341</v>
      </c>
      <c r="T1151" s="30">
        <v>0.45</v>
      </c>
    </row>
    <row r="1152" spans="19:20" x14ac:dyDescent="0.3">
      <c r="S1152" s="26" t="s">
        <v>1313</v>
      </c>
      <c r="T1152" s="30">
        <v>0.45</v>
      </c>
    </row>
    <row r="1153" spans="19:20" x14ac:dyDescent="0.3">
      <c r="S1153" s="26" t="s">
        <v>2612</v>
      </c>
      <c r="T1153" s="30">
        <v>0.45</v>
      </c>
    </row>
    <row r="1154" spans="19:20" x14ac:dyDescent="0.3">
      <c r="S1154" s="26" t="s">
        <v>2613</v>
      </c>
      <c r="T1154" s="30">
        <v>0.45</v>
      </c>
    </row>
    <row r="1155" spans="19:20" x14ac:dyDescent="0.3">
      <c r="S1155" s="26" t="s">
        <v>1099</v>
      </c>
      <c r="T1155" s="30">
        <v>0.45</v>
      </c>
    </row>
    <row r="1156" spans="19:20" x14ac:dyDescent="0.3">
      <c r="S1156" s="26" t="s">
        <v>2614</v>
      </c>
      <c r="T1156" s="30">
        <v>0.45</v>
      </c>
    </row>
    <row r="1157" spans="19:20" x14ac:dyDescent="0.3">
      <c r="S1157" s="26" t="s">
        <v>2615</v>
      </c>
      <c r="T1157" s="30">
        <v>0.45</v>
      </c>
    </row>
    <row r="1158" spans="19:20" x14ac:dyDescent="0.3">
      <c r="S1158" s="26" t="s">
        <v>2616</v>
      </c>
      <c r="T1158" s="30">
        <v>0.45</v>
      </c>
    </row>
    <row r="1159" spans="19:20" x14ac:dyDescent="0.3">
      <c r="S1159" s="26" t="s">
        <v>2617</v>
      </c>
      <c r="T1159" s="30">
        <v>0.45</v>
      </c>
    </row>
    <row r="1160" spans="19:20" x14ac:dyDescent="0.3">
      <c r="S1160" s="26" t="s">
        <v>2618</v>
      </c>
      <c r="T1160" s="30">
        <v>0.45</v>
      </c>
    </row>
    <row r="1161" spans="19:20" x14ac:dyDescent="0.3">
      <c r="S1161" s="26" t="s">
        <v>2619</v>
      </c>
      <c r="T1161" s="30">
        <v>0.45</v>
      </c>
    </row>
    <row r="1162" spans="19:20" x14ac:dyDescent="0.3">
      <c r="S1162" s="26" t="s">
        <v>2620</v>
      </c>
      <c r="T1162" s="30">
        <v>0.45</v>
      </c>
    </row>
    <row r="1163" spans="19:20" x14ac:dyDescent="0.3">
      <c r="S1163" s="26" t="s">
        <v>2621</v>
      </c>
      <c r="T1163" s="30">
        <v>0.45</v>
      </c>
    </row>
    <row r="1164" spans="19:20" x14ac:dyDescent="0.3">
      <c r="S1164" s="26" t="s">
        <v>2622</v>
      </c>
      <c r="T1164" s="30">
        <v>0.45</v>
      </c>
    </row>
    <row r="1165" spans="19:20" x14ac:dyDescent="0.3">
      <c r="S1165" s="26" t="s">
        <v>2623</v>
      </c>
      <c r="T1165" s="30">
        <v>0.45</v>
      </c>
    </row>
    <row r="1166" spans="19:20" x14ac:dyDescent="0.3">
      <c r="S1166" s="26" t="s">
        <v>2624</v>
      </c>
      <c r="T1166" s="30">
        <v>0.45</v>
      </c>
    </row>
    <row r="1167" spans="19:20" x14ac:dyDescent="0.3">
      <c r="S1167" s="26" t="s">
        <v>1182</v>
      </c>
      <c r="T1167" s="30">
        <v>0.45</v>
      </c>
    </row>
    <row r="1168" spans="19:20" x14ac:dyDescent="0.3">
      <c r="S1168" s="26" t="s">
        <v>385</v>
      </c>
      <c r="T1168" s="30">
        <v>0.45</v>
      </c>
    </row>
    <row r="1169" spans="19:20" x14ac:dyDescent="0.3">
      <c r="S1169" s="26" t="s">
        <v>2625</v>
      </c>
      <c r="T1169" s="30">
        <v>0.45</v>
      </c>
    </row>
    <row r="1170" spans="19:20" x14ac:dyDescent="0.3">
      <c r="S1170" s="26" t="s">
        <v>2626</v>
      </c>
      <c r="T1170" s="30">
        <v>0.45</v>
      </c>
    </row>
    <row r="1171" spans="19:20" x14ac:dyDescent="0.3">
      <c r="S1171" s="26" t="s">
        <v>2627</v>
      </c>
      <c r="T1171" s="30">
        <v>0.45</v>
      </c>
    </row>
    <row r="1172" spans="19:20" x14ac:dyDescent="0.3">
      <c r="S1172" s="26" t="s">
        <v>2628</v>
      </c>
      <c r="T1172" s="30">
        <v>0.45</v>
      </c>
    </row>
    <row r="1173" spans="19:20" x14ac:dyDescent="0.3">
      <c r="S1173" s="26" t="s">
        <v>2629</v>
      </c>
      <c r="T1173" s="30">
        <v>0.45</v>
      </c>
    </row>
    <row r="1174" spans="19:20" x14ac:dyDescent="0.3">
      <c r="S1174" s="26" t="s">
        <v>2630</v>
      </c>
      <c r="T1174" s="30">
        <v>0.45</v>
      </c>
    </row>
    <row r="1175" spans="19:20" x14ac:dyDescent="0.3">
      <c r="S1175" s="26" t="s">
        <v>2631</v>
      </c>
      <c r="T1175" s="30">
        <v>0.45</v>
      </c>
    </row>
    <row r="1176" spans="19:20" x14ac:dyDescent="0.3">
      <c r="S1176" s="26" t="s">
        <v>2632</v>
      </c>
      <c r="T1176" s="30">
        <v>0.45</v>
      </c>
    </row>
    <row r="1177" spans="19:20" x14ac:dyDescent="0.3">
      <c r="S1177" s="26" t="s">
        <v>2633</v>
      </c>
      <c r="T1177" s="30">
        <v>0.45</v>
      </c>
    </row>
    <row r="1178" spans="19:20" x14ac:dyDescent="0.3">
      <c r="S1178" s="26" t="s">
        <v>268</v>
      </c>
      <c r="T1178" s="30">
        <v>0.45</v>
      </c>
    </row>
    <row r="1179" spans="19:20" x14ac:dyDescent="0.3">
      <c r="S1179" s="26" t="s">
        <v>451</v>
      </c>
      <c r="T1179" s="30">
        <v>0.45</v>
      </c>
    </row>
    <row r="1180" spans="19:20" x14ac:dyDescent="0.3">
      <c r="S1180" s="26" t="s">
        <v>2634</v>
      </c>
      <c r="T1180" s="30">
        <v>0.45</v>
      </c>
    </row>
    <row r="1181" spans="19:20" x14ac:dyDescent="0.3">
      <c r="S1181" s="26" t="s">
        <v>509</v>
      </c>
      <c r="T1181" s="30">
        <v>0.45</v>
      </c>
    </row>
    <row r="1182" spans="19:20" x14ac:dyDescent="0.3">
      <c r="S1182" s="26" t="s">
        <v>2635</v>
      </c>
      <c r="T1182" s="30">
        <v>0.45</v>
      </c>
    </row>
    <row r="1183" spans="19:20" x14ac:dyDescent="0.3">
      <c r="S1183" s="26" t="s">
        <v>2636</v>
      </c>
      <c r="T1183" s="30">
        <v>0.45</v>
      </c>
    </row>
    <row r="1184" spans="19:20" x14ac:dyDescent="0.3">
      <c r="S1184" s="26" t="s">
        <v>237</v>
      </c>
      <c r="T1184" s="30">
        <v>0.45</v>
      </c>
    </row>
    <row r="1185" spans="19:20" x14ac:dyDescent="0.3">
      <c r="S1185" s="26" t="s">
        <v>2637</v>
      </c>
      <c r="T1185" s="30">
        <v>0.45</v>
      </c>
    </row>
    <row r="1186" spans="19:20" x14ac:dyDescent="0.3">
      <c r="S1186" s="26" t="s">
        <v>172</v>
      </c>
      <c r="T1186" s="30">
        <v>0.45</v>
      </c>
    </row>
    <row r="1187" spans="19:20" x14ac:dyDescent="0.3">
      <c r="S1187" s="26" t="s">
        <v>135</v>
      </c>
      <c r="T1187" s="30">
        <v>0.45</v>
      </c>
    </row>
    <row r="1188" spans="19:20" x14ac:dyDescent="0.3">
      <c r="S1188" s="26" t="s">
        <v>2638</v>
      </c>
      <c r="T1188" s="30">
        <v>0.45</v>
      </c>
    </row>
    <row r="1189" spans="19:20" x14ac:dyDescent="0.3">
      <c r="S1189" s="26" t="s">
        <v>2639</v>
      </c>
      <c r="T1189" s="30">
        <v>0.45</v>
      </c>
    </row>
    <row r="1190" spans="19:20" x14ac:dyDescent="0.3">
      <c r="S1190" s="26" t="s">
        <v>1414</v>
      </c>
      <c r="T1190" s="30">
        <v>0.45</v>
      </c>
    </row>
    <row r="1191" spans="19:20" x14ac:dyDescent="0.3">
      <c r="S1191" s="26" t="s">
        <v>2640</v>
      </c>
      <c r="T1191" s="30">
        <v>0.45</v>
      </c>
    </row>
    <row r="1192" spans="19:20" x14ac:dyDescent="0.3">
      <c r="S1192" s="26" t="s">
        <v>2641</v>
      </c>
      <c r="T1192" s="30">
        <v>0.45</v>
      </c>
    </row>
    <row r="1193" spans="19:20" x14ac:dyDescent="0.3">
      <c r="S1193" s="26" t="s">
        <v>2642</v>
      </c>
      <c r="T1193" s="30">
        <v>0.45</v>
      </c>
    </row>
    <row r="1194" spans="19:20" x14ac:dyDescent="0.3">
      <c r="S1194" s="26" t="s">
        <v>1298</v>
      </c>
      <c r="T1194" s="30">
        <v>0.45</v>
      </c>
    </row>
    <row r="1195" spans="19:20" x14ac:dyDescent="0.3">
      <c r="S1195" s="26" t="s">
        <v>2643</v>
      </c>
      <c r="T1195" s="30">
        <v>0.45</v>
      </c>
    </row>
    <row r="1196" spans="19:20" x14ac:dyDescent="0.3">
      <c r="S1196" s="26" t="s">
        <v>2644</v>
      </c>
      <c r="T1196" s="30">
        <v>0.45</v>
      </c>
    </row>
    <row r="1197" spans="19:20" x14ac:dyDescent="0.3">
      <c r="S1197" s="26" t="s">
        <v>553</v>
      </c>
      <c r="T1197" s="30">
        <v>0.45</v>
      </c>
    </row>
    <row r="1198" spans="19:20" x14ac:dyDescent="0.3">
      <c r="S1198" s="26" t="s">
        <v>2645</v>
      </c>
      <c r="T1198" s="30">
        <v>0.45</v>
      </c>
    </row>
    <row r="1199" spans="19:20" x14ac:dyDescent="0.3">
      <c r="S1199" s="26" t="s">
        <v>2646</v>
      </c>
      <c r="T1199" s="30">
        <v>0.45</v>
      </c>
    </row>
    <row r="1200" spans="19:20" x14ac:dyDescent="0.3">
      <c r="S1200" s="26" t="s">
        <v>22</v>
      </c>
      <c r="T1200" s="30">
        <v>0.45</v>
      </c>
    </row>
    <row r="1201" spans="19:20" x14ac:dyDescent="0.3">
      <c r="S1201" s="26" t="s">
        <v>2647</v>
      </c>
      <c r="T1201" s="30">
        <v>0.45</v>
      </c>
    </row>
    <row r="1202" spans="19:20" x14ac:dyDescent="0.3">
      <c r="S1202" s="26" t="s">
        <v>254</v>
      </c>
      <c r="T1202" s="30">
        <v>0.45</v>
      </c>
    </row>
    <row r="1203" spans="19:20" x14ac:dyDescent="0.3">
      <c r="S1203" s="26" t="s">
        <v>1336</v>
      </c>
      <c r="T1203" s="30">
        <v>0.45</v>
      </c>
    </row>
    <row r="1204" spans="19:20" x14ac:dyDescent="0.3">
      <c r="S1204" s="26" t="s">
        <v>376</v>
      </c>
      <c r="T1204" s="30">
        <v>0.44</v>
      </c>
    </row>
    <row r="1205" spans="19:20" x14ac:dyDescent="0.3">
      <c r="S1205" s="26" t="s">
        <v>2648</v>
      </c>
      <c r="T1205" s="30">
        <v>0.44</v>
      </c>
    </row>
    <row r="1206" spans="19:20" x14ac:dyDescent="0.3">
      <c r="S1206" s="26" t="s">
        <v>2649</v>
      </c>
      <c r="T1206" s="30">
        <v>0.44</v>
      </c>
    </row>
    <row r="1207" spans="19:20" x14ac:dyDescent="0.3">
      <c r="S1207" s="26" t="s">
        <v>2650</v>
      </c>
      <c r="T1207" s="30">
        <v>0.44</v>
      </c>
    </row>
    <row r="1208" spans="19:20" x14ac:dyDescent="0.3">
      <c r="S1208" s="26" t="s">
        <v>914</v>
      </c>
      <c r="T1208" s="30">
        <v>0.44</v>
      </c>
    </row>
    <row r="1209" spans="19:20" x14ac:dyDescent="0.3">
      <c r="S1209" s="26" t="s">
        <v>2651</v>
      </c>
      <c r="T1209" s="30">
        <v>0.44</v>
      </c>
    </row>
    <row r="1210" spans="19:20" x14ac:dyDescent="0.3">
      <c r="S1210" s="26" t="s">
        <v>2652</v>
      </c>
      <c r="T1210" s="30">
        <v>0.44</v>
      </c>
    </row>
    <row r="1211" spans="19:20" x14ac:dyDescent="0.3">
      <c r="S1211" s="26" t="s">
        <v>2653</v>
      </c>
      <c r="T1211" s="30">
        <v>0.44</v>
      </c>
    </row>
    <row r="1212" spans="19:20" x14ac:dyDescent="0.3">
      <c r="S1212" s="26" t="s">
        <v>1626</v>
      </c>
      <c r="T1212" s="30">
        <v>0.44</v>
      </c>
    </row>
    <row r="1213" spans="19:20" x14ac:dyDescent="0.3">
      <c r="S1213" s="26" t="s">
        <v>2654</v>
      </c>
      <c r="T1213" s="30">
        <v>0.44</v>
      </c>
    </row>
    <row r="1214" spans="19:20" x14ac:dyDescent="0.3">
      <c r="S1214" s="26" t="s">
        <v>2655</v>
      </c>
      <c r="T1214" s="30">
        <v>0.44</v>
      </c>
    </row>
    <row r="1215" spans="19:20" x14ac:dyDescent="0.3">
      <c r="S1215" s="26" t="s">
        <v>2656</v>
      </c>
      <c r="T1215" s="30">
        <v>0.44</v>
      </c>
    </row>
    <row r="1216" spans="19:20" x14ac:dyDescent="0.3">
      <c r="S1216" s="26" t="s">
        <v>2657</v>
      </c>
      <c r="T1216" s="30">
        <v>0.44</v>
      </c>
    </row>
    <row r="1217" spans="19:20" x14ac:dyDescent="0.3">
      <c r="S1217" s="26" t="s">
        <v>2658</v>
      </c>
      <c r="T1217" s="30">
        <v>0.44</v>
      </c>
    </row>
    <row r="1218" spans="19:20" x14ac:dyDescent="0.3">
      <c r="S1218" s="26" t="s">
        <v>2659</v>
      </c>
      <c r="T1218" s="30">
        <v>0.44</v>
      </c>
    </row>
    <row r="1219" spans="19:20" x14ac:dyDescent="0.3">
      <c r="S1219" s="26" t="s">
        <v>2660</v>
      </c>
      <c r="T1219" s="30">
        <v>0.44</v>
      </c>
    </row>
    <row r="1220" spans="19:20" x14ac:dyDescent="0.3">
      <c r="S1220" s="26" t="s">
        <v>2661</v>
      </c>
      <c r="T1220" s="30">
        <v>0.44</v>
      </c>
    </row>
    <row r="1221" spans="19:20" x14ac:dyDescent="0.3">
      <c r="S1221" s="26" t="s">
        <v>2662</v>
      </c>
      <c r="T1221" s="30">
        <v>0.44</v>
      </c>
    </row>
    <row r="1222" spans="19:20" x14ac:dyDescent="0.3">
      <c r="S1222" s="26" t="s">
        <v>3</v>
      </c>
      <c r="T1222" s="30">
        <v>0.44</v>
      </c>
    </row>
    <row r="1223" spans="19:20" x14ac:dyDescent="0.3">
      <c r="S1223" s="26" t="s">
        <v>2663</v>
      </c>
      <c r="T1223" s="30">
        <v>0.44</v>
      </c>
    </row>
    <row r="1224" spans="19:20" x14ac:dyDescent="0.3">
      <c r="S1224" s="26" t="s">
        <v>2664</v>
      </c>
      <c r="T1224" s="30">
        <v>0.44</v>
      </c>
    </row>
    <row r="1225" spans="19:20" x14ac:dyDescent="0.3">
      <c r="S1225" s="26" t="s">
        <v>1082</v>
      </c>
      <c r="T1225" s="30">
        <v>0.44</v>
      </c>
    </row>
    <row r="1226" spans="19:20" x14ac:dyDescent="0.3">
      <c r="S1226" s="26" t="s">
        <v>2665</v>
      </c>
      <c r="T1226" s="30">
        <v>0.44</v>
      </c>
    </row>
    <row r="1227" spans="19:20" x14ac:dyDescent="0.3">
      <c r="S1227" s="26" t="s">
        <v>1606</v>
      </c>
      <c r="T1227" s="30">
        <v>0.44</v>
      </c>
    </row>
    <row r="1228" spans="19:20" x14ac:dyDescent="0.3">
      <c r="S1228" s="26" t="s">
        <v>2666</v>
      </c>
      <c r="T1228" s="30">
        <v>0.44</v>
      </c>
    </row>
    <row r="1229" spans="19:20" x14ac:dyDescent="0.3">
      <c r="S1229" s="26" t="s">
        <v>2667</v>
      </c>
      <c r="T1229" s="30">
        <v>0.44</v>
      </c>
    </row>
    <row r="1230" spans="19:20" x14ac:dyDescent="0.3">
      <c r="S1230" s="26" t="s">
        <v>2668</v>
      </c>
      <c r="T1230" s="30">
        <v>0.44</v>
      </c>
    </row>
    <row r="1231" spans="19:20" x14ac:dyDescent="0.3">
      <c r="S1231" s="26" t="s">
        <v>2669</v>
      </c>
      <c r="T1231" s="30">
        <v>0.44</v>
      </c>
    </row>
    <row r="1232" spans="19:20" x14ac:dyDescent="0.3">
      <c r="S1232" s="26" t="s">
        <v>2670</v>
      </c>
      <c r="T1232" s="30">
        <v>0.44</v>
      </c>
    </row>
    <row r="1233" spans="19:20" x14ac:dyDescent="0.3">
      <c r="S1233" s="26" t="s">
        <v>2671</v>
      </c>
      <c r="T1233" s="30">
        <v>0.44</v>
      </c>
    </row>
    <row r="1234" spans="19:20" x14ac:dyDescent="0.3">
      <c r="S1234" s="26" t="s">
        <v>2672</v>
      </c>
      <c r="T1234" s="30">
        <v>0.44</v>
      </c>
    </row>
    <row r="1235" spans="19:20" x14ac:dyDescent="0.3">
      <c r="S1235" s="26" t="s">
        <v>1198</v>
      </c>
      <c r="T1235" s="30">
        <v>0.44</v>
      </c>
    </row>
    <row r="1236" spans="19:20" x14ac:dyDescent="0.3">
      <c r="S1236" s="26" t="s">
        <v>2673</v>
      </c>
      <c r="T1236" s="30">
        <v>0.44</v>
      </c>
    </row>
    <row r="1237" spans="19:20" x14ac:dyDescent="0.3">
      <c r="S1237" s="26" t="s">
        <v>2674</v>
      </c>
      <c r="T1237" s="30">
        <v>0.44</v>
      </c>
    </row>
    <row r="1238" spans="19:20" x14ac:dyDescent="0.3">
      <c r="S1238" s="26" t="s">
        <v>2675</v>
      </c>
      <c r="T1238" s="30">
        <v>0.44</v>
      </c>
    </row>
    <row r="1239" spans="19:20" x14ac:dyDescent="0.3">
      <c r="S1239" s="26" t="s">
        <v>2676</v>
      </c>
      <c r="T1239" s="30">
        <v>0.44</v>
      </c>
    </row>
    <row r="1240" spans="19:20" x14ac:dyDescent="0.3">
      <c r="S1240" s="26" t="s">
        <v>2677</v>
      </c>
      <c r="T1240" s="30">
        <v>0.44</v>
      </c>
    </row>
    <row r="1241" spans="19:20" x14ac:dyDescent="0.3">
      <c r="S1241" s="26" t="s">
        <v>2678</v>
      </c>
      <c r="T1241" s="30">
        <v>0.44</v>
      </c>
    </row>
    <row r="1242" spans="19:20" x14ac:dyDescent="0.3">
      <c r="S1242" s="26" t="s">
        <v>114</v>
      </c>
      <c r="T1242" s="30">
        <v>0.44</v>
      </c>
    </row>
    <row r="1243" spans="19:20" x14ac:dyDescent="0.3">
      <c r="S1243" s="26" t="s">
        <v>2679</v>
      </c>
      <c r="T1243" s="30">
        <v>0.44</v>
      </c>
    </row>
    <row r="1244" spans="19:20" x14ac:dyDescent="0.3">
      <c r="S1244" s="26" t="s">
        <v>2680</v>
      </c>
      <c r="T1244" s="30">
        <v>0.44</v>
      </c>
    </row>
    <row r="1245" spans="19:20" x14ac:dyDescent="0.3">
      <c r="S1245" s="26" t="s">
        <v>2681</v>
      </c>
      <c r="T1245" s="30">
        <v>0.44</v>
      </c>
    </row>
    <row r="1246" spans="19:20" x14ac:dyDescent="0.3">
      <c r="S1246" s="26" t="s">
        <v>2682</v>
      </c>
      <c r="T1246" s="30">
        <v>0.44</v>
      </c>
    </row>
    <row r="1247" spans="19:20" x14ac:dyDescent="0.3">
      <c r="S1247" s="26" t="s">
        <v>2683</v>
      </c>
      <c r="T1247" s="30">
        <v>0.44</v>
      </c>
    </row>
    <row r="1248" spans="19:20" x14ac:dyDescent="0.3">
      <c r="S1248" s="26" t="s">
        <v>2684</v>
      </c>
      <c r="T1248" s="30">
        <v>0.44</v>
      </c>
    </row>
    <row r="1249" spans="19:20" x14ac:dyDescent="0.3">
      <c r="S1249" s="26" t="s">
        <v>835</v>
      </c>
      <c r="T1249" s="30">
        <v>0.44</v>
      </c>
    </row>
    <row r="1250" spans="19:20" x14ac:dyDescent="0.3">
      <c r="S1250" s="26" t="s">
        <v>1413</v>
      </c>
      <c r="T1250" s="30">
        <v>0.44</v>
      </c>
    </row>
    <row r="1251" spans="19:20" x14ac:dyDescent="0.3">
      <c r="S1251" s="26" t="s">
        <v>428</v>
      </c>
      <c r="T1251" s="30">
        <v>0.44</v>
      </c>
    </row>
    <row r="1252" spans="19:20" x14ac:dyDescent="0.3">
      <c r="S1252" s="26" t="s">
        <v>126</v>
      </c>
      <c r="T1252" s="30">
        <v>0.44</v>
      </c>
    </row>
    <row r="1253" spans="19:20" x14ac:dyDescent="0.3">
      <c r="S1253" s="26" t="s">
        <v>2685</v>
      </c>
      <c r="T1253" s="30">
        <v>0.44</v>
      </c>
    </row>
    <row r="1254" spans="19:20" x14ac:dyDescent="0.3">
      <c r="S1254" s="26" t="s">
        <v>2686</v>
      </c>
      <c r="T1254" s="30">
        <v>0.44</v>
      </c>
    </row>
    <row r="1255" spans="19:20" x14ac:dyDescent="0.3">
      <c r="S1255" s="26" t="s">
        <v>1076</v>
      </c>
      <c r="T1255" s="30">
        <v>0.44</v>
      </c>
    </row>
    <row r="1256" spans="19:20" x14ac:dyDescent="0.3">
      <c r="S1256" s="26" t="s">
        <v>2687</v>
      </c>
      <c r="T1256" s="30">
        <v>0.44</v>
      </c>
    </row>
    <row r="1257" spans="19:20" x14ac:dyDescent="0.3">
      <c r="S1257" s="26" t="s">
        <v>2688</v>
      </c>
      <c r="T1257" s="30">
        <v>0.44</v>
      </c>
    </row>
    <row r="1258" spans="19:20" x14ac:dyDescent="0.3">
      <c r="S1258" s="26" t="s">
        <v>2689</v>
      </c>
      <c r="T1258" s="30">
        <v>0.44</v>
      </c>
    </row>
    <row r="1259" spans="19:20" x14ac:dyDescent="0.3">
      <c r="S1259" s="26" t="s">
        <v>2690</v>
      </c>
      <c r="T1259" s="30">
        <v>0.44</v>
      </c>
    </row>
    <row r="1260" spans="19:20" x14ac:dyDescent="0.3">
      <c r="S1260" s="26" t="s">
        <v>2691</v>
      </c>
      <c r="T1260" s="30">
        <v>0.44</v>
      </c>
    </row>
    <row r="1261" spans="19:20" x14ac:dyDescent="0.3">
      <c r="S1261" s="26" t="s">
        <v>2692</v>
      </c>
      <c r="T1261" s="30">
        <v>0.43</v>
      </c>
    </row>
    <row r="1262" spans="19:20" x14ac:dyDescent="0.3">
      <c r="S1262" s="26" t="s">
        <v>879</v>
      </c>
      <c r="T1262" s="30">
        <v>0.43</v>
      </c>
    </row>
    <row r="1263" spans="19:20" x14ac:dyDescent="0.3">
      <c r="S1263" s="26" t="s">
        <v>2693</v>
      </c>
      <c r="T1263" s="30">
        <v>0.43</v>
      </c>
    </row>
    <row r="1264" spans="19:20" x14ac:dyDescent="0.3">
      <c r="S1264" s="26" t="s">
        <v>2694</v>
      </c>
      <c r="T1264" s="30">
        <v>0.43</v>
      </c>
    </row>
    <row r="1265" spans="19:20" x14ac:dyDescent="0.3">
      <c r="S1265" s="26" t="s">
        <v>985</v>
      </c>
      <c r="T1265" s="30">
        <v>0.43</v>
      </c>
    </row>
    <row r="1266" spans="19:20" x14ac:dyDescent="0.3">
      <c r="S1266" s="26" t="s">
        <v>189</v>
      </c>
      <c r="T1266" s="30">
        <v>0.43</v>
      </c>
    </row>
    <row r="1267" spans="19:20" x14ac:dyDescent="0.3">
      <c r="S1267" s="26" t="s">
        <v>2695</v>
      </c>
      <c r="T1267" s="30">
        <v>0.43</v>
      </c>
    </row>
    <row r="1268" spans="19:20" x14ac:dyDescent="0.3">
      <c r="S1268" s="26" t="s">
        <v>2696</v>
      </c>
      <c r="T1268" s="30">
        <v>0.43</v>
      </c>
    </row>
    <row r="1269" spans="19:20" x14ac:dyDescent="0.3">
      <c r="S1269" s="26" t="s">
        <v>2697</v>
      </c>
      <c r="T1269" s="30">
        <v>0.43</v>
      </c>
    </row>
    <row r="1270" spans="19:20" x14ac:dyDescent="0.3">
      <c r="S1270" s="26" t="s">
        <v>438</v>
      </c>
      <c r="T1270" s="30">
        <v>0.43</v>
      </c>
    </row>
    <row r="1271" spans="19:20" x14ac:dyDescent="0.3">
      <c r="S1271" s="26" t="s">
        <v>2698</v>
      </c>
      <c r="T1271" s="30">
        <v>0.43</v>
      </c>
    </row>
    <row r="1272" spans="19:20" x14ac:dyDescent="0.3">
      <c r="S1272" s="26" t="s">
        <v>2699</v>
      </c>
      <c r="T1272" s="30">
        <v>0.43</v>
      </c>
    </row>
    <row r="1273" spans="19:20" x14ac:dyDescent="0.3">
      <c r="S1273" s="26" t="s">
        <v>178</v>
      </c>
      <c r="T1273" s="30">
        <v>0.43</v>
      </c>
    </row>
    <row r="1274" spans="19:20" x14ac:dyDescent="0.3">
      <c r="S1274" s="26" t="s">
        <v>2700</v>
      </c>
      <c r="T1274" s="30">
        <v>0.43</v>
      </c>
    </row>
    <row r="1275" spans="19:20" x14ac:dyDescent="0.3">
      <c r="S1275" s="26" t="s">
        <v>2701</v>
      </c>
      <c r="T1275" s="30">
        <v>0.43</v>
      </c>
    </row>
    <row r="1276" spans="19:20" x14ac:dyDescent="0.3">
      <c r="S1276" s="26" t="s">
        <v>2702</v>
      </c>
      <c r="T1276" s="30">
        <v>0.43</v>
      </c>
    </row>
    <row r="1277" spans="19:20" x14ac:dyDescent="0.3">
      <c r="S1277" s="26" t="s">
        <v>2703</v>
      </c>
      <c r="T1277" s="30">
        <v>0.43</v>
      </c>
    </row>
    <row r="1278" spans="19:20" x14ac:dyDescent="0.3">
      <c r="S1278" s="26" t="s">
        <v>2704</v>
      </c>
      <c r="T1278" s="30">
        <v>0.43</v>
      </c>
    </row>
    <row r="1279" spans="19:20" x14ac:dyDescent="0.3">
      <c r="S1279" s="26" t="s">
        <v>2705</v>
      </c>
      <c r="T1279" s="30">
        <v>0.43</v>
      </c>
    </row>
    <row r="1280" spans="19:20" x14ac:dyDescent="0.3">
      <c r="S1280" s="26" t="s">
        <v>2706</v>
      </c>
      <c r="T1280" s="30">
        <v>0.43</v>
      </c>
    </row>
    <row r="1281" spans="19:20" x14ac:dyDescent="0.3">
      <c r="S1281" s="26" t="s">
        <v>2707</v>
      </c>
      <c r="T1281" s="30">
        <v>0.43</v>
      </c>
    </row>
    <row r="1282" spans="19:20" x14ac:dyDescent="0.3">
      <c r="S1282" s="26" t="s">
        <v>2708</v>
      </c>
      <c r="T1282" s="30">
        <v>0.43</v>
      </c>
    </row>
    <row r="1283" spans="19:20" x14ac:dyDescent="0.3">
      <c r="S1283" s="26" t="s">
        <v>2709</v>
      </c>
      <c r="T1283" s="30">
        <v>0.43</v>
      </c>
    </row>
    <row r="1284" spans="19:20" x14ac:dyDescent="0.3">
      <c r="S1284" s="26" t="s">
        <v>2710</v>
      </c>
      <c r="T1284" s="30">
        <v>0.43</v>
      </c>
    </row>
    <row r="1285" spans="19:20" x14ac:dyDescent="0.3">
      <c r="S1285" s="26" t="s">
        <v>2711</v>
      </c>
      <c r="T1285" s="30">
        <v>0.43</v>
      </c>
    </row>
    <row r="1286" spans="19:20" x14ac:dyDescent="0.3">
      <c r="S1286" s="26" t="s">
        <v>1164</v>
      </c>
      <c r="T1286" s="30">
        <v>0.43</v>
      </c>
    </row>
    <row r="1287" spans="19:20" x14ac:dyDescent="0.3">
      <c r="S1287" s="26" t="s">
        <v>2712</v>
      </c>
      <c r="T1287" s="30">
        <v>0.43</v>
      </c>
    </row>
    <row r="1288" spans="19:20" x14ac:dyDescent="0.3">
      <c r="S1288" s="26" t="s">
        <v>2713</v>
      </c>
      <c r="T1288" s="30">
        <v>0.43</v>
      </c>
    </row>
    <row r="1289" spans="19:20" x14ac:dyDescent="0.3">
      <c r="S1289" s="26" t="s">
        <v>768</v>
      </c>
      <c r="T1289" s="30">
        <v>0.43</v>
      </c>
    </row>
    <row r="1290" spans="19:20" x14ac:dyDescent="0.3">
      <c r="S1290" s="26" t="s">
        <v>2714</v>
      </c>
      <c r="T1290" s="30">
        <v>0.43</v>
      </c>
    </row>
    <row r="1291" spans="19:20" x14ac:dyDescent="0.3">
      <c r="S1291" s="26" t="s">
        <v>2715</v>
      </c>
      <c r="T1291" s="30">
        <v>0.43</v>
      </c>
    </row>
    <row r="1292" spans="19:20" x14ac:dyDescent="0.3">
      <c r="S1292" s="26" t="s">
        <v>2716</v>
      </c>
      <c r="T1292" s="30">
        <v>0.43</v>
      </c>
    </row>
    <row r="1293" spans="19:20" x14ac:dyDescent="0.3">
      <c r="S1293" s="26" t="s">
        <v>2717</v>
      </c>
      <c r="T1293" s="30">
        <v>0.43</v>
      </c>
    </row>
    <row r="1294" spans="19:20" x14ac:dyDescent="0.3">
      <c r="S1294" s="26" t="s">
        <v>2718</v>
      </c>
      <c r="T1294" s="30">
        <v>0.43</v>
      </c>
    </row>
    <row r="1295" spans="19:20" x14ac:dyDescent="0.3">
      <c r="S1295" s="26" t="s">
        <v>2719</v>
      </c>
      <c r="T1295" s="30">
        <v>0.43</v>
      </c>
    </row>
    <row r="1296" spans="19:20" x14ac:dyDescent="0.3">
      <c r="S1296" s="26" t="s">
        <v>2720</v>
      </c>
      <c r="T1296" s="30">
        <v>0.43</v>
      </c>
    </row>
    <row r="1297" spans="19:20" x14ac:dyDescent="0.3">
      <c r="S1297" s="26" t="s">
        <v>2721</v>
      </c>
      <c r="T1297" s="30">
        <v>0.43</v>
      </c>
    </row>
    <row r="1298" spans="19:20" x14ac:dyDescent="0.3">
      <c r="S1298" s="26" t="s">
        <v>197</v>
      </c>
      <c r="T1298" s="30">
        <v>0.43</v>
      </c>
    </row>
    <row r="1299" spans="19:20" x14ac:dyDescent="0.3">
      <c r="S1299" s="26" t="s">
        <v>2722</v>
      </c>
      <c r="T1299" s="30">
        <v>0.43</v>
      </c>
    </row>
    <row r="1300" spans="19:20" x14ac:dyDescent="0.3">
      <c r="S1300" s="26" t="s">
        <v>1106</v>
      </c>
      <c r="T1300" s="30">
        <v>0.43</v>
      </c>
    </row>
    <row r="1301" spans="19:20" x14ac:dyDescent="0.3">
      <c r="S1301" s="26" t="s">
        <v>758</v>
      </c>
      <c r="T1301" s="30">
        <v>0.43</v>
      </c>
    </row>
    <row r="1302" spans="19:20" x14ac:dyDescent="0.3">
      <c r="S1302" s="26" t="s">
        <v>252</v>
      </c>
      <c r="T1302" s="30">
        <v>0.43</v>
      </c>
    </row>
    <row r="1303" spans="19:20" x14ac:dyDescent="0.3">
      <c r="S1303" s="26" t="s">
        <v>2723</v>
      </c>
      <c r="T1303" s="30">
        <v>0.43</v>
      </c>
    </row>
    <row r="1304" spans="19:20" x14ac:dyDescent="0.3">
      <c r="S1304" s="26" t="s">
        <v>2724</v>
      </c>
      <c r="T1304" s="30">
        <v>0.43</v>
      </c>
    </row>
    <row r="1305" spans="19:20" x14ac:dyDescent="0.3">
      <c r="S1305" s="26" t="s">
        <v>2725</v>
      </c>
      <c r="T1305" s="30">
        <v>0.43</v>
      </c>
    </row>
    <row r="1306" spans="19:20" x14ac:dyDescent="0.3">
      <c r="S1306" s="26" t="s">
        <v>1171</v>
      </c>
      <c r="T1306" s="30">
        <v>0.43</v>
      </c>
    </row>
    <row r="1307" spans="19:20" x14ac:dyDescent="0.3">
      <c r="S1307" s="26" t="s">
        <v>2726</v>
      </c>
      <c r="T1307" s="30">
        <v>0.43</v>
      </c>
    </row>
    <row r="1308" spans="19:20" x14ac:dyDescent="0.3">
      <c r="S1308" s="26" t="s">
        <v>1739</v>
      </c>
      <c r="T1308" s="30">
        <v>0.43</v>
      </c>
    </row>
    <row r="1309" spans="19:20" x14ac:dyDescent="0.3">
      <c r="S1309" s="26" t="s">
        <v>2727</v>
      </c>
      <c r="T1309" s="30">
        <v>0.43</v>
      </c>
    </row>
    <row r="1310" spans="19:20" x14ac:dyDescent="0.3">
      <c r="S1310" s="26" t="s">
        <v>2728</v>
      </c>
      <c r="T1310" s="30">
        <v>0.43</v>
      </c>
    </row>
    <row r="1311" spans="19:20" x14ac:dyDescent="0.3">
      <c r="S1311" s="26" t="s">
        <v>2729</v>
      </c>
      <c r="T1311" s="30">
        <v>0.43</v>
      </c>
    </row>
    <row r="1312" spans="19:20" x14ac:dyDescent="0.3">
      <c r="S1312" s="26" t="s">
        <v>2730</v>
      </c>
      <c r="T1312" s="30">
        <v>0.43</v>
      </c>
    </row>
    <row r="1313" spans="19:20" x14ac:dyDescent="0.3">
      <c r="S1313" s="26" t="s">
        <v>2731</v>
      </c>
      <c r="T1313" s="30">
        <v>0.43</v>
      </c>
    </row>
    <row r="1314" spans="19:20" x14ac:dyDescent="0.3">
      <c r="S1314" s="26" t="s">
        <v>2732</v>
      </c>
      <c r="T1314" s="30">
        <v>0.43</v>
      </c>
    </row>
    <row r="1315" spans="19:20" x14ac:dyDescent="0.3">
      <c r="S1315" s="26" t="s">
        <v>2733</v>
      </c>
      <c r="T1315" s="30">
        <v>0.43</v>
      </c>
    </row>
    <row r="1316" spans="19:20" x14ac:dyDescent="0.3">
      <c r="S1316" s="26" t="s">
        <v>2734</v>
      </c>
      <c r="T1316" s="30">
        <v>0.43</v>
      </c>
    </row>
    <row r="1317" spans="19:20" x14ac:dyDescent="0.3">
      <c r="S1317" s="26" t="s">
        <v>253</v>
      </c>
      <c r="T1317" s="30">
        <v>0.43</v>
      </c>
    </row>
    <row r="1318" spans="19:20" x14ac:dyDescent="0.3">
      <c r="S1318" s="26" t="s">
        <v>2735</v>
      </c>
      <c r="T1318" s="30">
        <v>0.42</v>
      </c>
    </row>
    <row r="1319" spans="19:20" x14ac:dyDescent="0.3">
      <c r="S1319" s="26" t="s">
        <v>2736</v>
      </c>
      <c r="T1319" s="30">
        <v>0.42</v>
      </c>
    </row>
    <row r="1320" spans="19:20" x14ac:dyDescent="0.3">
      <c r="S1320" s="26" t="s">
        <v>2737</v>
      </c>
      <c r="T1320" s="30">
        <v>0.42</v>
      </c>
    </row>
    <row r="1321" spans="19:20" x14ac:dyDescent="0.3">
      <c r="S1321" s="26" t="s">
        <v>432</v>
      </c>
      <c r="T1321" s="30">
        <v>0.42</v>
      </c>
    </row>
    <row r="1322" spans="19:20" x14ac:dyDescent="0.3">
      <c r="S1322" s="26" t="s">
        <v>2738</v>
      </c>
      <c r="T1322" s="30">
        <v>0.42</v>
      </c>
    </row>
    <row r="1323" spans="19:20" x14ac:dyDescent="0.3">
      <c r="S1323" s="26" t="s">
        <v>2739</v>
      </c>
      <c r="T1323" s="30">
        <v>0.42</v>
      </c>
    </row>
    <row r="1324" spans="19:20" x14ac:dyDescent="0.3">
      <c r="S1324" s="26" t="s">
        <v>2740</v>
      </c>
      <c r="T1324" s="30">
        <v>0.42</v>
      </c>
    </row>
    <row r="1325" spans="19:20" x14ac:dyDescent="0.3">
      <c r="S1325" s="26" t="s">
        <v>2741</v>
      </c>
      <c r="T1325" s="30">
        <v>0.42</v>
      </c>
    </row>
    <row r="1326" spans="19:20" x14ac:dyDescent="0.3">
      <c r="S1326" s="26" t="s">
        <v>2742</v>
      </c>
      <c r="T1326" s="30">
        <v>0.42</v>
      </c>
    </row>
    <row r="1327" spans="19:20" x14ac:dyDescent="0.3">
      <c r="S1327" s="26" t="s">
        <v>2743</v>
      </c>
      <c r="T1327" s="30">
        <v>0.42</v>
      </c>
    </row>
    <row r="1328" spans="19:20" x14ac:dyDescent="0.3">
      <c r="S1328" s="26" t="s">
        <v>2744</v>
      </c>
      <c r="T1328" s="30">
        <v>0.42</v>
      </c>
    </row>
    <row r="1329" spans="19:20" x14ac:dyDescent="0.3">
      <c r="S1329" s="26" t="s">
        <v>961</v>
      </c>
      <c r="T1329" s="30">
        <v>0.42</v>
      </c>
    </row>
    <row r="1330" spans="19:20" x14ac:dyDescent="0.3">
      <c r="S1330" s="26" t="s">
        <v>89</v>
      </c>
      <c r="T1330" s="30">
        <v>0.42</v>
      </c>
    </row>
    <row r="1331" spans="19:20" x14ac:dyDescent="0.3">
      <c r="S1331" s="26" t="s">
        <v>2745</v>
      </c>
      <c r="T1331" s="30">
        <v>0.42</v>
      </c>
    </row>
    <row r="1332" spans="19:20" x14ac:dyDescent="0.3">
      <c r="S1332" s="26" t="s">
        <v>700</v>
      </c>
      <c r="T1332" s="30">
        <v>0.42</v>
      </c>
    </row>
    <row r="1333" spans="19:20" x14ac:dyDescent="0.3">
      <c r="S1333" s="26" t="s">
        <v>79</v>
      </c>
      <c r="T1333" s="30">
        <v>0.42</v>
      </c>
    </row>
    <row r="1334" spans="19:20" x14ac:dyDescent="0.3">
      <c r="S1334" s="26" t="s">
        <v>2746</v>
      </c>
      <c r="T1334" s="30">
        <v>0.42</v>
      </c>
    </row>
    <row r="1335" spans="19:20" x14ac:dyDescent="0.3">
      <c r="S1335" s="26" t="s">
        <v>702</v>
      </c>
      <c r="T1335" s="30">
        <v>0.42</v>
      </c>
    </row>
    <row r="1336" spans="19:20" x14ac:dyDescent="0.3">
      <c r="S1336" s="26" t="s">
        <v>2747</v>
      </c>
      <c r="T1336" s="30">
        <v>0.42</v>
      </c>
    </row>
    <row r="1337" spans="19:20" x14ac:dyDescent="0.3">
      <c r="S1337" s="26" t="s">
        <v>2748</v>
      </c>
      <c r="T1337" s="30">
        <v>0.42</v>
      </c>
    </row>
    <row r="1338" spans="19:20" x14ac:dyDescent="0.3">
      <c r="S1338" s="26" t="s">
        <v>1715</v>
      </c>
      <c r="T1338" s="30">
        <v>0.42</v>
      </c>
    </row>
    <row r="1339" spans="19:20" x14ac:dyDescent="0.3">
      <c r="S1339" s="26" t="s">
        <v>421</v>
      </c>
      <c r="T1339" s="30">
        <v>0.42</v>
      </c>
    </row>
    <row r="1340" spans="19:20" x14ac:dyDescent="0.3">
      <c r="S1340" s="26" t="s">
        <v>2749</v>
      </c>
      <c r="T1340" s="30">
        <v>0.42</v>
      </c>
    </row>
    <row r="1341" spans="19:20" x14ac:dyDescent="0.3">
      <c r="S1341" s="26" t="s">
        <v>2750</v>
      </c>
      <c r="T1341" s="30">
        <v>0.42</v>
      </c>
    </row>
    <row r="1342" spans="19:20" x14ac:dyDescent="0.3">
      <c r="S1342" s="26" t="s">
        <v>482</v>
      </c>
      <c r="T1342" s="30">
        <v>0.42</v>
      </c>
    </row>
    <row r="1343" spans="19:20" x14ac:dyDescent="0.3">
      <c r="S1343" s="26" t="s">
        <v>1698</v>
      </c>
      <c r="T1343" s="30">
        <v>0.42</v>
      </c>
    </row>
    <row r="1344" spans="19:20" x14ac:dyDescent="0.3">
      <c r="S1344" s="26" t="s">
        <v>2751</v>
      </c>
      <c r="T1344" s="30">
        <v>0.42</v>
      </c>
    </row>
    <row r="1345" spans="19:20" x14ac:dyDescent="0.3">
      <c r="S1345" s="26" t="s">
        <v>315</v>
      </c>
      <c r="T1345" s="30">
        <v>0.42</v>
      </c>
    </row>
    <row r="1346" spans="19:20" x14ac:dyDescent="0.3">
      <c r="S1346" s="26" t="s">
        <v>2752</v>
      </c>
      <c r="T1346" s="30">
        <v>0.42</v>
      </c>
    </row>
    <row r="1347" spans="19:20" x14ac:dyDescent="0.3">
      <c r="S1347" s="26" t="s">
        <v>1271</v>
      </c>
      <c r="T1347" s="30">
        <v>0.42</v>
      </c>
    </row>
    <row r="1348" spans="19:20" x14ac:dyDescent="0.3">
      <c r="S1348" s="26" t="s">
        <v>1747</v>
      </c>
      <c r="T1348" s="30">
        <v>0.42</v>
      </c>
    </row>
    <row r="1349" spans="19:20" x14ac:dyDescent="0.3">
      <c r="S1349" s="26" t="s">
        <v>2753</v>
      </c>
      <c r="T1349" s="30">
        <v>0.42</v>
      </c>
    </row>
    <row r="1350" spans="19:20" x14ac:dyDescent="0.3">
      <c r="S1350" s="26" t="s">
        <v>2754</v>
      </c>
      <c r="T1350" s="30">
        <v>0.42</v>
      </c>
    </row>
    <row r="1351" spans="19:20" x14ac:dyDescent="0.3">
      <c r="S1351" s="26" t="s">
        <v>2755</v>
      </c>
      <c r="T1351" s="30">
        <v>0.42</v>
      </c>
    </row>
    <row r="1352" spans="19:20" x14ac:dyDescent="0.3">
      <c r="S1352" s="26" t="s">
        <v>587</v>
      </c>
      <c r="T1352" s="30">
        <v>0.42</v>
      </c>
    </row>
    <row r="1353" spans="19:20" x14ac:dyDescent="0.3">
      <c r="S1353" s="26" t="s">
        <v>1357</v>
      </c>
      <c r="T1353" s="30">
        <v>0.42</v>
      </c>
    </row>
    <row r="1354" spans="19:20" x14ac:dyDescent="0.3">
      <c r="S1354" s="26" t="s">
        <v>2756</v>
      </c>
      <c r="T1354" s="30">
        <v>0.42</v>
      </c>
    </row>
    <row r="1355" spans="19:20" x14ac:dyDescent="0.3">
      <c r="S1355" s="26" t="s">
        <v>2757</v>
      </c>
      <c r="T1355" s="30">
        <v>0.42</v>
      </c>
    </row>
    <row r="1356" spans="19:20" x14ac:dyDescent="0.3">
      <c r="S1356" s="26" t="s">
        <v>2758</v>
      </c>
      <c r="T1356" s="30">
        <v>0.42</v>
      </c>
    </row>
    <row r="1357" spans="19:20" x14ac:dyDescent="0.3">
      <c r="S1357" s="26" t="s">
        <v>2759</v>
      </c>
      <c r="T1357" s="30">
        <v>0.42</v>
      </c>
    </row>
    <row r="1358" spans="19:20" x14ac:dyDescent="0.3">
      <c r="S1358" s="26" t="s">
        <v>166</v>
      </c>
      <c r="T1358" s="30">
        <v>0.42</v>
      </c>
    </row>
    <row r="1359" spans="19:20" x14ac:dyDescent="0.3">
      <c r="S1359" s="26" t="s">
        <v>2760</v>
      </c>
      <c r="T1359" s="30">
        <v>0.42</v>
      </c>
    </row>
    <row r="1360" spans="19:20" x14ac:dyDescent="0.3">
      <c r="S1360" s="26" t="s">
        <v>1730</v>
      </c>
      <c r="T1360" s="30">
        <v>0.42</v>
      </c>
    </row>
    <row r="1361" spans="19:20" x14ac:dyDescent="0.3">
      <c r="S1361" s="26" t="s">
        <v>2761</v>
      </c>
      <c r="T1361" s="30">
        <v>0.42</v>
      </c>
    </row>
    <row r="1362" spans="19:20" x14ac:dyDescent="0.3">
      <c r="S1362" s="26" t="s">
        <v>2762</v>
      </c>
      <c r="T1362" s="30">
        <v>0.42</v>
      </c>
    </row>
    <row r="1363" spans="19:20" x14ac:dyDescent="0.3">
      <c r="S1363" s="26" t="s">
        <v>2763</v>
      </c>
      <c r="T1363" s="30">
        <v>0.42</v>
      </c>
    </row>
    <row r="1364" spans="19:20" x14ac:dyDescent="0.3">
      <c r="S1364" s="26" t="s">
        <v>876</v>
      </c>
      <c r="T1364" s="30">
        <v>0.42</v>
      </c>
    </row>
    <row r="1365" spans="19:20" x14ac:dyDescent="0.3">
      <c r="S1365" s="26" t="s">
        <v>828</v>
      </c>
      <c r="T1365" s="30">
        <v>0.42</v>
      </c>
    </row>
    <row r="1366" spans="19:20" x14ac:dyDescent="0.3">
      <c r="S1366" s="26" t="s">
        <v>2764</v>
      </c>
      <c r="T1366" s="30">
        <v>0.42</v>
      </c>
    </row>
    <row r="1367" spans="19:20" x14ac:dyDescent="0.3">
      <c r="S1367" s="26" t="s">
        <v>2765</v>
      </c>
      <c r="T1367" s="30">
        <v>0.41</v>
      </c>
    </row>
    <row r="1368" spans="19:20" x14ac:dyDescent="0.3">
      <c r="S1368" s="26" t="s">
        <v>2766</v>
      </c>
      <c r="T1368" s="30">
        <v>0.41</v>
      </c>
    </row>
    <row r="1369" spans="19:20" x14ac:dyDescent="0.3">
      <c r="S1369" s="26" t="s">
        <v>2767</v>
      </c>
      <c r="T1369" s="30">
        <v>0.41</v>
      </c>
    </row>
    <row r="1370" spans="19:20" x14ac:dyDescent="0.3">
      <c r="S1370" s="26" t="s">
        <v>2768</v>
      </c>
      <c r="T1370" s="30">
        <v>0.41</v>
      </c>
    </row>
    <row r="1371" spans="19:20" x14ac:dyDescent="0.3">
      <c r="S1371" s="26" t="s">
        <v>464</v>
      </c>
      <c r="T1371" s="30">
        <v>0.41</v>
      </c>
    </row>
    <row r="1372" spans="19:20" x14ac:dyDescent="0.3">
      <c r="S1372" s="26" t="s">
        <v>274</v>
      </c>
      <c r="T1372" s="30">
        <v>0.41</v>
      </c>
    </row>
    <row r="1373" spans="19:20" x14ac:dyDescent="0.3">
      <c r="S1373" s="26" t="s">
        <v>2769</v>
      </c>
      <c r="T1373" s="30">
        <v>0.41</v>
      </c>
    </row>
    <row r="1374" spans="19:20" x14ac:dyDescent="0.3">
      <c r="S1374" s="26" t="s">
        <v>1689</v>
      </c>
      <c r="T1374" s="30">
        <v>0.41</v>
      </c>
    </row>
    <row r="1375" spans="19:20" x14ac:dyDescent="0.3">
      <c r="S1375" s="26" t="s">
        <v>2770</v>
      </c>
      <c r="T1375" s="30">
        <v>0.41</v>
      </c>
    </row>
    <row r="1376" spans="19:20" x14ac:dyDescent="0.3">
      <c r="S1376" s="26" t="s">
        <v>2771</v>
      </c>
      <c r="T1376" s="30">
        <v>0.41</v>
      </c>
    </row>
    <row r="1377" spans="19:20" x14ac:dyDescent="0.3">
      <c r="S1377" s="26" t="s">
        <v>1532</v>
      </c>
      <c r="T1377" s="30">
        <v>0.41</v>
      </c>
    </row>
    <row r="1378" spans="19:20" x14ac:dyDescent="0.3">
      <c r="S1378" s="26" t="s">
        <v>2772</v>
      </c>
      <c r="T1378" s="30">
        <v>0.41</v>
      </c>
    </row>
    <row r="1379" spans="19:20" x14ac:dyDescent="0.3">
      <c r="S1379" s="26" t="s">
        <v>2773</v>
      </c>
      <c r="T1379" s="30">
        <v>0.41</v>
      </c>
    </row>
    <row r="1380" spans="19:20" x14ac:dyDescent="0.3">
      <c r="S1380" s="26" t="s">
        <v>2774</v>
      </c>
      <c r="T1380" s="30">
        <v>0.41</v>
      </c>
    </row>
    <row r="1381" spans="19:20" x14ac:dyDescent="0.3">
      <c r="S1381" s="26" t="s">
        <v>110</v>
      </c>
      <c r="T1381" s="30">
        <v>0.41</v>
      </c>
    </row>
    <row r="1382" spans="19:20" x14ac:dyDescent="0.3">
      <c r="S1382" s="26" t="s">
        <v>2775</v>
      </c>
      <c r="T1382" s="30">
        <v>0.41</v>
      </c>
    </row>
    <row r="1383" spans="19:20" x14ac:dyDescent="0.3">
      <c r="S1383" s="26" t="s">
        <v>2776</v>
      </c>
      <c r="T1383" s="30">
        <v>0.41</v>
      </c>
    </row>
    <row r="1384" spans="19:20" x14ac:dyDescent="0.3">
      <c r="S1384" s="26" t="s">
        <v>2777</v>
      </c>
      <c r="T1384" s="30">
        <v>0.41</v>
      </c>
    </row>
    <row r="1385" spans="19:20" x14ac:dyDescent="0.3">
      <c r="S1385" s="26" t="s">
        <v>148</v>
      </c>
      <c r="T1385" s="30">
        <v>0.41</v>
      </c>
    </row>
    <row r="1386" spans="19:20" x14ac:dyDescent="0.3">
      <c r="S1386" s="26" t="s">
        <v>2778</v>
      </c>
      <c r="T1386" s="30">
        <v>0.41</v>
      </c>
    </row>
    <row r="1387" spans="19:20" x14ac:dyDescent="0.3">
      <c r="S1387" s="26" t="s">
        <v>2779</v>
      </c>
      <c r="T1387" s="30">
        <v>0.41</v>
      </c>
    </row>
    <row r="1388" spans="19:20" x14ac:dyDescent="0.3">
      <c r="S1388" s="26" t="s">
        <v>122</v>
      </c>
      <c r="T1388" s="30">
        <v>0.41</v>
      </c>
    </row>
    <row r="1389" spans="19:20" x14ac:dyDescent="0.3">
      <c r="S1389" s="26" t="s">
        <v>2780</v>
      </c>
      <c r="T1389" s="30">
        <v>0.41</v>
      </c>
    </row>
    <row r="1390" spans="19:20" x14ac:dyDescent="0.3">
      <c r="S1390" s="26" t="s">
        <v>2781</v>
      </c>
      <c r="T1390" s="30">
        <v>0.41</v>
      </c>
    </row>
    <row r="1391" spans="19:20" x14ac:dyDescent="0.3">
      <c r="S1391" s="26" t="s">
        <v>2782</v>
      </c>
      <c r="T1391" s="30">
        <v>0.41</v>
      </c>
    </row>
    <row r="1392" spans="19:20" x14ac:dyDescent="0.3">
      <c r="S1392" s="26" t="s">
        <v>2783</v>
      </c>
      <c r="T1392" s="30">
        <v>0.41</v>
      </c>
    </row>
    <row r="1393" spans="19:20" x14ac:dyDescent="0.3">
      <c r="S1393" s="26" t="s">
        <v>168</v>
      </c>
      <c r="T1393" s="30">
        <v>0.41</v>
      </c>
    </row>
    <row r="1394" spans="19:20" x14ac:dyDescent="0.3">
      <c r="S1394" s="26" t="s">
        <v>1735</v>
      </c>
      <c r="T1394" s="30">
        <v>0.41</v>
      </c>
    </row>
    <row r="1395" spans="19:20" x14ac:dyDescent="0.3">
      <c r="S1395" s="26" t="s">
        <v>2784</v>
      </c>
      <c r="T1395" s="30">
        <v>0.41</v>
      </c>
    </row>
    <row r="1396" spans="19:20" x14ac:dyDescent="0.3">
      <c r="S1396" s="26" t="s">
        <v>2785</v>
      </c>
      <c r="T1396" s="30">
        <v>0.41</v>
      </c>
    </row>
    <row r="1397" spans="19:20" x14ac:dyDescent="0.3">
      <c r="S1397" s="26" t="s">
        <v>2786</v>
      </c>
      <c r="T1397" s="30">
        <v>0.41</v>
      </c>
    </row>
    <row r="1398" spans="19:20" x14ac:dyDescent="0.3">
      <c r="S1398" s="26" t="s">
        <v>106</v>
      </c>
      <c r="T1398" s="30">
        <v>0.41</v>
      </c>
    </row>
    <row r="1399" spans="19:20" x14ac:dyDescent="0.3">
      <c r="S1399" s="26" t="s">
        <v>2787</v>
      </c>
      <c r="T1399" s="30">
        <v>0.41</v>
      </c>
    </row>
    <row r="1400" spans="19:20" x14ac:dyDescent="0.3">
      <c r="S1400" s="26" t="s">
        <v>2788</v>
      </c>
      <c r="T1400" s="30">
        <v>0.41</v>
      </c>
    </row>
    <row r="1401" spans="19:20" x14ac:dyDescent="0.3">
      <c r="S1401" s="26" t="s">
        <v>2789</v>
      </c>
      <c r="T1401" s="30">
        <v>0.41</v>
      </c>
    </row>
    <row r="1402" spans="19:20" x14ac:dyDescent="0.3">
      <c r="S1402" s="26" t="s">
        <v>2790</v>
      </c>
      <c r="T1402" s="30">
        <v>0.41</v>
      </c>
    </row>
    <row r="1403" spans="19:20" x14ac:dyDescent="0.3">
      <c r="S1403" s="26" t="s">
        <v>2791</v>
      </c>
      <c r="T1403" s="30">
        <v>0.41</v>
      </c>
    </row>
    <row r="1404" spans="19:20" x14ac:dyDescent="0.3">
      <c r="S1404" s="26" t="s">
        <v>2792</v>
      </c>
      <c r="T1404" s="30">
        <v>0.41</v>
      </c>
    </row>
    <row r="1405" spans="19:20" x14ac:dyDescent="0.3">
      <c r="S1405" s="26" t="s">
        <v>2793</v>
      </c>
      <c r="T1405" s="30">
        <v>0.41</v>
      </c>
    </row>
    <row r="1406" spans="19:20" x14ac:dyDescent="0.3">
      <c r="S1406" s="26" t="s">
        <v>2794</v>
      </c>
      <c r="T1406" s="30">
        <v>0.41</v>
      </c>
    </row>
    <row r="1407" spans="19:20" x14ac:dyDescent="0.3">
      <c r="S1407" s="26" t="s">
        <v>1067</v>
      </c>
      <c r="T1407" s="30">
        <v>0.41</v>
      </c>
    </row>
    <row r="1408" spans="19:20" x14ac:dyDescent="0.3">
      <c r="S1408" s="26" t="s">
        <v>2795</v>
      </c>
      <c r="T1408" s="30">
        <v>0.41</v>
      </c>
    </row>
    <row r="1409" spans="19:20" x14ac:dyDescent="0.3">
      <c r="S1409" s="26" t="s">
        <v>814</v>
      </c>
      <c r="T1409" s="30">
        <v>0.41</v>
      </c>
    </row>
    <row r="1410" spans="19:20" x14ac:dyDescent="0.3">
      <c r="S1410" s="26" t="s">
        <v>2796</v>
      </c>
      <c r="T1410" s="30">
        <v>0.41</v>
      </c>
    </row>
    <row r="1411" spans="19:20" x14ac:dyDescent="0.3">
      <c r="S1411" s="26" t="s">
        <v>2797</v>
      </c>
      <c r="T1411" s="30">
        <v>0.41</v>
      </c>
    </row>
    <row r="1412" spans="19:20" x14ac:dyDescent="0.3">
      <c r="S1412" s="26" t="s">
        <v>2798</v>
      </c>
      <c r="T1412" s="30">
        <v>0.41</v>
      </c>
    </row>
    <row r="1413" spans="19:20" x14ac:dyDescent="0.3">
      <c r="S1413" s="26" t="s">
        <v>2799</v>
      </c>
      <c r="T1413" s="30">
        <v>0.41</v>
      </c>
    </row>
    <row r="1414" spans="19:20" x14ac:dyDescent="0.3">
      <c r="S1414" s="26" t="s">
        <v>2800</v>
      </c>
      <c r="T1414" s="30">
        <v>0.41</v>
      </c>
    </row>
    <row r="1415" spans="19:20" x14ac:dyDescent="0.3">
      <c r="S1415" s="26" t="s">
        <v>728</v>
      </c>
      <c r="T1415" s="30">
        <v>0.41</v>
      </c>
    </row>
    <row r="1416" spans="19:20" x14ac:dyDescent="0.3">
      <c r="S1416" s="26" t="s">
        <v>2801</v>
      </c>
      <c r="T1416" s="30">
        <v>0.41</v>
      </c>
    </row>
    <row r="1417" spans="19:20" x14ac:dyDescent="0.3">
      <c r="S1417" s="26" t="s">
        <v>2802</v>
      </c>
      <c r="T1417" s="30">
        <v>0.41</v>
      </c>
    </row>
    <row r="1418" spans="19:20" x14ac:dyDescent="0.3">
      <c r="S1418" s="26" t="s">
        <v>2803</v>
      </c>
      <c r="T1418" s="30">
        <v>0.41</v>
      </c>
    </row>
    <row r="1419" spans="19:20" x14ac:dyDescent="0.3">
      <c r="S1419" s="26" t="s">
        <v>2804</v>
      </c>
      <c r="T1419" s="30">
        <v>0.41</v>
      </c>
    </row>
    <row r="1420" spans="19:20" x14ac:dyDescent="0.3">
      <c r="S1420" s="26" t="s">
        <v>2805</v>
      </c>
      <c r="T1420" s="30">
        <v>0.41</v>
      </c>
    </row>
    <row r="1421" spans="19:20" x14ac:dyDescent="0.3">
      <c r="S1421" s="26" t="s">
        <v>2806</v>
      </c>
      <c r="T1421" s="30">
        <v>0.41</v>
      </c>
    </row>
    <row r="1422" spans="19:20" x14ac:dyDescent="0.3">
      <c r="S1422" s="26" t="s">
        <v>2807</v>
      </c>
      <c r="T1422" s="30">
        <v>0.41</v>
      </c>
    </row>
    <row r="1423" spans="19:20" x14ac:dyDescent="0.3">
      <c r="S1423" s="26" t="s">
        <v>375</v>
      </c>
      <c r="T1423" s="30">
        <v>0.41</v>
      </c>
    </row>
    <row r="1424" spans="19:20" x14ac:dyDescent="0.3">
      <c r="S1424" s="26" t="s">
        <v>2808</v>
      </c>
      <c r="T1424" s="30">
        <v>0.4</v>
      </c>
    </row>
    <row r="1425" spans="19:20" x14ac:dyDescent="0.3">
      <c r="S1425" s="26" t="s">
        <v>2809</v>
      </c>
      <c r="T1425" s="30">
        <v>0.4</v>
      </c>
    </row>
    <row r="1426" spans="19:20" x14ac:dyDescent="0.3">
      <c r="S1426" s="26" t="s">
        <v>1710</v>
      </c>
      <c r="T1426" s="30">
        <v>0.4</v>
      </c>
    </row>
    <row r="1427" spans="19:20" x14ac:dyDescent="0.3">
      <c r="S1427" s="26" t="s">
        <v>2810</v>
      </c>
      <c r="T1427" s="30">
        <v>0.4</v>
      </c>
    </row>
    <row r="1428" spans="19:20" x14ac:dyDescent="0.3">
      <c r="S1428" s="26" t="s">
        <v>2811</v>
      </c>
      <c r="T1428" s="30">
        <v>0.4</v>
      </c>
    </row>
    <row r="1429" spans="19:20" x14ac:dyDescent="0.3">
      <c r="S1429" s="26" t="s">
        <v>2812</v>
      </c>
      <c r="T1429" s="30">
        <v>0.4</v>
      </c>
    </row>
    <row r="1430" spans="19:20" x14ac:dyDescent="0.3">
      <c r="S1430" s="26" t="s">
        <v>2813</v>
      </c>
      <c r="T1430" s="30">
        <v>0.4</v>
      </c>
    </row>
    <row r="1431" spans="19:20" x14ac:dyDescent="0.3">
      <c r="S1431" s="26" t="s">
        <v>2814</v>
      </c>
      <c r="T1431" s="30">
        <v>0.4</v>
      </c>
    </row>
    <row r="1432" spans="19:20" x14ac:dyDescent="0.3">
      <c r="S1432" s="26" t="s">
        <v>2815</v>
      </c>
      <c r="T1432" s="30">
        <v>0.4</v>
      </c>
    </row>
    <row r="1433" spans="19:20" x14ac:dyDescent="0.3">
      <c r="S1433" s="26" t="s">
        <v>1424</v>
      </c>
      <c r="T1433" s="30">
        <v>0.4</v>
      </c>
    </row>
    <row r="1434" spans="19:20" x14ac:dyDescent="0.3">
      <c r="S1434" s="26" t="s">
        <v>2816</v>
      </c>
      <c r="T1434" s="30">
        <v>0.4</v>
      </c>
    </row>
    <row r="1435" spans="19:20" x14ac:dyDescent="0.3">
      <c r="S1435" s="26" t="s">
        <v>2817</v>
      </c>
      <c r="T1435" s="30">
        <v>0.4</v>
      </c>
    </row>
    <row r="1436" spans="19:20" x14ac:dyDescent="0.3">
      <c r="S1436" s="26" t="s">
        <v>2818</v>
      </c>
      <c r="T1436" s="30">
        <v>0.4</v>
      </c>
    </row>
    <row r="1437" spans="19:20" x14ac:dyDescent="0.3">
      <c r="S1437" s="26" t="s">
        <v>441</v>
      </c>
      <c r="T1437" s="30">
        <v>0.4</v>
      </c>
    </row>
    <row r="1438" spans="19:20" x14ac:dyDescent="0.3">
      <c r="S1438" s="26" t="s">
        <v>2819</v>
      </c>
      <c r="T1438" s="30">
        <v>0.4</v>
      </c>
    </row>
    <row r="1439" spans="19:20" x14ac:dyDescent="0.3">
      <c r="S1439" s="26" t="s">
        <v>567</v>
      </c>
      <c r="T1439" s="30">
        <v>0.4</v>
      </c>
    </row>
    <row r="1440" spans="19:20" x14ac:dyDescent="0.3">
      <c r="S1440" s="26" t="s">
        <v>2820</v>
      </c>
      <c r="T1440" s="30">
        <v>0.4</v>
      </c>
    </row>
    <row r="1441" spans="19:20" x14ac:dyDescent="0.3">
      <c r="S1441" s="26" t="s">
        <v>340</v>
      </c>
      <c r="T1441" s="30">
        <v>0.4</v>
      </c>
    </row>
    <row r="1442" spans="19:20" x14ac:dyDescent="0.3">
      <c r="S1442" s="26" t="s">
        <v>2821</v>
      </c>
      <c r="T1442" s="30">
        <v>0.4</v>
      </c>
    </row>
    <row r="1443" spans="19:20" x14ac:dyDescent="0.3">
      <c r="S1443" s="26" t="s">
        <v>2822</v>
      </c>
      <c r="T1443" s="30">
        <v>0.4</v>
      </c>
    </row>
    <row r="1444" spans="19:20" x14ac:dyDescent="0.3">
      <c r="S1444" s="26" t="s">
        <v>615</v>
      </c>
      <c r="T1444" s="30">
        <v>0.4</v>
      </c>
    </row>
    <row r="1445" spans="19:20" x14ac:dyDescent="0.3">
      <c r="S1445" s="26" t="s">
        <v>667</v>
      </c>
      <c r="T1445" s="30">
        <v>0.4</v>
      </c>
    </row>
    <row r="1446" spans="19:20" x14ac:dyDescent="0.3">
      <c r="S1446" s="26" t="s">
        <v>2823</v>
      </c>
      <c r="T1446" s="30">
        <v>0.4</v>
      </c>
    </row>
    <row r="1447" spans="19:20" x14ac:dyDescent="0.3">
      <c r="S1447" s="26" t="s">
        <v>2824</v>
      </c>
      <c r="T1447" s="30">
        <v>0.4</v>
      </c>
    </row>
    <row r="1448" spans="19:20" x14ac:dyDescent="0.3">
      <c r="S1448" s="26" t="s">
        <v>2825</v>
      </c>
      <c r="T1448" s="30">
        <v>0.4</v>
      </c>
    </row>
    <row r="1449" spans="19:20" x14ac:dyDescent="0.3">
      <c r="S1449" s="26" t="s">
        <v>2826</v>
      </c>
      <c r="T1449" s="30">
        <v>0.4</v>
      </c>
    </row>
    <row r="1450" spans="19:20" x14ac:dyDescent="0.3">
      <c r="S1450" s="26" t="s">
        <v>2827</v>
      </c>
      <c r="T1450" s="30">
        <v>0.4</v>
      </c>
    </row>
    <row r="1451" spans="19:20" x14ac:dyDescent="0.3">
      <c r="S1451" s="26" t="s">
        <v>942</v>
      </c>
      <c r="T1451" s="30">
        <v>0.4</v>
      </c>
    </row>
    <row r="1452" spans="19:20" x14ac:dyDescent="0.3">
      <c r="S1452" s="26" t="s">
        <v>2828</v>
      </c>
      <c r="T1452" s="30">
        <v>0.4</v>
      </c>
    </row>
    <row r="1453" spans="19:20" x14ac:dyDescent="0.3">
      <c r="S1453" s="26" t="s">
        <v>317</v>
      </c>
      <c r="T1453" s="30">
        <v>0.4</v>
      </c>
    </row>
    <row r="1454" spans="19:20" x14ac:dyDescent="0.3">
      <c r="S1454" s="26" t="s">
        <v>620</v>
      </c>
      <c r="T1454" s="30">
        <v>0.4</v>
      </c>
    </row>
    <row r="1455" spans="19:20" x14ac:dyDescent="0.3">
      <c r="S1455" s="26" t="s">
        <v>1679</v>
      </c>
      <c r="T1455" s="30">
        <v>0.4</v>
      </c>
    </row>
    <row r="1456" spans="19:20" x14ac:dyDescent="0.3">
      <c r="S1456" s="26" t="s">
        <v>2829</v>
      </c>
      <c r="T1456" s="30">
        <v>0.4</v>
      </c>
    </row>
    <row r="1457" spans="19:20" x14ac:dyDescent="0.3">
      <c r="S1457" s="26" t="s">
        <v>2830</v>
      </c>
      <c r="T1457" s="30">
        <v>0.4</v>
      </c>
    </row>
    <row r="1458" spans="19:20" x14ac:dyDescent="0.3">
      <c r="S1458" s="26" t="s">
        <v>2831</v>
      </c>
      <c r="T1458" s="30">
        <v>0.4</v>
      </c>
    </row>
    <row r="1459" spans="19:20" x14ac:dyDescent="0.3">
      <c r="S1459" s="26" t="s">
        <v>119</v>
      </c>
      <c r="T1459" s="30">
        <v>0.4</v>
      </c>
    </row>
    <row r="1460" spans="19:20" x14ac:dyDescent="0.3">
      <c r="S1460" s="26" t="s">
        <v>2832</v>
      </c>
      <c r="T1460" s="30">
        <v>0.4</v>
      </c>
    </row>
    <row r="1461" spans="19:20" x14ac:dyDescent="0.3">
      <c r="S1461" s="26" t="s">
        <v>2833</v>
      </c>
      <c r="T1461" s="30">
        <v>0.4</v>
      </c>
    </row>
    <row r="1462" spans="19:20" x14ac:dyDescent="0.3">
      <c r="S1462" s="26" t="s">
        <v>2834</v>
      </c>
      <c r="T1462" s="30">
        <v>0.4</v>
      </c>
    </row>
    <row r="1463" spans="19:20" x14ac:dyDescent="0.3">
      <c r="S1463" s="26" t="s">
        <v>2835</v>
      </c>
      <c r="T1463" s="30">
        <v>0.4</v>
      </c>
    </row>
    <row r="1464" spans="19:20" x14ac:dyDescent="0.3">
      <c r="S1464" s="26" t="s">
        <v>402</v>
      </c>
      <c r="T1464" s="30">
        <v>0.4</v>
      </c>
    </row>
    <row r="1465" spans="19:20" x14ac:dyDescent="0.3">
      <c r="S1465" s="26" t="s">
        <v>2836</v>
      </c>
      <c r="T1465" s="30">
        <v>0.4</v>
      </c>
    </row>
    <row r="1466" spans="19:20" x14ac:dyDescent="0.3">
      <c r="S1466" s="26" t="s">
        <v>1648</v>
      </c>
      <c r="T1466" s="30">
        <v>0.4</v>
      </c>
    </row>
    <row r="1467" spans="19:20" x14ac:dyDescent="0.3">
      <c r="S1467" s="26" t="s">
        <v>2837</v>
      </c>
      <c r="T1467" s="30">
        <v>0.4</v>
      </c>
    </row>
    <row r="1468" spans="19:20" x14ac:dyDescent="0.3">
      <c r="S1468" s="26" t="s">
        <v>2838</v>
      </c>
      <c r="T1468" s="30">
        <v>0.4</v>
      </c>
    </row>
    <row r="1469" spans="19:20" x14ac:dyDescent="0.3">
      <c r="S1469" s="26" t="s">
        <v>108</v>
      </c>
      <c r="T1469" s="30">
        <v>0.4</v>
      </c>
    </row>
    <row r="1470" spans="19:20" x14ac:dyDescent="0.3">
      <c r="S1470" s="26" t="s">
        <v>2839</v>
      </c>
      <c r="T1470" s="30">
        <v>0.4</v>
      </c>
    </row>
    <row r="1471" spans="19:20" x14ac:dyDescent="0.3">
      <c r="S1471" s="26" t="s">
        <v>2840</v>
      </c>
      <c r="T1471" s="30">
        <v>0.4</v>
      </c>
    </row>
    <row r="1472" spans="19:20" x14ac:dyDescent="0.3">
      <c r="S1472" s="26" t="s">
        <v>95</v>
      </c>
      <c r="T1472" s="30">
        <v>0.4</v>
      </c>
    </row>
    <row r="1473" spans="19:20" x14ac:dyDescent="0.3">
      <c r="S1473" s="26" t="s">
        <v>2841</v>
      </c>
      <c r="T1473" s="9">
        <v>0.39</v>
      </c>
    </row>
    <row r="1474" spans="19:20" x14ac:dyDescent="0.3">
      <c r="S1474" s="26" t="s">
        <v>301</v>
      </c>
      <c r="T1474" s="9">
        <v>0.39</v>
      </c>
    </row>
    <row r="1475" spans="19:20" x14ac:dyDescent="0.3">
      <c r="S1475" s="26" t="s">
        <v>765</v>
      </c>
      <c r="T1475" s="9">
        <v>0.39</v>
      </c>
    </row>
    <row r="1476" spans="19:20" x14ac:dyDescent="0.3">
      <c r="S1476" s="26" t="s">
        <v>2842</v>
      </c>
      <c r="T1476" s="9">
        <v>0.39</v>
      </c>
    </row>
    <row r="1477" spans="19:20" x14ac:dyDescent="0.3">
      <c r="S1477" s="26" t="s">
        <v>2843</v>
      </c>
      <c r="T1477" s="9">
        <v>0.39</v>
      </c>
    </row>
    <row r="1478" spans="19:20" x14ac:dyDescent="0.3">
      <c r="S1478" s="26" t="s">
        <v>2844</v>
      </c>
      <c r="T1478" s="9">
        <v>0.39</v>
      </c>
    </row>
    <row r="1479" spans="19:20" x14ac:dyDescent="0.3">
      <c r="S1479" s="26" t="s">
        <v>2845</v>
      </c>
      <c r="T1479" s="9">
        <v>0.39</v>
      </c>
    </row>
    <row r="1480" spans="19:20" x14ac:dyDescent="0.3">
      <c r="S1480" s="26" t="s">
        <v>2846</v>
      </c>
      <c r="T1480" s="9">
        <v>0.39</v>
      </c>
    </row>
    <row r="1481" spans="19:20" x14ac:dyDescent="0.3">
      <c r="S1481" s="26" t="s">
        <v>2847</v>
      </c>
      <c r="T1481" s="9">
        <v>0.39</v>
      </c>
    </row>
    <row r="1482" spans="19:20" x14ac:dyDescent="0.3">
      <c r="S1482" s="26" t="s">
        <v>1701</v>
      </c>
      <c r="T1482" s="9">
        <v>0.39</v>
      </c>
    </row>
    <row r="1483" spans="19:20" x14ac:dyDescent="0.3">
      <c r="S1483" s="26" t="s">
        <v>2848</v>
      </c>
      <c r="T1483" s="9">
        <v>0.39</v>
      </c>
    </row>
    <row r="1484" spans="19:20" x14ac:dyDescent="0.3">
      <c r="S1484" s="26" t="s">
        <v>526</v>
      </c>
      <c r="T1484" s="9">
        <v>0.39</v>
      </c>
    </row>
    <row r="1485" spans="19:20" x14ac:dyDescent="0.3">
      <c r="S1485" s="26" t="s">
        <v>693</v>
      </c>
      <c r="T1485" s="9">
        <v>0.39</v>
      </c>
    </row>
    <row r="1486" spans="19:20" x14ac:dyDescent="0.3">
      <c r="S1486" s="26" t="s">
        <v>2849</v>
      </c>
      <c r="T1486" s="9">
        <v>0.39</v>
      </c>
    </row>
    <row r="1487" spans="19:20" x14ac:dyDescent="0.3">
      <c r="S1487" s="26" t="s">
        <v>2850</v>
      </c>
      <c r="T1487" s="9">
        <v>0.39</v>
      </c>
    </row>
    <row r="1488" spans="19:20" x14ac:dyDescent="0.3">
      <c r="S1488" s="26" t="s">
        <v>2851</v>
      </c>
      <c r="T1488" s="9">
        <v>0.39</v>
      </c>
    </row>
    <row r="1489" spans="19:20" x14ac:dyDescent="0.3">
      <c r="S1489" s="26" t="s">
        <v>2852</v>
      </c>
      <c r="T1489" s="9">
        <v>0.39</v>
      </c>
    </row>
    <row r="1490" spans="19:20" x14ac:dyDescent="0.3">
      <c r="S1490" s="26" t="s">
        <v>2853</v>
      </c>
      <c r="T1490" s="9">
        <v>0.39</v>
      </c>
    </row>
    <row r="1491" spans="19:20" x14ac:dyDescent="0.3">
      <c r="S1491" s="26" t="s">
        <v>2854</v>
      </c>
      <c r="T1491" s="9">
        <v>0.39</v>
      </c>
    </row>
    <row r="1492" spans="19:20" x14ac:dyDescent="0.3">
      <c r="S1492" s="26" t="s">
        <v>2855</v>
      </c>
      <c r="T1492" s="9">
        <v>0.39</v>
      </c>
    </row>
    <row r="1493" spans="19:20" x14ac:dyDescent="0.3">
      <c r="S1493" s="26" t="s">
        <v>2856</v>
      </c>
      <c r="T1493" s="9">
        <v>0.39</v>
      </c>
    </row>
    <row r="1494" spans="19:20" x14ac:dyDescent="0.3">
      <c r="S1494" s="26" t="s">
        <v>647</v>
      </c>
      <c r="T1494" s="9">
        <v>0.39</v>
      </c>
    </row>
    <row r="1495" spans="19:20" x14ac:dyDescent="0.3">
      <c r="S1495" s="26" t="s">
        <v>2857</v>
      </c>
      <c r="T1495" s="9">
        <v>0.39</v>
      </c>
    </row>
    <row r="1496" spans="19:20" x14ac:dyDescent="0.3">
      <c r="S1496" s="26" t="s">
        <v>2858</v>
      </c>
      <c r="T1496" s="9">
        <v>0.39</v>
      </c>
    </row>
    <row r="1497" spans="19:20" x14ac:dyDescent="0.3">
      <c r="S1497" s="26" t="s">
        <v>2859</v>
      </c>
      <c r="T1497" s="9">
        <v>0.39</v>
      </c>
    </row>
    <row r="1498" spans="19:20" x14ac:dyDescent="0.3">
      <c r="S1498" s="26" t="s">
        <v>2860</v>
      </c>
      <c r="T1498" s="9">
        <v>0.39</v>
      </c>
    </row>
    <row r="1499" spans="19:20" x14ac:dyDescent="0.3">
      <c r="S1499" s="26" t="s">
        <v>2861</v>
      </c>
      <c r="T1499" s="9">
        <v>0.39</v>
      </c>
    </row>
    <row r="1500" spans="19:20" x14ac:dyDescent="0.3">
      <c r="S1500" s="26" t="s">
        <v>1506</v>
      </c>
      <c r="T1500" s="9">
        <v>0.39</v>
      </c>
    </row>
    <row r="1501" spans="19:20" x14ac:dyDescent="0.3">
      <c r="S1501" s="26" t="s">
        <v>2862</v>
      </c>
      <c r="T1501" s="9">
        <v>0.39</v>
      </c>
    </row>
    <row r="1502" spans="19:20" x14ac:dyDescent="0.3">
      <c r="S1502" s="26" t="s">
        <v>2863</v>
      </c>
      <c r="T1502" s="9">
        <v>0.39</v>
      </c>
    </row>
    <row r="1503" spans="19:20" x14ac:dyDescent="0.3">
      <c r="S1503" s="26" t="s">
        <v>662</v>
      </c>
      <c r="T1503" s="9">
        <v>0.39</v>
      </c>
    </row>
    <row r="1504" spans="19:20" x14ac:dyDescent="0.3">
      <c r="S1504" s="26" t="s">
        <v>1061</v>
      </c>
      <c r="T1504" s="9">
        <v>0.39</v>
      </c>
    </row>
    <row r="1505" spans="19:20" x14ac:dyDescent="0.3">
      <c r="S1505" s="26" t="s">
        <v>2864</v>
      </c>
      <c r="T1505" s="9">
        <v>0.39</v>
      </c>
    </row>
    <row r="1506" spans="19:20" x14ac:dyDescent="0.3">
      <c r="S1506" s="26" t="s">
        <v>2865</v>
      </c>
      <c r="T1506" s="9">
        <v>0.39</v>
      </c>
    </row>
    <row r="1507" spans="19:20" x14ac:dyDescent="0.3">
      <c r="S1507" s="26" t="s">
        <v>2866</v>
      </c>
      <c r="T1507" s="9">
        <v>0.39</v>
      </c>
    </row>
    <row r="1508" spans="19:20" x14ac:dyDescent="0.3">
      <c r="S1508" s="26" t="s">
        <v>1799</v>
      </c>
      <c r="T1508" s="9">
        <v>0.39</v>
      </c>
    </row>
    <row r="1509" spans="19:20" x14ac:dyDescent="0.3">
      <c r="S1509" s="26" t="s">
        <v>1291</v>
      </c>
      <c r="T1509" s="9">
        <v>0.39</v>
      </c>
    </row>
    <row r="1510" spans="19:20" x14ac:dyDescent="0.3">
      <c r="S1510" s="26" t="s">
        <v>484</v>
      </c>
      <c r="T1510" s="9">
        <v>0.39</v>
      </c>
    </row>
    <row r="1511" spans="19:20" x14ac:dyDescent="0.3">
      <c r="S1511" s="26" t="s">
        <v>2867</v>
      </c>
      <c r="T1511" s="9">
        <v>0.39</v>
      </c>
    </row>
    <row r="1512" spans="19:20" x14ac:dyDescent="0.3">
      <c r="S1512" s="26" t="s">
        <v>2868</v>
      </c>
      <c r="T1512" s="9">
        <v>0.39</v>
      </c>
    </row>
    <row r="1513" spans="19:20" x14ac:dyDescent="0.3">
      <c r="S1513" s="26" t="s">
        <v>452</v>
      </c>
      <c r="T1513" s="9">
        <v>0.39</v>
      </c>
    </row>
    <row r="1514" spans="19:20" x14ac:dyDescent="0.3">
      <c r="S1514" s="26" t="s">
        <v>1001</v>
      </c>
      <c r="T1514" s="9">
        <v>0.39</v>
      </c>
    </row>
    <row r="1515" spans="19:20" x14ac:dyDescent="0.3">
      <c r="S1515" s="26" t="s">
        <v>2869</v>
      </c>
      <c r="T1515" s="9">
        <v>0.39</v>
      </c>
    </row>
    <row r="1516" spans="19:20" x14ac:dyDescent="0.3">
      <c r="S1516" s="26" t="s">
        <v>2870</v>
      </c>
      <c r="T1516" s="9">
        <v>0.39</v>
      </c>
    </row>
    <row r="1517" spans="19:20" x14ac:dyDescent="0.3">
      <c r="S1517" s="26" t="s">
        <v>2871</v>
      </c>
      <c r="T1517" s="9">
        <v>0.39</v>
      </c>
    </row>
    <row r="1518" spans="19:20" x14ac:dyDescent="0.3">
      <c r="S1518" s="26" t="s">
        <v>2872</v>
      </c>
      <c r="T1518" s="9">
        <v>0.39</v>
      </c>
    </row>
    <row r="1519" spans="19:20" x14ac:dyDescent="0.3">
      <c r="S1519" s="26" t="s">
        <v>1002</v>
      </c>
      <c r="T1519" s="9">
        <v>0.39</v>
      </c>
    </row>
    <row r="1520" spans="19:20" x14ac:dyDescent="0.3">
      <c r="S1520" s="26" t="s">
        <v>2873</v>
      </c>
      <c r="T1520" s="9">
        <v>0.39</v>
      </c>
    </row>
    <row r="1521" spans="19:20" x14ac:dyDescent="0.3">
      <c r="S1521" s="26" t="s">
        <v>2874</v>
      </c>
      <c r="T1521" s="9">
        <v>0.39</v>
      </c>
    </row>
    <row r="1522" spans="19:20" x14ac:dyDescent="0.3">
      <c r="S1522" s="26" t="s">
        <v>2875</v>
      </c>
      <c r="T1522" s="9">
        <v>0.39</v>
      </c>
    </row>
    <row r="1523" spans="19:20" x14ac:dyDescent="0.3">
      <c r="S1523" s="26" t="s">
        <v>2876</v>
      </c>
      <c r="T1523" s="9">
        <v>0.39</v>
      </c>
    </row>
    <row r="1524" spans="19:20" x14ac:dyDescent="0.3">
      <c r="S1524" s="26" t="s">
        <v>2877</v>
      </c>
      <c r="T1524" s="9">
        <v>0.39</v>
      </c>
    </row>
    <row r="1525" spans="19:20" x14ac:dyDescent="0.3">
      <c r="S1525" s="26" t="s">
        <v>2878</v>
      </c>
      <c r="T1525" s="9">
        <v>0.39</v>
      </c>
    </row>
    <row r="1526" spans="19:20" x14ac:dyDescent="0.3">
      <c r="S1526" s="26" t="s">
        <v>2879</v>
      </c>
      <c r="T1526" s="9">
        <v>0.39</v>
      </c>
    </row>
    <row r="1527" spans="19:20" x14ac:dyDescent="0.3">
      <c r="S1527" s="26" t="s">
        <v>2880</v>
      </c>
      <c r="T1527" s="9">
        <v>0.39</v>
      </c>
    </row>
    <row r="1528" spans="19:20" x14ac:dyDescent="0.3">
      <c r="S1528" s="26" t="s">
        <v>2881</v>
      </c>
      <c r="T1528" s="9">
        <v>0.39</v>
      </c>
    </row>
    <row r="1529" spans="19:20" x14ac:dyDescent="0.3">
      <c r="S1529" s="26" t="s">
        <v>321</v>
      </c>
      <c r="T1529" s="9">
        <v>0.39</v>
      </c>
    </row>
    <row r="1530" spans="19:20" x14ac:dyDescent="0.3">
      <c r="S1530" s="26" t="s">
        <v>1153</v>
      </c>
      <c r="T1530" s="9">
        <v>0.39</v>
      </c>
    </row>
    <row r="1531" spans="19:20" x14ac:dyDescent="0.3">
      <c r="S1531" s="26" t="s">
        <v>2882</v>
      </c>
      <c r="T1531" s="9">
        <v>0.39</v>
      </c>
    </row>
    <row r="1532" spans="19:20" x14ac:dyDescent="0.3">
      <c r="S1532" s="26" t="s">
        <v>2883</v>
      </c>
      <c r="T1532" s="9">
        <v>0.39</v>
      </c>
    </row>
    <row r="1533" spans="19:20" x14ac:dyDescent="0.3">
      <c r="S1533" s="26" t="s">
        <v>2884</v>
      </c>
      <c r="T1533" s="9">
        <v>0.39</v>
      </c>
    </row>
    <row r="1534" spans="19:20" x14ac:dyDescent="0.3">
      <c r="S1534" s="26" t="s">
        <v>214</v>
      </c>
      <c r="T1534" s="9">
        <v>0.39</v>
      </c>
    </row>
    <row r="1535" spans="19:20" x14ac:dyDescent="0.3">
      <c r="S1535" s="26" t="s">
        <v>2885</v>
      </c>
      <c r="T1535" s="9">
        <v>0.39</v>
      </c>
    </row>
    <row r="1536" spans="19:20" x14ac:dyDescent="0.3">
      <c r="S1536" s="26" t="s">
        <v>738</v>
      </c>
      <c r="T1536" s="9">
        <v>0.39</v>
      </c>
    </row>
    <row r="1537" spans="19:20" x14ac:dyDescent="0.3">
      <c r="S1537" s="26" t="s">
        <v>2886</v>
      </c>
      <c r="T1537" s="9">
        <v>0.39</v>
      </c>
    </row>
    <row r="1538" spans="19:20" x14ac:dyDescent="0.3">
      <c r="S1538" s="26" t="s">
        <v>2887</v>
      </c>
      <c r="T1538" s="9">
        <v>0.38</v>
      </c>
    </row>
    <row r="1539" spans="19:20" x14ac:dyDescent="0.3">
      <c r="S1539" s="26" t="s">
        <v>2888</v>
      </c>
      <c r="T1539" s="9">
        <v>0.38</v>
      </c>
    </row>
    <row r="1540" spans="19:20" x14ac:dyDescent="0.3">
      <c r="S1540" s="26" t="s">
        <v>2889</v>
      </c>
      <c r="T1540" s="9">
        <v>0.38</v>
      </c>
    </row>
    <row r="1541" spans="19:20" x14ac:dyDescent="0.3">
      <c r="S1541" s="26" t="s">
        <v>2890</v>
      </c>
      <c r="T1541" s="9">
        <v>0.38</v>
      </c>
    </row>
    <row r="1542" spans="19:20" x14ac:dyDescent="0.3">
      <c r="S1542" s="26" t="s">
        <v>273</v>
      </c>
      <c r="T1542" s="9">
        <v>0.38</v>
      </c>
    </row>
    <row r="1543" spans="19:20" x14ac:dyDescent="0.3">
      <c r="S1543" s="26" t="s">
        <v>2891</v>
      </c>
      <c r="T1543" s="9">
        <v>0.38</v>
      </c>
    </row>
    <row r="1544" spans="19:20" x14ac:dyDescent="0.3">
      <c r="S1544" s="26" t="s">
        <v>2892</v>
      </c>
      <c r="T1544" s="9">
        <v>0.38</v>
      </c>
    </row>
    <row r="1545" spans="19:20" x14ac:dyDescent="0.3">
      <c r="S1545" s="26" t="s">
        <v>934</v>
      </c>
      <c r="T1545" s="9">
        <v>0.38</v>
      </c>
    </row>
    <row r="1546" spans="19:20" x14ac:dyDescent="0.3">
      <c r="S1546" s="26" t="s">
        <v>2893</v>
      </c>
      <c r="T1546" s="9">
        <v>0.38</v>
      </c>
    </row>
    <row r="1547" spans="19:20" x14ac:dyDescent="0.3">
      <c r="S1547" s="26" t="s">
        <v>1441</v>
      </c>
      <c r="T1547" s="9">
        <v>0.38</v>
      </c>
    </row>
    <row r="1548" spans="19:20" x14ac:dyDescent="0.3">
      <c r="S1548" s="26" t="s">
        <v>2894</v>
      </c>
      <c r="T1548" s="9">
        <v>0.38</v>
      </c>
    </row>
    <row r="1549" spans="19:20" x14ac:dyDescent="0.3">
      <c r="S1549" s="26" t="s">
        <v>2895</v>
      </c>
      <c r="T1549" s="9">
        <v>0.38</v>
      </c>
    </row>
    <row r="1550" spans="19:20" x14ac:dyDescent="0.3">
      <c r="S1550" s="26" t="s">
        <v>880</v>
      </c>
      <c r="T1550" s="9">
        <v>0.38</v>
      </c>
    </row>
    <row r="1551" spans="19:20" x14ac:dyDescent="0.3">
      <c r="S1551" s="26" t="s">
        <v>748</v>
      </c>
      <c r="T1551" s="9">
        <v>0.38</v>
      </c>
    </row>
    <row r="1552" spans="19:20" x14ac:dyDescent="0.3">
      <c r="S1552" s="26" t="s">
        <v>413</v>
      </c>
      <c r="T1552" s="9">
        <v>0.38</v>
      </c>
    </row>
    <row r="1553" spans="19:20" x14ac:dyDescent="0.3">
      <c r="S1553" s="26" t="s">
        <v>263</v>
      </c>
      <c r="T1553" s="9">
        <v>0.38</v>
      </c>
    </row>
    <row r="1554" spans="19:20" x14ac:dyDescent="0.3">
      <c r="S1554" s="26" t="s">
        <v>2896</v>
      </c>
      <c r="T1554" s="9">
        <v>0.38</v>
      </c>
    </row>
    <row r="1555" spans="19:20" x14ac:dyDescent="0.3">
      <c r="S1555" s="26" t="s">
        <v>2897</v>
      </c>
      <c r="T1555" s="9">
        <v>0.38</v>
      </c>
    </row>
    <row r="1556" spans="19:20" x14ac:dyDescent="0.3">
      <c r="S1556" s="26" t="s">
        <v>2898</v>
      </c>
      <c r="T1556" s="9">
        <v>0.38</v>
      </c>
    </row>
    <row r="1557" spans="19:20" x14ac:dyDescent="0.3">
      <c r="S1557" s="26" t="s">
        <v>2899</v>
      </c>
      <c r="T1557" s="9">
        <v>0.38</v>
      </c>
    </row>
    <row r="1558" spans="19:20" x14ac:dyDescent="0.3">
      <c r="S1558" s="26" t="s">
        <v>2900</v>
      </c>
      <c r="T1558" s="9">
        <v>0.38</v>
      </c>
    </row>
    <row r="1559" spans="19:20" x14ac:dyDescent="0.3">
      <c r="S1559" s="26" t="s">
        <v>2901</v>
      </c>
      <c r="T1559" s="9">
        <v>0.38</v>
      </c>
    </row>
    <row r="1560" spans="19:20" x14ac:dyDescent="0.3">
      <c r="S1560" s="26" t="s">
        <v>2902</v>
      </c>
      <c r="T1560" s="9">
        <v>0.38</v>
      </c>
    </row>
    <row r="1561" spans="19:20" x14ac:dyDescent="0.3">
      <c r="S1561" s="26" t="s">
        <v>2903</v>
      </c>
      <c r="T1561" s="9">
        <v>0.38</v>
      </c>
    </row>
    <row r="1562" spans="19:20" x14ac:dyDescent="0.3">
      <c r="S1562" s="26" t="s">
        <v>2904</v>
      </c>
      <c r="T1562" s="9">
        <v>0.38</v>
      </c>
    </row>
    <row r="1563" spans="19:20" x14ac:dyDescent="0.3">
      <c r="S1563" s="26" t="s">
        <v>657</v>
      </c>
      <c r="T1563" s="9">
        <v>0.38</v>
      </c>
    </row>
    <row r="1564" spans="19:20" x14ac:dyDescent="0.3">
      <c r="S1564" s="26" t="s">
        <v>2905</v>
      </c>
      <c r="T1564" s="9">
        <v>0.38</v>
      </c>
    </row>
    <row r="1565" spans="19:20" x14ac:dyDescent="0.3">
      <c r="S1565" s="26" t="s">
        <v>141</v>
      </c>
      <c r="T1565" s="9">
        <v>0.38</v>
      </c>
    </row>
    <row r="1566" spans="19:20" x14ac:dyDescent="0.3">
      <c r="S1566" s="26" t="s">
        <v>142</v>
      </c>
      <c r="T1566" s="9">
        <v>0.38</v>
      </c>
    </row>
    <row r="1567" spans="19:20" x14ac:dyDescent="0.3">
      <c r="S1567" s="26" t="s">
        <v>2906</v>
      </c>
      <c r="T1567" s="9">
        <v>0.38</v>
      </c>
    </row>
    <row r="1568" spans="19:20" x14ac:dyDescent="0.3">
      <c r="S1568" s="26" t="s">
        <v>2907</v>
      </c>
      <c r="T1568" s="9">
        <v>0.38</v>
      </c>
    </row>
    <row r="1569" spans="19:20" x14ac:dyDescent="0.3">
      <c r="S1569" s="26" t="s">
        <v>2908</v>
      </c>
      <c r="T1569" s="9">
        <v>0.38</v>
      </c>
    </row>
    <row r="1570" spans="19:20" x14ac:dyDescent="0.3">
      <c r="S1570" s="26" t="s">
        <v>2909</v>
      </c>
      <c r="T1570" s="9">
        <v>0.38</v>
      </c>
    </row>
    <row r="1571" spans="19:20" x14ac:dyDescent="0.3">
      <c r="S1571" s="26" t="s">
        <v>617</v>
      </c>
      <c r="T1571" s="9">
        <v>0.38</v>
      </c>
    </row>
    <row r="1572" spans="19:20" x14ac:dyDescent="0.3">
      <c r="S1572" s="26" t="s">
        <v>2910</v>
      </c>
      <c r="T1572" s="9">
        <v>0.38</v>
      </c>
    </row>
    <row r="1573" spans="19:20" x14ac:dyDescent="0.3">
      <c r="S1573" s="26" t="s">
        <v>2911</v>
      </c>
      <c r="T1573" s="9">
        <v>0.38</v>
      </c>
    </row>
    <row r="1574" spans="19:20" x14ac:dyDescent="0.3">
      <c r="S1574" s="26" t="s">
        <v>546</v>
      </c>
      <c r="T1574" s="9">
        <v>0.38</v>
      </c>
    </row>
    <row r="1575" spans="19:20" x14ac:dyDescent="0.3">
      <c r="S1575" s="26" t="s">
        <v>2912</v>
      </c>
      <c r="T1575" s="9">
        <v>0.38</v>
      </c>
    </row>
    <row r="1576" spans="19:20" x14ac:dyDescent="0.3">
      <c r="S1576" s="26" t="s">
        <v>1066</v>
      </c>
      <c r="T1576" s="9">
        <v>0.38</v>
      </c>
    </row>
    <row r="1577" spans="19:20" x14ac:dyDescent="0.3">
      <c r="S1577" s="26" t="s">
        <v>2913</v>
      </c>
      <c r="T1577" s="9">
        <v>0.38</v>
      </c>
    </row>
    <row r="1578" spans="19:20" x14ac:dyDescent="0.3">
      <c r="S1578" s="26" t="s">
        <v>2914</v>
      </c>
      <c r="T1578" s="9">
        <v>0.38</v>
      </c>
    </row>
    <row r="1579" spans="19:20" x14ac:dyDescent="0.3">
      <c r="S1579" s="26" t="s">
        <v>2915</v>
      </c>
      <c r="T1579" s="9">
        <v>0.38</v>
      </c>
    </row>
    <row r="1580" spans="19:20" x14ac:dyDescent="0.3">
      <c r="S1580" s="26" t="s">
        <v>2916</v>
      </c>
      <c r="T1580" s="9">
        <v>0.38</v>
      </c>
    </row>
    <row r="1581" spans="19:20" x14ac:dyDescent="0.3">
      <c r="S1581" s="26" t="s">
        <v>2917</v>
      </c>
      <c r="T1581" s="9">
        <v>0.38</v>
      </c>
    </row>
    <row r="1582" spans="19:20" x14ac:dyDescent="0.3">
      <c r="S1582" s="26" t="s">
        <v>2918</v>
      </c>
      <c r="T1582" s="9">
        <v>0.38</v>
      </c>
    </row>
    <row r="1583" spans="19:20" x14ac:dyDescent="0.3">
      <c r="S1583" s="26" t="s">
        <v>2919</v>
      </c>
      <c r="T1583" s="9">
        <v>0.38</v>
      </c>
    </row>
    <row r="1584" spans="19:20" x14ac:dyDescent="0.3">
      <c r="S1584" s="26" t="s">
        <v>2920</v>
      </c>
      <c r="T1584" s="9">
        <v>0.38</v>
      </c>
    </row>
    <row r="1585" spans="19:20" x14ac:dyDescent="0.3">
      <c r="S1585" s="26" t="s">
        <v>2921</v>
      </c>
      <c r="T1585" s="9">
        <v>0.38</v>
      </c>
    </row>
    <row r="1586" spans="19:20" x14ac:dyDescent="0.3">
      <c r="S1586" s="26" t="s">
        <v>745</v>
      </c>
      <c r="T1586" s="9">
        <v>0.38</v>
      </c>
    </row>
    <row r="1587" spans="19:20" x14ac:dyDescent="0.3">
      <c r="S1587" s="26" t="s">
        <v>2922</v>
      </c>
      <c r="T1587" s="9">
        <v>0.38</v>
      </c>
    </row>
    <row r="1588" spans="19:20" x14ac:dyDescent="0.3">
      <c r="S1588" s="26" t="s">
        <v>2923</v>
      </c>
      <c r="T1588" s="9">
        <v>0.38</v>
      </c>
    </row>
    <row r="1589" spans="19:20" x14ac:dyDescent="0.3">
      <c r="S1589" s="26" t="s">
        <v>2924</v>
      </c>
      <c r="T1589" s="9">
        <v>0.38</v>
      </c>
    </row>
    <row r="1590" spans="19:20" x14ac:dyDescent="0.3">
      <c r="S1590" s="26" t="s">
        <v>2925</v>
      </c>
      <c r="T1590" s="9">
        <v>0.38</v>
      </c>
    </row>
    <row r="1591" spans="19:20" x14ac:dyDescent="0.3">
      <c r="S1591" s="26" t="s">
        <v>427</v>
      </c>
      <c r="T1591" s="9">
        <v>0.38</v>
      </c>
    </row>
    <row r="1592" spans="19:20" x14ac:dyDescent="0.3">
      <c r="S1592" s="26" t="s">
        <v>2926</v>
      </c>
      <c r="T1592" s="9">
        <v>0.38</v>
      </c>
    </row>
    <row r="1593" spans="19:20" x14ac:dyDescent="0.3">
      <c r="S1593" s="26" t="s">
        <v>2927</v>
      </c>
      <c r="T1593" s="9">
        <v>0.38</v>
      </c>
    </row>
    <row r="1594" spans="19:20" x14ac:dyDescent="0.3">
      <c r="S1594" s="26" t="s">
        <v>2928</v>
      </c>
      <c r="T1594" s="9">
        <v>0.38</v>
      </c>
    </row>
    <row r="1595" spans="19:20" x14ac:dyDescent="0.3">
      <c r="S1595" s="26" t="s">
        <v>2929</v>
      </c>
      <c r="T1595" s="9">
        <v>0.38</v>
      </c>
    </row>
    <row r="1596" spans="19:20" x14ac:dyDescent="0.3">
      <c r="S1596" s="26" t="s">
        <v>2930</v>
      </c>
      <c r="T1596" s="9">
        <v>0.38</v>
      </c>
    </row>
    <row r="1597" spans="19:20" x14ac:dyDescent="0.3">
      <c r="S1597" s="26" t="s">
        <v>2931</v>
      </c>
      <c r="T1597" s="9">
        <v>0.38</v>
      </c>
    </row>
    <row r="1598" spans="19:20" x14ac:dyDescent="0.3">
      <c r="S1598" s="26" t="s">
        <v>2932</v>
      </c>
      <c r="T1598" s="9">
        <v>0.38</v>
      </c>
    </row>
    <row r="1599" spans="19:20" x14ac:dyDescent="0.3">
      <c r="S1599" s="26" t="s">
        <v>2933</v>
      </c>
      <c r="T1599" s="9">
        <v>0.38</v>
      </c>
    </row>
    <row r="1600" spans="19:20" x14ac:dyDescent="0.3">
      <c r="S1600" s="26" t="s">
        <v>2934</v>
      </c>
      <c r="T1600" s="9">
        <v>0.38</v>
      </c>
    </row>
    <row r="1601" spans="19:20" x14ac:dyDescent="0.3">
      <c r="S1601" s="26" t="s">
        <v>2935</v>
      </c>
      <c r="T1601" s="9">
        <v>0.38</v>
      </c>
    </row>
    <row r="1602" spans="19:20" x14ac:dyDescent="0.3">
      <c r="S1602" s="26" t="s">
        <v>2936</v>
      </c>
      <c r="T1602" s="9">
        <v>0.38</v>
      </c>
    </row>
    <row r="1603" spans="19:20" x14ac:dyDescent="0.3">
      <c r="S1603" s="26" t="s">
        <v>2937</v>
      </c>
      <c r="T1603" s="9">
        <v>0.38</v>
      </c>
    </row>
    <row r="1604" spans="19:20" x14ac:dyDescent="0.3">
      <c r="S1604" s="26" t="s">
        <v>2938</v>
      </c>
      <c r="T1604" s="9">
        <v>0.37</v>
      </c>
    </row>
    <row r="1605" spans="19:20" x14ac:dyDescent="0.3">
      <c r="S1605" s="26" t="s">
        <v>2939</v>
      </c>
      <c r="T1605" s="9">
        <v>0.37</v>
      </c>
    </row>
    <row r="1606" spans="19:20" x14ac:dyDescent="0.3">
      <c r="S1606" s="26" t="s">
        <v>2940</v>
      </c>
      <c r="T1606" s="9">
        <v>0.37</v>
      </c>
    </row>
    <row r="1607" spans="19:20" x14ac:dyDescent="0.3">
      <c r="S1607" s="26" t="s">
        <v>2941</v>
      </c>
      <c r="T1607" s="9">
        <v>0.37</v>
      </c>
    </row>
    <row r="1608" spans="19:20" x14ac:dyDescent="0.3">
      <c r="S1608" s="26" t="s">
        <v>2942</v>
      </c>
      <c r="T1608" s="9">
        <v>0.37</v>
      </c>
    </row>
    <row r="1609" spans="19:20" x14ac:dyDescent="0.3">
      <c r="S1609" s="26" t="s">
        <v>691</v>
      </c>
      <c r="T1609" s="9">
        <v>0.37</v>
      </c>
    </row>
    <row r="1610" spans="19:20" x14ac:dyDescent="0.3">
      <c r="S1610" s="26" t="s">
        <v>2943</v>
      </c>
      <c r="T1610" s="9">
        <v>0.37</v>
      </c>
    </row>
    <row r="1611" spans="19:20" x14ac:dyDescent="0.3">
      <c r="S1611" s="26" t="s">
        <v>559</v>
      </c>
      <c r="T1611" s="9">
        <v>0.37</v>
      </c>
    </row>
    <row r="1612" spans="19:20" x14ac:dyDescent="0.3">
      <c r="S1612" s="26" t="s">
        <v>2944</v>
      </c>
      <c r="T1612" s="9">
        <v>0.37</v>
      </c>
    </row>
    <row r="1613" spans="19:20" x14ac:dyDescent="0.3">
      <c r="S1613" s="26" t="s">
        <v>2945</v>
      </c>
      <c r="T1613" s="9">
        <v>0.37</v>
      </c>
    </row>
    <row r="1614" spans="19:20" x14ac:dyDescent="0.3">
      <c r="S1614" s="26" t="s">
        <v>2946</v>
      </c>
      <c r="T1614" s="9">
        <v>0.37</v>
      </c>
    </row>
    <row r="1615" spans="19:20" x14ac:dyDescent="0.3">
      <c r="S1615" s="26" t="s">
        <v>1565</v>
      </c>
      <c r="T1615" s="9">
        <v>0.37</v>
      </c>
    </row>
    <row r="1616" spans="19:20" x14ac:dyDescent="0.3">
      <c r="S1616" s="26" t="s">
        <v>2947</v>
      </c>
      <c r="T1616" s="9">
        <v>0.37</v>
      </c>
    </row>
    <row r="1617" spans="19:20" x14ac:dyDescent="0.3">
      <c r="S1617" s="26" t="s">
        <v>2948</v>
      </c>
      <c r="T1617" s="9">
        <v>0.37</v>
      </c>
    </row>
    <row r="1618" spans="19:20" x14ac:dyDescent="0.3">
      <c r="S1618" s="26" t="s">
        <v>2949</v>
      </c>
      <c r="T1618" s="9">
        <v>0.37</v>
      </c>
    </row>
    <row r="1619" spans="19:20" x14ac:dyDescent="0.3">
      <c r="S1619" s="26" t="s">
        <v>2950</v>
      </c>
      <c r="T1619" s="9">
        <v>0.37</v>
      </c>
    </row>
    <row r="1620" spans="19:20" x14ac:dyDescent="0.3">
      <c r="S1620" s="26" t="s">
        <v>2951</v>
      </c>
      <c r="T1620" s="9">
        <v>0.37</v>
      </c>
    </row>
    <row r="1621" spans="19:20" x14ac:dyDescent="0.3">
      <c r="S1621" s="26" t="s">
        <v>2952</v>
      </c>
      <c r="T1621" s="9">
        <v>0.37</v>
      </c>
    </row>
    <row r="1622" spans="19:20" x14ac:dyDescent="0.3">
      <c r="S1622" s="26" t="s">
        <v>417</v>
      </c>
      <c r="T1622" s="9">
        <v>0.37</v>
      </c>
    </row>
    <row r="1623" spans="19:20" x14ac:dyDescent="0.3">
      <c r="S1623" s="26" t="s">
        <v>1029</v>
      </c>
      <c r="T1623" s="9">
        <v>0.37</v>
      </c>
    </row>
    <row r="1624" spans="19:20" x14ac:dyDescent="0.3">
      <c r="S1624" s="26" t="s">
        <v>105</v>
      </c>
      <c r="T1624" s="9">
        <v>0.37</v>
      </c>
    </row>
    <row r="1625" spans="19:20" x14ac:dyDescent="0.3">
      <c r="S1625" s="26" t="s">
        <v>2953</v>
      </c>
      <c r="T1625" s="9">
        <v>0.37</v>
      </c>
    </row>
    <row r="1626" spans="19:20" x14ac:dyDescent="0.3">
      <c r="S1626" s="26" t="s">
        <v>193</v>
      </c>
      <c r="T1626" s="9">
        <v>0.37</v>
      </c>
    </row>
    <row r="1627" spans="19:20" x14ac:dyDescent="0.3">
      <c r="S1627" s="26" t="s">
        <v>2954</v>
      </c>
      <c r="T1627" s="9">
        <v>0.37</v>
      </c>
    </row>
    <row r="1628" spans="19:20" x14ac:dyDescent="0.3">
      <c r="S1628" s="26" t="s">
        <v>68</v>
      </c>
      <c r="T1628" s="9">
        <v>0.37</v>
      </c>
    </row>
    <row r="1629" spans="19:20" x14ac:dyDescent="0.3">
      <c r="S1629" s="26" t="s">
        <v>2955</v>
      </c>
      <c r="T1629" s="9">
        <v>0.37</v>
      </c>
    </row>
    <row r="1630" spans="19:20" x14ac:dyDescent="0.3">
      <c r="S1630" s="26" t="s">
        <v>2956</v>
      </c>
      <c r="T1630" s="9">
        <v>0.37</v>
      </c>
    </row>
    <row r="1631" spans="19:20" x14ac:dyDescent="0.3">
      <c r="S1631" s="26" t="s">
        <v>2957</v>
      </c>
      <c r="T1631" s="9">
        <v>0.37</v>
      </c>
    </row>
    <row r="1632" spans="19:20" x14ac:dyDescent="0.3">
      <c r="S1632" s="26" t="s">
        <v>2958</v>
      </c>
      <c r="T1632" s="9">
        <v>0.37</v>
      </c>
    </row>
    <row r="1633" spans="19:20" x14ac:dyDescent="0.3">
      <c r="S1633" s="26" t="s">
        <v>2959</v>
      </c>
      <c r="T1633" s="9">
        <v>0.37</v>
      </c>
    </row>
    <row r="1634" spans="19:20" x14ac:dyDescent="0.3">
      <c r="S1634" s="26" t="s">
        <v>2960</v>
      </c>
      <c r="T1634" s="9">
        <v>0.37</v>
      </c>
    </row>
    <row r="1635" spans="19:20" x14ac:dyDescent="0.3">
      <c r="S1635" s="26" t="s">
        <v>2961</v>
      </c>
      <c r="T1635" s="9">
        <v>0.37</v>
      </c>
    </row>
    <row r="1636" spans="19:20" x14ac:dyDescent="0.3">
      <c r="S1636" s="26" t="s">
        <v>2962</v>
      </c>
      <c r="T1636" s="9">
        <v>0.37</v>
      </c>
    </row>
    <row r="1637" spans="19:20" x14ac:dyDescent="0.3">
      <c r="S1637" s="26" t="s">
        <v>2963</v>
      </c>
      <c r="T1637" s="9">
        <v>0.37</v>
      </c>
    </row>
    <row r="1638" spans="19:20" x14ac:dyDescent="0.3">
      <c r="S1638" s="26" t="s">
        <v>1707</v>
      </c>
      <c r="T1638" s="9">
        <v>0.37</v>
      </c>
    </row>
    <row r="1639" spans="19:20" x14ac:dyDescent="0.3">
      <c r="S1639" s="26" t="s">
        <v>453</v>
      </c>
      <c r="T1639" s="9">
        <v>0.37</v>
      </c>
    </row>
    <row r="1640" spans="19:20" x14ac:dyDescent="0.3">
      <c r="S1640" s="26" t="s">
        <v>1354</v>
      </c>
      <c r="T1640" s="9">
        <v>0.37</v>
      </c>
    </row>
    <row r="1641" spans="19:20" x14ac:dyDescent="0.3">
      <c r="S1641" s="26" t="s">
        <v>2964</v>
      </c>
      <c r="T1641" s="9">
        <v>0.37</v>
      </c>
    </row>
    <row r="1642" spans="19:20" x14ac:dyDescent="0.3">
      <c r="S1642" s="26" t="s">
        <v>2965</v>
      </c>
      <c r="T1642" s="9">
        <v>0.37</v>
      </c>
    </row>
    <row r="1643" spans="19:20" x14ac:dyDescent="0.3">
      <c r="S1643" s="26" t="s">
        <v>2966</v>
      </c>
      <c r="T1643" s="9">
        <v>0.37</v>
      </c>
    </row>
    <row r="1644" spans="19:20" x14ac:dyDescent="0.3">
      <c r="S1644" s="26" t="s">
        <v>2967</v>
      </c>
      <c r="T1644" s="9">
        <v>0.37</v>
      </c>
    </row>
    <row r="1645" spans="19:20" x14ac:dyDescent="0.3">
      <c r="S1645" s="26" t="s">
        <v>2968</v>
      </c>
      <c r="T1645" s="9">
        <v>0.37</v>
      </c>
    </row>
    <row r="1646" spans="19:20" x14ac:dyDescent="0.3">
      <c r="S1646" s="26" t="s">
        <v>2969</v>
      </c>
      <c r="T1646" s="9">
        <v>0.37</v>
      </c>
    </row>
    <row r="1647" spans="19:20" x14ac:dyDescent="0.3">
      <c r="S1647" s="26" t="s">
        <v>2970</v>
      </c>
      <c r="T1647" s="9">
        <v>0.37</v>
      </c>
    </row>
    <row r="1648" spans="19:20" x14ac:dyDescent="0.3">
      <c r="S1648" s="26" t="s">
        <v>2971</v>
      </c>
      <c r="T1648" s="9">
        <v>0.37</v>
      </c>
    </row>
    <row r="1649" spans="19:20" x14ac:dyDescent="0.3">
      <c r="S1649" s="26" t="s">
        <v>2972</v>
      </c>
      <c r="T1649" s="9">
        <v>0.37</v>
      </c>
    </row>
    <row r="1650" spans="19:20" x14ac:dyDescent="0.3">
      <c r="S1650" s="26" t="s">
        <v>2973</v>
      </c>
      <c r="T1650" s="9">
        <v>0.37</v>
      </c>
    </row>
    <row r="1651" spans="19:20" x14ac:dyDescent="0.3">
      <c r="S1651" s="26" t="s">
        <v>2974</v>
      </c>
      <c r="T1651" s="9">
        <v>0.37</v>
      </c>
    </row>
    <row r="1652" spans="19:20" x14ac:dyDescent="0.3">
      <c r="S1652" s="26" t="s">
        <v>2975</v>
      </c>
      <c r="T1652" s="9">
        <v>0.37</v>
      </c>
    </row>
    <row r="1653" spans="19:20" x14ac:dyDescent="0.3">
      <c r="S1653" s="26" t="s">
        <v>1820</v>
      </c>
      <c r="T1653" s="9">
        <v>0.37</v>
      </c>
    </row>
    <row r="1654" spans="19:20" x14ac:dyDescent="0.3">
      <c r="S1654" s="26" t="s">
        <v>2976</v>
      </c>
      <c r="T1654" s="9">
        <v>0.37</v>
      </c>
    </row>
    <row r="1655" spans="19:20" x14ac:dyDescent="0.3">
      <c r="S1655" s="26" t="s">
        <v>2977</v>
      </c>
      <c r="T1655" s="9">
        <v>0.37</v>
      </c>
    </row>
    <row r="1656" spans="19:20" x14ac:dyDescent="0.3">
      <c r="S1656" s="26" t="s">
        <v>2978</v>
      </c>
      <c r="T1656" s="9">
        <v>0.37</v>
      </c>
    </row>
    <row r="1657" spans="19:20" x14ac:dyDescent="0.3">
      <c r="S1657" s="26" t="s">
        <v>2979</v>
      </c>
      <c r="T1657" s="9">
        <v>0.37</v>
      </c>
    </row>
    <row r="1658" spans="19:20" x14ac:dyDescent="0.3">
      <c r="S1658" s="26" t="s">
        <v>2980</v>
      </c>
      <c r="T1658" s="9">
        <v>0.37</v>
      </c>
    </row>
    <row r="1659" spans="19:20" x14ac:dyDescent="0.3">
      <c r="S1659" s="26" t="s">
        <v>2981</v>
      </c>
      <c r="T1659" s="9">
        <v>0.36</v>
      </c>
    </row>
    <row r="1660" spans="19:20" x14ac:dyDescent="0.3">
      <c r="S1660" s="26" t="s">
        <v>360</v>
      </c>
      <c r="T1660" s="9">
        <v>0.36</v>
      </c>
    </row>
    <row r="1661" spans="19:20" x14ac:dyDescent="0.3">
      <c r="S1661" s="26" t="s">
        <v>2982</v>
      </c>
      <c r="T1661" s="9">
        <v>0.36</v>
      </c>
    </row>
    <row r="1662" spans="19:20" x14ac:dyDescent="0.3">
      <c r="S1662" s="26" t="s">
        <v>2983</v>
      </c>
      <c r="T1662" s="9">
        <v>0.36</v>
      </c>
    </row>
    <row r="1663" spans="19:20" x14ac:dyDescent="0.3">
      <c r="S1663" s="26" t="s">
        <v>2984</v>
      </c>
      <c r="T1663" s="9">
        <v>0.36</v>
      </c>
    </row>
    <row r="1664" spans="19:20" x14ac:dyDescent="0.3">
      <c r="S1664" s="26" t="s">
        <v>2985</v>
      </c>
      <c r="T1664" s="9">
        <v>0.36</v>
      </c>
    </row>
    <row r="1665" spans="19:20" x14ac:dyDescent="0.3">
      <c r="S1665" s="26" t="s">
        <v>2986</v>
      </c>
      <c r="T1665" s="9">
        <v>0.36</v>
      </c>
    </row>
    <row r="1666" spans="19:20" x14ac:dyDescent="0.3">
      <c r="S1666" s="26" t="s">
        <v>2987</v>
      </c>
      <c r="T1666" s="9">
        <v>0.36</v>
      </c>
    </row>
    <row r="1667" spans="19:20" x14ac:dyDescent="0.3">
      <c r="S1667" s="26" t="s">
        <v>2988</v>
      </c>
      <c r="T1667" s="9">
        <v>0.36</v>
      </c>
    </row>
    <row r="1668" spans="19:20" x14ac:dyDescent="0.3">
      <c r="S1668" s="26" t="s">
        <v>2989</v>
      </c>
      <c r="T1668" s="9">
        <v>0.36</v>
      </c>
    </row>
    <row r="1669" spans="19:20" x14ac:dyDescent="0.3">
      <c r="S1669" s="26" t="s">
        <v>529</v>
      </c>
      <c r="T1669" s="9">
        <v>0.36</v>
      </c>
    </row>
    <row r="1670" spans="19:20" x14ac:dyDescent="0.3">
      <c r="S1670" s="26" t="s">
        <v>1815</v>
      </c>
      <c r="T1670" s="9">
        <v>0.36</v>
      </c>
    </row>
    <row r="1671" spans="19:20" x14ac:dyDescent="0.3">
      <c r="S1671" s="26" t="s">
        <v>2990</v>
      </c>
      <c r="T1671" s="9">
        <v>0.36</v>
      </c>
    </row>
    <row r="1672" spans="19:20" x14ac:dyDescent="0.3">
      <c r="S1672" s="26" t="s">
        <v>285</v>
      </c>
      <c r="T1672" s="9">
        <v>0.36</v>
      </c>
    </row>
    <row r="1673" spans="19:20" x14ac:dyDescent="0.3">
      <c r="S1673" s="26" t="s">
        <v>562</v>
      </c>
      <c r="T1673" s="9">
        <v>0.36</v>
      </c>
    </row>
    <row r="1674" spans="19:20" x14ac:dyDescent="0.3">
      <c r="S1674" s="26" t="s">
        <v>2991</v>
      </c>
      <c r="T1674" s="9">
        <v>0.36</v>
      </c>
    </row>
    <row r="1675" spans="19:20" x14ac:dyDescent="0.3">
      <c r="S1675" s="26" t="s">
        <v>2992</v>
      </c>
      <c r="T1675" s="9">
        <v>0.36</v>
      </c>
    </row>
    <row r="1676" spans="19:20" x14ac:dyDescent="0.3">
      <c r="S1676" s="26" t="s">
        <v>2993</v>
      </c>
      <c r="T1676" s="9">
        <v>0.36</v>
      </c>
    </row>
    <row r="1677" spans="19:20" x14ac:dyDescent="0.3">
      <c r="S1677" s="26" t="s">
        <v>2994</v>
      </c>
      <c r="T1677" s="9">
        <v>0.36</v>
      </c>
    </row>
    <row r="1678" spans="19:20" x14ac:dyDescent="0.3">
      <c r="S1678" s="26" t="s">
        <v>2995</v>
      </c>
      <c r="T1678" s="9">
        <v>0.36</v>
      </c>
    </row>
    <row r="1679" spans="19:20" x14ac:dyDescent="0.3">
      <c r="S1679" s="26" t="s">
        <v>289</v>
      </c>
      <c r="T1679" s="9">
        <v>0.36</v>
      </c>
    </row>
    <row r="1680" spans="19:20" x14ac:dyDescent="0.3">
      <c r="S1680" s="26" t="s">
        <v>2996</v>
      </c>
      <c r="T1680" s="9">
        <v>0.36</v>
      </c>
    </row>
    <row r="1681" spans="19:20" x14ac:dyDescent="0.3">
      <c r="S1681" s="26" t="s">
        <v>2997</v>
      </c>
      <c r="T1681" s="9">
        <v>0.36</v>
      </c>
    </row>
    <row r="1682" spans="19:20" x14ac:dyDescent="0.3">
      <c r="S1682" s="26" t="s">
        <v>2998</v>
      </c>
      <c r="T1682" s="9">
        <v>0.36</v>
      </c>
    </row>
    <row r="1683" spans="19:20" x14ac:dyDescent="0.3">
      <c r="S1683" s="26" t="s">
        <v>2999</v>
      </c>
      <c r="T1683" s="9">
        <v>0.36</v>
      </c>
    </row>
    <row r="1684" spans="19:20" x14ac:dyDescent="0.3">
      <c r="S1684" s="26" t="s">
        <v>3000</v>
      </c>
      <c r="T1684" s="9">
        <v>0.36</v>
      </c>
    </row>
    <row r="1685" spans="19:20" x14ac:dyDescent="0.3">
      <c r="S1685" s="26" t="s">
        <v>3001</v>
      </c>
      <c r="T1685" s="9">
        <v>0.36</v>
      </c>
    </row>
    <row r="1686" spans="19:20" x14ac:dyDescent="0.3">
      <c r="S1686" s="26" t="s">
        <v>3002</v>
      </c>
      <c r="T1686" s="9">
        <v>0.36</v>
      </c>
    </row>
    <row r="1687" spans="19:20" x14ac:dyDescent="0.3">
      <c r="S1687" s="26" t="s">
        <v>33</v>
      </c>
      <c r="T1687" s="9">
        <v>0.36</v>
      </c>
    </row>
    <row r="1688" spans="19:20" x14ac:dyDescent="0.3">
      <c r="S1688" s="26" t="s">
        <v>3003</v>
      </c>
      <c r="T1688" s="9">
        <v>0.36</v>
      </c>
    </row>
    <row r="1689" spans="19:20" x14ac:dyDescent="0.3">
      <c r="S1689" s="26" t="s">
        <v>4</v>
      </c>
      <c r="T1689" s="9">
        <v>0.36</v>
      </c>
    </row>
    <row r="1690" spans="19:20" x14ac:dyDescent="0.3">
      <c r="S1690" s="26" t="s">
        <v>3004</v>
      </c>
      <c r="T1690" s="9">
        <v>0.36</v>
      </c>
    </row>
    <row r="1691" spans="19:20" x14ac:dyDescent="0.3">
      <c r="S1691" s="26" t="s">
        <v>616</v>
      </c>
      <c r="T1691" s="9">
        <v>0.36</v>
      </c>
    </row>
    <row r="1692" spans="19:20" x14ac:dyDescent="0.3">
      <c r="S1692" s="26" t="s">
        <v>3005</v>
      </c>
      <c r="T1692" s="9">
        <v>0.36</v>
      </c>
    </row>
    <row r="1693" spans="19:20" x14ac:dyDescent="0.3">
      <c r="S1693" s="26" t="s">
        <v>3006</v>
      </c>
      <c r="T1693" s="9">
        <v>0.36</v>
      </c>
    </row>
    <row r="1694" spans="19:20" x14ac:dyDescent="0.3">
      <c r="S1694" s="26" t="s">
        <v>3007</v>
      </c>
      <c r="T1694" s="9">
        <v>0.36</v>
      </c>
    </row>
    <row r="1695" spans="19:20" x14ac:dyDescent="0.3">
      <c r="S1695" s="26" t="s">
        <v>804</v>
      </c>
      <c r="T1695" s="9">
        <v>0.36</v>
      </c>
    </row>
    <row r="1696" spans="19:20" x14ac:dyDescent="0.3">
      <c r="S1696" s="26" t="s">
        <v>3008</v>
      </c>
      <c r="T1696" s="9">
        <v>0.36</v>
      </c>
    </row>
    <row r="1697" spans="19:20" x14ac:dyDescent="0.3">
      <c r="S1697" s="26" t="s">
        <v>3009</v>
      </c>
      <c r="T1697" s="9">
        <v>0.36</v>
      </c>
    </row>
    <row r="1698" spans="19:20" x14ac:dyDescent="0.3">
      <c r="S1698" s="26" t="s">
        <v>3010</v>
      </c>
      <c r="T1698" s="9">
        <v>0.36</v>
      </c>
    </row>
    <row r="1699" spans="19:20" x14ac:dyDescent="0.3">
      <c r="S1699" s="26" t="s">
        <v>3011</v>
      </c>
      <c r="T1699" s="9">
        <v>0.36</v>
      </c>
    </row>
    <row r="1700" spans="19:20" x14ac:dyDescent="0.3">
      <c r="S1700" s="26" t="s">
        <v>3012</v>
      </c>
      <c r="T1700" s="9">
        <v>0.36</v>
      </c>
    </row>
    <row r="1701" spans="19:20" x14ac:dyDescent="0.3">
      <c r="S1701" s="26" t="s">
        <v>3013</v>
      </c>
      <c r="T1701" s="9">
        <v>0.36</v>
      </c>
    </row>
    <row r="1702" spans="19:20" x14ac:dyDescent="0.3">
      <c r="S1702" s="26" t="s">
        <v>3014</v>
      </c>
      <c r="T1702" s="9">
        <v>0.36</v>
      </c>
    </row>
    <row r="1703" spans="19:20" x14ac:dyDescent="0.3">
      <c r="S1703" s="26" t="s">
        <v>3015</v>
      </c>
      <c r="T1703" s="9">
        <v>0.36</v>
      </c>
    </row>
    <row r="1704" spans="19:20" x14ac:dyDescent="0.3">
      <c r="S1704" s="26" t="s">
        <v>3016</v>
      </c>
      <c r="T1704" s="9">
        <v>0.36</v>
      </c>
    </row>
    <row r="1705" spans="19:20" x14ac:dyDescent="0.3">
      <c r="S1705" s="26" t="s">
        <v>3017</v>
      </c>
      <c r="T1705" s="9">
        <v>0.36</v>
      </c>
    </row>
    <row r="1706" spans="19:20" x14ac:dyDescent="0.3">
      <c r="S1706" s="26" t="s">
        <v>3018</v>
      </c>
      <c r="T1706" s="9">
        <v>0.36</v>
      </c>
    </row>
    <row r="1707" spans="19:20" x14ac:dyDescent="0.3">
      <c r="S1707" s="26" t="s">
        <v>3019</v>
      </c>
      <c r="T1707" s="9">
        <v>0.36</v>
      </c>
    </row>
    <row r="1708" spans="19:20" x14ac:dyDescent="0.3">
      <c r="S1708" s="26" t="s">
        <v>3020</v>
      </c>
      <c r="T1708" s="9">
        <v>0.36</v>
      </c>
    </row>
    <row r="1709" spans="19:20" x14ac:dyDescent="0.3">
      <c r="S1709" s="26" t="s">
        <v>3021</v>
      </c>
      <c r="T1709" s="9">
        <v>0.36</v>
      </c>
    </row>
    <row r="1710" spans="19:20" x14ac:dyDescent="0.3">
      <c r="S1710" s="26" t="s">
        <v>3022</v>
      </c>
      <c r="T1710" s="9">
        <v>0.36</v>
      </c>
    </row>
    <row r="1711" spans="19:20" x14ac:dyDescent="0.3">
      <c r="S1711" s="26" t="s">
        <v>3023</v>
      </c>
      <c r="T1711" s="9">
        <v>0.36</v>
      </c>
    </row>
    <row r="1712" spans="19:20" x14ac:dyDescent="0.3">
      <c r="S1712" s="26" t="s">
        <v>3024</v>
      </c>
      <c r="T1712" s="9">
        <v>0.36</v>
      </c>
    </row>
    <row r="1713" spans="19:20" x14ac:dyDescent="0.3">
      <c r="S1713" s="26" t="s">
        <v>1309</v>
      </c>
      <c r="T1713" s="9">
        <v>0.36</v>
      </c>
    </row>
    <row r="1714" spans="19:20" x14ac:dyDescent="0.3">
      <c r="S1714" s="26" t="s">
        <v>3025</v>
      </c>
      <c r="T1714" s="9">
        <v>0.36</v>
      </c>
    </row>
    <row r="1715" spans="19:20" x14ac:dyDescent="0.3">
      <c r="S1715" s="26" t="s">
        <v>3026</v>
      </c>
      <c r="T1715" s="9">
        <v>0.36</v>
      </c>
    </row>
    <row r="1716" spans="19:20" x14ac:dyDescent="0.3">
      <c r="S1716" s="26" t="s">
        <v>3027</v>
      </c>
      <c r="T1716" s="9">
        <v>0.36</v>
      </c>
    </row>
    <row r="1717" spans="19:20" x14ac:dyDescent="0.3">
      <c r="S1717" s="26" t="s">
        <v>324</v>
      </c>
      <c r="T1717" s="9">
        <v>0.36</v>
      </c>
    </row>
    <row r="1718" spans="19:20" x14ac:dyDescent="0.3">
      <c r="S1718" s="26" t="s">
        <v>3028</v>
      </c>
      <c r="T1718" s="9">
        <v>0.36</v>
      </c>
    </row>
    <row r="1719" spans="19:20" x14ac:dyDescent="0.3">
      <c r="S1719" s="26" t="s">
        <v>3029</v>
      </c>
      <c r="T1719" s="9">
        <v>0.36</v>
      </c>
    </row>
    <row r="1720" spans="19:20" x14ac:dyDescent="0.3">
      <c r="S1720" s="26" t="s">
        <v>3030</v>
      </c>
      <c r="T1720" s="9">
        <v>0.36</v>
      </c>
    </row>
    <row r="1721" spans="19:20" x14ac:dyDescent="0.3">
      <c r="S1721" s="26" t="s">
        <v>3031</v>
      </c>
      <c r="T1721" s="9">
        <v>0.36</v>
      </c>
    </row>
    <row r="1722" spans="19:20" x14ac:dyDescent="0.3">
      <c r="S1722" s="26" t="s">
        <v>23</v>
      </c>
      <c r="T1722" s="9">
        <v>0.35</v>
      </c>
    </row>
    <row r="1723" spans="19:20" x14ac:dyDescent="0.3">
      <c r="S1723" s="26" t="s">
        <v>3032</v>
      </c>
      <c r="T1723" s="9">
        <v>0.35</v>
      </c>
    </row>
    <row r="1724" spans="19:20" x14ac:dyDescent="0.3">
      <c r="S1724" s="26" t="s">
        <v>3033</v>
      </c>
      <c r="T1724" s="9">
        <v>0.35</v>
      </c>
    </row>
    <row r="1725" spans="19:20" x14ac:dyDescent="0.3">
      <c r="S1725" s="26" t="s">
        <v>3034</v>
      </c>
      <c r="T1725" s="9">
        <v>0.35</v>
      </c>
    </row>
    <row r="1726" spans="19:20" x14ac:dyDescent="0.3">
      <c r="S1726" s="26" t="s">
        <v>3035</v>
      </c>
      <c r="T1726" s="9">
        <v>0.35</v>
      </c>
    </row>
    <row r="1727" spans="19:20" x14ac:dyDescent="0.3">
      <c r="S1727" s="26" t="s">
        <v>3036</v>
      </c>
      <c r="T1727" s="9">
        <v>0.35</v>
      </c>
    </row>
    <row r="1728" spans="19:20" x14ac:dyDescent="0.3">
      <c r="S1728" s="26" t="s">
        <v>3037</v>
      </c>
      <c r="T1728" s="9">
        <v>0.35</v>
      </c>
    </row>
    <row r="1729" spans="19:20" x14ac:dyDescent="0.3">
      <c r="S1729" s="26" t="s">
        <v>3038</v>
      </c>
      <c r="T1729" s="9">
        <v>0.35</v>
      </c>
    </row>
    <row r="1730" spans="19:20" x14ac:dyDescent="0.3">
      <c r="S1730" s="26" t="s">
        <v>3039</v>
      </c>
      <c r="T1730" s="9">
        <v>0.35</v>
      </c>
    </row>
    <row r="1731" spans="19:20" x14ac:dyDescent="0.3">
      <c r="S1731" s="26" t="s">
        <v>3040</v>
      </c>
      <c r="T1731" s="9">
        <v>0.35</v>
      </c>
    </row>
    <row r="1732" spans="19:20" x14ac:dyDescent="0.3">
      <c r="S1732" s="26" t="s">
        <v>3041</v>
      </c>
      <c r="T1732" s="9">
        <v>0.35</v>
      </c>
    </row>
    <row r="1733" spans="19:20" x14ac:dyDescent="0.3">
      <c r="S1733" s="26" t="s">
        <v>3042</v>
      </c>
      <c r="T1733" s="9">
        <v>0.35</v>
      </c>
    </row>
    <row r="1734" spans="19:20" x14ac:dyDescent="0.3">
      <c r="S1734" s="26" t="s">
        <v>1535</v>
      </c>
      <c r="T1734" s="9">
        <v>0.35</v>
      </c>
    </row>
    <row r="1735" spans="19:20" x14ac:dyDescent="0.3">
      <c r="S1735" s="26" t="s">
        <v>3043</v>
      </c>
      <c r="T1735" s="9">
        <v>0.35</v>
      </c>
    </row>
    <row r="1736" spans="19:20" x14ac:dyDescent="0.3">
      <c r="S1736" s="26" t="s">
        <v>3044</v>
      </c>
      <c r="T1736" s="9">
        <v>0.35</v>
      </c>
    </row>
    <row r="1737" spans="19:20" x14ac:dyDescent="0.3">
      <c r="S1737" s="26" t="s">
        <v>3045</v>
      </c>
      <c r="T1737" s="9">
        <v>0.35</v>
      </c>
    </row>
    <row r="1738" spans="19:20" x14ac:dyDescent="0.3">
      <c r="S1738" s="26" t="s">
        <v>3046</v>
      </c>
      <c r="T1738" s="9">
        <v>0.35</v>
      </c>
    </row>
    <row r="1739" spans="19:20" x14ac:dyDescent="0.3">
      <c r="S1739" s="26" t="s">
        <v>3047</v>
      </c>
      <c r="T1739" s="9">
        <v>0.35</v>
      </c>
    </row>
    <row r="1740" spans="19:20" x14ac:dyDescent="0.3">
      <c r="S1740" s="26" t="s">
        <v>566</v>
      </c>
      <c r="T1740" s="9">
        <v>0.35</v>
      </c>
    </row>
    <row r="1741" spans="19:20" x14ac:dyDescent="0.3">
      <c r="S1741" s="26" t="s">
        <v>3048</v>
      </c>
      <c r="T1741" s="9">
        <v>0.35</v>
      </c>
    </row>
    <row r="1742" spans="19:20" x14ac:dyDescent="0.3">
      <c r="S1742" s="26" t="s">
        <v>3049</v>
      </c>
      <c r="T1742" s="9">
        <v>0.35</v>
      </c>
    </row>
    <row r="1743" spans="19:20" x14ac:dyDescent="0.3">
      <c r="S1743" s="26" t="s">
        <v>653</v>
      </c>
      <c r="T1743" s="9">
        <v>0.35</v>
      </c>
    </row>
    <row r="1744" spans="19:20" x14ac:dyDescent="0.3">
      <c r="S1744" s="26" t="s">
        <v>568</v>
      </c>
      <c r="T1744" s="9">
        <v>0.35</v>
      </c>
    </row>
    <row r="1745" spans="19:20" x14ac:dyDescent="0.3">
      <c r="S1745" s="26" t="s">
        <v>3050</v>
      </c>
      <c r="T1745" s="9">
        <v>0.35</v>
      </c>
    </row>
    <row r="1746" spans="19:20" x14ac:dyDescent="0.3">
      <c r="S1746" s="26" t="s">
        <v>3051</v>
      </c>
      <c r="T1746" s="9">
        <v>0.35</v>
      </c>
    </row>
    <row r="1747" spans="19:20" x14ac:dyDescent="0.3">
      <c r="S1747" s="26" t="s">
        <v>3052</v>
      </c>
      <c r="T1747" s="9">
        <v>0.35</v>
      </c>
    </row>
    <row r="1748" spans="19:20" x14ac:dyDescent="0.3">
      <c r="S1748" s="26" t="s">
        <v>3053</v>
      </c>
      <c r="T1748" s="9">
        <v>0.35</v>
      </c>
    </row>
    <row r="1749" spans="19:20" x14ac:dyDescent="0.3">
      <c r="S1749" s="26" t="s">
        <v>3054</v>
      </c>
      <c r="T1749" s="9">
        <v>0.35</v>
      </c>
    </row>
    <row r="1750" spans="19:20" x14ac:dyDescent="0.3">
      <c r="S1750" s="26" t="s">
        <v>3055</v>
      </c>
      <c r="T1750" s="9">
        <v>0.35</v>
      </c>
    </row>
    <row r="1751" spans="19:20" x14ac:dyDescent="0.3">
      <c r="S1751" s="26" t="s">
        <v>419</v>
      </c>
      <c r="T1751" s="9">
        <v>0.35</v>
      </c>
    </row>
    <row r="1752" spans="19:20" x14ac:dyDescent="0.3">
      <c r="S1752" s="26" t="s">
        <v>3056</v>
      </c>
      <c r="T1752" s="9">
        <v>0.35</v>
      </c>
    </row>
    <row r="1753" spans="19:20" x14ac:dyDescent="0.3">
      <c r="S1753" s="26" t="s">
        <v>3057</v>
      </c>
      <c r="T1753" s="9">
        <v>0.35</v>
      </c>
    </row>
    <row r="1754" spans="19:20" x14ac:dyDescent="0.3">
      <c r="S1754" s="26" t="s">
        <v>3058</v>
      </c>
      <c r="T1754" s="9">
        <v>0.35</v>
      </c>
    </row>
    <row r="1755" spans="19:20" x14ac:dyDescent="0.3">
      <c r="S1755" s="26" t="s">
        <v>3059</v>
      </c>
      <c r="T1755" s="9">
        <v>0.35</v>
      </c>
    </row>
    <row r="1756" spans="19:20" x14ac:dyDescent="0.3">
      <c r="S1756" s="26" t="s">
        <v>3060</v>
      </c>
      <c r="T1756" s="9">
        <v>0.35</v>
      </c>
    </row>
    <row r="1757" spans="19:20" x14ac:dyDescent="0.3">
      <c r="S1757" s="26" t="s">
        <v>3061</v>
      </c>
      <c r="T1757" s="9">
        <v>0.35</v>
      </c>
    </row>
    <row r="1758" spans="19:20" x14ac:dyDescent="0.3">
      <c r="S1758" s="26" t="s">
        <v>3062</v>
      </c>
      <c r="T1758" s="9">
        <v>0.35</v>
      </c>
    </row>
    <row r="1759" spans="19:20" x14ac:dyDescent="0.3">
      <c r="S1759" s="26" t="s">
        <v>3063</v>
      </c>
      <c r="T1759" s="9">
        <v>0.35</v>
      </c>
    </row>
    <row r="1760" spans="19:20" x14ac:dyDescent="0.3">
      <c r="S1760" s="26" t="s">
        <v>3064</v>
      </c>
      <c r="T1760" s="9">
        <v>0.35</v>
      </c>
    </row>
    <row r="1761" spans="19:20" x14ac:dyDescent="0.3">
      <c r="S1761" s="26" t="s">
        <v>3065</v>
      </c>
      <c r="T1761" s="9">
        <v>0.35</v>
      </c>
    </row>
    <row r="1762" spans="19:20" x14ac:dyDescent="0.3">
      <c r="S1762" s="26" t="s">
        <v>3066</v>
      </c>
      <c r="T1762" s="9">
        <v>0.35</v>
      </c>
    </row>
    <row r="1763" spans="19:20" x14ac:dyDescent="0.3">
      <c r="S1763" s="26" t="s">
        <v>3067</v>
      </c>
      <c r="T1763" s="9">
        <v>0.35</v>
      </c>
    </row>
    <row r="1764" spans="19:20" x14ac:dyDescent="0.3">
      <c r="S1764" s="26" t="s">
        <v>3068</v>
      </c>
      <c r="T1764" s="9">
        <v>0.35</v>
      </c>
    </row>
    <row r="1765" spans="19:20" x14ac:dyDescent="0.3">
      <c r="S1765" s="26" t="s">
        <v>3069</v>
      </c>
      <c r="T1765" s="9">
        <v>0.35</v>
      </c>
    </row>
    <row r="1766" spans="19:20" x14ac:dyDescent="0.3">
      <c r="S1766" s="26" t="s">
        <v>3070</v>
      </c>
      <c r="T1766" s="9">
        <v>0.35</v>
      </c>
    </row>
    <row r="1767" spans="19:20" x14ac:dyDescent="0.3">
      <c r="S1767" s="26" t="s">
        <v>368</v>
      </c>
      <c r="T1767" s="9">
        <v>0.35</v>
      </c>
    </row>
    <row r="1768" spans="19:20" x14ac:dyDescent="0.3">
      <c r="S1768" s="26" t="s">
        <v>1825</v>
      </c>
      <c r="T1768" s="9">
        <v>0.35</v>
      </c>
    </row>
    <row r="1769" spans="19:20" x14ac:dyDescent="0.3">
      <c r="S1769" s="26" t="s">
        <v>1481</v>
      </c>
      <c r="T1769" s="9">
        <v>0.35</v>
      </c>
    </row>
    <row r="1770" spans="19:20" x14ac:dyDescent="0.3">
      <c r="S1770" s="26" t="s">
        <v>1580</v>
      </c>
      <c r="T1770" s="9">
        <v>0.35</v>
      </c>
    </row>
    <row r="1771" spans="19:20" x14ac:dyDescent="0.3">
      <c r="S1771" s="26" t="s">
        <v>3071</v>
      </c>
      <c r="T1771" s="9">
        <v>0.35</v>
      </c>
    </row>
    <row r="1772" spans="19:20" x14ac:dyDescent="0.3">
      <c r="S1772" s="26" t="s">
        <v>3072</v>
      </c>
      <c r="T1772" s="9">
        <v>0.35</v>
      </c>
    </row>
    <row r="1773" spans="19:20" x14ac:dyDescent="0.3">
      <c r="S1773" s="26" t="s">
        <v>3073</v>
      </c>
      <c r="T1773" s="9">
        <v>0.35</v>
      </c>
    </row>
    <row r="1774" spans="19:20" x14ac:dyDescent="0.3">
      <c r="S1774" s="26" t="s">
        <v>3074</v>
      </c>
      <c r="T1774" s="9">
        <v>0.35</v>
      </c>
    </row>
    <row r="1775" spans="19:20" x14ac:dyDescent="0.3">
      <c r="S1775" s="26" t="s">
        <v>3075</v>
      </c>
      <c r="T1775" s="9">
        <v>0.35</v>
      </c>
    </row>
    <row r="1776" spans="19:20" x14ac:dyDescent="0.3">
      <c r="S1776" s="26" t="s">
        <v>3076</v>
      </c>
      <c r="T1776" s="9">
        <v>0.35</v>
      </c>
    </row>
    <row r="1777" spans="19:20" x14ac:dyDescent="0.3">
      <c r="S1777" s="26" t="s">
        <v>3077</v>
      </c>
      <c r="T1777" s="9">
        <v>0.35</v>
      </c>
    </row>
    <row r="1778" spans="19:20" x14ac:dyDescent="0.3">
      <c r="S1778" s="26" t="s">
        <v>3078</v>
      </c>
      <c r="T1778" s="9">
        <v>0.35</v>
      </c>
    </row>
    <row r="1779" spans="19:20" x14ac:dyDescent="0.3">
      <c r="S1779" s="26" t="s">
        <v>3079</v>
      </c>
      <c r="T1779" s="9">
        <v>0.35</v>
      </c>
    </row>
    <row r="1780" spans="19:20" x14ac:dyDescent="0.3">
      <c r="S1780" s="26" t="s">
        <v>319</v>
      </c>
      <c r="T1780" s="9">
        <v>0.35</v>
      </c>
    </row>
    <row r="1781" spans="19:20" x14ac:dyDescent="0.3">
      <c r="S1781" s="26" t="s">
        <v>297</v>
      </c>
      <c r="T1781" s="9">
        <v>0.35</v>
      </c>
    </row>
    <row r="1782" spans="19:20" x14ac:dyDescent="0.3">
      <c r="S1782" s="26" t="s">
        <v>3080</v>
      </c>
      <c r="T1782" s="9">
        <v>0.35</v>
      </c>
    </row>
    <row r="1783" spans="19:20" x14ac:dyDescent="0.3">
      <c r="S1783" s="26" t="s">
        <v>3081</v>
      </c>
      <c r="T1783" s="9">
        <v>0.35</v>
      </c>
    </row>
    <row r="1784" spans="19:20" x14ac:dyDescent="0.3">
      <c r="S1784" s="26" t="s">
        <v>1109</v>
      </c>
      <c r="T1784" s="9">
        <v>0.35</v>
      </c>
    </row>
    <row r="1785" spans="19:20" x14ac:dyDescent="0.3">
      <c r="S1785" s="26" t="s">
        <v>1114</v>
      </c>
      <c r="T1785" s="9">
        <v>0.35</v>
      </c>
    </row>
    <row r="1786" spans="19:20" x14ac:dyDescent="0.3">
      <c r="S1786" s="26" t="s">
        <v>3082</v>
      </c>
      <c r="T1786" s="9">
        <v>0.35</v>
      </c>
    </row>
    <row r="1787" spans="19:20" x14ac:dyDescent="0.3">
      <c r="S1787" s="26" t="s">
        <v>679</v>
      </c>
      <c r="T1787" s="9">
        <v>0.35</v>
      </c>
    </row>
    <row r="1788" spans="19:20" x14ac:dyDescent="0.3">
      <c r="S1788" s="26" t="s">
        <v>1277</v>
      </c>
      <c r="T1788" s="9">
        <v>0.35</v>
      </c>
    </row>
    <row r="1789" spans="19:20" x14ac:dyDescent="0.3">
      <c r="S1789" s="26" t="s">
        <v>3083</v>
      </c>
      <c r="T1789" s="9">
        <v>0.35</v>
      </c>
    </row>
    <row r="1790" spans="19:20" x14ac:dyDescent="0.3">
      <c r="S1790" s="26" t="s">
        <v>3084</v>
      </c>
      <c r="T1790" s="9">
        <v>0.35</v>
      </c>
    </row>
    <row r="1791" spans="19:20" x14ac:dyDescent="0.3">
      <c r="S1791" s="26" t="s">
        <v>3085</v>
      </c>
      <c r="T1791" s="9">
        <v>0.35</v>
      </c>
    </row>
    <row r="1792" spans="19:20" x14ac:dyDescent="0.3">
      <c r="S1792" s="26" t="s">
        <v>3086</v>
      </c>
      <c r="T1792" s="9">
        <v>0.35</v>
      </c>
    </row>
    <row r="1793" spans="19:20" x14ac:dyDescent="0.3">
      <c r="S1793" s="26" t="s">
        <v>3087</v>
      </c>
      <c r="T1793" s="9">
        <v>0.35</v>
      </c>
    </row>
    <row r="1794" spans="19:20" x14ac:dyDescent="0.3">
      <c r="S1794" s="26" t="s">
        <v>3088</v>
      </c>
      <c r="T1794" s="9">
        <v>0.35</v>
      </c>
    </row>
    <row r="1795" spans="19:20" x14ac:dyDescent="0.3">
      <c r="S1795" s="26" t="s">
        <v>3089</v>
      </c>
      <c r="T1795" s="9">
        <v>0.35</v>
      </c>
    </row>
    <row r="1796" spans="19:20" x14ac:dyDescent="0.3">
      <c r="S1796" s="26" t="s">
        <v>3090</v>
      </c>
      <c r="T1796" s="9">
        <v>0.35</v>
      </c>
    </row>
    <row r="1797" spans="19:20" x14ac:dyDescent="0.3">
      <c r="S1797" s="26" t="s">
        <v>631</v>
      </c>
      <c r="T1797" s="9">
        <v>0.35</v>
      </c>
    </row>
    <row r="1798" spans="19:20" x14ac:dyDescent="0.3">
      <c r="S1798" s="26" t="s">
        <v>3091</v>
      </c>
      <c r="T1798" s="9">
        <v>0.34</v>
      </c>
    </row>
    <row r="1799" spans="19:20" x14ac:dyDescent="0.3">
      <c r="S1799" s="26" t="s">
        <v>979</v>
      </c>
      <c r="T1799" s="9">
        <v>0.34</v>
      </c>
    </row>
    <row r="1800" spans="19:20" x14ac:dyDescent="0.3">
      <c r="S1800" s="26" t="s">
        <v>3092</v>
      </c>
      <c r="T1800" s="9">
        <v>0.34</v>
      </c>
    </row>
    <row r="1801" spans="19:20" x14ac:dyDescent="0.3">
      <c r="S1801" s="26" t="s">
        <v>3093</v>
      </c>
      <c r="T1801" s="9">
        <v>0.34</v>
      </c>
    </row>
    <row r="1802" spans="19:20" x14ac:dyDescent="0.3">
      <c r="S1802" s="26" t="s">
        <v>3094</v>
      </c>
      <c r="T1802" s="9">
        <v>0.34</v>
      </c>
    </row>
    <row r="1803" spans="19:20" x14ac:dyDescent="0.3">
      <c r="S1803" s="26" t="s">
        <v>3095</v>
      </c>
      <c r="T1803" s="9">
        <v>0.34</v>
      </c>
    </row>
    <row r="1804" spans="19:20" x14ac:dyDescent="0.3">
      <c r="S1804" s="26" t="s">
        <v>3096</v>
      </c>
      <c r="T1804" s="9">
        <v>0.34</v>
      </c>
    </row>
    <row r="1805" spans="19:20" x14ac:dyDescent="0.3">
      <c r="S1805" s="26" t="s">
        <v>116</v>
      </c>
      <c r="T1805" s="9">
        <v>0.34</v>
      </c>
    </row>
    <row r="1806" spans="19:20" x14ac:dyDescent="0.3">
      <c r="S1806" s="26" t="s">
        <v>3097</v>
      </c>
      <c r="T1806" s="9">
        <v>0.34</v>
      </c>
    </row>
    <row r="1807" spans="19:20" x14ac:dyDescent="0.3">
      <c r="S1807" s="26" t="s">
        <v>3098</v>
      </c>
      <c r="T1807" s="9">
        <v>0.34</v>
      </c>
    </row>
    <row r="1808" spans="19:20" x14ac:dyDescent="0.3">
      <c r="S1808" s="26" t="s">
        <v>3099</v>
      </c>
      <c r="T1808" s="9">
        <v>0.34</v>
      </c>
    </row>
    <row r="1809" spans="19:20" x14ac:dyDescent="0.3">
      <c r="S1809" s="26" t="s">
        <v>3100</v>
      </c>
      <c r="T1809" s="9">
        <v>0.34</v>
      </c>
    </row>
    <row r="1810" spans="19:20" x14ac:dyDescent="0.3">
      <c r="S1810" s="26" t="s">
        <v>3101</v>
      </c>
      <c r="T1810" s="9">
        <v>0.34</v>
      </c>
    </row>
    <row r="1811" spans="19:20" x14ac:dyDescent="0.3">
      <c r="S1811" s="26" t="s">
        <v>3102</v>
      </c>
      <c r="T1811" s="9">
        <v>0.34</v>
      </c>
    </row>
    <row r="1812" spans="19:20" x14ac:dyDescent="0.3">
      <c r="S1812" s="26" t="s">
        <v>3103</v>
      </c>
      <c r="T1812" s="9">
        <v>0.34</v>
      </c>
    </row>
    <row r="1813" spans="19:20" x14ac:dyDescent="0.3">
      <c r="S1813" s="26" t="s">
        <v>1093</v>
      </c>
      <c r="T1813" s="9">
        <v>0.34</v>
      </c>
    </row>
    <row r="1814" spans="19:20" x14ac:dyDescent="0.3">
      <c r="S1814" s="26" t="s">
        <v>3104</v>
      </c>
      <c r="T1814" s="9">
        <v>0.34</v>
      </c>
    </row>
    <row r="1815" spans="19:20" x14ac:dyDescent="0.3">
      <c r="S1815" s="26" t="s">
        <v>3105</v>
      </c>
      <c r="T1815" s="9">
        <v>0.34</v>
      </c>
    </row>
    <row r="1816" spans="19:20" x14ac:dyDescent="0.3">
      <c r="S1816" s="26" t="s">
        <v>3106</v>
      </c>
      <c r="T1816" s="9">
        <v>0.34</v>
      </c>
    </row>
    <row r="1817" spans="19:20" x14ac:dyDescent="0.3">
      <c r="S1817" s="26" t="s">
        <v>3107</v>
      </c>
      <c r="T1817" s="9">
        <v>0.34</v>
      </c>
    </row>
    <row r="1818" spans="19:20" x14ac:dyDescent="0.3">
      <c r="S1818" s="26" t="s">
        <v>3108</v>
      </c>
      <c r="T1818" s="9">
        <v>0.34</v>
      </c>
    </row>
    <row r="1819" spans="19:20" x14ac:dyDescent="0.3">
      <c r="S1819" s="26" t="s">
        <v>3109</v>
      </c>
      <c r="T1819" s="9">
        <v>0.34</v>
      </c>
    </row>
    <row r="1820" spans="19:20" x14ac:dyDescent="0.3">
      <c r="S1820" s="26" t="s">
        <v>77</v>
      </c>
      <c r="T1820" s="9">
        <v>0.34</v>
      </c>
    </row>
    <row r="1821" spans="19:20" x14ac:dyDescent="0.3">
      <c r="S1821" s="26" t="s">
        <v>3110</v>
      </c>
      <c r="T1821" s="9">
        <v>0.34</v>
      </c>
    </row>
    <row r="1822" spans="19:20" x14ac:dyDescent="0.3">
      <c r="S1822" s="26" t="s">
        <v>177</v>
      </c>
      <c r="T1822" s="9">
        <v>0.34</v>
      </c>
    </row>
    <row r="1823" spans="19:20" x14ac:dyDescent="0.3">
      <c r="S1823" s="26" t="s">
        <v>3111</v>
      </c>
      <c r="T1823" s="9">
        <v>0.34</v>
      </c>
    </row>
    <row r="1824" spans="19:20" x14ac:dyDescent="0.3">
      <c r="S1824" s="26" t="s">
        <v>3112</v>
      </c>
      <c r="T1824" s="9">
        <v>0.34</v>
      </c>
    </row>
    <row r="1825" spans="19:20" x14ac:dyDescent="0.3">
      <c r="S1825" s="26" t="s">
        <v>3113</v>
      </c>
      <c r="T1825" s="9">
        <v>0.34</v>
      </c>
    </row>
    <row r="1826" spans="19:20" x14ac:dyDescent="0.3">
      <c r="S1826" s="26" t="s">
        <v>3114</v>
      </c>
      <c r="T1826" s="9">
        <v>0.34</v>
      </c>
    </row>
    <row r="1827" spans="19:20" x14ac:dyDescent="0.3">
      <c r="S1827" s="26" t="s">
        <v>3115</v>
      </c>
      <c r="T1827" s="9">
        <v>0.34</v>
      </c>
    </row>
    <row r="1828" spans="19:20" x14ac:dyDescent="0.3">
      <c r="S1828" s="26" t="s">
        <v>3116</v>
      </c>
      <c r="T1828" s="9">
        <v>0.34</v>
      </c>
    </row>
    <row r="1829" spans="19:20" x14ac:dyDescent="0.3">
      <c r="S1829" s="26" t="s">
        <v>3117</v>
      </c>
      <c r="T1829" s="9">
        <v>0.34</v>
      </c>
    </row>
    <row r="1830" spans="19:20" x14ac:dyDescent="0.3">
      <c r="S1830" s="26" t="s">
        <v>3118</v>
      </c>
      <c r="T1830" s="9">
        <v>0.34</v>
      </c>
    </row>
    <row r="1831" spans="19:20" x14ac:dyDescent="0.3">
      <c r="S1831" s="26" t="s">
        <v>3119</v>
      </c>
      <c r="T1831" s="9">
        <v>0.34</v>
      </c>
    </row>
    <row r="1832" spans="19:20" x14ac:dyDescent="0.3">
      <c r="S1832" s="26" t="s">
        <v>3120</v>
      </c>
      <c r="T1832" s="9">
        <v>0.34</v>
      </c>
    </row>
    <row r="1833" spans="19:20" x14ac:dyDescent="0.3">
      <c r="S1833" s="26" t="s">
        <v>3121</v>
      </c>
      <c r="T1833" s="9">
        <v>0.34</v>
      </c>
    </row>
    <row r="1834" spans="19:20" x14ac:dyDescent="0.3">
      <c r="S1834" s="26" t="s">
        <v>3122</v>
      </c>
      <c r="T1834" s="9">
        <v>0.34</v>
      </c>
    </row>
    <row r="1835" spans="19:20" x14ac:dyDescent="0.3">
      <c r="S1835" s="26" t="s">
        <v>1474</v>
      </c>
      <c r="T1835" s="9">
        <v>0.34</v>
      </c>
    </row>
    <row r="1836" spans="19:20" x14ac:dyDescent="0.3">
      <c r="S1836" s="26" t="s">
        <v>1095</v>
      </c>
      <c r="T1836" s="9">
        <v>0.34</v>
      </c>
    </row>
    <row r="1837" spans="19:20" x14ac:dyDescent="0.3">
      <c r="S1837" s="26" t="s">
        <v>1713</v>
      </c>
      <c r="T1837" s="9">
        <v>0.34</v>
      </c>
    </row>
    <row r="1838" spans="19:20" x14ac:dyDescent="0.3">
      <c r="S1838" s="26" t="s">
        <v>3123</v>
      </c>
      <c r="T1838" s="9">
        <v>0.34</v>
      </c>
    </row>
    <row r="1839" spans="19:20" x14ac:dyDescent="0.3">
      <c r="S1839" s="26" t="s">
        <v>3124</v>
      </c>
      <c r="T1839" s="9">
        <v>0.34</v>
      </c>
    </row>
    <row r="1840" spans="19:20" x14ac:dyDescent="0.3">
      <c r="S1840" s="26" t="s">
        <v>3125</v>
      </c>
      <c r="T1840" s="9">
        <v>0.34</v>
      </c>
    </row>
    <row r="1841" spans="19:20" x14ac:dyDescent="0.3">
      <c r="S1841" s="26" t="s">
        <v>3126</v>
      </c>
      <c r="T1841" s="9">
        <v>0.34</v>
      </c>
    </row>
    <row r="1842" spans="19:20" x14ac:dyDescent="0.3">
      <c r="S1842" s="26" t="s">
        <v>3127</v>
      </c>
      <c r="T1842" s="9">
        <v>0.34</v>
      </c>
    </row>
    <row r="1843" spans="19:20" x14ac:dyDescent="0.3">
      <c r="S1843" s="26" t="s">
        <v>3128</v>
      </c>
      <c r="T1843" s="9">
        <v>0.34</v>
      </c>
    </row>
    <row r="1844" spans="19:20" x14ac:dyDescent="0.3">
      <c r="S1844" s="26" t="s">
        <v>3129</v>
      </c>
      <c r="T1844" s="9">
        <v>0.34</v>
      </c>
    </row>
    <row r="1845" spans="19:20" x14ac:dyDescent="0.3">
      <c r="S1845" s="26" t="s">
        <v>3130</v>
      </c>
      <c r="T1845" s="9">
        <v>0.34</v>
      </c>
    </row>
    <row r="1846" spans="19:20" x14ac:dyDescent="0.3">
      <c r="S1846" s="26" t="s">
        <v>865</v>
      </c>
      <c r="T1846" s="9">
        <v>0.34</v>
      </c>
    </row>
    <row r="1847" spans="19:20" x14ac:dyDescent="0.3">
      <c r="S1847" s="26" t="s">
        <v>3131</v>
      </c>
      <c r="T1847" s="9">
        <v>0.34</v>
      </c>
    </row>
    <row r="1848" spans="19:20" x14ac:dyDescent="0.3">
      <c r="S1848" s="26" t="s">
        <v>3132</v>
      </c>
      <c r="T1848" s="9">
        <v>0.34</v>
      </c>
    </row>
    <row r="1849" spans="19:20" x14ac:dyDescent="0.3">
      <c r="S1849" s="26" t="s">
        <v>3133</v>
      </c>
      <c r="T1849" s="9">
        <v>0.34</v>
      </c>
    </row>
    <row r="1850" spans="19:20" x14ac:dyDescent="0.3">
      <c r="S1850" s="26" t="s">
        <v>3134</v>
      </c>
      <c r="T1850" s="9">
        <v>0.34</v>
      </c>
    </row>
    <row r="1851" spans="19:20" x14ac:dyDescent="0.3">
      <c r="S1851" s="26" t="s">
        <v>3135</v>
      </c>
      <c r="T1851" s="9">
        <v>0.34</v>
      </c>
    </row>
    <row r="1852" spans="19:20" x14ac:dyDescent="0.3">
      <c r="S1852" s="26" t="s">
        <v>3136</v>
      </c>
      <c r="T1852" s="9">
        <v>0.34</v>
      </c>
    </row>
    <row r="1853" spans="19:20" x14ac:dyDescent="0.3">
      <c r="S1853" s="26" t="s">
        <v>3137</v>
      </c>
      <c r="T1853" s="9">
        <v>0.34</v>
      </c>
    </row>
    <row r="1854" spans="19:20" x14ac:dyDescent="0.3">
      <c r="S1854" s="26" t="s">
        <v>3138</v>
      </c>
      <c r="T1854" s="9">
        <v>0.34</v>
      </c>
    </row>
    <row r="1855" spans="19:20" x14ac:dyDescent="0.3">
      <c r="S1855" s="26" t="s">
        <v>3139</v>
      </c>
      <c r="T1855" s="9">
        <v>0.34</v>
      </c>
    </row>
    <row r="1856" spans="19:20" x14ac:dyDescent="0.3">
      <c r="S1856" s="26" t="s">
        <v>969</v>
      </c>
      <c r="T1856" s="9">
        <v>0.34</v>
      </c>
    </row>
    <row r="1857" spans="19:20" x14ac:dyDescent="0.3">
      <c r="S1857" s="26" t="s">
        <v>3140</v>
      </c>
      <c r="T1857" s="9">
        <v>0.34</v>
      </c>
    </row>
    <row r="1858" spans="19:20" x14ac:dyDescent="0.3">
      <c r="S1858" s="26" t="s">
        <v>3141</v>
      </c>
      <c r="T1858" s="9">
        <v>0.34</v>
      </c>
    </row>
    <row r="1859" spans="19:20" x14ac:dyDescent="0.3">
      <c r="S1859" s="26" t="s">
        <v>3142</v>
      </c>
      <c r="T1859" s="9">
        <v>0.34</v>
      </c>
    </row>
    <row r="1860" spans="19:20" x14ac:dyDescent="0.3">
      <c r="S1860" s="26" t="s">
        <v>3143</v>
      </c>
      <c r="T1860" s="9">
        <v>0.34</v>
      </c>
    </row>
    <row r="1861" spans="19:20" x14ac:dyDescent="0.3">
      <c r="S1861" s="26" t="s">
        <v>3144</v>
      </c>
      <c r="T1861" s="9">
        <v>0.34</v>
      </c>
    </row>
    <row r="1862" spans="19:20" x14ac:dyDescent="0.3">
      <c r="S1862" s="26" t="s">
        <v>3145</v>
      </c>
      <c r="T1862" s="9">
        <v>0.34</v>
      </c>
    </row>
    <row r="1863" spans="19:20" x14ac:dyDescent="0.3">
      <c r="S1863" s="26" t="s">
        <v>3146</v>
      </c>
      <c r="T1863" s="9">
        <v>0.34</v>
      </c>
    </row>
    <row r="1864" spans="19:20" x14ac:dyDescent="0.3">
      <c r="S1864" s="26" t="s">
        <v>3147</v>
      </c>
      <c r="T1864" s="9">
        <v>0.34</v>
      </c>
    </row>
    <row r="1865" spans="19:20" x14ac:dyDescent="0.3">
      <c r="S1865" s="26" t="s">
        <v>3148</v>
      </c>
      <c r="T1865" s="9">
        <v>0.34</v>
      </c>
    </row>
    <row r="1866" spans="19:20" x14ac:dyDescent="0.3">
      <c r="S1866" s="26" t="s">
        <v>3149</v>
      </c>
      <c r="T1866" s="9">
        <v>0.34</v>
      </c>
    </row>
    <row r="1867" spans="19:20" x14ac:dyDescent="0.3">
      <c r="S1867" s="26" t="s">
        <v>3150</v>
      </c>
      <c r="T1867" s="9">
        <v>0.34</v>
      </c>
    </row>
    <row r="1868" spans="19:20" x14ac:dyDescent="0.3">
      <c r="S1868" s="26" t="s">
        <v>3151</v>
      </c>
      <c r="T1868" s="9">
        <v>0.34</v>
      </c>
    </row>
    <row r="1869" spans="19:20" x14ac:dyDescent="0.3">
      <c r="S1869" s="26" t="s">
        <v>3152</v>
      </c>
      <c r="T1869" s="9">
        <v>0.34</v>
      </c>
    </row>
    <row r="1870" spans="19:20" x14ac:dyDescent="0.3">
      <c r="S1870" s="26" t="s">
        <v>3153</v>
      </c>
      <c r="T1870" s="9">
        <v>0.34</v>
      </c>
    </row>
    <row r="1871" spans="19:20" x14ac:dyDescent="0.3">
      <c r="S1871" s="26" t="s">
        <v>354</v>
      </c>
      <c r="T1871" s="9">
        <v>0.34</v>
      </c>
    </row>
    <row r="1872" spans="19:20" x14ac:dyDescent="0.3">
      <c r="S1872" s="26" t="s">
        <v>3154</v>
      </c>
      <c r="T1872" s="9">
        <v>0.34</v>
      </c>
    </row>
    <row r="1873" spans="19:20" x14ac:dyDescent="0.3">
      <c r="S1873" s="26" t="s">
        <v>3155</v>
      </c>
      <c r="T1873" s="9">
        <v>0.34</v>
      </c>
    </row>
    <row r="1874" spans="19:20" x14ac:dyDescent="0.3">
      <c r="S1874" s="26" t="s">
        <v>3156</v>
      </c>
      <c r="T1874" s="9">
        <v>0.34</v>
      </c>
    </row>
    <row r="1875" spans="19:20" x14ac:dyDescent="0.3">
      <c r="S1875" s="26" t="s">
        <v>3157</v>
      </c>
      <c r="T1875" s="9">
        <v>0.34</v>
      </c>
    </row>
    <row r="1876" spans="19:20" x14ac:dyDescent="0.3">
      <c r="S1876" s="26" t="s">
        <v>3158</v>
      </c>
      <c r="T1876" s="9">
        <v>0.34</v>
      </c>
    </row>
    <row r="1877" spans="19:20" x14ac:dyDescent="0.3">
      <c r="S1877" s="26" t="s">
        <v>3159</v>
      </c>
      <c r="T1877" s="9">
        <v>0.34</v>
      </c>
    </row>
    <row r="1878" spans="19:20" x14ac:dyDescent="0.3">
      <c r="S1878" s="26" t="s">
        <v>3160</v>
      </c>
      <c r="T1878" s="9">
        <v>0.34</v>
      </c>
    </row>
    <row r="1879" spans="19:20" x14ac:dyDescent="0.3">
      <c r="S1879" s="26" t="s">
        <v>3161</v>
      </c>
      <c r="T1879" s="9">
        <v>0.34</v>
      </c>
    </row>
    <row r="1880" spans="19:20" x14ac:dyDescent="0.3">
      <c r="S1880" s="26" t="s">
        <v>3162</v>
      </c>
      <c r="T1880" s="9">
        <v>0.34</v>
      </c>
    </row>
    <row r="1881" spans="19:20" x14ac:dyDescent="0.3">
      <c r="S1881" s="26" t="s">
        <v>3163</v>
      </c>
      <c r="T1881" s="9">
        <v>0.34</v>
      </c>
    </row>
    <row r="1882" spans="19:20" x14ac:dyDescent="0.3">
      <c r="S1882" s="26" t="s">
        <v>593</v>
      </c>
      <c r="T1882" s="9">
        <v>0.34</v>
      </c>
    </row>
    <row r="1883" spans="19:20" x14ac:dyDescent="0.3">
      <c r="S1883" s="26" t="s">
        <v>3164</v>
      </c>
      <c r="T1883" s="9">
        <v>0.34</v>
      </c>
    </row>
    <row r="1884" spans="19:20" x14ac:dyDescent="0.3">
      <c r="S1884" s="26" t="s">
        <v>3165</v>
      </c>
      <c r="T1884" s="9">
        <v>0.34</v>
      </c>
    </row>
    <row r="1885" spans="19:20" x14ac:dyDescent="0.3">
      <c r="S1885" s="26" t="s">
        <v>3166</v>
      </c>
      <c r="T1885" s="9">
        <v>0.34</v>
      </c>
    </row>
    <row r="1886" spans="19:20" x14ac:dyDescent="0.3">
      <c r="S1886" s="26" t="s">
        <v>3167</v>
      </c>
      <c r="T1886" s="9">
        <v>0.34</v>
      </c>
    </row>
    <row r="1887" spans="19:20" x14ac:dyDescent="0.3">
      <c r="S1887" s="26" t="s">
        <v>3168</v>
      </c>
      <c r="T1887" s="9">
        <v>0.34</v>
      </c>
    </row>
    <row r="1888" spans="19:20" x14ac:dyDescent="0.3">
      <c r="S1888" s="26" t="s">
        <v>3169</v>
      </c>
      <c r="T1888" s="9">
        <v>0.33</v>
      </c>
    </row>
    <row r="1889" spans="19:20" x14ac:dyDescent="0.3">
      <c r="S1889" s="26" t="s">
        <v>3170</v>
      </c>
      <c r="T1889" s="9">
        <v>0.33</v>
      </c>
    </row>
    <row r="1890" spans="19:20" x14ac:dyDescent="0.3">
      <c r="S1890" s="26" t="s">
        <v>3171</v>
      </c>
      <c r="T1890" s="9">
        <v>0.33</v>
      </c>
    </row>
    <row r="1891" spans="19:20" x14ac:dyDescent="0.3">
      <c r="S1891" s="26" t="s">
        <v>3172</v>
      </c>
      <c r="T1891" s="9">
        <v>0.33</v>
      </c>
    </row>
    <row r="1892" spans="19:20" x14ac:dyDescent="0.3">
      <c r="S1892" s="26" t="s">
        <v>3173</v>
      </c>
      <c r="T1892" s="9">
        <v>0.33</v>
      </c>
    </row>
    <row r="1893" spans="19:20" x14ac:dyDescent="0.3">
      <c r="S1893" s="26" t="s">
        <v>408</v>
      </c>
      <c r="T1893" s="9">
        <v>0.33</v>
      </c>
    </row>
    <row r="1894" spans="19:20" x14ac:dyDescent="0.3">
      <c r="S1894" s="26" t="s">
        <v>3174</v>
      </c>
      <c r="T1894" s="9">
        <v>0.33</v>
      </c>
    </row>
    <row r="1895" spans="19:20" x14ac:dyDescent="0.3">
      <c r="S1895" s="26" t="s">
        <v>3175</v>
      </c>
      <c r="T1895" s="9">
        <v>0.33</v>
      </c>
    </row>
    <row r="1896" spans="19:20" x14ac:dyDescent="0.3">
      <c r="S1896" s="26" t="s">
        <v>3176</v>
      </c>
      <c r="T1896" s="9">
        <v>0.33</v>
      </c>
    </row>
    <row r="1897" spans="19:20" x14ac:dyDescent="0.3">
      <c r="S1897" s="26" t="s">
        <v>1042</v>
      </c>
      <c r="T1897" s="9">
        <v>0.33</v>
      </c>
    </row>
    <row r="1898" spans="19:20" x14ac:dyDescent="0.3">
      <c r="S1898" s="26" t="s">
        <v>3177</v>
      </c>
      <c r="T1898" s="9">
        <v>0.33</v>
      </c>
    </row>
    <row r="1899" spans="19:20" x14ac:dyDescent="0.3">
      <c r="S1899" s="26" t="s">
        <v>3178</v>
      </c>
      <c r="T1899" s="9">
        <v>0.33</v>
      </c>
    </row>
    <row r="1900" spans="19:20" x14ac:dyDescent="0.3">
      <c r="S1900" s="26" t="s">
        <v>3179</v>
      </c>
      <c r="T1900" s="9">
        <v>0.33</v>
      </c>
    </row>
    <row r="1901" spans="19:20" x14ac:dyDescent="0.3">
      <c r="S1901" s="26" t="s">
        <v>3180</v>
      </c>
      <c r="T1901" s="9">
        <v>0.33</v>
      </c>
    </row>
    <row r="1902" spans="19:20" x14ac:dyDescent="0.3">
      <c r="S1902" s="26" t="s">
        <v>3181</v>
      </c>
      <c r="T1902" s="9">
        <v>0.33</v>
      </c>
    </row>
    <row r="1903" spans="19:20" x14ac:dyDescent="0.3">
      <c r="S1903" s="26" t="s">
        <v>3182</v>
      </c>
      <c r="T1903" s="9">
        <v>0.33</v>
      </c>
    </row>
    <row r="1904" spans="19:20" x14ac:dyDescent="0.3">
      <c r="S1904" s="26" t="s">
        <v>3183</v>
      </c>
      <c r="T1904" s="9">
        <v>0.33</v>
      </c>
    </row>
    <row r="1905" spans="19:20" x14ac:dyDescent="0.3">
      <c r="S1905" s="26" t="s">
        <v>3184</v>
      </c>
      <c r="T1905" s="9">
        <v>0.33</v>
      </c>
    </row>
    <row r="1906" spans="19:20" x14ac:dyDescent="0.3">
      <c r="S1906" s="26" t="s">
        <v>3185</v>
      </c>
      <c r="T1906" s="9">
        <v>0.33</v>
      </c>
    </row>
    <row r="1907" spans="19:20" x14ac:dyDescent="0.3">
      <c r="S1907" s="26" t="s">
        <v>3186</v>
      </c>
      <c r="T1907" s="9">
        <v>0.33</v>
      </c>
    </row>
    <row r="1908" spans="19:20" x14ac:dyDescent="0.3">
      <c r="S1908" s="26" t="s">
        <v>3187</v>
      </c>
      <c r="T1908" s="9">
        <v>0.33</v>
      </c>
    </row>
    <row r="1909" spans="19:20" x14ac:dyDescent="0.3">
      <c r="S1909" s="26" t="s">
        <v>3188</v>
      </c>
      <c r="T1909" s="9">
        <v>0.33</v>
      </c>
    </row>
    <row r="1910" spans="19:20" x14ac:dyDescent="0.3">
      <c r="S1910" s="26" t="s">
        <v>3189</v>
      </c>
      <c r="T1910" s="9">
        <v>0.33</v>
      </c>
    </row>
    <row r="1911" spans="19:20" x14ac:dyDescent="0.3">
      <c r="S1911" s="26" t="s">
        <v>3190</v>
      </c>
      <c r="T1911" s="9">
        <v>0.33</v>
      </c>
    </row>
    <row r="1912" spans="19:20" x14ac:dyDescent="0.3">
      <c r="S1912" s="26" t="s">
        <v>539</v>
      </c>
      <c r="T1912" s="9">
        <v>0.33</v>
      </c>
    </row>
    <row r="1913" spans="19:20" x14ac:dyDescent="0.3">
      <c r="S1913" s="26" t="s">
        <v>1057</v>
      </c>
      <c r="T1913" s="9">
        <v>0.33</v>
      </c>
    </row>
    <row r="1914" spans="19:20" x14ac:dyDescent="0.3">
      <c r="S1914" s="26" t="s">
        <v>3191</v>
      </c>
      <c r="T1914" s="9">
        <v>0.33</v>
      </c>
    </row>
    <row r="1915" spans="19:20" x14ac:dyDescent="0.3">
      <c r="S1915" s="26" t="s">
        <v>3192</v>
      </c>
      <c r="T1915" s="9">
        <v>0.33</v>
      </c>
    </row>
    <row r="1916" spans="19:20" x14ac:dyDescent="0.3">
      <c r="S1916" s="26" t="s">
        <v>1573</v>
      </c>
      <c r="T1916" s="9">
        <v>0.33</v>
      </c>
    </row>
    <row r="1917" spans="19:20" x14ac:dyDescent="0.3">
      <c r="S1917" s="26" t="s">
        <v>3193</v>
      </c>
      <c r="T1917" s="9">
        <v>0.33</v>
      </c>
    </row>
    <row r="1918" spans="19:20" x14ac:dyDescent="0.3">
      <c r="S1918" s="26" t="s">
        <v>3194</v>
      </c>
      <c r="T1918" s="9">
        <v>0.33</v>
      </c>
    </row>
    <row r="1919" spans="19:20" x14ac:dyDescent="0.3">
      <c r="S1919" s="26" t="s">
        <v>3195</v>
      </c>
      <c r="T1919" s="9">
        <v>0.33</v>
      </c>
    </row>
    <row r="1920" spans="19:20" x14ac:dyDescent="0.3">
      <c r="S1920" s="26" t="s">
        <v>3196</v>
      </c>
      <c r="T1920" s="9">
        <v>0.33</v>
      </c>
    </row>
    <row r="1921" spans="19:20" x14ac:dyDescent="0.3">
      <c r="S1921" s="26" t="s">
        <v>3197</v>
      </c>
      <c r="T1921" s="9">
        <v>0.33</v>
      </c>
    </row>
    <row r="1922" spans="19:20" x14ac:dyDescent="0.3">
      <c r="S1922" s="26" t="s">
        <v>3198</v>
      </c>
      <c r="T1922" s="9">
        <v>0.33</v>
      </c>
    </row>
    <row r="1923" spans="19:20" x14ac:dyDescent="0.3">
      <c r="S1923" s="26" t="s">
        <v>3199</v>
      </c>
      <c r="T1923" s="9">
        <v>0.33</v>
      </c>
    </row>
    <row r="1924" spans="19:20" x14ac:dyDescent="0.3">
      <c r="S1924" s="26" t="s">
        <v>1737</v>
      </c>
      <c r="T1924" s="9">
        <v>0.33</v>
      </c>
    </row>
    <row r="1925" spans="19:20" x14ac:dyDescent="0.3">
      <c r="S1925" s="26" t="s">
        <v>3200</v>
      </c>
      <c r="T1925" s="9">
        <v>0.33</v>
      </c>
    </row>
    <row r="1926" spans="19:20" x14ac:dyDescent="0.3">
      <c r="S1926" s="26" t="s">
        <v>3201</v>
      </c>
      <c r="T1926" s="9">
        <v>0.33</v>
      </c>
    </row>
    <row r="1927" spans="19:20" x14ac:dyDescent="0.3">
      <c r="S1927" s="26" t="s">
        <v>3202</v>
      </c>
      <c r="T1927" s="9">
        <v>0.33</v>
      </c>
    </row>
    <row r="1928" spans="19:20" x14ac:dyDescent="0.3">
      <c r="S1928" s="26" t="s">
        <v>3203</v>
      </c>
      <c r="T1928" s="9">
        <v>0.33</v>
      </c>
    </row>
    <row r="1929" spans="19:20" x14ac:dyDescent="0.3">
      <c r="S1929" s="31">
        <v>37316</v>
      </c>
      <c r="T1929" s="9">
        <v>0.33</v>
      </c>
    </row>
    <row r="1930" spans="19:20" x14ac:dyDescent="0.3">
      <c r="S1930" s="26" t="s">
        <v>3204</v>
      </c>
      <c r="T1930" s="9">
        <v>0.33</v>
      </c>
    </row>
    <row r="1931" spans="19:20" x14ac:dyDescent="0.3">
      <c r="S1931" s="26" t="s">
        <v>549</v>
      </c>
      <c r="T1931" s="9">
        <v>0.33</v>
      </c>
    </row>
    <row r="1932" spans="19:20" x14ac:dyDescent="0.3">
      <c r="S1932" s="26" t="s">
        <v>1005</v>
      </c>
      <c r="T1932" s="9">
        <v>0.33</v>
      </c>
    </row>
    <row r="1933" spans="19:20" x14ac:dyDescent="0.3">
      <c r="S1933" s="26" t="s">
        <v>3205</v>
      </c>
      <c r="T1933" s="9">
        <v>0.33</v>
      </c>
    </row>
    <row r="1934" spans="19:20" x14ac:dyDescent="0.3">
      <c r="S1934" s="26" t="s">
        <v>677</v>
      </c>
      <c r="T1934" s="9">
        <v>0.33</v>
      </c>
    </row>
    <row r="1935" spans="19:20" x14ac:dyDescent="0.3">
      <c r="S1935" s="26" t="s">
        <v>1008</v>
      </c>
      <c r="T1935" s="9">
        <v>0.33</v>
      </c>
    </row>
    <row r="1936" spans="19:20" x14ac:dyDescent="0.3">
      <c r="S1936" s="26" t="s">
        <v>1108</v>
      </c>
      <c r="T1936" s="9">
        <v>0.33</v>
      </c>
    </row>
    <row r="1937" spans="19:20" x14ac:dyDescent="0.3">
      <c r="S1937" s="26" t="s">
        <v>3206</v>
      </c>
      <c r="T1937" s="9">
        <v>0.33</v>
      </c>
    </row>
    <row r="1938" spans="19:20" x14ac:dyDescent="0.3">
      <c r="S1938" s="26" t="s">
        <v>927</v>
      </c>
      <c r="T1938" s="9">
        <v>0.33</v>
      </c>
    </row>
    <row r="1939" spans="19:20" x14ac:dyDescent="0.3">
      <c r="S1939" s="26" t="s">
        <v>3207</v>
      </c>
      <c r="T1939" s="9">
        <v>0.33</v>
      </c>
    </row>
    <row r="1940" spans="19:20" x14ac:dyDescent="0.3">
      <c r="S1940" s="26" t="s">
        <v>3208</v>
      </c>
      <c r="T1940" s="9">
        <v>0.33</v>
      </c>
    </row>
    <row r="1941" spans="19:20" x14ac:dyDescent="0.3">
      <c r="S1941" s="26" t="s">
        <v>3209</v>
      </c>
      <c r="T1941" s="9">
        <v>0.33</v>
      </c>
    </row>
    <row r="1942" spans="19:20" x14ac:dyDescent="0.3">
      <c r="S1942" s="26" t="s">
        <v>3210</v>
      </c>
      <c r="T1942" s="9">
        <v>0.33</v>
      </c>
    </row>
    <row r="1943" spans="19:20" x14ac:dyDescent="0.3">
      <c r="S1943" s="26" t="s">
        <v>736</v>
      </c>
      <c r="T1943" s="9">
        <v>0.33</v>
      </c>
    </row>
    <row r="1944" spans="19:20" x14ac:dyDescent="0.3">
      <c r="S1944" s="26" t="s">
        <v>3211</v>
      </c>
      <c r="T1944" s="9">
        <v>0.33</v>
      </c>
    </row>
    <row r="1945" spans="19:20" x14ac:dyDescent="0.3">
      <c r="S1945" s="26" t="s">
        <v>3212</v>
      </c>
      <c r="T1945" s="9">
        <v>0.33</v>
      </c>
    </row>
    <row r="1946" spans="19:20" x14ac:dyDescent="0.3">
      <c r="S1946" s="26" t="s">
        <v>3213</v>
      </c>
      <c r="T1946" s="9">
        <v>0.33</v>
      </c>
    </row>
    <row r="1947" spans="19:20" x14ac:dyDescent="0.3">
      <c r="S1947" s="26" t="s">
        <v>3214</v>
      </c>
      <c r="T1947" s="9">
        <v>0.33</v>
      </c>
    </row>
    <row r="1948" spans="19:20" x14ac:dyDescent="0.3">
      <c r="S1948" s="26" t="s">
        <v>3215</v>
      </c>
      <c r="T1948" s="9">
        <v>0.33</v>
      </c>
    </row>
    <row r="1949" spans="19:20" x14ac:dyDescent="0.3">
      <c r="S1949" s="26" t="s">
        <v>3216</v>
      </c>
      <c r="T1949" s="9">
        <v>0.33</v>
      </c>
    </row>
    <row r="1950" spans="19:20" x14ac:dyDescent="0.3">
      <c r="S1950" s="26" t="s">
        <v>3217</v>
      </c>
      <c r="T1950" s="9">
        <v>0.33</v>
      </c>
    </row>
    <row r="1951" spans="19:20" x14ac:dyDescent="0.3">
      <c r="S1951" s="26" t="s">
        <v>950</v>
      </c>
      <c r="T1951" s="9">
        <v>0.33</v>
      </c>
    </row>
    <row r="1952" spans="19:20" x14ac:dyDescent="0.3">
      <c r="S1952" s="26" t="s">
        <v>3218</v>
      </c>
      <c r="T1952" s="9">
        <v>0.32</v>
      </c>
    </row>
    <row r="1953" spans="19:20" x14ac:dyDescent="0.3">
      <c r="S1953" s="26" t="s">
        <v>328</v>
      </c>
      <c r="T1953" s="9">
        <v>0.32</v>
      </c>
    </row>
    <row r="1954" spans="19:20" x14ac:dyDescent="0.3">
      <c r="S1954" s="26" t="s">
        <v>3219</v>
      </c>
      <c r="T1954" s="9">
        <v>0.32</v>
      </c>
    </row>
    <row r="1955" spans="19:20" x14ac:dyDescent="0.3">
      <c r="S1955" s="26" t="s">
        <v>3220</v>
      </c>
      <c r="T1955" s="9">
        <v>0.32</v>
      </c>
    </row>
    <row r="1956" spans="19:20" x14ac:dyDescent="0.3">
      <c r="S1956" s="26" t="s">
        <v>329</v>
      </c>
      <c r="T1956" s="9">
        <v>0.32</v>
      </c>
    </row>
    <row r="1957" spans="19:20" x14ac:dyDescent="0.3">
      <c r="S1957" s="26" t="s">
        <v>3221</v>
      </c>
      <c r="T1957" s="9">
        <v>0.32</v>
      </c>
    </row>
    <row r="1958" spans="19:20" x14ac:dyDescent="0.3">
      <c r="S1958" s="26" t="s">
        <v>3222</v>
      </c>
      <c r="T1958" s="9">
        <v>0.32</v>
      </c>
    </row>
    <row r="1959" spans="19:20" x14ac:dyDescent="0.3">
      <c r="S1959" s="26" t="s">
        <v>1214</v>
      </c>
      <c r="T1959" s="9">
        <v>0.32</v>
      </c>
    </row>
    <row r="1960" spans="19:20" x14ac:dyDescent="0.3">
      <c r="S1960" s="26" t="s">
        <v>3223</v>
      </c>
      <c r="T1960" s="9">
        <v>0.32</v>
      </c>
    </row>
    <row r="1961" spans="19:20" x14ac:dyDescent="0.3">
      <c r="S1961" s="26" t="s">
        <v>3224</v>
      </c>
      <c r="T1961" s="9">
        <v>0.32</v>
      </c>
    </row>
    <row r="1962" spans="19:20" x14ac:dyDescent="0.3">
      <c r="S1962" s="31">
        <v>37681</v>
      </c>
      <c r="T1962" s="9">
        <v>0.32</v>
      </c>
    </row>
    <row r="1963" spans="19:20" x14ac:dyDescent="0.3">
      <c r="S1963" s="26" t="s">
        <v>602</v>
      </c>
      <c r="T1963" s="9">
        <v>0.32</v>
      </c>
    </row>
    <row r="1964" spans="19:20" x14ac:dyDescent="0.3">
      <c r="S1964" s="26" t="s">
        <v>3225</v>
      </c>
      <c r="T1964" s="9">
        <v>0.32</v>
      </c>
    </row>
    <row r="1965" spans="19:20" x14ac:dyDescent="0.3">
      <c r="S1965" s="26" t="s">
        <v>1046</v>
      </c>
      <c r="T1965" s="9">
        <v>0.32</v>
      </c>
    </row>
    <row r="1966" spans="19:20" x14ac:dyDescent="0.3">
      <c r="S1966" s="26" t="s">
        <v>3226</v>
      </c>
      <c r="T1966" s="9">
        <v>0.32</v>
      </c>
    </row>
    <row r="1967" spans="19:20" x14ac:dyDescent="0.3">
      <c r="S1967" s="26" t="s">
        <v>3227</v>
      </c>
      <c r="T1967" s="9">
        <v>0.32</v>
      </c>
    </row>
    <row r="1968" spans="19:20" x14ac:dyDescent="0.3">
      <c r="S1968" s="26" t="s">
        <v>3228</v>
      </c>
      <c r="T1968" s="9">
        <v>0.32</v>
      </c>
    </row>
    <row r="1969" spans="19:20" x14ac:dyDescent="0.3">
      <c r="S1969" s="26" t="s">
        <v>1022</v>
      </c>
      <c r="T1969" s="9">
        <v>0.32</v>
      </c>
    </row>
    <row r="1970" spans="19:20" x14ac:dyDescent="0.3">
      <c r="S1970" s="26" t="s">
        <v>1443</v>
      </c>
      <c r="T1970" s="9">
        <v>0.32</v>
      </c>
    </row>
    <row r="1971" spans="19:20" x14ac:dyDescent="0.3">
      <c r="S1971" s="26" t="s">
        <v>3229</v>
      </c>
      <c r="T1971" s="9">
        <v>0.32</v>
      </c>
    </row>
    <row r="1972" spans="19:20" x14ac:dyDescent="0.3">
      <c r="S1972" s="26" t="s">
        <v>3230</v>
      </c>
      <c r="T1972" s="9">
        <v>0.32</v>
      </c>
    </row>
    <row r="1973" spans="19:20" x14ac:dyDescent="0.3">
      <c r="S1973" s="26" t="s">
        <v>179</v>
      </c>
      <c r="T1973" s="9">
        <v>0.32</v>
      </c>
    </row>
    <row r="1974" spans="19:20" x14ac:dyDescent="0.3">
      <c r="S1974" s="26" t="s">
        <v>104</v>
      </c>
      <c r="T1974" s="9">
        <v>0.32</v>
      </c>
    </row>
    <row r="1975" spans="19:20" x14ac:dyDescent="0.3">
      <c r="S1975" s="26" t="s">
        <v>697</v>
      </c>
      <c r="T1975" s="9">
        <v>0.32</v>
      </c>
    </row>
    <row r="1976" spans="19:20" x14ac:dyDescent="0.3">
      <c r="S1976" s="26" t="s">
        <v>3231</v>
      </c>
      <c r="T1976" s="9">
        <v>0.32</v>
      </c>
    </row>
    <row r="1977" spans="19:20" x14ac:dyDescent="0.3">
      <c r="S1977" s="26" t="s">
        <v>3232</v>
      </c>
      <c r="T1977" s="9">
        <v>0.32</v>
      </c>
    </row>
    <row r="1978" spans="19:20" x14ac:dyDescent="0.3">
      <c r="S1978" s="26" t="s">
        <v>1025</v>
      </c>
      <c r="T1978" s="9">
        <v>0.32</v>
      </c>
    </row>
    <row r="1979" spans="19:20" x14ac:dyDescent="0.3">
      <c r="S1979" s="26" t="s">
        <v>3233</v>
      </c>
      <c r="T1979" s="9">
        <v>0.32</v>
      </c>
    </row>
    <row r="1980" spans="19:20" x14ac:dyDescent="0.3">
      <c r="S1980" s="26" t="s">
        <v>3234</v>
      </c>
      <c r="T1980" s="9">
        <v>0.32</v>
      </c>
    </row>
    <row r="1981" spans="19:20" x14ac:dyDescent="0.3">
      <c r="S1981" s="26" t="s">
        <v>3235</v>
      </c>
      <c r="T1981" s="9">
        <v>0.32</v>
      </c>
    </row>
    <row r="1982" spans="19:20" x14ac:dyDescent="0.3">
      <c r="S1982" s="26" t="s">
        <v>3236</v>
      </c>
      <c r="T1982" s="9">
        <v>0.32</v>
      </c>
    </row>
    <row r="1983" spans="19:20" x14ac:dyDescent="0.3">
      <c r="S1983" s="26" t="s">
        <v>1059</v>
      </c>
      <c r="T1983" s="9">
        <v>0.32</v>
      </c>
    </row>
    <row r="1984" spans="19:20" x14ac:dyDescent="0.3">
      <c r="S1984" s="26" t="s">
        <v>3237</v>
      </c>
      <c r="T1984" s="9">
        <v>0.32</v>
      </c>
    </row>
    <row r="1985" spans="19:20" x14ac:dyDescent="0.3">
      <c r="S1985" s="26" t="s">
        <v>3238</v>
      </c>
      <c r="T1985" s="9">
        <v>0.32</v>
      </c>
    </row>
    <row r="1986" spans="19:20" x14ac:dyDescent="0.3">
      <c r="S1986" s="26" t="s">
        <v>3239</v>
      </c>
      <c r="T1986" s="9">
        <v>0.32</v>
      </c>
    </row>
    <row r="1987" spans="19:20" x14ac:dyDescent="0.3">
      <c r="S1987" s="26" t="s">
        <v>313</v>
      </c>
      <c r="T1987" s="9">
        <v>0.32</v>
      </c>
    </row>
    <row r="1988" spans="19:20" x14ac:dyDescent="0.3">
      <c r="S1988" s="26" t="s">
        <v>3240</v>
      </c>
      <c r="T1988" s="9">
        <v>0.32</v>
      </c>
    </row>
    <row r="1989" spans="19:20" x14ac:dyDescent="0.3">
      <c r="S1989" s="26" t="s">
        <v>3241</v>
      </c>
      <c r="T1989" s="9">
        <v>0.32</v>
      </c>
    </row>
    <row r="1990" spans="19:20" x14ac:dyDescent="0.3">
      <c r="S1990" s="26" t="s">
        <v>3242</v>
      </c>
      <c r="T1990" s="9">
        <v>0.32</v>
      </c>
    </row>
    <row r="1991" spans="19:20" x14ac:dyDescent="0.3">
      <c r="S1991" s="26" t="s">
        <v>3243</v>
      </c>
      <c r="T1991" s="9">
        <v>0.32</v>
      </c>
    </row>
    <row r="1992" spans="19:20" x14ac:dyDescent="0.3">
      <c r="S1992" s="26" t="s">
        <v>3244</v>
      </c>
      <c r="T1992" s="9">
        <v>0.32</v>
      </c>
    </row>
    <row r="1993" spans="19:20" x14ac:dyDescent="0.3">
      <c r="S1993" s="26" t="s">
        <v>1607</v>
      </c>
      <c r="T1993" s="9">
        <v>0.32</v>
      </c>
    </row>
    <row r="1994" spans="19:20" x14ac:dyDescent="0.3">
      <c r="S1994" s="26" t="s">
        <v>579</v>
      </c>
      <c r="T1994" s="9">
        <v>0.32</v>
      </c>
    </row>
    <row r="1995" spans="19:20" x14ac:dyDescent="0.3">
      <c r="S1995" s="26" t="s">
        <v>3245</v>
      </c>
      <c r="T1995" s="9">
        <v>0.32</v>
      </c>
    </row>
    <row r="1996" spans="19:20" x14ac:dyDescent="0.3">
      <c r="S1996" s="26" t="s">
        <v>777</v>
      </c>
      <c r="T1996" s="9">
        <v>0.32</v>
      </c>
    </row>
    <row r="1997" spans="19:20" x14ac:dyDescent="0.3">
      <c r="S1997" s="26" t="s">
        <v>3246</v>
      </c>
      <c r="T1997" s="9">
        <v>0.32</v>
      </c>
    </row>
    <row r="1998" spans="19:20" x14ac:dyDescent="0.3">
      <c r="S1998" s="26" t="s">
        <v>3247</v>
      </c>
      <c r="T1998" s="9">
        <v>0.32</v>
      </c>
    </row>
    <row r="1999" spans="19:20" x14ac:dyDescent="0.3">
      <c r="S1999" s="26" t="s">
        <v>3248</v>
      </c>
      <c r="T1999" s="9">
        <v>0.32</v>
      </c>
    </row>
    <row r="2000" spans="19:20" x14ac:dyDescent="0.3">
      <c r="S2000" s="26" t="s">
        <v>3249</v>
      </c>
      <c r="T2000" s="9">
        <v>0.32</v>
      </c>
    </row>
    <row r="2001" spans="19:20" x14ac:dyDescent="0.3">
      <c r="S2001" s="26" t="s">
        <v>3250</v>
      </c>
      <c r="T2001" s="9">
        <v>0.32</v>
      </c>
    </row>
    <row r="2002" spans="19:20" x14ac:dyDescent="0.3">
      <c r="S2002" s="26" t="s">
        <v>3251</v>
      </c>
      <c r="T2002" s="9">
        <v>0.32</v>
      </c>
    </row>
    <row r="2003" spans="19:20" x14ac:dyDescent="0.3">
      <c r="S2003" s="26" t="s">
        <v>3252</v>
      </c>
      <c r="T2003" s="9">
        <v>0.32</v>
      </c>
    </row>
    <row r="2004" spans="19:20" x14ac:dyDescent="0.3">
      <c r="S2004" s="26" t="s">
        <v>3253</v>
      </c>
      <c r="T2004" s="9">
        <v>0.32</v>
      </c>
    </row>
    <row r="2005" spans="19:20" x14ac:dyDescent="0.3">
      <c r="S2005" s="26" t="s">
        <v>3254</v>
      </c>
      <c r="T2005" s="9">
        <v>0.32</v>
      </c>
    </row>
    <row r="2006" spans="19:20" x14ac:dyDescent="0.3">
      <c r="S2006" s="26" t="s">
        <v>3255</v>
      </c>
      <c r="T2006" s="9">
        <v>0.32</v>
      </c>
    </row>
    <row r="2007" spans="19:20" x14ac:dyDescent="0.3">
      <c r="S2007" s="26" t="s">
        <v>973</v>
      </c>
      <c r="T2007" s="9">
        <v>0.32</v>
      </c>
    </row>
    <row r="2008" spans="19:20" x14ac:dyDescent="0.3">
      <c r="S2008" s="26" t="s">
        <v>280</v>
      </c>
      <c r="T2008" s="9">
        <v>0.32</v>
      </c>
    </row>
    <row r="2009" spans="19:20" x14ac:dyDescent="0.3">
      <c r="S2009" s="26" t="s">
        <v>3256</v>
      </c>
      <c r="T2009" s="9">
        <v>0.32</v>
      </c>
    </row>
    <row r="2010" spans="19:20" x14ac:dyDescent="0.3">
      <c r="S2010" s="26" t="s">
        <v>3257</v>
      </c>
      <c r="T2010" s="9">
        <v>0.32</v>
      </c>
    </row>
    <row r="2011" spans="19:20" x14ac:dyDescent="0.3">
      <c r="S2011" s="26" t="s">
        <v>136</v>
      </c>
      <c r="T2011" s="9">
        <v>0.32</v>
      </c>
    </row>
    <row r="2012" spans="19:20" x14ac:dyDescent="0.3">
      <c r="S2012" s="26" t="s">
        <v>3258</v>
      </c>
      <c r="T2012" s="9">
        <v>0.32</v>
      </c>
    </row>
    <row r="2013" spans="19:20" x14ac:dyDescent="0.3">
      <c r="S2013" s="26" t="s">
        <v>371</v>
      </c>
      <c r="T2013" s="9">
        <v>0.32</v>
      </c>
    </row>
    <row r="2014" spans="19:20" x14ac:dyDescent="0.3">
      <c r="S2014" s="26" t="s">
        <v>3259</v>
      </c>
      <c r="T2014" s="9">
        <v>0.32</v>
      </c>
    </row>
    <row r="2015" spans="19:20" x14ac:dyDescent="0.3">
      <c r="S2015" s="26" t="s">
        <v>3260</v>
      </c>
      <c r="T2015" s="9">
        <v>0.32</v>
      </c>
    </row>
    <row r="2016" spans="19:20" x14ac:dyDescent="0.3">
      <c r="S2016" s="26" t="s">
        <v>3261</v>
      </c>
      <c r="T2016" s="9">
        <v>0.32</v>
      </c>
    </row>
    <row r="2017" spans="19:20" x14ac:dyDescent="0.3">
      <c r="S2017" s="26" t="s">
        <v>3262</v>
      </c>
      <c r="T2017" s="9">
        <v>0.32</v>
      </c>
    </row>
    <row r="2018" spans="19:20" x14ac:dyDescent="0.3">
      <c r="S2018" s="26" t="s">
        <v>3263</v>
      </c>
      <c r="T2018" s="9">
        <v>0.32</v>
      </c>
    </row>
    <row r="2019" spans="19:20" x14ac:dyDescent="0.3">
      <c r="S2019" s="26" t="s">
        <v>3264</v>
      </c>
      <c r="T2019" s="9">
        <v>0.32</v>
      </c>
    </row>
    <row r="2020" spans="19:20" x14ac:dyDescent="0.3">
      <c r="S2020" s="26" t="s">
        <v>3265</v>
      </c>
      <c r="T2020" s="9">
        <v>0.32</v>
      </c>
    </row>
    <row r="2021" spans="19:20" x14ac:dyDescent="0.3">
      <c r="S2021" s="26" t="s">
        <v>3266</v>
      </c>
      <c r="T2021" s="9">
        <v>0.31</v>
      </c>
    </row>
    <row r="2022" spans="19:20" x14ac:dyDescent="0.3">
      <c r="S2022" s="26" t="s">
        <v>3267</v>
      </c>
      <c r="T2022" s="9">
        <v>0.31</v>
      </c>
    </row>
    <row r="2023" spans="19:20" x14ac:dyDescent="0.3">
      <c r="S2023" s="26" t="s">
        <v>3268</v>
      </c>
      <c r="T2023" s="9">
        <v>0.31</v>
      </c>
    </row>
    <row r="2024" spans="19:20" x14ac:dyDescent="0.3">
      <c r="S2024" s="26" t="s">
        <v>3269</v>
      </c>
      <c r="T2024" s="9">
        <v>0.31</v>
      </c>
    </row>
    <row r="2025" spans="19:20" x14ac:dyDescent="0.3">
      <c r="S2025" s="26" t="s">
        <v>3270</v>
      </c>
      <c r="T2025" s="9">
        <v>0.31</v>
      </c>
    </row>
    <row r="2026" spans="19:20" x14ac:dyDescent="0.3">
      <c r="S2026" s="26" t="s">
        <v>412</v>
      </c>
      <c r="T2026" s="9">
        <v>0.31</v>
      </c>
    </row>
    <row r="2027" spans="19:20" x14ac:dyDescent="0.3">
      <c r="S2027" s="26" t="s">
        <v>642</v>
      </c>
      <c r="T2027" s="9">
        <v>0.31</v>
      </c>
    </row>
    <row r="2028" spans="19:20" x14ac:dyDescent="0.3">
      <c r="S2028" s="26" t="s">
        <v>3271</v>
      </c>
      <c r="T2028" s="9">
        <v>0.31</v>
      </c>
    </row>
    <row r="2029" spans="19:20" x14ac:dyDescent="0.3">
      <c r="S2029" s="26" t="s">
        <v>3272</v>
      </c>
      <c r="T2029" s="9">
        <v>0.31</v>
      </c>
    </row>
    <row r="2030" spans="19:20" x14ac:dyDescent="0.3">
      <c r="S2030" s="26" t="s">
        <v>3273</v>
      </c>
      <c r="T2030" s="9">
        <v>0.31</v>
      </c>
    </row>
    <row r="2031" spans="19:20" x14ac:dyDescent="0.3">
      <c r="S2031" s="26" t="s">
        <v>3274</v>
      </c>
      <c r="T2031" s="9">
        <v>0.31</v>
      </c>
    </row>
    <row r="2032" spans="19:20" x14ac:dyDescent="0.3">
      <c r="S2032" s="26" t="s">
        <v>3275</v>
      </c>
      <c r="T2032" s="9">
        <v>0.31</v>
      </c>
    </row>
    <row r="2033" spans="19:20" x14ac:dyDescent="0.3">
      <c r="S2033" s="26" t="s">
        <v>3276</v>
      </c>
      <c r="T2033" s="9">
        <v>0.31</v>
      </c>
    </row>
    <row r="2034" spans="19:20" x14ac:dyDescent="0.3">
      <c r="S2034" s="26" t="s">
        <v>3277</v>
      </c>
      <c r="T2034" s="9">
        <v>0.31</v>
      </c>
    </row>
    <row r="2035" spans="19:20" x14ac:dyDescent="0.3">
      <c r="S2035" s="26" t="s">
        <v>3278</v>
      </c>
      <c r="T2035" s="9">
        <v>0.31</v>
      </c>
    </row>
    <row r="2036" spans="19:20" x14ac:dyDescent="0.3">
      <c r="S2036" s="26" t="s">
        <v>3279</v>
      </c>
      <c r="T2036" s="9">
        <v>0.31</v>
      </c>
    </row>
    <row r="2037" spans="19:20" x14ac:dyDescent="0.3">
      <c r="S2037" s="26" t="s">
        <v>3280</v>
      </c>
      <c r="T2037" s="9">
        <v>0.31</v>
      </c>
    </row>
    <row r="2038" spans="19:20" x14ac:dyDescent="0.3">
      <c r="S2038" s="26" t="s">
        <v>30</v>
      </c>
      <c r="T2038" s="9">
        <v>0.31</v>
      </c>
    </row>
    <row r="2039" spans="19:20" x14ac:dyDescent="0.3">
      <c r="S2039" s="26" t="s">
        <v>3281</v>
      </c>
      <c r="T2039" s="9">
        <v>0.31</v>
      </c>
    </row>
    <row r="2040" spans="19:20" x14ac:dyDescent="0.3">
      <c r="S2040" s="26" t="s">
        <v>3282</v>
      </c>
      <c r="T2040" s="9">
        <v>0.31</v>
      </c>
    </row>
    <row r="2041" spans="19:20" x14ac:dyDescent="0.3">
      <c r="S2041" s="26" t="s">
        <v>3283</v>
      </c>
      <c r="T2041" s="9">
        <v>0.31</v>
      </c>
    </row>
    <row r="2042" spans="19:20" x14ac:dyDescent="0.3">
      <c r="S2042" s="26" t="s">
        <v>3284</v>
      </c>
      <c r="T2042" s="9">
        <v>0.31</v>
      </c>
    </row>
    <row r="2043" spans="19:20" x14ac:dyDescent="0.3">
      <c r="S2043" s="26" t="s">
        <v>3285</v>
      </c>
      <c r="T2043" s="9">
        <v>0.31</v>
      </c>
    </row>
    <row r="2044" spans="19:20" x14ac:dyDescent="0.3">
      <c r="S2044" s="26" t="s">
        <v>3286</v>
      </c>
      <c r="T2044" s="9">
        <v>0.31</v>
      </c>
    </row>
    <row r="2045" spans="19:20" x14ac:dyDescent="0.3">
      <c r="S2045" s="26" t="s">
        <v>3287</v>
      </c>
      <c r="T2045" s="9">
        <v>0.31</v>
      </c>
    </row>
    <row r="2046" spans="19:20" x14ac:dyDescent="0.3">
      <c r="S2046" s="26" t="s">
        <v>476</v>
      </c>
      <c r="T2046" s="9">
        <v>0.31</v>
      </c>
    </row>
    <row r="2047" spans="19:20" x14ac:dyDescent="0.3">
      <c r="S2047" s="26" t="s">
        <v>3288</v>
      </c>
      <c r="T2047" s="9">
        <v>0.31</v>
      </c>
    </row>
    <row r="2048" spans="19:20" x14ac:dyDescent="0.3">
      <c r="S2048" s="26" t="s">
        <v>3289</v>
      </c>
      <c r="T2048" s="9">
        <v>0.31</v>
      </c>
    </row>
    <row r="2049" spans="19:20" x14ac:dyDescent="0.3">
      <c r="S2049" s="26" t="s">
        <v>3290</v>
      </c>
      <c r="T2049" s="9">
        <v>0.31</v>
      </c>
    </row>
    <row r="2050" spans="19:20" x14ac:dyDescent="0.3">
      <c r="S2050" s="26" t="s">
        <v>3291</v>
      </c>
      <c r="T2050" s="9">
        <v>0.31</v>
      </c>
    </row>
    <row r="2051" spans="19:20" x14ac:dyDescent="0.3">
      <c r="S2051" s="26" t="s">
        <v>3292</v>
      </c>
      <c r="T2051" s="9">
        <v>0.31</v>
      </c>
    </row>
    <row r="2052" spans="19:20" x14ac:dyDescent="0.3">
      <c r="S2052" s="26" t="s">
        <v>3293</v>
      </c>
      <c r="T2052" s="9">
        <v>0.31</v>
      </c>
    </row>
    <row r="2053" spans="19:20" x14ac:dyDescent="0.3">
      <c r="S2053" s="26" t="s">
        <v>3294</v>
      </c>
      <c r="T2053" s="9">
        <v>0.31</v>
      </c>
    </row>
    <row r="2054" spans="19:20" x14ac:dyDescent="0.3">
      <c r="S2054" s="26" t="s">
        <v>3295</v>
      </c>
      <c r="T2054" s="9">
        <v>0.31</v>
      </c>
    </row>
    <row r="2055" spans="19:20" x14ac:dyDescent="0.3">
      <c r="S2055" s="26" t="s">
        <v>3296</v>
      </c>
      <c r="T2055" s="9">
        <v>0.31</v>
      </c>
    </row>
    <row r="2056" spans="19:20" x14ac:dyDescent="0.3">
      <c r="S2056" s="26" t="s">
        <v>3297</v>
      </c>
      <c r="T2056" s="9">
        <v>0.31</v>
      </c>
    </row>
    <row r="2057" spans="19:20" x14ac:dyDescent="0.3">
      <c r="S2057" s="26" t="s">
        <v>3298</v>
      </c>
      <c r="T2057" s="9">
        <v>0.31</v>
      </c>
    </row>
    <row r="2058" spans="19:20" x14ac:dyDescent="0.3">
      <c r="S2058" s="26" t="s">
        <v>3299</v>
      </c>
      <c r="T2058" s="9">
        <v>0.31</v>
      </c>
    </row>
    <row r="2059" spans="19:20" x14ac:dyDescent="0.3">
      <c r="S2059" s="26" t="s">
        <v>3300</v>
      </c>
      <c r="T2059" s="9">
        <v>0.31</v>
      </c>
    </row>
    <row r="2060" spans="19:20" x14ac:dyDescent="0.3">
      <c r="S2060" s="26" t="s">
        <v>826</v>
      </c>
      <c r="T2060" s="9">
        <v>0.31</v>
      </c>
    </row>
    <row r="2061" spans="19:20" x14ac:dyDescent="0.3">
      <c r="S2061" s="26" t="s">
        <v>1268</v>
      </c>
      <c r="T2061" s="9">
        <v>0.31</v>
      </c>
    </row>
    <row r="2062" spans="19:20" x14ac:dyDescent="0.3">
      <c r="S2062" s="26" t="s">
        <v>3301</v>
      </c>
      <c r="T2062" s="9">
        <v>0.31</v>
      </c>
    </row>
    <row r="2063" spans="19:20" x14ac:dyDescent="0.3">
      <c r="S2063" s="26" t="s">
        <v>3302</v>
      </c>
      <c r="T2063" s="9">
        <v>0.31</v>
      </c>
    </row>
    <row r="2064" spans="19:20" x14ac:dyDescent="0.3">
      <c r="S2064" s="26" t="s">
        <v>3303</v>
      </c>
      <c r="T2064" s="9">
        <v>0.31</v>
      </c>
    </row>
    <row r="2065" spans="19:20" x14ac:dyDescent="0.3">
      <c r="S2065" s="26" t="s">
        <v>3304</v>
      </c>
      <c r="T2065" s="9">
        <v>0.31</v>
      </c>
    </row>
    <row r="2066" spans="19:20" x14ac:dyDescent="0.3">
      <c r="S2066" s="26" t="s">
        <v>3305</v>
      </c>
      <c r="T2066" s="9">
        <v>0.31</v>
      </c>
    </row>
    <row r="2067" spans="19:20" x14ac:dyDescent="0.3">
      <c r="S2067" s="26" t="s">
        <v>1071</v>
      </c>
      <c r="T2067" s="9">
        <v>0.31</v>
      </c>
    </row>
    <row r="2068" spans="19:20" x14ac:dyDescent="0.3">
      <c r="S2068" s="26" t="s">
        <v>3306</v>
      </c>
      <c r="T2068" s="9">
        <v>0.31</v>
      </c>
    </row>
    <row r="2069" spans="19:20" x14ac:dyDescent="0.3">
      <c r="S2069" s="26" t="s">
        <v>3307</v>
      </c>
      <c r="T2069" s="9">
        <v>0.31</v>
      </c>
    </row>
    <row r="2070" spans="19:20" x14ac:dyDescent="0.3">
      <c r="S2070" s="26" t="s">
        <v>3308</v>
      </c>
      <c r="T2070" s="9">
        <v>0.31</v>
      </c>
    </row>
    <row r="2071" spans="19:20" x14ac:dyDescent="0.3">
      <c r="S2071" s="26" t="s">
        <v>3309</v>
      </c>
      <c r="T2071" s="9">
        <v>0.31</v>
      </c>
    </row>
    <row r="2072" spans="19:20" x14ac:dyDescent="0.3">
      <c r="S2072" s="26" t="s">
        <v>3310</v>
      </c>
      <c r="T2072" s="9">
        <v>0.31</v>
      </c>
    </row>
    <row r="2073" spans="19:20" x14ac:dyDescent="0.3">
      <c r="S2073" s="26" t="s">
        <v>3311</v>
      </c>
      <c r="T2073" s="9">
        <v>0.31</v>
      </c>
    </row>
    <row r="2074" spans="19:20" x14ac:dyDescent="0.3">
      <c r="S2074" s="26" t="s">
        <v>3312</v>
      </c>
      <c r="T2074" s="9">
        <v>0.31</v>
      </c>
    </row>
    <row r="2075" spans="19:20" x14ac:dyDescent="0.3">
      <c r="S2075" s="26" t="s">
        <v>3313</v>
      </c>
      <c r="T2075" s="9">
        <v>0.31</v>
      </c>
    </row>
    <row r="2076" spans="19:20" x14ac:dyDescent="0.3">
      <c r="S2076" s="26" t="s">
        <v>3314</v>
      </c>
      <c r="T2076" s="9">
        <v>0.31</v>
      </c>
    </row>
    <row r="2077" spans="19:20" x14ac:dyDescent="0.3">
      <c r="S2077" s="26" t="s">
        <v>3315</v>
      </c>
      <c r="T2077" s="9">
        <v>0.31</v>
      </c>
    </row>
    <row r="2078" spans="19:20" x14ac:dyDescent="0.3">
      <c r="S2078" s="26" t="s">
        <v>3316</v>
      </c>
      <c r="T2078" s="9">
        <v>0.31</v>
      </c>
    </row>
    <row r="2079" spans="19:20" x14ac:dyDescent="0.3">
      <c r="S2079" s="26" t="s">
        <v>681</v>
      </c>
      <c r="T2079" s="9">
        <v>0.31</v>
      </c>
    </row>
    <row r="2080" spans="19:20" x14ac:dyDescent="0.3">
      <c r="S2080" s="26" t="s">
        <v>733</v>
      </c>
      <c r="T2080" s="9">
        <v>0.31</v>
      </c>
    </row>
    <row r="2081" spans="19:20" x14ac:dyDescent="0.3">
      <c r="S2081" s="26" t="s">
        <v>3317</v>
      </c>
      <c r="T2081" s="9">
        <v>0.31</v>
      </c>
    </row>
    <row r="2082" spans="19:20" x14ac:dyDescent="0.3">
      <c r="S2082" s="26" t="s">
        <v>3318</v>
      </c>
      <c r="T2082" s="9">
        <v>0.31</v>
      </c>
    </row>
    <row r="2083" spans="19:20" x14ac:dyDescent="0.3">
      <c r="S2083" s="26" t="s">
        <v>3319</v>
      </c>
      <c r="T2083" s="9">
        <v>0.31</v>
      </c>
    </row>
    <row r="2084" spans="19:20" x14ac:dyDescent="0.3">
      <c r="S2084" s="26" t="s">
        <v>3320</v>
      </c>
      <c r="T2084" s="9">
        <v>0.31</v>
      </c>
    </row>
    <row r="2085" spans="19:20" x14ac:dyDescent="0.3">
      <c r="S2085" s="26" t="s">
        <v>3321</v>
      </c>
      <c r="T2085" s="9">
        <v>0.31</v>
      </c>
    </row>
    <row r="2086" spans="19:20" x14ac:dyDescent="0.3">
      <c r="S2086" s="26" t="s">
        <v>3322</v>
      </c>
      <c r="T2086" s="9">
        <v>0.3</v>
      </c>
    </row>
    <row r="2087" spans="19:20" x14ac:dyDescent="0.3">
      <c r="S2087" s="26" t="s">
        <v>3323</v>
      </c>
      <c r="T2087" s="9">
        <v>0.3</v>
      </c>
    </row>
    <row r="2088" spans="19:20" x14ac:dyDescent="0.3">
      <c r="S2088" s="26" t="s">
        <v>241</v>
      </c>
      <c r="T2088" s="9">
        <v>0.3</v>
      </c>
    </row>
    <row r="2089" spans="19:20" x14ac:dyDescent="0.3">
      <c r="S2089" s="26" t="s">
        <v>3324</v>
      </c>
      <c r="T2089" s="9">
        <v>0.3</v>
      </c>
    </row>
    <row r="2090" spans="19:20" x14ac:dyDescent="0.3">
      <c r="S2090" s="26" t="s">
        <v>3325</v>
      </c>
      <c r="T2090" s="9">
        <v>0.3</v>
      </c>
    </row>
    <row r="2091" spans="19:20" x14ac:dyDescent="0.3">
      <c r="S2091" s="26" t="s">
        <v>1561</v>
      </c>
      <c r="T2091" s="9">
        <v>0.3</v>
      </c>
    </row>
    <row r="2092" spans="19:20" x14ac:dyDescent="0.3">
      <c r="S2092" s="26" t="s">
        <v>3326</v>
      </c>
      <c r="T2092" s="9">
        <v>0.3</v>
      </c>
    </row>
    <row r="2093" spans="19:20" x14ac:dyDescent="0.3">
      <c r="S2093" s="26" t="s">
        <v>3327</v>
      </c>
      <c r="T2093" s="9">
        <v>0.3</v>
      </c>
    </row>
    <row r="2094" spans="19:20" x14ac:dyDescent="0.3">
      <c r="S2094" s="26" t="s">
        <v>3328</v>
      </c>
      <c r="T2094" s="9">
        <v>0.3</v>
      </c>
    </row>
    <row r="2095" spans="19:20" x14ac:dyDescent="0.3">
      <c r="S2095" s="26" t="s">
        <v>3329</v>
      </c>
      <c r="T2095" s="9">
        <v>0.3</v>
      </c>
    </row>
    <row r="2096" spans="19:20" x14ac:dyDescent="0.3">
      <c r="S2096" s="26" t="s">
        <v>1043</v>
      </c>
      <c r="T2096" s="9">
        <v>0.3</v>
      </c>
    </row>
    <row r="2097" spans="19:20" x14ac:dyDescent="0.3">
      <c r="S2097" s="26" t="s">
        <v>3330</v>
      </c>
      <c r="T2097" s="9">
        <v>0.3</v>
      </c>
    </row>
    <row r="2098" spans="19:20" x14ac:dyDescent="0.3">
      <c r="S2098" s="26" t="s">
        <v>3331</v>
      </c>
      <c r="T2098" s="9">
        <v>0.3</v>
      </c>
    </row>
    <row r="2099" spans="19:20" x14ac:dyDescent="0.3">
      <c r="S2099" s="26" t="s">
        <v>3332</v>
      </c>
      <c r="T2099" s="9">
        <v>0.3</v>
      </c>
    </row>
    <row r="2100" spans="19:20" x14ac:dyDescent="0.3">
      <c r="S2100" s="26" t="s">
        <v>3333</v>
      </c>
      <c r="T2100" s="9">
        <v>0.3</v>
      </c>
    </row>
    <row r="2101" spans="19:20" x14ac:dyDescent="0.3">
      <c r="S2101" s="26" t="s">
        <v>3334</v>
      </c>
      <c r="T2101" s="9">
        <v>0.3</v>
      </c>
    </row>
    <row r="2102" spans="19:20" x14ac:dyDescent="0.3">
      <c r="S2102" s="26" t="s">
        <v>3335</v>
      </c>
      <c r="T2102" s="9">
        <v>0.3</v>
      </c>
    </row>
    <row r="2103" spans="19:20" x14ac:dyDescent="0.3">
      <c r="S2103" s="26" t="s">
        <v>3336</v>
      </c>
      <c r="T2103" s="9">
        <v>0.3</v>
      </c>
    </row>
    <row r="2104" spans="19:20" x14ac:dyDescent="0.3">
      <c r="S2104" s="26" t="s">
        <v>3337</v>
      </c>
      <c r="T2104" s="9">
        <v>0.3</v>
      </c>
    </row>
    <row r="2105" spans="19:20" x14ac:dyDescent="0.3">
      <c r="S2105" s="26" t="s">
        <v>3338</v>
      </c>
      <c r="T2105" s="9">
        <v>0.3</v>
      </c>
    </row>
    <row r="2106" spans="19:20" x14ac:dyDescent="0.3">
      <c r="S2106" s="26" t="s">
        <v>3339</v>
      </c>
      <c r="T2106" s="9">
        <v>0.3</v>
      </c>
    </row>
    <row r="2107" spans="19:20" x14ac:dyDescent="0.3">
      <c r="S2107" s="26" t="s">
        <v>3340</v>
      </c>
      <c r="T2107" s="9">
        <v>0.3</v>
      </c>
    </row>
    <row r="2108" spans="19:20" x14ac:dyDescent="0.3">
      <c r="S2108" s="26" t="s">
        <v>112</v>
      </c>
      <c r="T2108" s="9">
        <v>0.3</v>
      </c>
    </row>
    <row r="2109" spans="19:20" x14ac:dyDescent="0.3">
      <c r="S2109" s="26" t="s">
        <v>3341</v>
      </c>
      <c r="T2109" s="9">
        <v>0.3</v>
      </c>
    </row>
    <row r="2110" spans="19:20" x14ac:dyDescent="0.3">
      <c r="S2110" s="26" t="s">
        <v>1603</v>
      </c>
      <c r="T2110" s="9">
        <v>0.3</v>
      </c>
    </row>
    <row r="2111" spans="19:20" x14ac:dyDescent="0.3">
      <c r="S2111" s="26" t="s">
        <v>221</v>
      </c>
      <c r="T2111" s="9">
        <v>0.3</v>
      </c>
    </row>
    <row r="2112" spans="19:20" x14ac:dyDescent="0.3">
      <c r="S2112" s="26" t="s">
        <v>3342</v>
      </c>
      <c r="T2112" s="9">
        <v>0.3</v>
      </c>
    </row>
    <row r="2113" spans="19:20" x14ac:dyDescent="0.3">
      <c r="S2113" s="26" t="s">
        <v>1508</v>
      </c>
      <c r="T2113" s="9">
        <v>0.3</v>
      </c>
    </row>
    <row r="2114" spans="19:20" x14ac:dyDescent="0.3">
      <c r="S2114" s="26" t="s">
        <v>1234</v>
      </c>
      <c r="T2114" s="9">
        <v>0.3</v>
      </c>
    </row>
    <row r="2115" spans="19:20" x14ac:dyDescent="0.3">
      <c r="S2115" s="26" t="s">
        <v>3343</v>
      </c>
      <c r="T2115" s="9">
        <v>0.3</v>
      </c>
    </row>
    <row r="2116" spans="19:20" x14ac:dyDescent="0.3">
      <c r="S2116" s="26" t="s">
        <v>1390</v>
      </c>
      <c r="T2116" s="9">
        <v>0.3</v>
      </c>
    </row>
    <row r="2117" spans="19:20" x14ac:dyDescent="0.3">
      <c r="S2117" s="26" t="s">
        <v>3344</v>
      </c>
      <c r="T2117" s="9">
        <v>0.3</v>
      </c>
    </row>
    <row r="2118" spans="19:20" x14ac:dyDescent="0.3">
      <c r="S2118" s="26" t="s">
        <v>153</v>
      </c>
      <c r="T2118" s="9">
        <v>0.3</v>
      </c>
    </row>
    <row r="2119" spans="19:20" x14ac:dyDescent="0.3">
      <c r="S2119" s="26" t="s">
        <v>771</v>
      </c>
      <c r="T2119" s="9">
        <v>0.3</v>
      </c>
    </row>
    <row r="2120" spans="19:20" x14ac:dyDescent="0.3">
      <c r="S2120" s="26" t="s">
        <v>3345</v>
      </c>
      <c r="T2120" s="9">
        <v>0.3</v>
      </c>
    </row>
    <row r="2121" spans="19:20" x14ac:dyDescent="0.3">
      <c r="S2121" s="26" t="s">
        <v>3346</v>
      </c>
      <c r="T2121" s="9">
        <v>0.3</v>
      </c>
    </row>
    <row r="2122" spans="19:20" x14ac:dyDescent="0.3">
      <c r="S2122" s="26" t="s">
        <v>3347</v>
      </c>
      <c r="T2122" s="9">
        <v>0.3</v>
      </c>
    </row>
    <row r="2123" spans="19:20" x14ac:dyDescent="0.3">
      <c r="S2123" s="26" t="s">
        <v>666</v>
      </c>
      <c r="T2123" s="9">
        <v>0.3</v>
      </c>
    </row>
    <row r="2124" spans="19:20" x14ac:dyDescent="0.3">
      <c r="S2124" s="26" t="s">
        <v>3348</v>
      </c>
      <c r="T2124" s="9">
        <v>0.3</v>
      </c>
    </row>
    <row r="2125" spans="19:20" x14ac:dyDescent="0.3">
      <c r="S2125" s="26" t="s">
        <v>92</v>
      </c>
      <c r="T2125" s="9">
        <v>0.3</v>
      </c>
    </row>
    <row r="2126" spans="19:20" x14ac:dyDescent="0.3">
      <c r="S2126" s="26" t="s">
        <v>3349</v>
      </c>
      <c r="T2126" s="9">
        <v>0.3</v>
      </c>
    </row>
    <row r="2127" spans="19:20" x14ac:dyDescent="0.3">
      <c r="S2127" s="26" t="s">
        <v>3350</v>
      </c>
      <c r="T2127" s="9">
        <v>0.3</v>
      </c>
    </row>
    <row r="2128" spans="19:20" x14ac:dyDescent="0.3">
      <c r="S2128" s="26" t="s">
        <v>3351</v>
      </c>
      <c r="T2128" s="9">
        <v>0.3</v>
      </c>
    </row>
    <row r="2129" spans="19:20" x14ac:dyDescent="0.3">
      <c r="S2129" s="26" t="s">
        <v>3352</v>
      </c>
      <c r="T2129" s="9">
        <v>0.3</v>
      </c>
    </row>
    <row r="2130" spans="19:20" x14ac:dyDescent="0.3">
      <c r="S2130" s="26" t="s">
        <v>723</v>
      </c>
      <c r="T2130" s="9">
        <v>0.3</v>
      </c>
    </row>
    <row r="2131" spans="19:20" x14ac:dyDescent="0.3">
      <c r="S2131" s="26" t="s">
        <v>3353</v>
      </c>
      <c r="T2131" s="9">
        <v>0.3</v>
      </c>
    </row>
    <row r="2132" spans="19:20" x14ac:dyDescent="0.3">
      <c r="S2132" s="26" t="s">
        <v>3354</v>
      </c>
      <c r="T2132" s="9">
        <v>0.3</v>
      </c>
    </row>
    <row r="2133" spans="19:20" x14ac:dyDescent="0.3">
      <c r="S2133" s="26" t="s">
        <v>3355</v>
      </c>
      <c r="T2133" s="9">
        <v>0.3</v>
      </c>
    </row>
    <row r="2134" spans="19:20" x14ac:dyDescent="0.3">
      <c r="S2134" s="26" t="s">
        <v>3356</v>
      </c>
      <c r="T2134" s="9">
        <v>0.3</v>
      </c>
    </row>
    <row r="2135" spans="19:20" x14ac:dyDescent="0.3">
      <c r="S2135" s="26" t="s">
        <v>1727</v>
      </c>
      <c r="T2135" s="9">
        <v>0.3</v>
      </c>
    </row>
    <row r="2136" spans="19:20" x14ac:dyDescent="0.3">
      <c r="S2136" s="26" t="s">
        <v>3357</v>
      </c>
      <c r="T2136" s="9">
        <v>0.3</v>
      </c>
    </row>
    <row r="2137" spans="19:20" x14ac:dyDescent="0.3">
      <c r="S2137" s="26" t="s">
        <v>1276</v>
      </c>
      <c r="T2137" s="9">
        <v>0.3</v>
      </c>
    </row>
    <row r="2138" spans="19:20" x14ac:dyDescent="0.3">
      <c r="S2138" s="26" t="s">
        <v>3358</v>
      </c>
      <c r="T2138" s="9">
        <v>0.3</v>
      </c>
    </row>
    <row r="2139" spans="19:20" x14ac:dyDescent="0.3">
      <c r="S2139" s="26" t="s">
        <v>3359</v>
      </c>
      <c r="T2139" s="9">
        <v>0.3</v>
      </c>
    </row>
    <row r="2140" spans="19:20" x14ac:dyDescent="0.3">
      <c r="S2140" s="26" t="s">
        <v>115</v>
      </c>
      <c r="T2140" s="9">
        <v>0.3</v>
      </c>
    </row>
    <row r="2141" spans="19:20" x14ac:dyDescent="0.3">
      <c r="S2141" s="26" t="s">
        <v>150</v>
      </c>
      <c r="T2141" s="9">
        <v>0.3</v>
      </c>
    </row>
    <row r="2142" spans="19:20" x14ac:dyDescent="0.3">
      <c r="S2142" s="26" t="s">
        <v>729</v>
      </c>
      <c r="T2142" s="9">
        <v>0.3</v>
      </c>
    </row>
    <row r="2143" spans="19:20" x14ac:dyDescent="0.3">
      <c r="S2143" s="26" t="s">
        <v>3360</v>
      </c>
      <c r="T2143" s="9">
        <v>0.3</v>
      </c>
    </row>
    <row r="2144" spans="19:20" x14ac:dyDescent="0.3">
      <c r="S2144" s="26" t="s">
        <v>3361</v>
      </c>
      <c r="T2144" s="9">
        <v>0.3</v>
      </c>
    </row>
    <row r="2145" spans="19:20" x14ac:dyDescent="0.3">
      <c r="S2145" s="26" t="s">
        <v>730</v>
      </c>
      <c r="T2145" s="9">
        <v>0.3</v>
      </c>
    </row>
    <row r="2146" spans="19:20" x14ac:dyDescent="0.3">
      <c r="S2146" s="26" t="s">
        <v>1014</v>
      </c>
      <c r="T2146" s="9">
        <v>0.3</v>
      </c>
    </row>
    <row r="2147" spans="19:20" x14ac:dyDescent="0.3">
      <c r="S2147" s="26" t="s">
        <v>3362</v>
      </c>
      <c r="T2147" s="9">
        <v>0.3</v>
      </c>
    </row>
  </sheetData>
  <sortState xmlns:xlrd2="http://schemas.microsoft.com/office/spreadsheetml/2017/richdata2" ref="G2:H2664">
    <sortCondition descending="1" ref="H2:H2664"/>
  </sortState>
  <conditionalFormatting sqref="A1:A1048576">
    <cfRule type="duplicateValues" dxfId="5" priority="4"/>
  </conditionalFormatting>
  <conditionalFormatting sqref="E1:E1048576">
    <cfRule type="duplicateValues" dxfId="4" priority="3"/>
  </conditionalFormatting>
  <conditionalFormatting sqref="G1:G1048576">
    <cfRule type="duplicateValues" dxfId="3" priority="2"/>
  </conditionalFormatting>
  <conditionalFormatting sqref="I1:I1048576">
    <cfRule type="duplicateValues" dxfId="2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221F8-35F7-4F9E-A581-9E402B03956E}">
  <dimension ref="A1:R1120"/>
  <sheetViews>
    <sheetView zoomScale="98" zoomScaleNormal="10" workbookViewId="0">
      <selection sqref="A1:XFD1048576"/>
    </sheetView>
  </sheetViews>
  <sheetFormatPr defaultRowHeight="14.4" x14ac:dyDescent="0.3"/>
  <cols>
    <col min="1" max="1" width="15.33203125" style="33" bestFit="1" customWidth="1"/>
    <col min="2" max="2" width="14.5546875" style="9" bestFit="1" customWidth="1"/>
    <col min="3" max="3" width="14.5546875" style="33" bestFit="1" customWidth="1"/>
    <col min="4" max="4" width="14.5546875" style="9" bestFit="1" customWidth="1"/>
    <col min="5" max="5" width="16.5546875" style="33" bestFit="1" customWidth="1"/>
    <col min="6" max="6" width="14.5546875" style="9" bestFit="1" customWidth="1"/>
    <col min="7" max="7" width="16.88671875" style="33" bestFit="1" customWidth="1"/>
    <col min="8" max="8" width="14.5546875" style="9" bestFit="1" customWidth="1"/>
    <col min="9" max="9" width="17" style="33" bestFit="1" customWidth="1"/>
    <col min="10" max="10" width="14.5546875" style="9" bestFit="1" customWidth="1"/>
    <col min="11" max="11" width="16" style="33" bestFit="1" customWidth="1"/>
    <col min="12" max="12" width="14.5546875" style="9" bestFit="1" customWidth="1"/>
    <col min="13" max="13" width="15.5546875" style="33" bestFit="1" customWidth="1"/>
    <col min="14" max="14" width="10.33203125" style="9" bestFit="1" customWidth="1"/>
    <col min="15" max="15" width="14.5546875" style="33" bestFit="1" customWidth="1"/>
    <col min="16" max="16" width="10.33203125" style="9" bestFit="1" customWidth="1"/>
    <col min="17" max="17" width="14.5546875" style="33" bestFit="1" customWidth="1"/>
    <col min="18" max="18" width="10.33203125" style="9" bestFit="1" customWidth="1"/>
    <col min="19" max="16384" width="8.88671875" style="9"/>
  </cols>
  <sheetData>
    <row r="1" spans="1:18" s="23" customFormat="1" x14ac:dyDescent="0.3">
      <c r="A1" s="32" t="s">
        <v>4631</v>
      </c>
      <c r="B1" s="23" t="s">
        <v>0</v>
      </c>
      <c r="C1" s="32" t="s">
        <v>4765</v>
      </c>
      <c r="D1" s="23" t="s">
        <v>0</v>
      </c>
      <c r="E1" s="32" t="s">
        <v>1653</v>
      </c>
      <c r="F1" s="23" t="s">
        <v>0</v>
      </c>
      <c r="G1" s="32" t="s">
        <v>3363</v>
      </c>
      <c r="H1" s="23" t="s">
        <v>0</v>
      </c>
      <c r="I1" s="32" t="s">
        <v>5794</v>
      </c>
      <c r="J1" s="23" t="s">
        <v>0</v>
      </c>
      <c r="K1" s="32" t="s">
        <v>6494</v>
      </c>
      <c r="L1" s="23" t="s">
        <v>0</v>
      </c>
      <c r="M1" s="32" t="s">
        <v>3609</v>
      </c>
      <c r="N1" s="23" t="s">
        <v>0</v>
      </c>
      <c r="O1" s="32" t="s">
        <v>4188</v>
      </c>
      <c r="P1" s="23" t="s">
        <v>0</v>
      </c>
      <c r="Q1" s="32" t="s">
        <v>4348</v>
      </c>
      <c r="R1" s="23" t="s">
        <v>0</v>
      </c>
    </row>
    <row r="2" spans="1:18" x14ac:dyDescent="0.3">
      <c r="A2" s="33" t="s">
        <v>4349</v>
      </c>
      <c r="B2" s="30">
        <v>-0.41</v>
      </c>
      <c r="C2" s="33" t="s">
        <v>4632</v>
      </c>
      <c r="D2" s="30">
        <v>-0.53</v>
      </c>
      <c r="E2" s="33" t="s">
        <v>4693</v>
      </c>
      <c r="F2" s="30">
        <v>-0.4</v>
      </c>
      <c r="G2" s="33" t="s">
        <v>4803</v>
      </c>
      <c r="H2" s="30">
        <v>-0.44</v>
      </c>
      <c r="I2" s="33" t="s">
        <v>5049</v>
      </c>
      <c r="J2" s="30">
        <v>-0.41</v>
      </c>
      <c r="K2" s="33" t="s">
        <v>5795</v>
      </c>
      <c r="L2" s="30">
        <v>-0.47</v>
      </c>
      <c r="M2" s="33" t="s">
        <v>4771</v>
      </c>
      <c r="N2" s="30">
        <v>-0.4</v>
      </c>
      <c r="O2" s="33" t="s">
        <v>6508</v>
      </c>
      <c r="P2" s="30">
        <v>-0.51</v>
      </c>
      <c r="Q2" s="33" t="s">
        <v>6508</v>
      </c>
      <c r="R2" s="30">
        <v>-0.43</v>
      </c>
    </row>
    <row r="3" spans="1:18" x14ac:dyDescent="0.3">
      <c r="A3" s="33" t="s">
        <v>4350</v>
      </c>
      <c r="B3" s="9">
        <v>-0.39</v>
      </c>
      <c r="C3" s="33" t="s">
        <v>4633</v>
      </c>
      <c r="D3" s="30">
        <v>-0.47</v>
      </c>
      <c r="E3" s="33" t="s">
        <v>4766</v>
      </c>
      <c r="F3" s="9">
        <v>-0.36</v>
      </c>
      <c r="G3" s="33" t="s">
        <v>4804</v>
      </c>
      <c r="H3" s="30">
        <v>-0.44</v>
      </c>
      <c r="I3" s="33" t="s">
        <v>4681</v>
      </c>
      <c r="J3" s="30">
        <v>-0.41</v>
      </c>
      <c r="K3" s="33" t="s">
        <v>5318</v>
      </c>
      <c r="L3" s="30">
        <v>-0.45</v>
      </c>
      <c r="M3" s="33" t="s">
        <v>6495</v>
      </c>
      <c r="N3" s="9">
        <v>-0.38</v>
      </c>
      <c r="O3" s="33" t="s">
        <v>6509</v>
      </c>
      <c r="P3" s="30">
        <v>-0.48</v>
      </c>
      <c r="Q3" s="33" t="s">
        <v>7189</v>
      </c>
      <c r="R3" s="30">
        <v>-0.43</v>
      </c>
    </row>
    <row r="4" spans="1:18" x14ac:dyDescent="0.3">
      <c r="A4" s="33" t="s">
        <v>4351</v>
      </c>
      <c r="B4" s="9">
        <v>-0.38</v>
      </c>
      <c r="C4" s="33" t="s">
        <v>4634</v>
      </c>
      <c r="D4" s="30">
        <v>-0.46</v>
      </c>
      <c r="E4" s="33" t="s">
        <v>4767</v>
      </c>
      <c r="F4" s="9">
        <v>-0.36</v>
      </c>
      <c r="G4" s="33" t="s">
        <v>4805</v>
      </c>
      <c r="H4" s="30">
        <v>-0.43</v>
      </c>
      <c r="I4" s="33" t="s">
        <v>5263</v>
      </c>
      <c r="J4" s="30">
        <v>-0.4</v>
      </c>
      <c r="K4" s="33" t="s">
        <v>5796</v>
      </c>
      <c r="L4" s="30">
        <v>-0.45</v>
      </c>
      <c r="M4" s="33" t="s">
        <v>6124</v>
      </c>
      <c r="N4" s="9">
        <v>-0.38</v>
      </c>
      <c r="O4" s="33" t="s">
        <v>6510</v>
      </c>
      <c r="P4" s="30">
        <v>-0.47</v>
      </c>
      <c r="Q4" s="33" t="s">
        <v>6682</v>
      </c>
      <c r="R4" s="30">
        <v>-0.41</v>
      </c>
    </row>
    <row r="5" spans="1:18" x14ac:dyDescent="0.3">
      <c r="A5" s="33" t="s">
        <v>4352</v>
      </c>
      <c r="B5" s="9">
        <v>-0.38</v>
      </c>
      <c r="C5" s="33" t="s">
        <v>4121</v>
      </c>
      <c r="D5" s="30">
        <v>-0.43</v>
      </c>
      <c r="E5" s="33" t="s">
        <v>4701</v>
      </c>
      <c r="F5" s="9">
        <v>-0.34</v>
      </c>
      <c r="G5" s="33" t="s">
        <v>4806</v>
      </c>
      <c r="H5" s="30">
        <v>-0.42</v>
      </c>
      <c r="I5" s="33" t="s">
        <v>5264</v>
      </c>
      <c r="J5" s="9">
        <v>-0.39</v>
      </c>
      <c r="K5" s="33" t="s">
        <v>5797</v>
      </c>
      <c r="L5" s="30">
        <v>-0.45</v>
      </c>
      <c r="M5" s="33" t="s">
        <v>6496</v>
      </c>
      <c r="N5" s="9">
        <v>-0.33</v>
      </c>
      <c r="O5" s="33" t="s">
        <v>2644</v>
      </c>
      <c r="P5" s="30">
        <v>-0.45</v>
      </c>
      <c r="Q5" s="33" t="s">
        <v>6145</v>
      </c>
      <c r="R5" s="30">
        <v>-0.41</v>
      </c>
    </row>
    <row r="6" spans="1:18" x14ac:dyDescent="0.3">
      <c r="A6" s="33" t="s">
        <v>4353</v>
      </c>
      <c r="B6" s="9">
        <v>-0.38</v>
      </c>
      <c r="C6" s="33" t="s">
        <v>4635</v>
      </c>
      <c r="D6" s="30">
        <v>-0.42</v>
      </c>
      <c r="E6" s="33" t="s">
        <v>4768</v>
      </c>
      <c r="F6" s="9">
        <v>-0.34</v>
      </c>
      <c r="G6" s="33" t="s">
        <v>4807</v>
      </c>
      <c r="H6" s="30">
        <v>-0.42</v>
      </c>
      <c r="I6" s="33" t="s">
        <v>5265</v>
      </c>
      <c r="J6" s="9">
        <v>-0.39</v>
      </c>
      <c r="K6" s="33" t="s">
        <v>5798</v>
      </c>
      <c r="L6" s="30">
        <v>-0.44</v>
      </c>
      <c r="M6" s="33" t="s">
        <v>4679</v>
      </c>
      <c r="N6" s="9">
        <v>-0.33</v>
      </c>
      <c r="O6" s="33" t="s">
        <v>6511</v>
      </c>
      <c r="P6" s="30">
        <v>-0.44</v>
      </c>
      <c r="Q6" s="33" t="s">
        <v>6522</v>
      </c>
      <c r="R6" s="30">
        <v>-0.4</v>
      </c>
    </row>
    <row r="7" spans="1:18" x14ac:dyDescent="0.3">
      <c r="A7" s="33" t="s">
        <v>4354</v>
      </c>
      <c r="B7" s="9">
        <v>-0.38</v>
      </c>
      <c r="C7" s="33" t="s">
        <v>2896</v>
      </c>
      <c r="D7" s="30">
        <v>-0.42</v>
      </c>
      <c r="E7" s="33" t="s">
        <v>4769</v>
      </c>
      <c r="F7" s="9">
        <v>-0.34</v>
      </c>
      <c r="G7" s="33" t="s">
        <v>4757</v>
      </c>
      <c r="H7" s="30">
        <v>-0.41</v>
      </c>
      <c r="I7" s="33" t="s">
        <v>5266</v>
      </c>
      <c r="J7" s="9">
        <v>-0.39</v>
      </c>
      <c r="K7" s="33" t="s">
        <v>5799</v>
      </c>
      <c r="L7" s="30">
        <v>-0.44</v>
      </c>
      <c r="M7" s="33" t="s">
        <v>6097</v>
      </c>
      <c r="N7" s="9">
        <v>-0.32</v>
      </c>
      <c r="O7" s="33" t="s">
        <v>6512</v>
      </c>
      <c r="P7" s="30">
        <v>-0.44</v>
      </c>
      <c r="Q7" s="33" t="s">
        <v>7190</v>
      </c>
      <c r="R7" s="9">
        <v>-0.39</v>
      </c>
    </row>
    <row r="8" spans="1:18" x14ac:dyDescent="0.3">
      <c r="A8" s="33" t="s">
        <v>4355</v>
      </c>
      <c r="B8" s="9">
        <v>-0.37</v>
      </c>
      <c r="C8" s="33" t="s">
        <v>4636</v>
      </c>
      <c r="D8" s="30">
        <v>-0.42</v>
      </c>
      <c r="E8" s="33" t="s">
        <v>4770</v>
      </c>
      <c r="F8" s="9">
        <v>-0.34</v>
      </c>
      <c r="G8" s="33" t="s">
        <v>4808</v>
      </c>
      <c r="H8" s="30">
        <v>-0.4</v>
      </c>
      <c r="I8" s="33" t="s">
        <v>5267</v>
      </c>
      <c r="J8" s="9">
        <v>-0.39</v>
      </c>
      <c r="K8" s="33" t="s">
        <v>5330</v>
      </c>
      <c r="L8" s="30">
        <v>-0.44</v>
      </c>
      <c r="M8" s="33" t="s">
        <v>4501</v>
      </c>
      <c r="N8" s="9">
        <v>-0.32</v>
      </c>
      <c r="O8" s="33" t="s">
        <v>6513</v>
      </c>
      <c r="P8" s="30">
        <v>-0.44</v>
      </c>
      <c r="Q8" s="33" t="s">
        <v>5275</v>
      </c>
      <c r="R8" s="9">
        <v>-0.39</v>
      </c>
    </row>
    <row r="9" spans="1:18" x14ac:dyDescent="0.3">
      <c r="A9" s="33" t="s">
        <v>4356</v>
      </c>
      <c r="B9" s="9">
        <v>-0.37</v>
      </c>
      <c r="C9" s="33" t="s">
        <v>4637</v>
      </c>
      <c r="D9" s="30">
        <v>-0.41</v>
      </c>
      <c r="E9" s="33" t="s">
        <v>4771</v>
      </c>
      <c r="F9" s="9">
        <v>-0.34</v>
      </c>
      <c r="G9" s="33" t="s">
        <v>4809</v>
      </c>
      <c r="H9" s="30">
        <v>-0.4</v>
      </c>
      <c r="I9" s="33" t="s">
        <v>5247</v>
      </c>
      <c r="J9" s="9">
        <v>-0.39</v>
      </c>
      <c r="K9" s="33" t="s">
        <v>5800</v>
      </c>
      <c r="L9" s="30">
        <v>-0.44</v>
      </c>
      <c r="M9" s="33" t="s">
        <v>4713</v>
      </c>
      <c r="N9" s="9">
        <v>-0.32</v>
      </c>
      <c r="O9" s="33" t="s">
        <v>6514</v>
      </c>
      <c r="P9" s="30">
        <v>-0.44</v>
      </c>
      <c r="Q9" s="33" t="s">
        <v>5402</v>
      </c>
      <c r="R9" s="9">
        <v>-0.38</v>
      </c>
    </row>
    <row r="10" spans="1:18" x14ac:dyDescent="0.3">
      <c r="A10" s="33" t="s">
        <v>4357</v>
      </c>
      <c r="B10" s="9">
        <v>-0.36</v>
      </c>
      <c r="C10" s="33" t="s">
        <v>4638</v>
      </c>
      <c r="D10" s="30">
        <v>-0.41</v>
      </c>
      <c r="E10" s="33" t="s">
        <v>4772</v>
      </c>
      <c r="F10" s="9">
        <v>-0.34</v>
      </c>
      <c r="G10" s="33" t="s">
        <v>4810</v>
      </c>
      <c r="H10" s="30">
        <v>-0.4</v>
      </c>
      <c r="I10" s="33" t="s">
        <v>5268</v>
      </c>
      <c r="J10" s="9">
        <v>-0.38</v>
      </c>
      <c r="K10" s="33" t="s">
        <v>5457</v>
      </c>
      <c r="L10" s="30">
        <v>-0.44</v>
      </c>
      <c r="M10" s="33" t="s">
        <v>6497</v>
      </c>
      <c r="N10" s="9">
        <v>-0.31</v>
      </c>
      <c r="O10" s="33" t="s">
        <v>6515</v>
      </c>
      <c r="P10" s="30">
        <v>-0.44</v>
      </c>
      <c r="Q10" s="33" t="s">
        <v>7191</v>
      </c>
      <c r="R10" s="9">
        <v>-0.38</v>
      </c>
    </row>
    <row r="11" spans="1:18" x14ac:dyDescent="0.3">
      <c r="A11" s="33" t="s">
        <v>4358</v>
      </c>
      <c r="B11" s="9">
        <v>-0.36</v>
      </c>
      <c r="C11" s="33" t="s">
        <v>4639</v>
      </c>
      <c r="D11" s="30">
        <v>-0.4</v>
      </c>
      <c r="E11" s="33" t="s">
        <v>4773</v>
      </c>
      <c r="F11" s="9">
        <v>-0.34</v>
      </c>
      <c r="G11" s="33" t="s">
        <v>4811</v>
      </c>
      <c r="H11" s="9">
        <v>-0.39</v>
      </c>
      <c r="I11" s="33" t="s">
        <v>5269</v>
      </c>
      <c r="J11" s="9">
        <v>-0.38</v>
      </c>
      <c r="K11" s="33" t="s">
        <v>5801</v>
      </c>
      <c r="L11" s="30">
        <v>-0.43</v>
      </c>
      <c r="M11" s="33" t="s">
        <v>6498</v>
      </c>
      <c r="N11" s="9">
        <v>-0.31</v>
      </c>
      <c r="O11" s="33" t="s">
        <v>6516</v>
      </c>
      <c r="P11" s="30">
        <v>-0.44</v>
      </c>
      <c r="Q11" s="33" t="s">
        <v>7192</v>
      </c>
      <c r="R11" s="9">
        <v>-0.38</v>
      </c>
    </row>
    <row r="12" spans="1:18" x14ac:dyDescent="0.3">
      <c r="A12" s="33" t="s">
        <v>4359</v>
      </c>
      <c r="B12" s="9">
        <v>-0.36</v>
      </c>
      <c r="C12" s="33" t="s">
        <v>4640</v>
      </c>
      <c r="D12" s="30">
        <v>-0.4</v>
      </c>
      <c r="E12" s="33" t="s">
        <v>4488</v>
      </c>
      <c r="F12" s="9">
        <v>-0.33</v>
      </c>
      <c r="G12" s="33" t="s">
        <v>4437</v>
      </c>
      <c r="H12" s="9">
        <v>-0.39</v>
      </c>
      <c r="I12" s="33" t="s">
        <v>5270</v>
      </c>
      <c r="J12" s="9">
        <v>-0.38</v>
      </c>
      <c r="K12" s="33" t="s">
        <v>5802</v>
      </c>
      <c r="L12" s="30">
        <v>-0.43</v>
      </c>
      <c r="M12" s="33" t="s">
        <v>6499</v>
      </c>
      <c r="N12" s="9">
        <v>-0.31</v>
      </c>
      <c r="O12" s="33" t="s">
        <v>2197</v>
      </c>
      <c r="P12" s="30">
        <v>-0.43</v>
      </c>
      <c r="Q12" s="33" t="s">
        <v>5436</v>
      </c>
      <c r="R12" s="9">
        <v>-0.38</v>
      </c>
    </row>
    <row r="13" spans="1:18" x14ac:dyDescent="0.3">
      <c r="A13" s="33" t="s">
        <v>4360</v>
      </c>
      <c r="B13" s="9">
        <v>-0.36</v>
      </c>
      <c r="C13" s="33" t="s">
        <v>4641</v>
      </c>
      <c r="D13" s="30">
        <v>-0.4</v>
      </c>
      <c r="E13" s="33" t="s">
        <v>4774</v>
      </c>
      <c r="F13" s="9">
        <v>-0.33</v>
      </c>
      <c r="G13" s="33" t="s">
        <v>4439</v>
      </c>
      <c r="H13" s="9">
        <v>-0.39</v>
      </c>
      <c r="I13" s="33" t="s">
        <v>5271</v>
      </c>
      <c r="J13" s="9">
        <v>-0.38</v>
      </c>
      <c r="K13" s="33" t="s">
        <v>5803</v>
      </c>
      <c r="L13" s="30">
        <v>-0.43</v>
      </c>
      <c r="M13" s="33" t="s">
        <v>4758</v>
      </c>
      <c r="N13" s="9">
        <v>-0.31</v>
      </c>
      <c r="O13" s="33" t="s">
        <v>6517</v>
      </c>
      <c r="P13" s="30">
        <v>-0.43</v>
      </c>
      <c r="Q13" s="33" t="s">
        <v>7193</v>
      </c>
      <c r="R13" s="9">
        <v>-0.38</v>
      </c>
    </row>
    <row r="14" spans="1:18" x14ac:dyDescent="0.3">
      <c r="A14" s="33" t="s">
        <v>4361</v>
      </c>
      <c r="B14" s="9">
        <v>-0.36</v>
      </c>
      <c r="C14" s="33" t="s">
        <v>4642</v>
      </c>
      <c r="D14" s="30">
        <v>-0.4</v>
      </c>
      <c r="E14" s="33" t="s">
        <v>4775</v>
      </c>
      <c r="F14" s="9">
        <v>-0.33</v>
      </c>
      <c r="G14" s="33" t="s">
        <v>4812</v>
      </c>
      <c r="H14" s="9">
        <v>-0.39</v>
      </c>
      <c r="I14" s="33" t="s">
        <v>4806</v>
      </c>
      <c r="J14" s="9">
        <v>-0.38</v>
      </c>
      <c r="K14" s="33" t="s">
        <v>5804</v>
      </c>
      <c r="L14" s="30">
        <v>-0.43</v>
      </c>
      <c r="M14" s="33" t="s">
        <v>4370</v>
      </c>
      <c r="N14" s="9">
        <v>-0.31</v>
      </c>
      <c r="O14" s="33" t="s">
        <v>3063</v>
      </c>
      <c r="P14" s="30">
        <v>-0.43</v>
      </c>
      <c r="Q14" s="33" t="s">
        <v>6584</v>
      </c>
      <c r="R14" s="9">
        <v>-0.38</v>
      </c>
    </row>
    <row r="15" spans="1:18" x14ac:dyDescent="0.3">
      <c r="A15" s="33" t="s">
        <v>4362</v>
      </c>
      <c r="B15" s="9">
        <v>-0.36</v>
      </c>
      <c r="C15" s="33" t="s">
        <v>4643</v>
      </c>
      <c r="D15" s="9">
        <v>-0.39</v>
      </c>
      <c r="E15" s="33" t="s">
        <v>4776</v>
      </c>
      <c r="F15" s="9">
        <v>-0.32</v>
      </c>
      <c r="G15" s="33" t="s">
        <v>3947</v>
      </c>
      <c r="H15" s="9">
        <v>-0.39</v>
      </c>
      <c r="I15" s="33" t="s">
        <v>5272</v>
      </c>
      <c r="J15" s="9">
        <v>-0.38</v>
      </c>
      <c r="K15" s="33" t="s">
        <v>4378</v>
      </c>
      <c r="L15" s="30">
        <v>-0.42</v>
      </c>
      <c r="M15" s="33" t="s">
        <v>6151</v>
      </c>
      <c r="N15" s="9">
        <v>-0.31</v>
      </c>
      <c r="O15" s="33" t="s">
        <v>6518</v>
      </c>
      <c r="P15" s="30">
        <v>-0.43</v>
      </c>
      <c r="Q15" s="33" t="s">
        <v>4554</v>
      </c>
      <c r="R15" s="9">
        <v>-0.37</v>
      </c>
    </row>
    <row r="16" spans="1:18" x14ac:dyDescent="0.3">
      <c r="A16" s="33" t="s">
        <v>4363</v>
      </c>
      <c r="B16" s="9">
        <v>-0.36</v>
      </c>
      <c r="C16" s="33" t="s">
        <v>4644</v>
      </c>
      <c r="D16" s="9">
        <v>-0.39</v>
      </c>
      <c r="E16" s="33" t="s">
        <v>4777</v>
      </c>
      <c r="F16" s="9">
        <v>-0.32</v>
      </c>
      <c r="G16" s="33" t="s">
        <v>4813</v>
      </c>
      <c r="H16" s="9">
        <v>-0.39</v>
      </c>
      <c r="I16" s="33" t="s">
        <v>5273</v>
      </c>
      <c r="J16" s="9">
        <v>-0.38</v>
      </c>
      <c r="K16" s="33" t="s">
        <v>5024</v>
      </c>
      <c r="L16" s="30">
        <v>-0.42</v>
      </c>
      <c r="M16" s="33" t="s">
        <v>6500</v>
      </c>
      <c r="N16" s="9">
        <v>-0.3</v>
      </c>
      <c r="O16" s="33" t="s">
        <v>6519</v>
      </c>
      <c r="P16" s="30">
        <v>-0.43</v>
      </c>
      <c r="Q16" s="33" t="s">
        <v>7194</v>
      </c>
      <c r="R16" s="9">
        <v>-0.37</v>
      </c>
    </row>
    <row r="17" spans="1:18" x14ac:dyDescent="0.3">
      <c r="A17" s="33" t="s">
        <v>4364</v>
      </c>
      <c r="B17" s="9">
        <v>-0.36</v>
      </c>
      <c r="C17" s="33" t="s">
        <v>4645</v>
      </c>
      <c r="D17" s="9">
        <v>-0.39</v>
      </c>
      <c r="E17" s="33" t="s">
        <v>4778</v>
      </c>
      <c r="F17" s="9">
        <v>-0.32</v>
      </c>
      <c r="G17" s="33" t="s">
        <v>4814</v>
      </c>
      <c r="H17" s="9">
        <v>-0.39</v>
      </c>
      <c r="I17" s="33" t="s">
        <v>5274</v>
      </c>
      <c r="J17" s="9">
        <v>-0.38</v>
      </c>
      <c r="K17" s="33" t="s">
        <v>5691</v>
      </c>
      <c r="L17" s="30">
        <v>-0.42</v>
      </c>
      <c r="M17" s="33" t="s">
        <v>6501</v>
      </c>
      <c r="N17" s="9">
        <v>-0.3</v>
      </c>
      <c r="O17" s="33" t="s">
        <v>187</v>
      </c>
      <c r="P17" s="30">
        <v>-0.43</v>
      </c>
      <c r="Q17" s="33" t="s">
        <v>6295</v>
      </c>
      <c r="R17" s="9">
        <v>-0.37</v>
      </c>
    </row>
    <row r="18" spans="1:18" x14ac:dyDescent="0.3">
      <c r="A18" s="33" t="s">
        <v>4365</v>
      </c>
      <c r="B18" s="9">
        <v>-0.36</v>
      </c>
      <c r="C18" s="33" t="s">
        <v>4646</v>
      </c>
      <c r="D18" s="9">
        <v>-0.39</v>
      </c>
      <c r="E18" s="33" t="s">
        <v>4779</v>
      </c>
      <c r="F18" s="9">
        <v>-0.32</v>
      </c>
      <c r="G18" s="33" t="s">
        <v>4815</v>
      </c>
      <c r="H18" s="9">
        <v>-0.39</v>
      </c>
      <c r="I18" s="33" t="s">
        <v>5275</v>
      </c>
      <c r="J18" s="9">
        <v>-0.38</v>
      </c>
      <c r="K18" s="33" t="s">
        <v>5805</v>
      </c>
      <c r="L18" s="30">
        <v>-0.42</v>
      </c>
      <c r="M18" s="33" t="s">
        <v>6502</v>
      </c>
      <c r="N18" s="9">
        <v>-0.3</v>
      </c>
      <c r="O18" s="33" t="s">
        <v>6520</v>
      </c>
      <c r="P18" s="30">
        <v>-0.42</v>
      </c>
      <c r="Q18" s="33" t="s">
        <v>7195</v>
      </c>
      <c r="R18" s="9">
        <v>-0.37</v>
      </c>
    </row>
    <row r="19" spans="1:18" x14ac:dyDescent="0.3">
      <c r="A19" s="33" t="s">
        <v>4366</v>
      </c>
      <c r="B19" s="9">
        <v>-0.35</v>
      </c>
      <c r="C19" s="33" t="s">
        <v>4647</v>
      </c>
      <c r="D19" s="9">
        <v>-0.38</v>
      </c>
      <c r="E19" s="33" t="s">
        <v>2952</v>
      </c>
      <c r="F19" s="9">
        <v>-0.32</v>
      </c>
      <c r="G19" s="33" t="s">
        <v>4816</v>
      </c>
      <c r="H19" s="9">
        <v>-0.39</v>
      </c>
      <c r="I19" s="33" t="s">
        <v>5276</v>
      </c>
      <c r="J19" s="9">
        <v>-0.38</v>
      </c>
      <c r="K19" s="33" t="s">
        <v>2710</v>
      </c>
      <c r="L19" s="30">
        <v>-0.42</v>
      </c>
      <c r="M19" s="33" t="s">
        <v>6503</v>
      </c>
      <c r="N19" s="9">
        <v>-0.3</v>
      </c>
      <c r="O19" s="33" t="s">
        <v>6304</v>
      </c>
      <c r="P19" s="30">
        <v>-0.42</v>
      </c>
      <c r="Q19" s="33" t="s">
        <v>7196</v>
      </c>
      <c r="R19" s="9">
        <v>-0.37</v>
      </c>
    </row>
    <row r="20" spans="1:18" x14ac:dyDescent="0.3">
      <c r="A20" s="33" t="s">
        <v>4367</v>
      </c>
      <c r="B20" s="9">
        <v>-0.35</v>
      </c>
      <c r="C20" s="33" t="s">
        <v>4648</v>
      </c>
      <c r="D20" s="9">
        <v>-0.38</v>
      </c>
      <c r="E20" s="33" t="s">
        <v>4780</v>
      </c>
      <c r="F20" s="9">
        <v>-0.32</v>
      </c>
      <c r="G20" s="33" t="s">
        <v>4817</v>
      </c>
      <c r="H20" s="9">
        <v>-0.38</v>
      </c>
      <c r="I20" s="33" t="s">
        <v>5277</v>
      </c>
      <c r="J20" s="9">
        <v>-0.37</v>
      </c>
      <c r="K20" s="33" t="s">
        <v>5806</v>
      </c>
      <c r="L20" s="30">
        <v>-0.42</v>
      </c>
      <c r="M20" s="33" t="s">
        <v>6504</v>
      </c>
      <c r="N20" s="9">
        <v>-0.3</v>
      </c>
      <c r="O20" s="33" t="s">
        <v>6521</v>
      </c>
      <c r="P20" s="30">
        <v>-0.42</v>
      </c>
      <c r="Q20" s="33" t="s">
        <v>7197</v>
      </c>
      <c r="R20" s="9">
        <v>-0.37</v>
      </c>
    </row>
    <row r="21" spans="1:18" x14ac:dyDescent="0.3">
      <c r="A21" s="33" t="s">
        <v>4368</v>
      </c>
      <c r="B21" s="9">
        <v>-0.35</v>
      </c>
      <c r="C21" s="33" t="s">
        <v>4649</v>
      </c>
      <c r="D21" s="9">
        <v>-0.38</v>
      </c>
      <c r="E21" s="33" t="s">
        <v>4729</v>
      </c>
      <c r="F21" s="9">
        <v>-0.32</v>
      </c>
      <c r="G21" s="33" t="s">
        <v>4399</v>
      </c>
      <c r="H21" s="9">
        <v>-0.38</v>
      </c>
      <c r="I21" s="33" t="s">
        <v>5278</v>
      </c>
      <c r="J21" s="9">
        <v>-0.37</v>
      </c>
      <c r="K21" s="33" t="s">
        <v>2680</v>
      </c>
      <c r="L21" s="30">
        <v>-0.42</v>
      </c>
      <c r="M21" s="33" t="s">
        <v>5201</v>
      </c>
      <c r="N21" s="9">
        <v>-0.3</v>
      </c>
      <c r="O21" s="33" t="s">
        <v>6522</v>
      </c>
      <c r="P21" s="30">
        <v>-0.42</v>
      </c>
      <c r="Q21" s="33" t="s">
        <v>6178</v>
      </c>
      <c r="R21" s="9">
        <v>-0.36</v>
      </c>
    </row>
    <row r="22" spans="1:18" x14ac:dyDescent="0.3">
      <c r="A22" s="33" t="s">
        <v>4369</v>
      </c>
      <c r="B22" s="9">
        <v>-0.35</v>
      </c>
      <c r="C22" s="33" t="s">
        <v>4650</v>
      </c>
      <c r="D22" s="9">
        <v>-0.38</v>
      </c>
      <c r="E22" s="33" t="s">
        <v>4781</v>
      </c>
      <c r="F22" s="9">
        <v>-0.32</v>
      </c>
      <c r="G22" s="33" t="s">
        <v>4818</v>
      </c>
      <c r="H22" s="9">
        <v>-0.38</v>
      </c>
      <c r="I22" s="33" t="s">
        <v>4842</v>
      </c>
      <c r="J22" s="9">
        <v>-0.37</v>
      </c>
      <c r="K22" s="33" t="s">
        <v>5807</v>
      </c>
      <c r="L22" s="30">
        <v>-0.42</v>
      </c>
      <c r="M22" s="33" t="s">
        <v>6505</v>
      </c>
      <c r="N22" s="9">
        <v>-0.3</v>
      </c>
      <c r="O22" s="33" t="s">
        <v>6523</v>
      </c>
      <c r="P22" s="30">
        <v>-0.41</v>
      </c>
      <c r="Q22" s="33" t="s">
        <v>7198</v>
      </c>
      <c r="R22" s="9">
        <v>-0.36</v>
      </c>
    </row>
    <row r="23" spans="1:18" x14ac:dyDescent="0.3">
      <c r="A23" s="33" t="s">
        <v>4370</v>
      </c>
      <c r="B23" s="9">
        <v>-0.35</v>
      </c>
      <c r="C23" s="33" t="s">
        <v>4651</v>
      </c>
      <c r="D23" s="9">
        <v>-0.38</v>
      </c>
      <c r="E23" s="33" t="s">
        <v>1000</v>
      </c>
      <c r="F23" s="9">
        <v>-0.32</v>
      </c>
      <c r="G23" s="33" t="s">
        <v>1312</v>
      </c>
      <c r="H23" s="9">
        <v>-0.38</v>
      </c>
      <c r="I23" s="33" t="s">
        <v>5279</v>
      </c>
      <c r="J23" s="9">
        <v>-0.37</v>
      </c>
      <c r="K23" s="33" t="s">
        <v>4466</v>
      </c>
      <c r="L23" s="30">
        <v>-0.42</v>
      </c>
      <c r="M23" s="33" t="s">
        <v>4933</v>
      </c>
      <c r="N23" s="9">
        <v>-0.3</v>
      </c>
      <c r="O23" s="33" t="s">
        <v>6524</v>
      </c>
      <c r="P23" s="30">
        <v>-0.41</v>
      </c>
      <c r="Q23" s="33" t="s">
        <v>5865</v>
      </c>
      <c r="R23" s="9">
        <v>-0.36</v>
      </c>
    </row>
    <row r="24" spans="1:18" x14ac:dyDescent="0.3">
      <c r="A24" s="33" t="s">
        <v>4371</v>
      </c>
      <c r="B24" s="9">
        <v>-0.35</v>
      </c>
      <c r="C24" s="33" t="s">
        <v>4652</v>
      </c>
      <c r="D24" s="9">
        <v>-0.37</v>
      </c>
      <c r="E24" s="33" t="s">
        <v>2284</v>
      </c>
      <c r="F24" s="9">
        <v>-0.32</v>
      </c>
      <c r="G24" s="33" t="s">
        <v>4819</v>
      </c>
      <c r="H24" s="9">
        <v>-0.38</v>
      </c>
      <c r="I24" s="33" t="s">
        <v>5280</v>
      </c>
      <c r="J24" s="9">
        <v>-0.37</v>
      </c>
      <c r="K24" s="33" t="s">
        <v>5808</v>
      </c>
      <c r="L24" s="30">
        <v>-0.42</v>
      </c>
      <c r="M24" s="33" t="s">
        <v>4461</v>
      </c>
      <c r="N24" s="9">
        <v>-0.3</v>
      </c>
      <c r="O24" s="33" t="s">
        <v>6525</v>
      </c>
      <c r="P24" s="30">
        <v>-0.41</v>
      </c>
      <c r="Q24" s="33" t="s">
        <v>7199</v>
      </c>
      <c r="R24" s="9">
        <v>-0.36</v>
      </c>
    </row>
    <row r="25" spans="1:18" x14ac:dyDescent="0.3">
      <c r="A25" s="33" t="s">
        <v>4372</v>
      </c>
      <c r="B25" s="9">
        <v>-0.35</v>
      </c>
      <c r="C25" s="33" t="s">
        <v>4653</v>
      </c>
      <c r="D25" s="9">
        <v>-0.37</v>
      </c>
      <c r="E25" s="33" t="s">
        <v>4782</v>
      </c>
      <c r="F25" s="9">
        <v>-0.31</v>
      </c>
      <c r="G25" s="33" t="s">
        <v>4820</v>
      </c>
      <c r="H25" s="9">
        <v>-0.38</v>
      </c>
      <c r="I25" s="33" t="s">
        <v>5281</v>
      </c>
      <c r="J25" s="9">
        <v>-0.37</v>
      </c>
      <c r="K25" s="33" t="s">
        <v>5295</v>
      </c>
      <c r="L25" s="30">
        <v>-0.41</v>
      </c>
      <c r="M25" s="33" t="s">
        <v>5305</v>
      </c>
      <c r="N25" s="9">
        <v>-0.3</v>
      </c>
      <c r="O25" s="33" t="s">
        <v>2404</v>
      </c>
      <c r="P25" s="30">
        <v>-0.41</v>
      </c>
      <c r="Q25" s="33" t="s">
        <v>5849</v>
      </c>
      <c r="R25" s="9">
        <v>-0.36</v>
      </c>
    </row>
    <row r="26" spans="1:18" x14ac:dyDescent="0.3">
      <c r="A26" s="33" t="s">
        <v>4373</v>
      </c>
      <c r="B26" s="9">
        <v>-0.35</v>
      </c>
      <c r="C26" s="33" t="s">
        <v>4654</v>
      </c>
      <c r="D26" s="9">
        <v>-0.37</v>
      </c>
      <c r="E26" s="33" t="s">
        <v>4783</v>
      </c>
      <c r="F26" s="9">
        <v>-0.31</v>
      </c>
      <c r="G26" s="33" t="s">
        <v>4821</v>
      </c>
      <c r="H26" s="9">
        <v>-0.38</v>
      </c>
      <c r="I26" s="33" t="s">
        <v>5282</v>
      </c>
      <c r="J26" s="9">
        <v>-0.37</v>
      </c>
      <c r="K26" s="33" t="s">
        <v>5809</v>
      </c>
      <c r="L26" s="30">
        <v>-0.41</v>
      </c>
      <c r="M26" s="33" t="s">
        <v>6506</v>
      </c>
      <c r="N26" s="9">
        <v>-0.3</v>
      </c>
      <c r="O26" s="33" t="s">
        <v>6526</v>
      </c>
      <c r="P26" s="30">
        <v>-0.41</v>
      </c>
      <c r="Q26" s="33" t="s">
        <v>5996</v>
      </c>
      <c r="R26" s="9">
        <v>-0.36</v>
      </c>
    </row>
    <row r="27" spans="1:18" x14ac:dyDescent="0.3">
      <c r="A27" s="33" t="s">
        <v>4374</v>
      </c>
      <c r="B27" s="9">
        <v>-0.35</v>
      </c>
      <c r="C27" s="33" t="s">
        <v>4655</v>
      </c>
      <c r="D27" s="9">
        <v>-0.37</v>
      </c>
      <c r="E27" s="33" t="s">
        <v>4753</v>
      </c>
      <c r="F27" s="9">
        <v>-0.31</v>
      </c>
      <c r="G27" s="33" t="s">
        <v>4822</v>
      </c>
      <c r="H27" s="9">
        <v>-0.38</v>
      </c>
      <c r="I27" s="33" t="s">
        <v>5283</v>
      </c>
      <c r="J27" s="9">
        <v>-0.37</v>
      </c>
      <c r="K27" s="33" t="s">
        <v>5810</v>
      </c>
      <c r="L27" s="30">
        <v>-0.41</v>
      </c>
      <c r="M27" s="33" t="s">
        <v>4543</v>
      </c>
      <c r="N27" s="9">
        <v>-0.3</v>
      </c>
      <c r="O27" s="33" t="s">
        <v>5818</v>
      </c>
      <c r="P27" s="30">
        <v>-0.41</v>
      </c>
      <c r="Q27" s="33" t="s">
        <v>7200</v>
      </c>
      <c r="R27" s="9">
        <v>-0.36</v>
      </c>
    </row>
    <row r="28" spans="1:18" x14ac:dyDescent="0.3">
      <c r="A28" s="33" t="s">
        <v>4375</v>
      </c>
      <c r="B28" s="9">
        <v>-0.35</v>
      </c>
      <c r="C28" s="33" t="s">
        <v>4091</v>
      </c>
      <c r="D28" s="9">
        <v>-0.37</v>
      </c>
      <c r="E28" s="33" t="s">
        <v>2748</v>
      </c>
      <c r="F28" s="9">
        <v>-0.31</v>
      </c>
      <c r="G28" s="33" t="s">
        <v>4823</v>
      </c>
      <c r="H28" s="9">
        <v>-0.38</v>
      </c>
      <c r="I28" s="33" t="s">
        <v>5284</v>
      </c>
      <c r="J28" s="9">
        <v>-0.37</v>
      </c>
      <c r="K28" s="33" t="s">
        <v>5811</v>
      </c>
      <c r="L28" s="30">
        <v>-0.41</v>
      </c>
      <c r="M28" s="34">
        <v>39508</v>
      </c>
      <c r="N28" s="9">
        <v>-0.3</v>
      </c>
      <c r="O28" s="33" t="s">
        <v>6527</v>
      </c>
      <c r="P28" s="30">
        <v>-0.41</v>
      </c>
      <c r="Q28" s="33" t="s">
        <v>7201</v>
      </c>
      <c r="R28" s="9">
        <v>-0.35</v>
      </c>
    </row>
    <row r="29" spans="1:18" x14ac:dyDescent="0.3">
      <c r="A29" s="33" t="s">
        <v>4376</v>
      </c>
      <c r="B29" s="9">
        <v>-0.34</v>
      </c>
      <c r="C29" s="33" t="s">
        <v>4656</v>
      </c>
      <c r="D29" s="9">
        <v>-0.37</v>
      </c>
      <c r="E29" s="33" t="s">
        <v>4784</v>
      </c>
      <c r="F29" s="9">
        <v>-0.31</v>
      </c>
      <c r="G29" s="33" t="s">
        <v>4824</v>
      </c>
      <c r="H29" s="9">
        <v>-0.38</v>
      </c>
      <c r="I29" s="33" t="s">
        <v>5285</v>
      </c>
      <c r="J29" s="9">
        <v>-0.37</v>
      </c>
      <c r="K29" s="33" t="s">
        <v>5812</v>
      </c>
      <c r="L29" s="30">
        <v>-0.41</v>
      </c>
      <c r="M29" s="33" t="s">
        <v>6507</v>
      </c>
      <c r="N29" s="9">
        <v>-0.3</v>
      </c>
      <c r="O29" s="33" t="s">
        <v>6528</v>
      </c>
      <c r="P29" s="30">
        <v>-0.4</v>
      </c>
      <c r="Q29" s="33" t="s">
        <v>7202</v>
      </c>
      <c r="R29" s="9">
        <v>-0.35</v>
      </c>
    </row>
    <row r="30" spans="1:18" x14ac:dyDescent="0.3">
      <c r="A30" s="33" t="s">
        <v>4377</v>
      </c>
      <c r="B30" s="9">
        <v>-0.34</v>
      </c>
      <c r="C30" s="33" t="s">
        <v>4657</v>
      </c>
      <c r="D30" s="9">
        <v>-0.37</v>
      </c>
      <c r="E30" s="33" t="s">
        <v>482</v>
      </c>
      <c r="F30" s="9">
        <v>-0.31</v>
      </c>
      <c r="G30" s="33" t="s">
        <v>4825</v>
      </c>
      <c r="H30" s="9">
        <v>-0.37</v>
      </c>
      <c r="I30" s="33" t="s">
        <v>5286</v>
      </c>
      <c r="J30" s="9">
        <v>-0.37</v>
      </c>
      <c r="K30" s="33" t="s">
        <v>5813</v>
      </c>
      <c r="L30" s="30">
        <v>-0.41</v>
      </c>
      <c r="O30" s="33" t="s">
        <v>599</v>
      </c>
      <c r="P30" s="30">
        <v>-0.4</v>
      </c>
      <c r="Q30" s="33" t="s">
        <v>7203</v>
      </c>
      <c r="R30" s="9">
        <v>-0.35</v>
      </c>
    </row>
    <row r="31" spans="1:18" x14ac:dyDescent="0.3">
      <c r="A31" s="33" t="s">
        <v>4378</v>
      </c>
      <c r="B31" s="9">
        <v>-0.34</v>
      </c>
      <c r="C31" s="33" t="s">
        <v>4658</v>
      </c>
      <c r="D31" s="9">
        <v>-0.36</v>
      </c>
      <c r="E31" s="33" t="s">
        <v>4785</v>
      </c>
      <c r="F31" s="9">
        <v>-0.31</v>
      </c>
      <c r="G31" s="33" t="s">
        <v>4826</v>
      </c>
      <c r="H31" s="9">
        <v>-0.37</v>
      </c>
      <c r="I31" s="33" t="s">
        <v>5287</v>
      </c>
      <c r="J31" s="9">
        <v>-0.37</v>
      </c>
      <c r="K31" s="33" t="s">
        <v>5814</v>
      </c>
      <c r="L31" s="30">
        <v>-0.41</v>
      </c>
      <c r="O31" s="33" t="s">
        <v>6529</v>
      </c>
      <c r="P31" s="30">
        <v>-0.4</v>
      </c>
      <c r="Q31" s="33" t="s">
        <v>7204</v>
      </c>
      <c r="R31" s="9">
        <v>-0.35</v>
      </c>
    </row>
    <row r="32" spans="1:18" x14ac:dyDescent="0.3">
      <c r="A32" s="33" t="s">
        <v>4379</v>
      </c>
      <c r="B32" s="9">
        <v>-0.34</v>
      </c>
      <c r="C32" s="33" t="s">
        <v>2201</v>
      </c>
      <c r="D32" s="9">
        <v>-0.36</v>
      </c>
      <c r="E32" s="33" t="s">
        <v>4786</v>
      </c>
      <c r="F32" s="9">
        <v>-0.31</v>
      </c>
      <c r="G32" s="33" t="s">
        <v>4827</v>
      </c>
      <c r="H32" s="9">
        <v>-0.37</v>
      </c>
      <c r="I32" s="33" t="s">
        <v>4882</v>
      </c>
      <c r="J32" s="9">
        <v>-0.37</v>
      </c>
      <c r="K32" s="33" t="s">
        <v>5815</v>
      </c>
      <c r="L32" s="30">
        <v>-0.41</v>
      </c>
      <c r="O32" s="33" t="s">
        <v>6530</v>
      </c>
      <c r="P32" s="30">
        <v>-0.4</v>
      </c>
      <c r="Q32" s="33" t="s">
        <v>7122</v>
      </c>
      <c r="R32" s="9">
        <v>-0.35</v>
      </c>
    </row>
    <row r="33" spans="1:18" x14ac:dyDescent="0.3">
      <c r="A33" s="33" t="s">
        <v>4380</v>
      </c>
      <c r="B33" s="9">
        <v>-0.34</v>
      </c>
      <c r="C33" s="33" t="s">
        <v>4659</v>
      </c>
      <c r="D33" s="9">
        <v>-0.36</v>
      </c>
      <c r="E33" s="33" t="s">
        <v>4787</v>
      </c>
      <c r="F33" s="9">
        <v>-0.31</v>
      </c>
      <c r="G33" s="33" t="s">
        <v>4828</v>
      </c>
      <c r="H33" s="9">
        <v>-0.37</v>
      </c>
      <c r="I33" s="33" t="s">
        <v>4641</v>
      </c>
      <c r="J33" s="9">
        <v>-0.37</v>
      </c>
      <c r="K33" s="33" t="s">
        <v>5816</v>
      </c>
      <c r="L33" s="30">
        <v>-0.41</v>
      </c>
      <c r="O33" s="33" t="s">
        <v>4845</v>
      </c>
      <c r="P33" s="30">
        <v>-0.4</v>
      </c>
      <c r="Q33" s="33" t="s">
        <v>5370</v>
      </c>
      <c r="R33" s="9">
        <v>-0.35</v>
      </c>
    </row>
    <row r="34" spans="1:18" x14ac:dyDescent="0.3">
      <c r="A34" s="33" t="s">
        <v>4381</v>
      </c>
      <c r="B34" s="9">
        <v>-0.34</v>
      </c>
      <c r="C34" s="33" t="s">
        <v>4660</v>
      </c>
      <c r="D34" s="9">
        <v>-0.36</v>
      </c>
      <c r="E34" s="33" t="s">
        <v>4522</v>
      </c>
      <c r="F34" s="9">
        <v>-0.31</v>
      </c>
      <c r="G34" s="33" t="s">
        <v>4829</v>
      </c>
      <c r="H34" s="9">
        <v>-0.37</v>
      </c>
      <c r="I34" s="33" t="s">
        <v>5288</v>
      </c>
      <c r="J34" s="9">
        <v>-0.37</v>
      </c>
      <c r="K34" s="33" t="s">
        <v>4355</v>
      </c>
      <c r="L34" s="30">
        <v>-0.41</v>
      </c>
      <c r="O34" s="33" t="s">
        <v>6531</v>
      </c>
      <c r="P34" s="30">
        <v>-0.4</v>
      </c>
      <c r="Q34" s="33" t="s">
        <v>3840</v>
      </c>
      <c r="R34" s="9">
        <v>-0.35</v>
      </c>
    </row>
    <row r="35" spans="1:18" x14ac:dyDescent="0.3">
      <c r="A35" s="33" t="s">
        <v>4382</v>
      </c>
      <c r="B35" s="9">
        <v>-0.34</v>
      </c>
      <c r="C35" s="33" t="s">
        <v>4661</v>
      </c>
      <c r="D35" s="9">
        <v>-0.36</v>
      </c>
      <c r="E35" s="33" t="s">
        <v>3355</v>
      </c>
      <c r="F35" s="9">
        <v>-0.31</v>
      </c>
      <c r="G35" s="33" t="s">
        <v>4830</v>
      </c>
      <c r="H35" s="9">
        <v>-0.37</v>
      </c>
      <c r="I35" s="33" t="s">
        <v>4515</v>
      </c>
      <c r="J35" s="9">
        <v>-0.37</v>
      </c>
      <c r="K35" s="33" t="s">
        <v>5533</v>
      </c>
      <c r="L35" s="30">
        <v>-0.41</v>
      </c>
      <c r="O35" s="33" t="s">
        <v>1044</v>
      </c>
      <c r="P35" s="30">
        <v>-0.4</v>
      </c>
      <c r="Q35" s="33" t="s">
        <v>4390</v>
      </c>
      <c r="R35" s="9">
        <v>-0.35</v>
      </c>
    </row>
    <row r="36" spans="1:18" x14ac:dyDescent="0.3">
      <c r="A36" s="33" t="s">
        <v>4383</v>
      </c>
      <c r="B36" s="9">
        <v>-0.34</v>
      </c>
      <c r="C36" s="33" t="s">
        <v>4662</v>
      </c>
      <c r="D36" s="9">
        <v>-0.36</v>
      </c>
      <c r="E36" s="33" t="s">
        <v>1785</v>
      </c>
      <c r="F36" s="9">
        <v>-0.31</v>
      </c>
      <c r="G36" s="33" t="s">
        <v>4831</v>
      </c>
      <c r="H36" s="9">
        <v>-0.37</v>
      </c>
      <c r="I36" s="33" t="s">
        <v>5289</v>
      </c>
      <c r="J36" s="9">
        <v>-0.37</v>
      </c>
      <c r="K36" s="33" t="s">
        <v>5274</v>
      </c>
      <c r="L36" s="30">
        <v>-0.41</v>
      </c>
      <c r="O36" s="33" t="s">
        <v>5802</v>
      </c>
      <c r="P36" s="30">
        <v>-0.4</v>
      </c>
      <c r="Q36" s="33" t="s">
        <v>5443</v>
      </c>
      <c r="R36" s="9">
        <v>-0.35</v>
      </c>
    </row>
    <row r="37" spans="1:18" x14ac:dyDescent="0.3">
      <c r="A37" s="33" t="s">
        <v>4384</v>
      </c>
      <c r="B37" s="9">
        <v>-0.34</v>
      </c>
      <c r="C37" s="33" t="s">
        <v>4663</v>
      </c>
      <c r="D37" s="9">
        <v>-0.36</v>
      </c>
      <c r="E37" s="33" t="s">
        <v>4788</v>
      </c>
      <c r="F37" s="9">
        <v>-0.31</v>
      </c>
      <c r="G37" s="33" t="s">
        <v>4832</v>
      </c>
      <c r="H37" s="9">
        <v>-0.37</v>
      </c>
      <c r="I37" s="33" t="s">
        <v>5290</v>
      </c>
      <c r="J37" s="9">
        <v>-0.37</v>
      </c>
      <c r="K37" s="33" t="s">
        <v>5817</v>
      </c>
      <c r="L37" s="30">
        <v>-0.41</v>
      </c>
      <c r="O37" s="33" t="s">
        <v>5118</v>
      </c>
      <c r="P37" s="30">
        <v>-0.4</v>
      </c>
      <c r="Q37" s="33" t="s">
        <v>6580</v>
      </c>
      <c r="R37" s="9">
        <v>-0.35</v>
      </c>
    </row>
    <row r="38" spans="1:18" x14ac:dyDescent="0.3">
      <c r="A38" s="33" t="s">
        <v>4385</v>
      </c>
      <c r="B38" s="9">
        <v>-0.34</v>
      </c>
      <c r="C38" s="33" t="s">
        <v>4664</v>
      </c>
      <c r="D38" s="9">
        <v>-0.36</v>
      </c>
      <c r="E38" s="33" t="s">
        <v>4789</v>
      </c>
      <c r="F38" s="9">
        <v>-0.31</v>
      </c>
      <c r="G38" s="33" t="s">
        <v>4833</v>
      </c>
      <c r="H38" s="9">
        <v>-0.37</v>
      </c>
      <c r="I38" s="33" t="s">
        <v>1037</v>
      </c>
      <c r="J38" s="9">
        <v>-0.37</v>
      </c>
      <c r="K38" s="33" t="s">
        <v>4622</v>
      </c>
      <c r="L38" s="30">
        <v>-0.41</v>
      </c>
      <c r="O38" s="33" t="s">
        <v>3339</v>
      </c>
      <c r="P38" s="30">
        <v>-0.4</v>
      </c>
      <c r="Q38" s="33" t="s">
        <v>6708</v>
      </c>
      <c r="R38" s="9">
        <v>-0.35</v>
      </c>
    </row>
    <row r="39" spans="1:18" x14ac:dyDescent="0.3">
      <c r="A39" s="33" t="s">
        <v>4386</v>
      </c>
      <c r="B39" s="9">
        <v>-0.34</v>
      </c>
      <c r="C39" s="33" t="s">
        <v>1244</v>
      </c>
      <c r="D39" s="9">
        <v>-0.36</v>
      </c>
      <c r="E39" s="33" t="s">
        <v>4790</v>
      </c>
      <c r="F39" s="9">
        <v>-0.3</v>
      </c>
      <c r="G39" s="33" t="s">
        <v>4834</v>
      </c>
      <c r="H39" s="9">
        <v>-0.37</v>
      </c>
      <c r="I39" s="33" t="s">
        <v>5291</v>
      </c>
      <c r="J39" s="9">
        <v>-0.37</v>
      </c>
      <c r="K39" s="33" t="s">
        <v>5818</v>
      </c>
      <c r="L39" s="30">
        <v>-0.41</v>
      </c>
      <c r="O39" s="33" t="s">
        <v>6532</v>
      </c>
      <c r="P39" s="30">
        <v>-0.4</v>
      </c>
      <c r="Q39" s="33" t="s">
        <v>4537</v>
      </c>
      <c r="R39" s="9">
        <v>-0.35</v>
      </c>
    </row>
    <row r="40" spans="1:18" x14ac:dyDescent="0.3">
      <c r="A40" s="33" t="s">
        <v>4387</v>
      </c>
      <c r="B40" s="9">
        <v>-0.34</v>
      </c>
      <c r="C40" s="33" t="s">
        <v>4665</v>
      </c>
      <c r="D40" s="9">
        <v>-0.36</v>
      </c>
      <c r="E40" s="33" t="s">
        <v>4791</v>
      </c>
      <c r="F40" s="9">
        <v>-0.3</v>
      </c>
      <c r="G40" s="33" t="s">
        <v>4835</v>
      </c>
      <c r="H40" s="9">
        <v>-0.37</v>
      </c>
      <c r="I40" s="33" t="s">
        <v>5292</v>
      </c>
      <c r="J40" s="9">
        <v>-0.37</v>
      </c>
      <c r="K40" s="33" t="s">
        <v>5819</v>
      </c>
      <c r="L40" s="30">
        <v>-0.41</v>
      </c>
      <c r="O40" s="33" t="s">
        <v>6533</v>
      </c>
      <c r="P40" s="30">
        <v>-0.4</v>
      </c>
      <c r="Q40" s="33" t="s">
        <v>5245</v>
      </c>
      <c r="R40" s="9">
        <v>-0.35</v>
      </c>
    </row>
    <row r="41" spans="1:18" x14ac:dyDescent="0.3">
      <c r="A41" s="33" t="s">
        <v>4388</v>
      </c>
      <c r="B41" s="9">
        <v>-0.34</v>
      </c>
      <c r="C41" s="33" t="s">
        <v>4666</v>
      </c>
      <c r="D41" s="9">
        <v>-0.36</v>
      </c>
      <c r="E41" s="33" t="s">
        <v>4792</v>
      </c>
      <c r="F41" s="9">
        <v>-0.3</v>
      </c>
      <c r="G41" s="33" t="s">
        <v>4131</v>
      </c>
      <c r="H41" s="9">
        <v>-0.37</v>
      </c>
      <c r="I41" s="33" t="s">
        <v>5293</v>
      </c>
      <c r="J41" s="9">
        <v>-0.37</v>
      </c>
      <c r="K41" s="33" t="s">
        <v>3795</v>
      </c>
      <c r="L41" s="30">
        <v>-0.4</v>
      </c>
      <c r="O41" s="33" t="s">
        <v>6534</v>
      </c>
      <c r="P41" s="30">
        <v>-0.4</v>
      </c>
      <c r="Q41" s="33" t="s">
        <v>7205</v>
      </c>
      <c r="R41" s="9">
        <v>-0.35</v>
      </c>
    </row>
    <row r="42" spans="1:18" x14ac:dyDescent="0.3">
      <c r="A42" s="33" t="s">
        <v>4389</v>
      </c>
      <c r="B42" s="9">
        <v>-0.34</v>
      </c>
      <c r="C42" s="33" t="s">
        <v>3024</v>
      </c>
      <c r="D42" s="9">
        <v>-0.36</v>
      </c>
      <c r="E42" s="33" t="s">
        <v>4793</v>
      </c>
      <c r="F42" s="9">
        <v>-0.3</v>
      </c>
      <c r="G42" s="33" t="s">
        <v>4836</v>
      </c>
      <c r="H42" s="9">
        <v>-0.37</v>
      </c>
      <c r="I42" s="33" t="s">
        <v>5082</v>
      </c>
      <c r="J42" s="9">
        <v>-0.36</v>
      </c>
      <c r="K42" s="33" t="s">
        <v>687</v>
      </c>
      <c r="L42" s="30">
        <v>-0.4</v>
      </c>
      <c r="O42" s="33" t="s">
        <v>3292</v>
      </c>
      <c r="P42" s="30">
        <v>-0.4</v>
      </c>
      <c r="Q42" s="33" t="s">
        <v>7206</v>
      </c>
      <c r="R42" s="9">
        <v>-0.35</v>
      </c>
    </row>
    <row r="43" spans="1:18" x14ac:dyDescent="0.3">
      <c r="A43" s="33" t="s">
        <v>4390</v>
      </c>
      <c r="B43" s="9">
        <v>-0.34</v>
      </c>
      <c r="C43" s="33" t="s">
        <v>4667</v>
      </c>
      <c r="D43" s="9">
        <v>-0.35</v>
      </c>
      <c r="E43" s="33" t="s">
        <v>2361</v>
      </c>
      <c r="F43" s="9">
        <v>-0.3</v>
      </c>
      <c r="G43" s="33" t="s">
        <v>4837</v>
      </c>
      <c r="H43" s="9">
        <v>-0.37</v>
      </c>
      <c r="I43" s="33" t="s">
        <v>4552</v>
      </c>
      <c r="J43" s="9">
        <v>-0.36</v>
      </c>
      <c r="K43" s="33" t="s">
        <v>4685</v>
      </c>
      <c r="L43" s="30">
        <v>-0.4</v>
      </c>
      <c r="O43" s="33" t="s">
        <v>6535</v>
      </c>
      <c r="P43" s="30">
        <v>-0.4</v>
      </c>
      <c r="Q43" s="33" t="s">
        <v>7207</v>
      </c>
      <c r="R43" s="9">
        <v>-0.35</v>
      </c>
    </row>
    <row r="44" spans="1:18" x14ac:dyDescent="0.3">
      <c r="A44" s="33" t="s">
        <v>4391</v>
      </c>
      <c r="B44" s="9">
        <v>-0.34</v>
      </c>
      <c r="C44" s="33" t="s">
        <v>4668</v>
      </c>
      <c r="D44" s="9">
        <v>-0.35</v>
      </c>
      <c r="E44" s="33" t="s">
        <v>4794</v>
      </c>
      <c r="F44" s="9">
        <v>-0.3</v>
      </c>
      <c r="G44" s="33" t="s">
        <v>4838</v>
      </c>
      <c r="H44" s="9">
        <v>-0.37</v>
      </c>
      <c r="I44" s="33" t="s">
        <v>5294</v>
      </c>
      <c r="J44" s="9">
        <v>-0.36</v>
      </c>
      <c r="K44" s="33" t="s">
        <v>4566</v>
      </c>
      <c r="L44" s="30">
        <v>-0.4</v>
      </c>
      <c r="O44" s="33" t="s">
        <v>6536</v>
      </c>
      <c r="P44" s="30">
        <v>-0.4</v>
      </c>
      <c r="Q44" s="33" t="s">
        <v>7208</v>
      </c>
      <c r="R44" s="9">
        <v>-0.35</v>
      </c>
    </row>
    <row r="45" spans="1:18" x14ac:dyDescent="0.3">
      <c r="A45" s="33" t="s">
        <v>4392</v>
      </c>
      <c r="B45" s="9">
        <v>-0.34</v>
      </c>
      <c r="C45" s="33" t="s">
        <v>4669</v>
      </c>
      <c r="D45" s="9">
        <v>-0.35</v>
      </c>
      <c r="E45" s="33" t="s">
        <v>4795</v>
      </c>
      <c r="F45" s="9">
        <v>-0.3</v>
      </c>
      <c r="G45" s="33" t="s">
        <v>4839</v>
      </c>
      <c r="H45" s="9">
        <v>-0.37</v>
      </c>
      <c r="I45" s="33" t="s">
        <v>5295</v>
      </c>
      <c r="J45" s="9">
        <v>-0.36</v>
      </c>
      <c r="K45" s="33" t="s">
        <v>5820</v>
      </c>
      <c r="L45" s="30">
        <v>-0.4</v>
      </c>
      <c r="O45" s="33" t="s">
        <v>6537</v>
      </c>
      <c r="P45" s="30">
        <v>-0.4</v>
      </c>
      <c r="Q45" s="33" t="s">
        <v>7209</v>
      </c>
      <c r="R45" s="9">
        <v>-0.34</v>
      </c>
    </row>
    <row r="46" spans="1:18" x14ac:dyDescent="0.3">
      <c r="A46" s="33" t="s">
        <v>4393</v>
      </c>
      <c r="B46" s="9">
        <v>-0.34</v>
      </c>
      <c r="C46" s="33" t="s">
        <v>3904</v>
      </c>
      <c r="D46" s="9">
        <v>-0.35</v>
      </c>
      <c r="E46" s="33" t="s">
        <v>4796</v>
      </c>
      <c r="F46" s="9">
        <v>-0.3</v>
      </c>
      <c r="G46" s="33" t="s">
        <v>4840</v>
      </c>
      <c r="H46" s="9">
        <v>-0.36</v>
      </c>
      <c r="I46" s="33" t="s">
        <v>5296</v>
      </c>
      <c r="J46" s="9">
        <v>-0.36</v>
      </c>
      <c r="K46" s="33" t="s">
        <v>5821</v>
      </c>
      <c r="L46" s="30">
        <v>-0.4</v>
      </c>
      <c r="O46" s="33" t="s">
        <v>6538</v>
      </c>
      <c r="P46" s="30">
        <v>-0.4</v>
      </c>
      <c r="Q46" s="33" t="s">
        <v>7210</v>
      </c>
      <c r="R46" s="9">
        <v>-0.34</v>
      </c>
    </row>
    <row r="47" spans="1:18" x14ac:dyDescent="0.3">
      <c r="A47" s="33" t="s">
        <v>4394</v>
      </c>
      <c r="B47" s="9">
        <v>-0.34</v>
      </c>
      <c r="C47" s="33" t="s">
        <v>4670</v>
      </c>
      <c r="D47" s="9">
        <v>-0.35</v>
      </c>
      <c r="E47" s="33" t="s">
        <v>4797</v>
      </c>
      <c r="F47" s="9">
        <v>-0.3</v>
      </c>
      <c r="G47" s="33" t="s">
        <v>4841</v>
      </c>
      <c r="H47" s="9">
        <v>-0.36</v>
      </c>
      <c r="I47" s="33" t="s">
        <v>4637</v>
      </c>
      <c r="J47" s="9">
        <v>-0.36</v>
      </c>
      <c r="K47" s="33" t="s">
        <v>5822</v>
      </c>
      <c r="L47" s="30">
        <v>-0.4</v>
      </c>
      <c r="O47" s="33" t="s">
        <v>6539</v>
      </c>
      <c r="P47" s="30">
        <v>-0.4</v>
      </c>
      <c r="Q47" s="33" t="s">
        <v>7211</v>
      </c>
      <c r="R47" s="9">
        <v>-0.34</v>
      </c>
    </row>
    <row r="48" spans="1:18" x14ac:dyDescent="0.3">
      <c r="A48" s="33" t="s">
        <v>4395</v>
      </c>
      <c r="B48" s="9">
        <v>-0.34</v>
      </c>
      <c r="C48" s="33" t="s">
        <v>4671</v>
      </c>
      <c r="D48" s="9">
        <v>-0.35</v>
      </c>
      <c r="E48" s="33" t="s">
        <v>2374</v>
      </c>
      <c r="F48" s="9">
        <v>-0.3</v>
      </c>
      <c r="G48" s="33" t="s">
        <v>4842</v>
      </c>
      <c r="H48" s="9">
        <v>-0.36</v>
      </c>
      <c r="I48" s="33" t="s">
        <v>5297</v>
      </c>
      <c r="J48" s="9">
        <v>-0.36</v>
      </c>
      <c r="K48" s="33" t="s">
        <v>5726</v>
      </c>
      <c r="L48" s="30">
        <v>-0.4</v>
      </c>
      <c r="O48" s="33" t="s">
        <v>6540</v>
      </c>
      <c r="P48" s="30">
        <v>-0.4</v>
      </c>
      <c r="Q48" s="33" t="s">
        <v>4782</v>
      </c>
      <c r="R48" s="9">
        <v>-0.34</v>
      </c>
    </row>
    <row r="49" spans="1:18" x14ac:dyDescent="0.3">
      <c r="A49" s="33" t="s">
        <v>4396</v>
      </c>
      <c r="B49" s="9">
        <v>-0.34</v>
      </c>
      <c r="C49" s="33" t="s">
        <v>4672</v>
      </c>
      <c r="D49" s="9">
        <v>-0.35</v>
      </c>
      <c r="E49" s="33" t="s">
        <v>4670</v>
      </c>
      <c r="F49" s="9">
        <v>-0.3</v>
      </c>
      <c r="G49" s="33" t="s">
        <v>4843</v>
      </c>
      <c r="H49" s="9">
        <v>-0.36</v>
      </c>
      <c r="I49" s="33" t="s">
        <v>5193</v>
      </c>
      <c r="J49" s="9">
        <v>-0.36</v>
      </c>
      <c r="K49" s="33" t="s">
        <v>5823</v>
      </c>
      <c r="L49" s="30">
        <v>-0.4</v>
      </c>
      <c r="O49" s="33" t="s">
        <v>6541</v>
      </c>
      <c r="P49" s="30">
        <v>-0.4</v>
      </c>
      <c r="Q49" s="33" t="s">
        <v>6273</v>
      </c>
      <c r="R49" s="9">
        <v>-0.34</v>
      </c>
    </row>
    <row r="50" spans="1:18" x14ac:dyDescent="0.3">
      <c r="A50" s="33" t="s">
        <v>4397</v>
      </c>
      <c r="B50" s="9">
        <v>-0.33</v>
      </c>
      <c r="C50" s="33" t="s">
        <v>4673</v>
      </c>
      <c r="D50" s="9">
        <v>-0.35</v>
      </c>
      <c r="E50" s="33" t="s">
        <v>3700</v>
      </c>
      <c r="F50" s="9">
        <v>-0.3</v>
      </c>
      <c r="G50" s="33" t="s">
        <v>4844</v>
      </c>
      <c r="H50" s="9">
        <v>-0.36</v>
      </c>
      <c r="I50" s="33" t="s">
        <v>5298</v>
      </c>
      <c r="J50" s="9">
        <v>-0.36</v>
      </c>
      <c r="K50" s="33" t="s">
        <v>5824</v>
      </c>
      <c r="L50" s="30">
        <v>-0.4</v>
      </c>
      <c r="O50" s="33" t="s">
        <v>6542</v>
      </c>
      <c r="P50" s="30">
        <v>-0.4</v>
      </c>
      <c r="Q50" s="33" t="s">
        <v>7212</v>
      </c>
      <c r="R50" s="9">
        <v>-0.34</v>
      </c>
    </row>
    <row r="51" spans="1:18" x14ac:dyDescent="0.3">
      <c r="A51" s="33" t="s">
        <v>4398</v>
      </c>
      <c r="B51" s="9">
        <v>-0.33</v>
      </c>
      <c r="C51" s="33" t="s">
        <v>4616</v>
      </c>
      <c r="D51" s="9">
        <v>-0.35</v>
      </c>
      <c r="E51" s="33" t="s">
        <v>4798</v>
      </c>
      <c r="F51" s="9">
        <v>-0.3</v>
      </c>
      <c r="G51" s="33" t="s">
        <v>4845</v>
      </c>
      <c r="H51" s="9">
        <v>-0.36</v>
      </c>
      <c r="I51" s="33" t="s">
        <v>5299</v>
      </c>
      <c r="J51" s="9">
        <v>-0.36</v>
      </c>
      <c r="K51" s="33" t="s">
        <v>4931</v>
      </c>
      <c r="L51" s="30">
        <v>-0.4</v>
      </c>
      <c r="O51" s="33" t="s">
        <v>6543</v>
      </c>
      <c r="P51" s="9">
        <v>-0.39</v>
      </c>
      <c r="Q51" s="33" t="s">
        <v>7213</v>
      </c>
      <c r="R51" s="9">
        <v>-0.34</v>
      </c>
    </row>
    <row r="52" spans="1:18" x14ac:dyDescent="0.3">
      <c r="A52" s="33" t="s">
        <v>4399</v>
      </c>
      <c r="B52" s="9">
        <v>-0.33</v>
      </c>
      <c r="C52" s="33" t="s">
        <v>4674</v>
      </c>
      <c r="D52" s="9">
        <v>-0.35</v>
      </c>
      <c r="E52" s="33" t="s">
        <v>4799</v>
      </c>
      <c r="F52" s="9">
        <v>-0.3</v>
      </c>
      <c r="G52" s="33" t="s">
        <v>4846</v>
      </c>
      <c r="H52" s="9">
        <v>-0.36</v>
      </c>
      <c r="I52" s="33" t="s">
        <v>1793</v>
      </c>
      <c r="J52" s="9">
        <v>-0.36</v>
      </c>
      <c r="K52" s="33" t="s">
        <v>4994</v>
      </c>
      <c r="L52" s="30">
        <v>-0.4</v>
      </c>
      <c r="O52" s="33" t="s">
        <v>5876</v>
      </c>
      <c r="P52" s="9">
        <v>-0.39</v>
      </c>
      <c r="Q52" s="33" t="s">
        <v>3336</v>
      </c>
      <c r="R52" s="9">
        <v>-0.34</v>
      </c>
    </row>
    <row r="53" spans="1:18" x14ac:dyDescent="0.3">
      <c r="A53" s="33" t="s">
        <v>4400</v>
      </c>
      <c r="B53" s="9">
        <v>-0.33</v>
      </c>
      <c r="C53" s="33" t="s">
        <v>4675</v>
      </c>
      <c r="D53" s="9">
        <v>-0.35</v>
      </c>
      <c r="E53" s="33" t="s">
        <v>4800</v>
      </c>
      <c r="F53" s="9">
        <v>-0.3</v>
      </c>
      <c r="G53" s="33" t="s">
        <v>4847</v>
      </c>
      <c r="H53" s="9">
        <v>-0.36</v>
      </c>
      <c r="I53" s="33" t="s">
        <v>5300</v>
      </c>
      <c r="J53" s="9">
        <v>-0.36</v>
      </c>
      <c r="K53" s="33" t="s">
        <v>4524</v>
      </c>
      <c r="L53" s="30">
        <v>-0.4</v>
      </c>
      <c r="O53" s="33" t="s">
        <v>6544</v>
      </c>
      <c r="P53" s="9">
        <v>-0.39</v>
      </c>
      <c r="Q53" s="33" t="s">
        <v>7214</v>
      </c>
      <c r="R53" s="9">
        <v>-0.34</v>
      </c>
    </row>
    <row r="54" spans="1:18" x14ac:dyDescent="0.3">
      <c r="A54" s="33" t="s">
        <v>4401</v>
      </c>
      <c r="B54" s="9">
        <v>-0.33</v>
      </c>
      <c r="C54" s="33" t="s">
        <v>2156</v>
      </c>
      <c r="D54" s="9">
        <v>-0.35</v>
      </c>
      <c r="E54" s="33" t="s">
        <v>4801</v>
      </c>
      <c r="F54" s="9">
        <v>-0.3</v>
      </c>
      <c r="G54" s="33" t="s">
        <v>4848</v>
      </c>
      <c r="H54" s="9">
        <v>-0.36</v>
      </c>
      <c r="I54" s="33" t="s">
        <v>5044</v>
      </c>
      <c r="J54" s="9">
        <v>-0.36</v>
      </c>
      <c r="K54" s="33" t="s">
        <v>4615</v>
      </c>
      <c r="L54" s="30">
        <v>-0.4</v>
      </c>
      <c r="O54" s="33" t="s">
        <v>6545</v>
      </c>
      <c r="P54" s="9">
        <v>-0.39</v>
      </c>
      <c r="Q54" s="33" t="s">
        <v>7215</v>
      </c>
      <c r="R54" s="9">
        <v>-0.34</v>
      </c>
    </row>
    <row r="55" spans="1:18" x14ac:dyDescent="0.3">
      <c r="A55" s="33" t="s">
        <v>4402</v>
      </c>
      <c r="B55" s="9">
        <v>-0.33</v>
      </c>
      <c r="C55" s="33" t="s">
        <v>4676</v>
      </c>
      <c r="D55" s="9">
        <v>-0.34</v>
      </c>
      <c r="E55" s="33" t="s">
        <v>4802</v>
      </c>
      <c r="F55" s="9">
        <v>-0.3</v>
      </c>
      <c r="G55" s="33" t="s">
        <v>4849</v>
      </c>
      <c r="H55" s="9">
        <v>-0.36</v>
      </c>
      <c r="I55" s="33" t="s">
        <v>5301</v>
      </c>
      <c r="J55" s="9">
        <v>-0.36</v>
      </c>
      <c r="K55" s="33" t="s">
        <v>5825</v>
      </c>
      <c r="L55" s="30">
        <v>-0.4</v>
      </c>
      <c r="O55" s="33" t="s">
        <v>6546</v>
      </c>
      <c r="P55" s="9">
        <v>-0.39</v>
      </c>
      <c r="Q55" s="33" t="s">
        <v>7216</v>
      </c>
      <c r="R55" s="9">
        <v>-0.34</v>
      </c>
    </row>
    <row r="56" spans="1:18" x14ac:dyDescent="0.3">
      <c r="A56" s="33" t="s">
        <v>4403</v>
      </c>
      <c r="B56" s="9">
        <v>-0.33</v>
      </c>
      <c r="C56" s="33" t="s">
        <v>4677</v>
      </c>
      <c r="D56" s="9">
        <v>-0.34</v>
      </c>
      <c r="G56" s="33" t="s">
        <v>4850</v>
      </c>
      <c r="H56" s="9">
        <v>-0.36</v>
      </c>
      <c r="I56" s="33" t="s">
        <v>4707</v>
      </c>
      <c r="J56" s="9">
        <v>-0.36</v>
      </c>
      <c r="K56" s="33" t="s">
        <v>4465</v>
      </c>
      <c r="L56" s="30">
        <v>-0.4</v>
      </c>
      <c r="O56" s="33" t="s">
        <v>6547</v>
      </c>
      <c r="P56" s="9">
        <v>-0.39</v>
      </c>
      <c r="Q56" s="33" t="s">
        <v>6043</v>
      </c>
      <c r="R56" s="9">
        <v>-0.34</v>
      </c>
    </row>
    <row r="57" spans="1:18" x14ac:dyDescent="0.3">
      <c r="A57" s="33" t="s">
        <v>4404</v>
      </c>
      <c r="B57" s="9">
        <v>-0.33</v>
      </c>
      <c r="C57" s="33" t="s">
        <v>1386</v>
      </c>
      <c r="D57" s="9">
        <v>-0.34</v>
      </c>
      <c r="G57" s="33" t="s">
        <v>4851</v>
      </c>
      <c r="H57" s="9">
        <v>-0.36</v>
      </c>
      <c r="I57" s="33" t="s">
        <v>5302</v>
      </c>
      <c r="J57" s="9">
        <v>-0.36</v>
      </c>
      <c r="K57" s="33" t="s">
        <v>5826</v>
      </c>
      <c r="L57" s="30">
        <v>-0.4</v>
      </c>
      <c r="O57" s="33" t="s">
        <v>640</v>
      </c>
      <c r="P57" s="9">
        <v>-0.39</v>
      </c>
      <c r="Q57" s="33" t="s">
        <v>7217</v>
      </c>
      <c r="R57" s="9">
        <v>-0.34</v>
      </c>
    </row>
    <row r="58" spans="1:18" x14ac:dyDescent="0.3">
      <c r="A58" s="33" t="s">
        <v>4405</v>
      </c>
      <c r="B58" s="9">
        <v>-0.33</v>
      </c>
      <c r="C58" s="33" t="s">
        <v>4678</v>
      </c>
      <c r="D58" s="9">
        <v>-0.34</v>
      </c>
      <c r="G58" s="33" t="s">
        <v>4852</v>
      </c>
      <c r="H58" s="9">
        <v>-0.36</v>
      </c>
      <c r="I58" s="33" t="s">
        <v>5303</v>
      </c>
      <c r="J58" s="9">
        <v>-0.36</v>
      </c>
      <c r="K58" s="33" t="s">
        <v>4713</v>
      </c>
      <c r="L58" s="30">
        <v>-0.4</v>
      </c>
      <c r="O58" s="33" t="s">
        <v>4782</v>
      </c>
      <c r="P58" s="9">
        <v>-0.39</v>
      </c>
      <c r="Q58" s="33" t="s">
        <v>7218</v>
      </c>
      <c r="R58" s="9">
        <v>-0.34</v>
      </c>
    </row>
    <row r="59" spans="1:18" x14ac:dyDescent="0.3">
      <c r="A59" s="33" t="s">
        <v>4406</v>
      </c>
      <c r="B59" s="9">
        <v>-0.33</v>
      </c>
      <c r="C59" s="33" t="s">
        <v>2585</v>
      </c>
      <c r="D59" s="9">
        <v>-0.34</v>
      </c>
      <c r="G59" s="33" t="s">
        <v>4853</v>
      </c>
      <c r="H59" s="9">
        <v>-0.36</v>
      </c>
      <c r="I59" s="33" t="s">
        <v>5304</v>
      </c>
      <c r="J59" s="9">
        <v>-0.36</v>
      </c>
      <c r="K59" s="33" t="s">
        <v>5827</v>
      </c>
      <c r="L59" s="30">
        <v>-0.4</v>
      </c>
      <c r="O59" s="33" t="s">
        <v>6548</v>
      </c>
      <c r="P59" s="9">
        <v>-0.39</v>
      </c>
      <c r="Q59" s="33" t="s">
        <v>7219</v>
      </c>
      <c r="R59" s="9">
        <v>-0.34</v>
      </c>
    </row>
    <row r="60" spans="1:18" x14ac:dyDescent="0.3">
      <c r="A60" s="33" t="s">
        <v>4407</v>
      </c>
      <c r="B60" s="9">
        <v>-0.33</v>
      </c>
      <c r="C60" s="33" t="s">
        <v>3292</v>
      </c>
      <c r="D60" s="9">
        <v>-0.34</v>
      </c>
      <c r="G60" s="33" t="s">
        <v>4854</v>
      </c>
      <c r="H60" s="9">
        <v>-0.36</v>
      </c>
      <c r="I60" s="33" t="s">
        <v>5305</v>
      </c>
      <c r="J60" s="9">
        <v>-0.36</v>
      </c>
      <c r="K60" s="33" t="s">
        <v>2187</v>
      </c>
      <c r="L60" s="30">
        <v>-0.4</v>
      </c>
      <c r="O60" s="33" t="s">
        <v>6182</v>
      </c>
      <c r="P60" s="9">
        <v>-0.39</v>
      </c>
      <c r="Q60" s="33" t="s">
        <v>7220</v>
      </c>
      <c r="R60" s="9">
        <v>-0.34</v>
      </c>
    </row>
    <row r="61" spans="1:18" x14ac:dyDescent="0.3">
      <c r="A61" s="33" t="s">
        <v>1536</v>
      </c>
      <c r="B61" s="9">
        <v>-0.33</v>
      </c>
      <c r="C61" s="33" t="s">
        <v>4679</v>
      </c>
      <c r="D61" s="9">
        <v>-0.34</v>
      </c>
      <c r="G61" s="33" t="s">
        <v>4855</v>
      </c>
      <c r="H61" s="9">
        <v>-0.36</v>
      </c>
      <c r="I61" s="33" t="s">
        <v>5306</v>
      </c>
      <c r="J61" s="9">
        <v>-0.36</v>
      </c>
      <c r="K61" s="33" t="s">
        <v>5828</v>
      </c>
      <c r="L61" s="30">
        <v>-0.4</v>
      </c>
      <c r="O61" s="33" t="s">
        <v>6549</v>
      </c>
      <c r="P61" s="9">
        <v>-0.39</v>
      </c>
      <c r="Q61" s="33" t="s">
        <v>7221</v>
      </c>
      <c r="R61" s="9">
        <v>-0.34</v>
      </c>
    </row>
    <row r="62" spans="1:18" x14ac:dyDescent="0.3">
      <c r="A62" s="33" t="s">
        <v>4408</v>
      </c>
      <c r="B62" s="9">
        <v>-0.33</v>
      </c>
      <c r="C62" s="33" t="s">
        <v>3453</v>
      </c>
      <c r="D62" s="9">
        <v>-0.34</v>
      </c>
      <c r="G62" s="33" t="s">
        <v>4512</v>
      </c>
      <c r="H62" s="9">
        <v>-0.36</v>
      </c>
      <c r="I62" s="33" t="s">
        <v>4356</v>
      </c>
      <c r="J62" s="9">
        <v>-0.36</v>
      </c>
      <c r="K62" s="33" t="s">
        <v>5829</v>
      </c>
      <c r="L62" s="30">
        <v>-0.4</v>
      </c>
      <c r="O62" s="33" t="s">
        <v>2994</v>
      </c>
      <c r="P62" s="9">
        <v>-0.39</v>
      </c>
      <c r="Q62" s="33" t="s">
        <v>7055</v>
      </c>
      <c r="R62" s="9">
        <v>-0.34</v>
      </c>
    </row>
    <row r="63" spans="1:18" x14ac:dyDescent="0.3">
      <c r="A63" s="33" t="s">
        <v>4409</v>
      </c>
      <c r="B63" s="9">
        <v>-0.33</v>
      </c>
      <c r="C63" s="33" t="s">
        <v>2386</v>
      </c>
      <c r="D63" s="9">
        <v>-0.34</v>
      </c>
      <c r="G63" s="33" t="s">
        <v>4856</v>
      </c>
      <c r="H63" s="9">
        <v>-0.36</v>
      </c>
      <c r="I63" s="33" t="s">
        <v>5307</v>
      </c>
      <c r="J63" s="9">
        <v>-0.36</v>
      </c>
      <c r="K63" s="33" t="s">
        <v>4667</v>
      </c>
      <c r="L63" s="9">
        <v>-0.39</v>
      </c>
      <c r="O63" s="33" t="s">
        <v>6550</v>
      </c>
      <c r="P63" s="9">
        <v>-0.39</v>
      </c>
      <c r="Q63" s="33" t="s">
        <v>728</v>
      </c>
      <c r="R63" s="9">
        <v>-0.34</v>
      </c>
    </row>
    <row r="64" spans="1:18" x14ac:dyDescent="0.3">
      <c r="A64" s="33" t="s">
        <v>4410</v>
      </c>
      <c r="B64" s="9">
        <v>-0.33</v>
      </c>
      <c r="C64" s="33" t="s">
        <v>943</v>
      </c>
      <c r="D64" s="9">
        <v>-0.34</v>
      </c>
      <c r="G64" s="33" t="s">
        <v>4857</v>
      </c>
      <c r="H64" s="9">
        <v>-0.36</v>
      </c>
      <c r="I64" s="33" t="s">
        <v>5308</v>
      </c>
      <c r="J64" s="9">
        <v>-0.36</v>
      </c>
      <c r="K64" s="33" t="s">
        <v>5830</v>
      </c>
      <c r="L64" s="9">
        <v>-0.39</v>
      </c>
      <c r="O64" s="33" t="s">
        <v>3334</v>
      </c>
      <c r="P64" s="9">
        <v>-0.39</v>
      </c>
      <c r="Q64" s="33" t="s">
        <v>7222</v>
      </c>
      <c r="R64" s="9">
        <v>-0.34</v>
      </c>
    </row>
    <row r="65" spans="1:18" x14ac:dyDescent="0.3">
      <c r="A65" s="33" t="s">
        <v>4411</v>
      </c>
      <c r="B65" s="9">
        <v>-0.33</v>
      </c>
      <c r="C65" s="33" t="s">
        <v>2601</v>
      </c>
      <c r="D65" s="9">
        <v>-0.34</v>
      </c>
      <c r="G65" s="33" t="s">
        <v>4858</v>
      </c>
      <c r="H65" s="9">
        <v>-0.36</v>
      </c>
      <c r="I65" s="33" t="s">
        <v>5309</v>
      </c>
      <c r="J65" s="9">
        <v>-0.36</v>
      </c>
      <c r="K65" s="33" t="s">
        <v>527</v>
      </c>
      <c r="L65" s="9">
        <v>-0.39</v>
      </c>
      <c r="O65" s="33" t="s">
        <v>5821</v>
      </c>
      <c r="P65" s="9">
        <v>-0.39</v>
      </c>
      <c r="Q65" s="33" t="s">
        <v>6619</v>
      </c>
      <c r="R65" s="9">
        <v>-0.34</v>
      </c>
    </row>
    <row r="66" spans="1:18" x14ac:dyDescent="0.3">
      <c r="A66" s="33" t="s">
        <v>4412</v>
      </c>
      <c r="B66" s="9">
        <v>-0.33</v>
      </c>
      <c r="C66" s="33" t="s">
        <v>4680</v>
      </c>
      <c r="D66" s="9">
        <v>-0.34</v>
      </c>
      <c r="G66" s="33" t="s">
        <v>4859</v>
      </c>
      <c r="H66" s="9">
        <v>-0.36</v>
      </c>
      <c r="I66" s="33" t="s">
        <v>1486</v>
      </c>
      <c r="J66" s="9">
        <v>-0.36</v>
      </c>
      <c r="K66" s="33" t="s">
        <v>5831</v>
      </c>
      <c r="L66" s="9">
        <v>-0.39</v>
      </c>
      <c r="O66" s="33" t="s">
        <v>2781</v>
      </c>
      <c r="P66" s="9">
        <v>-0.39</v>
      </c>
      <c r="Q66" s="33" t="s">
        <v>7223</v>
      </c>
      <c r="R66" s="9">
        <v>-0.33</v>
      </c>
    </row>
    <row r="67" spans="1:18" x14ac:dyDescent="0.3">
      <c r="A67" s="33" t="s">
        <v>4413</v>
      </c>
      <c r="B67" s="9">
        <v>-0.33</v>
      </c>
      <c r="C67" s="33" t="s">
        <v>4681</v>
      </c>
      <c r="D67" s="9">
        <v>-0.34</v>
      </c>
      <c r="G67" s="33" t="s">
        <v>4860</v>
      </c>
      <c r="H67" s="9">
        <v>-0.36</v>
      </c>
      <c r="I67" s="33" t="s">
        <v>5310</v>
      </c>
      <c r="J67" s="9">
        <v>-0.36</v>
      </c>
      <c r="K67" s="33" t="s">
        <v>5832</v>
      </c>
      <c r="L67" s="9">
        <v>-0.39</v>
      </c>
      <c r="O67" s="33" t="s">
        <v>6551</v>
      </c>
      <c r="P67" s="9">
        <v>-0.39</v>
      </c>
      <c r="Q67" s="33" t="s">
        <v>3323</v>
      </c>
      <c r="R67" s="9">
        <v>-0.33</v>
      </c>
    </row>
    <row r="68" spans="1:18" x14ac:dyDescent="0.3">
      <c r="A68" s="33" t="s">
        <v>4414</v>
      </c>
      <c r="B68" s="9">
        <v>-0.33</v>
      </c>
      <c r="C68" s="33" t="s">
        <v>4682</v>
      </c>
      <c r="D68" s="9">
        <v>-0.34</v>
      </c>
      <c r="G68" s="33" t="s">
        <v>4627</v>
      </c>
      <c r="H68" s="9">
        <v>-0.36</v>
      </c>
      <c r="I68" s="33" t="s">
        <v>5311</v>
      </c>
      <c r="J68" s="9">
        <v>-0.36</v>
      </c>
      <c r="K68" s="33" t="s">
        <v>5833</v>
      </c>
      <c r="L68" s="9">
        <v>-0.39</v>
      </c>
      <c r="O68" s="33" t="s">
        <v>5332</v>
      </c>
      <c r="P68" s="9">
        <v>-0.39</v>
      </c>
      <c r="Q68" s="33" t="s">
        <v>7224</v>
      </c>
      <c r="R68" s="9">
        <v>-0.33</v>
      </c>
    </row>
    <row r="69" spans="1:18" x14ac:dyDescent="0.3">
      <c r="A69" s="33" t="s">
        <v>4415</v>
      </c>
      <c r="B69" s="9">
        <v>-0.33</v>
      </c>
      <c r="C69" s="33" t="s">
        <v>4683</v>
      </c>
      <c r="D69" s="9">
        <v>-0.33</v>
      </c>
      <c r="G69" s="33" t="s">
        <v>4629</v>
      </c>
      <c r="H69" s="9">
        <v>-0.36</v>
      </c>
      <c r="I69" s="33" t="s">
        <v>5312</v>
      </c>
      <c r="J69" s="9">
        <v>-0.35</v>
      </c>
      <c r="K69" s="33" t="s">
        <v>5834</v>
      </c>
      <c r="L69" s="9">
        <v>-0.39</v>
      </c>
      <c r="O69" s="33" t="s">
        <v>6552</v>
      </c>
      <c r="P69" s="9">
        <v>-0.39</v>
      </c>
      <c r="Q69" s="33" t="s">
        <v>5562</v>
      </c>
      <c r="R69" s="9">
        <v>-0.33</v>
      </c>
    </row>
    <row r="70" spans="1:18" x14ac:dyDescent="0.3">
      <c r="A70" s="33" t="s">
        <v>4416</v>
      </c>
      <c r="B70" s="9">
        <v>-0.33</v>
      </c>
      <c r="C70" s="33" t="s">
        <v>4684</v>
      </c>
      <c r="D70" s="9">
        <v>-0.33</v>
      </c>
      <c r="G70" s="33" t="s">
        <v>4861</v>
      </c>
      <c r="H70" s="9">
        <v>-0.36</v>
      </c>
      <c r="I70" s="33" t="s">
        <v>5313</v>
      </c>
      <c r="J70" s="9">
        <v>-0.35</v>
      </c>
      <c r="K70" s="33" t="s">
        <v>5501</v>
      </c>
      <c r="L70" s="9">
        <v>-0.39</v>
      </c>
      <c r="O70" s="33" t="s">
        <v>4451</v>
      </c>
      <c r="P70" s="9">
        <v>-0.39</v>
      </c>
      <c r="Q70" s="33" t="s">
        <v>7225</v>
      </c>
      <c r="R70" s="9">
        <v>-0.33</v>
      </c>
    </row>
    <row r="71" spans="1:18" x14ac:dyDescent="0.3">
      <c r="A71" s="33" t="s">
        <v>4417</v>
      </c>
      <c r="B71" s="9">
        <v>-0.33</v>
      </c>
      <c r="C71" s="33" t="s">
        <v>4685</v>
      </c>
      <c r="D71" s="9">
        <v>-0.33</v>
      </c>
      <c r="G71" s="33" t="s">
        <v>4862</v>
      </c>
      <c r="H71" s="9">
        <v>-0.35</v>
      </c>
      <c r="I71" s="33" t="s">
        <v>4558</v>
      </c>
      <c r="J71" s="9">
        <v>-0.35</v>
      </c>
      <c r="K71" s="33" t="s">
        <v>5835</v>
      </c>
      <c r="L71" s="9">
        <v>-0.39</v>
      </c>
      <c r="O71" s="33" t="s">
        <v>6553</v>
      </c>
      <c r="P71" s="9">
        <v>-0.39</v>
      </c>
      <c r="Q71" s="33" t="s">
        <v>5951</v>
      </c>
      <c r="R71" s="9">
        <v>-0.33</v>
      </c>
    </row>
    <row r="72" spans="1:18" x14ac:dyDescent="0.3">
      <c r="A72" s="33" t="s">
        <v>4418</v>
      </c>
      <c r="B72" s="9">
        <v>-0.33</v>
      </c>
      <c r="C72" s="33" t="s">
        <v>1763</v>
      </c>
      <c r="D72" s="9">
        <v>-0.33</v>
      </c>
      <c r="G72" s="33" t="s">
        <v>4863</v>
      </c>
      <c r="H72" s="9">
        <v>-0.35</v>
      </c>
      <c r="I72" s="33" t="s">
        <v>5314</v>
      </c>
      <c r="J72" s="9">
        <v>-0.35</v>
      </c>
      <c r="K72" s="33" t="s">
        <v>5327</v>
      </c>
      <c r="L72" s="9">
        <v>-0.39</v>
      </c>
      <c r="O72" s="33" t="s">
        <v>6554</v>
      </c>
      <c r="P72" s="9">
        <v>-0.39</v>
      </c>
      <c r="Q72" s="33" t="s">
        <v>7226</v>
      </c>
      <c r="R72" s="9">
        <v>-0.33</v>
      </c>
    </row>
    <row r="73" spans="1:18" x14ac:dyDescent="0.3">
      <c r="A73" s="33" t="s">
        <v>4419</v>
      </c>
      <c r="B73" s="9">
        <v>-0.33</v>
      </c>
      <c r="C73" s="33" t="s">
        <v>4686</v>
      </c>
      <c r="D73" s="9">
        <v>-0.33</v>
      </c>
      <c r="G73" s="33" t="s">
        <v>4864</v>
      </c>
      <c r="H73" s="9">
        <v>-0.35</v>
      </c>
      <c r="I73" s="33" t="s">
        <v>5315</v>
      </c>
      <c r="J73" s="9">
        <v>-0.35</v>
      </c>
      <c r="K73" s="33" t="s">
        <v>5207</v>
      </c>
      <c r="L73" s="9">
        <v>-0.39</v>
      </c>
      <c r="O73" s="33" t="s">
        <v>6555</v>
      </c>
      <c r="P73" s="9">
        <v>-0.39</v>
      </c>
      <c r="Q73" s="33" t="s">
        <v>7227</v>
      </c>
      <c r="R73" s="9">
        <v>-0.33</v>
      </c>
    </row>
    <row r="74" spans="1:18" x14ac:dyDescent="0.3">
      <c r="A74" s="33" t="s">
        <v>4420</v>
      </c>
      <c r="B74" s="9">
        <v>-0.33</v>
      </c>
      <c r="C74" s="33" t="s">
        <v>4687</v>
      </c>
      <c r="D74" s="9">
        <v>-0.33</v>
      </c>
      <c r="G74" s="33" t="s">
        <v>4865</v>
      </c>
      <c r="H74" s="9">
        <v>-0.35</v>
      </c>
      <c r="I74" s="33" t="s">
        <v>5316</v>
      </c>
      <c r="J74" s="9">
        <v>-0.35</v>
      </c>
      <c r="K74" s="33" t="s">
        <v>5836</v>
      </c>
      <c r="L74" s="9">
        <v>-0.39</v>
      </c>
      <c r="O74" s="33" t="s">
        <v>6556</v>
      </c>
      <c r="P74" s="9">
        <v>-0.39</v>
      </c>
      <c r="Q74" s="33" t="s">
        <v>5194</v>
      </c>
      <c r="R74" s="9">
        <v>-0.33</v>
      </c>
    </row>
    <row r="75" spans="1:18" x14ac:dyDescent="0.3">
      <c r="A75" s="33" t="s">
        <v>4421</v>
      </c>
      <c r="B75" s="9">
        <v>-0.33</v>
      </c>
      <c r="C75" s="33" t="s">
        <v>4688</v>
      </c>
      <c r="D75" s="9">
        <v>-0.33</v>
      </c>
      <c r="G75" s="33" t="s">
        <v>4866</v>
      </c>
      <c r="H75" s="9">
        <v>-0.35</v>
      </c>
      <c r="I75" s="33" t="s">
        <v>5317</v>
      </c>
      <c r="J75" s="9">
        <v>-0.35</v>
      </c>
      <c r="K75" s="33" t="s">
        <v>5837</v>
      </c>
      <c r="L75" s="9">
        <v>-0.39</v>
      </c>
      <c r="O75" s="33" t="s">
        <v>6557</v>
      </c>
      <c r="P75" s="9">
        <v>-0.39</v>
      </c>
      <c r="Q75" s="33" t="s">
        <v>7228</v>
      </c>
      <c r="R75" s="9">
        <v>-0.33</v>
      </c>
    </row>
    <row r="76" spans="1:18" x14ac:dyDescent="0.3">
      <c r="A76" s="33" t="s">
        <v>4422</v>
      </c>
      <c r="B76" s="9">
        <v>-0.33</v>
      </c>
      <c r="C76" s="33" t="s">
        <v>654</v>
      </c>
      <c r="D76" s="9">
        <v>-0.33</v>
      </c>
      <c r="G76" s="33" t="s">
        <v>4556</v>
      </c>
      <c r="H76" s="9">
        <v>-0.35</v>
      </c>
      <c r="I76" s="33" t="s">
        <v>5318</v>
      </c>
      <c r="J76" s="9">
        <v>-0.35</v>
      </c>
      <c r="K76" s="33" t="s">
        <v>5838</v>
      </c>
      <c r="L76" s="9">
        <v>-0.39</v>
      </c>
      <c r="O76" s="33" t="s">
        <v>6215</v>
      </c>
      <c r="P76" s="9">
        <v>-0.39</v>
      </c>
      <c r="Q76" s="33" t="s">
        <v>7229</v>
      </c>
      <c r="R76" s="9">
        <v>-0.33</v>
      </c>
    </row>
    <row r="77" spans="1:18" x14ac:dyDescent="0.3">
      <c r="A77" s="33" t="s">
        <v>4423</v>
      </c>
      <c r="B77" s="9">
        <v>-0.33</v>
      </c>
      <c r="C77" s="33" t="s">
        <v>3300</v>
      </c>
      <c r="D77" s="9">
        <v>-0.33</v>
      </c>
      <c r="G77" s="33" t="s">
        <v>4403</v>
      </c>
      <c r="H77" s="9">
        <v>-0.35</v>
      </c>
      <c r="I77" s="33" t="s">
        <v>5319</v>
      </c>
      <c r="J77" s="9">
        <v>-0.35</v>
      </c>
      <c r="K77" s="33" t="s">
        <v>5839</v>
      </c>
      <c r="L77" s="9">
        <v>-0.39</v>
      </c>
      <c r="O77" s="33" t="s">
        <v>6558</v>
      </c>
      <c r="P77" s="9">
        <v>-0.39</v>
      </c>
      <c r="Q77" s="33" t="s">
        <v>5419</v>
      </c>
      <c r="R77" s="9">
        <v>-0.33</v>
      </c>
    </row>
    <row r="78" spans="1:18" x14ac:dyDescent="0.3">
      <c r="A78" s="33" t="s">
        <v>4424</v>
      </c>
      <c r="B78" s="9">
        <v>-0.33</v>
      </c>
      <c r="C78" s="33" t="s">
        <v>3800</v>
      </c>
      <c r="D78" s="9">
        <v>-0.33</v>
      </c>
      <c r="G78" s="33" t="s">
        <v>4867</v>
      </c>
      <c r="H78" s="9">
        <v>-0.35</v>
      </c>
      <c r="I78" s="33" t="s">
        <v>5098</v>
      </c>
      <c r="J78" s="9">
        <v>-0.35</v>
      </c>
      <c r="K78" s="33" t="s">
        <v>5840</v>
      </c>
      <c r="L78" s="9">
        <v>-0.39</v>
      </c>
      <c r="O78" s="33" t="s">
        <v>6559</v>
      </c>
      <c r="P78" s="9">
        <v>-0.39</v>
      </c>
      <c r="Q78" s="33" t="s">
        <v>7230</v>
      </c>
      <c r="R78" s="9">
        <v>-0.33</v>
      </c>
    </row>
    <row r="79" spans="1:18" x14ac:dyDescent="0.3">
      <c r="A79" s="33" t="s">
        <v>4425</v>
      </c>
      <c r="B79" s="9">
        <v>-0.33</v>
      </c>
      <c r="C79" s="33" t="s">
        <v>4689</v>
      </c>
      <c r="D79" s="9">
        <v>-0.33</v>
      </c>
      <c r="G79" s="33" t="s">
        <v>4868</v>
      </c>
      <c r="H79" s="9">
        <v>-0.35</v>
      </c>
      <c r="I79" s="33" t="s">
        <v>5320</v>
      </c>
      <c r="J79" s="9">
        <v>-0.35</v>
      </c>
      <c r="K79" s="33" t="s">
        <v>5841</v>
      </c>
      <c r="L79" s="9">
        <v>-0.39</v>
      </c>
      <c r="O79" s="33" t="s">
        <v>6448</v>
      </c>
      <c r="P79" s="9">
        <v>-0.39</v>
      </c>
      <c r="Q79" s="33" t="s">
        <v>7231</v>
      </c>
      <c r="R79" s="9">
        <v>-0.33</v>
      </c>
    </row>
    <row r="80" spans="1:18" x14ac:dyDescent="0.3">
      <c r="A80" s="33" t="s">
        <v>4426</v>
      </c>
      <c r="B80" s="9">
        <v>-0.33</v>
      </c>
      <c r="C80" s="33" t="s">
        <v>4690</v>
      </c>
      <c r="D80" s="9">
        <v>-0.33</v>
      </c>
      <c r="G80" s="33" t="s">
        <v>4869</v>
      </c>
      <c r="H80" s="9">
        <v>-0.35</v>
      </c>
      <c r="I80" s="33" t="s">
        <v>5321</v>
      </c>
      <c r="J80" s="9">
        <v>-0.35</v>
      </c>
      <c r="K80" s="33" t="s">
        <v>5714</v>
      </c>
      <c r="L80" s="9">
        <v>-0.39</v>
      </c>
      <c r="O80" s="33" t="s">
        <v>6560</v>
      </c>
      <c r="P80" s="9">
        <v>-0.39</v>
      </c>
      <c r="Q80" s="33" t="s">
        <v>6551</v>
      </c>
      <c r="R80" s="9">
        <v>-0.33</v>
      </c>
    </row>
    <row r="81" spans="1:18" x14ac:dyDescent="0.3">
      <c r="A81" s="33" t="s">
        <v>4427</v>
      </c>
      <c r="B81" s="9">
        <v>-0.33</v>
      </c>
      <c r="C81" s="33" t="s">
        <v>2880</v>
      </c>
      <c r="D81" s="9">
        <v>-0.33</v>
      </c>
      <c r="G81" s="33" t="s">
        <v>4359</v>
      </c>
      <c r="H81" s="9">
        <v>-0.35</v>
      </c>
      <c r="I81" s="33" t="s">
        <v>5322</v>
      </c>
      <c r="J81" s="9">
        <v>-0.35</v>
      </c>
      <c r="K81" s="33" t="s">
        <v>5842</v>
      </c>
      <c r="L81" s="9">
        <v>-0.39</v>
      </c>
      <c r="O81" s="33" t="s">
        <v>6125</v>
      </c>
      <c r="P81" s="9">
        <v>-0.39</v>
      </c>
      <c r="Q81" s="33" t="s">
        <v>5860</v>
      </c>
      <c r="R81" s="9">
        <v>-0.33</v>
      </c>
    </row>
    <row r="82" spans="1:18" x14ac:dyDescent="0.3">
      <c r="A82" s="33" t="s">
        <v>4428</v>
      </c>
      <c r="B82" s="9">
        <v>-0.33</v>
      </c>
      <c r="C82" s="33" t="s">
        <v>3082</v>
      </c>
      <c r="D82" s="9">
        <v>-0.33</v>
      </c>
      <c r="G82" s="33" t="s">
        <v>4870</v>
      </c>
      <c r="H82" s="9">
        <v>-0.35</v>
      </c>
      <c r="I82" s="33" t="s">
        <v>5323</v>
      </c>
      <c r="J82" s="9">
        <v>-0.35</v>
      </c>
      <c r="K82" s="33" t="s">
        <v>5843</v>
      </c>
      <c r="L82" s="9">
        <v>-0.39</v>
      </c>
      <c r="O82" s="33" t="s">
        <v>6561</v>
      </c>
      <c r="P82" s="9">
        <v>-0.39</v>
      </c>
      <c r="Q82" s="33" t="s">
        <v>5594</v>
      </c>
      <c r="R82" s="9">
        <v>-0.33</v>
      </c>
    </row>
    <row r="83" spans="1:18" x14ac:dyDescent="0.3">
      <c r="A83" s="33" t="s">
        <v>4429</v>
      </c>
      <c r="B83" s="9">
        <v>-0.33</v>
      </c>
      <c r="C83" s="33" t="s">
        <v>4691</v>
      </c>
      <c r="D83" s="9">
        <v>-0.33</v>
      </c>
      <c r="G83" s="33" t="s">
        <v>4871</v>
      </c>
      <c r="H83" s="9">
        <v>-0.35</v>
      </c>
      <c r="I83" s="33" t="s">
        <v>4967</v>
      </c>
      <c r="J83" s="9">
        <v>-0.35</v>
      </c>
      <c r="K83" s="33" t="s">
        <v>5725</v>
      </c>
      <c r="L83" s="9">
        <v>-0.39</v>
      </c>
      <c r="O83" s="33" t="s">
        <v>5626</v>
      </c>
      <c r="P83" s="9">
        <v>-0.39</v>
      </c>
      <c r="Q83" s="33" t="s">
        <v>4352</v>
      </c>
      <c r="R83" s="9">
        <v>-0.33</v>
      </c>
    </row>
    <row r="84" spans="1:18" x14ac:dyDescent="0.3">
      <c r="A84" s="33" t="s">
        <v>4430</v>
      </c>
      <c r="B84" s="9">
        <v>-0.33</v>
      </c>
      <c r="C84" s="33" t="s">
        <v>167</v>
      </c>
      <c r="D84" s="9">
        <v>-0.33</v>
      </c>
      <c r="G84" s="33" t="s">
        <v>4169</v>
      </c>
      <c r="H84" s="9">
        <v>-0.35</v>
      </c>
      <c r="I84" s="33" t="s">
        <v>5324</v>
      </c>
      <c r="J84" s="9">
        <v>-0.35</v>
      </c>
      <c r="K84" s="33" t="s">
        <v>5844</v>
      </c>
      <c r="L84" s="9">
        <v>-0.39</v>
      </c>
      <c r="O84" s="33" t="s">
        <v>6562</v>
      </c>
      <c r="P84" s="9">
        <v>-0.39</v>
      </c>
      <c r="Q84" s="33" t="s">
        <v>6922</v>
      </c>
      <c r="R84" s="9">
        <v>-0.33</v>
      </c>
    </row>
    <row r="85" spans="1:18" x14ac:dyDescent="0.3">
      <c r="A85" s="33" t="s">
        <v>4431</v>
      </c>
      <c r="B85" s="9">
        <v>-0.33</v>
      </c>
      <c r="C85" s="33" t="s">
        <v>4692</v>
      </c>
      <c r="D85" s="9">
        <v>-0.33</v>
      </c>
      <c r="G85" s="33" t="s">
        <v>4872</v>
      </c>
      <c r="H85" s="9">
        <v>-0.35</v>
      </c>
      <c r="I85" s="33" t="s">
        <v>5325</v>
      </c>
      <c r="J85" s="9">
        <v>-0.35</v>
      </c>
      <c r="K85" s="33" t="s">
        <v>5845</v>
      </c>
      <c r="L85" s="9">
        <v>-0.39</v>
      </c>
      <c r="O85" s="33" t="s">
        <v>6563</v>
      </c>
      <c r="P85" s="9">
        <v>-0.39</v>
      </c>
      <c r="Q85" s="33" t="s">
        <v>6113</v>
      </c>
      <c r="R85" s="9">
        <v>-0.33</v>
      </c>
    </row>
    <row r="86" spans="1:18" x14ac:dyDescent="0.3">
      <c r="A86" s="33" t="s">
        <v>4432</v>
      </c>
      <c r="B86" s="9">
        <v>-0.33</v>
      </c>
      <c r="C86" s="33" t="s">
        <v>4693</v>
      </c>
      <c r="D86" s="9">
        <v>-0.33</v>
      </c>
      <c r="G86" s="33" t="s">
        <v>4873</v>
      </c>
      <c r="H86" s="9">
        <v>-0.35</v>
      </c>
      <c r="I86" s="33" t="s">
        <v>5326</v>
      </c>
      <c r="J86" s="9">
        <v>-0.35</v>
      </c>
      <c r="K86" s="33" t="s">
        <v>5846</v>
      </c>
      <c r="L86" s="9">
        <v>-0.39</v>
      </c>
      <c r="O86" s="33" t="s">
        <v>6564</v>
      </c>
      <c r="P86" s="9">
        <v>-0.38</v>
      </c>
      <c r="Q86" s="33" t="s">
        <v>7232</v>
      </c>
      <c r="R86" s="9">
        <v>-0.33</v>
      </c>
    </row>
    <row r="87" spans="1:18" x14ac:dyDescent="0.3">
      <c r="A87" s="33" t="s">
        <v>4433</v>
      </c>
      <c r="B87" s="9">
        <v>-0.32</v>
      </c>
      <c r="C87" s="33" t="s">
        <v>4694</v>
      </c>
      <c r="D87" s="9">
        <v>-0.33</v>
      </c>
      <c r="G87" s="33" t="s">
        <v>4020</v>
      </c>
      <c r="H87" s="9">
        <v>-0.35</v>
      </c>
      <c r="I87" s="33" t="s">
        <v>5327</v>
      </c>
      <c r="J87" s="9">
        <v>-0.35</v>
      </c>
      <c r="K87" s="33" t="s">
        <v>5847</v>
      </c>
      <c r="L87" s="9">
        <v>-0.39</v>
      </c>
      <c r="O87" s="33" t="s">
        <v>5477</v>
      </c>
      <c r="P87" s="9">
        <v>-0.38</v>
      </c>
      <c r="Q87" s="33" t="s">
        <v>5305</v>
      </c>
      <c r="R87" s="9">
        <v>-0.33</v>
      </c>
    </row>
    <row r="88" spans="1:18" x14ac:dyDescent="0.3">
      <c r="A88" s="33" t="s">
        <v>4434</v>
      </c>
      <c r="B88" s="9">
        <v>-0.32</v>
      </c>
      <c r="C88" s="33" t="s">
        <v>4695</v>
      </c>
      <c r="D88" s="9">
        <v>-0.32</v>
      </c>
      <c r="G88" s="33" t="s">
        <v>4874</v>
      </c>
      <c r="H88" s="9">
        <v>-0.35</v>
      </c>
      <c r="I88" s="33" t="s">
        <v>5328</v>
      </c>
      <c r="J88" s="9">
        <v>-0.35</v>
      </c>
      <c r="K88" s="33" t="s">
        <v>5348</v>
      </c>
      <c r="L88" s="9">
        <v>-0.39</v>
      </c>
      <c r="O88" s="33" t="s">
        <v>4949</v>
      </c>
      <c r="P88" s="9">
        <v>-0.38</v>
      </c>
      <c r="Q88" s="33" t="s">
        <v>7233</v>
      </c>
      <c r="R88" s="9">
        <v>-0.33</v>
      </c>
    </row>
    <row r="89" spans="1:18" x14ac:dyDescent="0.3">
      <c r="A89" s="34">
        <v>37500</v>
      </c>
      <c r="B89" s="9">
        <v>-0.32</v>
      </c>
      <c r="C89" s="33" t="s">
        <v>4696</v>
      </c>
      <c r="D89" s="9">
        <v>-0.32</v>
      </c>
      <c r="G89" s="33" t="s">
        <v>3668</v>
      </c>
      <c r="H89" s="9">
        <v>-0.35</v>
      </c>
      <c r="I89" s="33" t="s">
        <v>5329</v>
      </c>
      <c r="J89" s="9">
        <v>-0.35</v>
      </c>
      <c r="K89" s="33" t="s">
        <v>5454</v>
      </c>
      <c r="L89" s="9">
        <v>-0.39</v>
      </c>
      <c r="O89" s="33" t="s">
        <v>6565</v>
      </c>
      <c r="P89" s="9">
        <v>-0.38</v>
      </c>
      <c r="Q89" s="33" t="s">
        <v>7234</v>
      </c>
      <c r="R89" s="9">
        <v>-0.33</v>
      </c>
    </row>
    <row r="90" spans="1:18" x14ac:dyDescent="0.3">
      <c r="A90" s="33" t="s">
        <v>4435</v>
      </c>
      <c r="B90" s="9">
        <v>-0.32</v>
      </c>
      <c r="C90" s="33" t="s">
        <v>4697</v>
      </c>
      <c r="D90" s="9">
        <v>-0.32</v>
      </c>
      <c r="G90" s="33" t="s">
        <v>4875</v>
      </c>
      <c r="H90" s="9">
        <v>-0.35</v>
      </c>
      <c r="I90" s="33" t="s">
        <v>5330</v>
      </c>
      <c r="J90" s="9">
        <v>-0.35</v>
      </c>
      <c r="K90" s="33" t="s">
        <v>5848</v>
      </c>
      <c r="L90" s="9">
        <v>-0.39</v>
      </c>
      <c r="O90" s="33" t="s">
        <v>6566</v>
      </c>
      <c r="P90" s="9">
        <v>-0.38</v>
      </c>
      <c r="Q90" s="33" t="s">
        <v>7235</v>
      </c>
      <c r="R90" s="9">
        <v>-0.33</v>
      </c>
    </row>
    <row r="91" spans="1:18" x14ac:dyDescent="0.3">
      <c r="A91" s="33" t="s">
        <v>598</v>
      </c>
      <c r="B91" s="9">
        <v>-0.32</v>
      </c>
      <c r="C91" s="33" t="s">
        <v>4698</v>
      </c>
      <c r="D91" s="9">
        <v>-0.32</v>
      </c>
      <c r="G91" s="33" t="s">
        <v>4876</v>
      </c>
      <c r="H91" s="9">
        <v>-0.35</v>
      </c>
      <c r="I91" s="33" t="s">
        <v>5331</v>
      </c>
      <c r="J91" s="9">
        <v>-0.35</v>
      </c>
      <c r="K91" s="33" t="s">
        <v>4675</v>
      </c>
      <c r="L91" s="9">
        <v>-0.39</v>
      </c>
      <c r="O91" s="33" t="s">
        <v>6567</v>
      </c>
      <c r="P91" s="9">
        <v>-0.38</v>
      </c>
      <c r="Q91" s="33" t="s">
        <v>6561</v>
      </c>
      <c r="R91" s="9">
        <v>-0.33</v>
      </c>
    </row>
    <row r="92" spans="1:18" x14ac:dyDescent="0.3">
      <c r="A92" s="33" t="s">
        <v>4436</v>
      </c>
      <c r="B92" s="9">
        <v>-0.32</v>
      </c>
      <c r="C92" s="33" t="s">
        <v>3098</v>
      </c>
      <c r="D92" s="9">
        <v>-0.32</v>
      </c>
      <c r="G92" s="33" t="s">
        <v>4500</v>
      </c>
      <c r="H92" s="9">
        <v>-0.35</v>
      </c>
      <c r="I92" s="33" t="s">
        <v>5332</v>
      </c>
      <c r="J92" s="9">
        <v>-0.35</v>
      </c>
      <c r="K92" s="33" t="s">
        <v>5849</v>
      </c>
      <c r="L92" s="9">
        <v>-0.39</v>
      </c>
      <c r="O92" s="33" t="s">
        <v>6568</v>
      </c>
      <c r="P92" s="9">
        <v>-0.38</v>
      </c>
      <c r="Q92" s="33" t="s">
        <v>7236</v>
      </c>
      <c r="R92" s="9">
        <v>-0.33</v>
      </c>
    </row>
    <row r="93" spans="1:18" x14ac:dyDescent="0.3">
      <c r="A93" s="33" t="s">
        <v>4437</v>
      </c>
      <c r="B93" s="9">
        <v>-0.32</v>
      </c>
      <c r="C93" s="33" t="s">
        <v>3541</v>
      </c>
      <c r="D93" s="9">
        <v>-0.32</v>
      </c>
      <c r="G93" s="33" t="s">
        <v>4877</v>
      </c>
      <c r="H93" s="9">
        <v>-0.35</v>
      </c>
      <c r="I93" s="33" t="s">
        <v>1188</v>
      </c>
      <c r="J93" s="9">
        <v>-0.35</v>
      </c>
      <c r="K93" s="33" t="s">
        <v>5463</v>
      </c>
      <c r="L93" s="9">
        <v>-0.39</v>
      </c>
      <c r="O93" s="33" t="s">
        <v>6569</v>
      </c>
      <c r="P93" s="9">
        <v>-0.38</v>
      </c>
      <c r="Q93" s="33" t="s">
        <v>6478</v>
      </c>
      <c r="R93" s="9">
        <v>-0.33</v>
      </c>
    </row>
    <row r="94" spans="1:18" x14ac:dyDescent="0.3">
      <c r="A94" s="33" t="s">
        <v>4438</v>
      </c>
      <c r="B94" s="9">
        <v>-0.32</v>
      </c>
      <c r="C94" s="33" t="s">
        <v>4699</v>
      </c>
      <c r="D94" s="9">
        <v>-0.32</v>
      </c>
      <c r="G94" s="33" t="s">
        <v>4878</v>
      </c>
      <c r="H94" s="9">
        <v>-0.35</v>
      </c>
      <c r="I94" s="33" t="s">
        <v>5333</v>
      </c>
      <c r="J94" s="9">
        <v>-0.35</v>
      </c>
      <c r="K94" s="33" t="s">
        <v>5850</v>
      </c>
      <c r="L94" s="9">
        <v>-0.39</v>
      </c>
      <c r="O94" s="33" t="s">
        <v>6570</v>
      </c>
      <c r="P94" s="9">
        <v>-0.38</v>
      </c>
      <c r="Q94" s="33" t="s">
        <v>4650</v>
      </c>
      <c r="R94" s="9">
        <v>-0.33</v>
      </c>
    </row>
    <row r="95" spans="1:18" x14ac:dyDescent="0.3">
      <c r="A95" s="33" t="s">
        <v>4439</v>
      </c>
      <c r="B95" s="9">
        <v>-0.32</v>
      </c>
      <c r="C95" s="33" t="s">
        <v>4700</v>
      </c>
      <c r="D95" s="9">
        <v>-0.32</v>
      </c>
      <c r="G95" s="33" t="s">
        <v>4879</v>
      </c>
      <c r="H95" s="9">
        <v>-0.35</v>
      </c>
      <c r="I95" s="33" t="s">
        <v>5334</v>
      </c>
      <c r="J95" s="9">
        <v>-0.35</v>
      </c>
      <c r="K95" s="33" t="s">
        <v>1399</v>
      </c>
      <c r="L95" s="9">
        <v>-0.38</v>
      </c>
      <c r="O95" s="33" t="s">
        <v>6571</v>
      </c>
      <c r="P95" s="9">
        <v>-0.38</v>
      </c>
      <c r="Q95" s="33" t="s">
        <v>6618</v>
      </c>
      <c r="R95" s="9">
        <v>-0.33</v>
      </c>
    </row>
    <row r="96" spans="1:18" x14ac:dyDescent="0.3">
      <c r="A96" s="33" t="s">
        <v>4440</v>
      </c>
      <c r="B96" s="9">
        <v>-0.32</v>
      </c>
      <c r="C96" s="33" t="s">
        <v>2230</v>
      </c>
      <c r="D96" s="9">
        <v>-0.32</v>
      </c>
      <c r="G96" s="33" t="s">
        <v>4504</v>
      </c>
      <c r="H96" s="9">
        <v>-0.35</v>
      </c>
      <c r="I96" s="33" t="s">
        <v>5335</v>
      </c>
      <c r="J96" s="9">
        <v>-0.35</v>
      </c>
      <c r="K96" s="33" t="s">
        <v>5851</v>
      </c>
      <c r="L96" s="9">
        <v>-0.38</v>
      </c>
      <c r="O96" s="33" t="s">
        <v>6572</v>
      </c>
      <c r="P96" s="9">
        <v>-0.38</v>
      </c>
      <c r="Q96" s="33" t="s">
        <v>7237</v>
      </c>
      <c r="R96" s="9">
        <v>-0.33</v>
      </c>
    </row>
    <row r="97" spans="1:18" x14ac:dyDescent="0.3">
      <c r="A97" s="33" t="s">
        <v>4441</v>
      </c>
      <c r="B97" s="9">
        <v>-0.32</v>
      </c>
      <c r="C97" s="33" t="s">
        <v>4701</v>
      </c>
      <c r="D97" s="9">
        <v>-0.32</v>
      </c>
      <c r="G97" s="33" t="s">
        <v>4415</v>
      </c>
      <c r="H97" s="9">
        <v>-0.35</v>
      </c>
      <c r="I97" s="33" t="s">
        <v>5336</v>
      </c>
      <c r="J97" s="9">
        <v>-0.35</v>
      </c>
      <c r="K97" s="33" t="s">
        <v>5852</v>
      </c>
      <c r="L97" s="9">
        <v>-0.38</v>
      </c>
      <c r="O97" s="33" t="s">
        <v>4568</v>
      </c>
      <c r="P97" s="9">
        <v>-0.38</v>
      </c>
      <c r="Q97" s="33" t="s">
        <v>6362</v>
      </c>
      <c r="R97" s="9">
        <v>-0.32</v>
      </c>
    </row>
    <row r="98" spans="1:18" x14ac:dyDescent="0.3">
      <c r="A98" s="33" t="s">
        <v>4442</v>
      </c>
      <c r="B98" s="9">
        <v>-0.32</v>
      </c>
      <c r="C98" s="33" t="s">
        <v>4702</v>
      </c>
      <c r="D98" s="9">
        <v>-0.32</v>
      </c>
      <c r="G98" s="33" t="s">
        <v>4416</v>
      </c>
      <c r="H98" s="9">
        <v>-0.35</v>
      </c>
      <c r="I98" s="33" t="s">
        <v>5337</v>
      </c>
      <c r="J98" s="9">
        <v>-0.35</v>
      </c>
      <c r="K98" s="33" t="s">
        <v>5853</v>
      </c>
      <c r="L98" s="9">
        <v>-0.38</v>
      </c>
      <c r="O98" s="33" t="s">
        <v>6573</v>
      </c>
      <c r="P98" s="9">
        <v>-0.38</v>
      </c>
      <c r="Q98" s="33" t="s">
        <v>6875</v>
      </c>
      <c r="R98" s="9">
        <v>-0.32</v>
      </c>
    </row>
    <row r="99" spans="1:18" x14ac:dyDescent="0.3">
      <c r="A99" s="33" t="s">
        <v>4443</v>
      </c>
      <c r="B99" s="9">
        <v>-0.32</v>
      </c>
      <c r="C99" s="33" t="s">
        <v>4703</v>
      </c>
      <c r="D99" s="9">
        <v>-0.32</v>
      </c>
      <c r="G99" s="33" t="s">
        <v>4880</v>
      </c>
      <c r="H99" s="9">
        <v>-0.35</v>
      </c>
      <c r="I99" s="33" t="s">
        <v>5338</v>
      </c>
      <c r="J99" s="9">
        <v>-0.35</v>
      </c>
      <c r="K99" s="33" t="s">
        <v>5854</v>
      </c>
      <c r="L99" s="9">
        <v>-0.38</v>
      </c>
      <c r="O99" s="33" t="s">
        <v>6189</v>
      </c>
      <c r="P99" s="9">
        <v>-0.38</v>
      </c>
      <c r="Q99" s="33" t="s">
        <v>7238</v>
      </c>
      <c r="R99" s="9">
        <v>-0.32</v>
      </c>
    </row>
    <row r="100" spans="1:18" x14ac:dyDescent="0.3">
      <c r="A100" s="33" t="s">
        <v>4444</v>
      </c>
      <c r="B100" s="9">
        <v>-0.32</v>
      </c>
      <c r="C100" s="33" t="s">
        <v>4704</v>
      </c>
      <c r="D100" s="9">
        <v>-0.32</v>
      </c>
      <c r="G100" s="33" t="s">
        <v>4881</v>
      </c>
      <c r="H100" s="9">
        <v>-0.35</v>
      </c>
      <c r="I100" s="33" t="s">
        <v>5339</v>
      </c>
      <c r="J100" s="9">
        <v>-0.35</v>
      </c>
      <c r="K100" s="33" t="s">
        <v>5677</v>
      </c>
      <c r="L100" s="9">
        <v>-0.38</v>
      </c>
      <c r="O100" s="33" t="s">
        <v>6574</v>
      </c>
      <c r="P100" s="9">
        <v>-0.38</v>
      </c>
      <c r="Q100" s="33" t="s">
        <v>5486</v>
      </c>
      <c r="R100" s="9">
        <v>-0.32</v>
      </c>
    </row>
    <row r="101" spans="1:18" x14ac:dyDescent="0.3">
      <c r="A101" s="33" t="s">
        <v>4445</v>
      </c>
      <c r="B101" s="9">
        <v>-0.32</v>
      </c>
      <c r="C101" s="33" t="s">
        <v>4705</v>
      </c>
      <c r="D101" s="9">
        <v>-0.32</v>
      </c>
      <c r="G101" s="33" t="s">
        <v>4368</v>
      </c>
      <c r="H101" s="9">
        <v>-0.35</v>
      </c>
      <c r="I101" s="33" t="s">
        <v>5340</v>
      </c>
      <c r="J101" s="9">
        <v>-0.35</v>
      </c>
      <c r="K101" s="33" t="s">
        <v>5855</v>
      </c>
      <c r="L101" s="9">
        <v>-0.38</v>
      </c>
      <c r="O101" s="33" t="s">
        <v>5504</v>
      </c>
      <c r="P101" s="9">
        <v>-0.38</v>
      </c>
      <c r="Q101" s="33" t="s">
        <v>4104</v>
      </c>
      <c r="R101" s="9">
        <v>-0.32</v>
      </c>
    </row>
    <row r="102" spans="1:18" x14ac:dyDescent="0.3">
      <c r="A102" s="33" t="s">
        <v>4446</v>
      </c>
      <c r="B102" s="9">
        <v>-0.32</v>
      </c>
      <c r="C102" s="33" t="s">
        <v>4706</v>
      </c>
      <c r="D102" s="9">
        <v>-0.32</v>
      </c>
      <c r="G102" s="33" t="s">
        <v>4882</v>
      </c>
      <c r="H102" s="9">
        <v>-0.35</v>
      </c>
      <c r="I102" s="33" t="s">
        <v>5341</v>
      </c>
      <c r="J102" s="9">
        <v>-0.35</v>
      </c>
      <c r="K102" s="33" t="s">
        <v>5105</v>
      </c>
      <c r="L102" s="9">
        <v>-0.38</v>
      </c>
      <c r="O102" s="33" t="s">
        <v>6575</v>
      </c>
      <c r="P102" s="9">
        <v>-0.38</v>
      </c>
      <c r="Q102" s="33" t="s">
        <v>7239</v>
      </c>
      <c r="R102" s="9">
        <v>-0.32</v>
      </c>
    </row>
    <row r="103" spans="1:18" x14ac:dyDescent="0.3">
      <c r="A103" s="33" t="s">
        <v>4447</v>
      </c>
      <c r="B103" s="9">
        <v>-0.32</v>
      </c>
      <c r="C103" s="33" t="s">
        <v>4337</v>
      </c>
      <c r="D103" s="9">
        <v>-0.32</v>
      </c>
      <c r="G103" s="33" t="s">
        <v>4883</v>
      </c>
      <c r="H103" s="9">
        <v>-0.35</v>
      </c>
      <c r="I103" s="33" t="s">
        <v>5229</v>
      </c>
      <c r="J103" s="9">
        <v>-0.35</v>
      </c>
      <c r="K103" s="33" t="s">
        <v>5856</v>
      </c>
      <c r="L103" s="9">
        <v>-0.38</v>
      </c>
      <c r="O103" s="33" t="s">
        <v>6576</v>
      </c>
      <c r="P103" s="9">
        <v>-0.38</v>
      </c>
      <c r="Q103" s="33" t="s">
        <v>5886</v>
      </c>
      <c r="R103" s="9">
        <v>-0.32</v>
      </c>
    </row>
    <row r="104" spans="1:18" x14ac:dyDescent="0.3">
      <c r="A104" s="33" t="s">
        <v>4448</v>
      </c>
      <c r="B104" s="9">
        <v>-0.32</v>
      </c>
      <c r="C104" s="33" t="s">
        <v>4707</v>
      </c>
      <c r="D104" s="9">
        <v>-0.32</v>
      </c>
      <c r="G104" s="33" t="s">
        <v>4884</v>
      </c>
      <c r="H104" s="9">
        <v>-0.35</v>
      </c>
      <c r="I104" s="33" t="s">
        <v>5342</v>
      </c>
      <c r="J104" s="9">
        <v>-0.35</v>
      </c>
      <c r="K104" s="33" t="s">
        <v>5857</v>
      </c>
      <c r="L104" s="9">
        <v>-0.38</v>
      </c>
      <c r="O104" s="33" t="s">
        <v>6419</v>
      </c>
      <c r="P104" s="9">
        <v>-0.38</v>
      </c>
      <c r="Q104" s="33" t="s">
        <v>7102</v>
      </c>
      <c r="R104" s="9">
        <v>-0.32</v>
      </c>
    </row>
    <row r="105" spans="1:18" x14ac:dyDescent="0.3">
      <c r="A105" s="33" t="s">
        <v>4449</v>
      </c>
      <c r="B105" s="9">
        <v>-0.32</v>
      </c>
      <c r="C105" s="33" t="s">
        <v>4708</v>
      </c>
      <c r="D105" s="9">
        <v>-0.32</v>
      </c>
      <c r="G105" s="33" t="s">
        <v>4885</v>
      </c>
      <c r="H105" s="9">
        <v>-0.35</v>
      </c>
      <c r="I105" s="33" t="s">
        <v>5343</v>
      </c>
      <c r="J105" s="9">
        <v>-0.35</v>
      </c>
      <c r="K105" s="33" t="s">
        <v>5858</v>
      </c>
      <c r="L105" s="9">
        <v>-0.38</v>
      </c>
      <c r="O105" s="33" t="s">
        <v>6423</v>
      </c>
      <c r="P105" s="9">
        <v>-0.38</v>
      </c>
      <c r="Q105" s="33" t="s">
        <v>7240</v>
      </c>
      <c r="R105" s="9">
        <v>-0.32</v>
      </c>
    </row>
    <row r="106" spans="1:18" x14ac:dyDescent="0.3">
      <c r="A106" s="33" t="s">
        <v>4450</v>
      </c>
      <c r="B106" s="9">
        <v>-0.32</v>
      </c>
      <c r="C106" s="33" t="s">
        <v>4709</v>
      </c>
      <c r="D106" s="9">
        <v>-0.32</v>
      </c>
      <c r="G106" s="33" t="s">
        <v>4886</v>
      </c>
      <c r="H106" s="9">
        <v>-0.35</v>
      </c>
      <c r="I106" s="33" t="s">
        <v>5344</v>
      </c>
      <c r="J106" s="9">
        <v>-0.35</v>
      </c>
      <c r="K106" s="33" t="s">
        <v>5859</v>
      </c>
      <c r="L106" s="9">
        <v>-0.38</v>
      </c>
      <c r="O106" s="33" t="s">
        <v>3191</v>
      </c>
      <c r="P106" s="9">
        <v>-0.38</v>
      </c>
      <c r="Q106" s="33" t="s">
        <v>7241</v>
      </c>
      <c r="R106" s="9">
        <v>-0.32</v>
      </c>
    </row>
    <row r="107" spans="1:18" x14ac:dyDescent="0.3">
      <c r="A107" s="33" t="s">
        <v>4451</v>
      </c>
      <c r="B107" s="9">
        <v>-0.32</v>
      </c>
      <c r="C107" s="33" t="s">
        <v>2071</v>
      </c>
      <c r="D107" s="9">
        <v>-0.32</v>
      </c>
      <c r="G107" s="33" t="s">
        <v>4887</v>
      </c>
      <c r="H107" s="9">
        <v>-0.35</v>
      </c>
      <c r="I107" s="33" t="s">
        <v>5345</v>
      </c>
      <c r="J107" s="9">
        <v>-0.35</v>
      </c>
      <c r="K107" s="33" t="s">
        <v>2096</v>
      </c>
      <c r="L107" s="9">
        <v>-0.38</v>
      </c>
      <c r="O107" s="33" t="s">
        <v>3343</v>
      </c>
      <c r="P107" s="9">
        <v>-0.38</v>
      </c>
      <c r="Q107" s="33" t="s">
        <v>7242</v>
      </c>
      <c r="R107" s="9">
        <v>-0.32</v>
      </c>
    </row>
    <row r="108" spans="1:18" x14ac:dyDescent="0.3">
      <c r="A108" s="33" t="s">
        <v>4452</v>
      </c>
      <c r="B108" s="9">
        <v>-0.32</v>
      </c>
      <c r="C108" s="33" t="s">
        <v>4710</v>
      </c>
      <c r="D108" s="9">
        <v>-0.32</v>
      </c>
      <c r="G108" s="33" t="s">
        <v>4888</v>
      </c>
      <c r="H108" s="9">
        <v>-0.35</v>
      </c>
      <c r="I108" s="33" t="s">
        <v>5346</v>
      </c>
      <c r="J108" s="9">
        <v>-0.35</v>
      </c>
      <c r="K108" s="33" t="s">
        <v>5860</v>
      </c>
      <c r="L108" s="9">
        <v>-0.38</v>
      </c>
      <c r="O108" s="33" t="s">
        <v>6577</v>
      </c>
      <c r="P108" s="9">
        <v>-0.38</v>
      </c>
      <c r="Q108" s="33" t="s">
        <v>5585</v>
      </c>
      <c r="R108" s="9">
        <v>-0.32</v>
      </c>
    </row>
    <row r="109" spans="1:18" x14ac:dyDescent="0.3">
      <c r="A109" s="33" t="s">
        <v>4453</v>
      </c>
      <c r="B109" s="9">
        <v>-0.32</v>
      </c>
      <c r="C109" s="33" t="s">
        <v>4711</v>
      </c>
      <c r="D109" s="9">
        <v>-0.32</v>
      </c>
      <c r="G109" s="33" t="s">
        <v>4889</v>
      </c>
      <c r="H109" s="9">
        <v>-0.35</v>
      </c>
      <c r="I109" s="33" t="s">
        <v>4461</v>
      </c>
      <c r="J109" s="9">
        <v>-0.35</v>
      </c>
      <c r="K109" s="33" t="s">
        <v>1188</v>
      </c>
      <c r="L109" s="9">
        <v>-0.38</v>
      </c>
      <c r="O109" s="33" t="s">
        <v>6107</v>
      </c>
      <c r="P109" s="9">
        <v>-0.38</v>
      </c>
      <c r="Q109" s="33" t="s">
        <v>7002</v>
      </c>
      <c r="R109" s="9">
        <v>-0.32</v>
      </c>
    </row>
    <row r="110" spans="1:18" x14ac:dyDescent="0.3">
      <c r="A110" s="33" t="s">
        <v>4454</v>
      </c>
      <c r="B110" s="9">
        <v>-0.32</v>
      </c>
      <c r="C110" s="33" t="s">
        <v>4712</v>
      </c>
      <c r="D110" s="9">
        <v>-0.32</v>
      </c>
      <c r="G110" s="33" t="s">
        <v>4890</v>
      </c>
      <c r="H110" s="9">
        <v>-0.35</v>
      </c>
      <c r="I110" s="33" t="s">
        <v>5347</v>
      </c>
      <c r="J110" s="9">
        <v>-0.35</v>
      </c>
      <c r="K110" s="33" t="s">
        <v>5861</v>
      </c>
      <c r="L110" s="9">
        <v>-0.38</v>
      </c>
      <c r="O110" s="33" t="s">
        <v>6578</v>
      </c>
      <c r="P110" s="9">
        <v>-0.38</v>
      </c>
      <c r="Q110" s="33" t="s">
        <v>1793</v>
      </c>
      <c r="R110" s="9">
        <v>-0.32</v>
      </c>
    </row>
    <row r="111" spans="1:18" x14ac:dyDescent="0.3">
      <c r="A111" s="33" t="s">
        <v>4455</v>
      </c>
      <c r="B111" s="9">
        <v>-0.32</v>
      </c>
      <c r="C111" s="33" t="s">
        <v>4713</v>
      </c>
      <c r="D111" s="9">
        <v>-0.32</v>
      </c>
      <c r="G111" s="33" t="s">
        <v>4617</v>
      </c>
      <c r="H111" s="9">
        <v>-0.35</v>
      </c>
      <c r="I111" s="33" t="s">
        <v>5348</v>
      </c>
      <c r="J111" s="9">
        <v>-0.35</v>
      </c>
      <c r="K111" s="33" t="s">
        <v>4654</v>
      </c>
      <c r="L111" s="9">
        <v>-0.38</v>
      </c>
      <c r="O111" s="33" t="s">
        <v>1268</v>
      </c>
      <c r="P111" s="9">
        <v>-0.38</v>
      </c>
      <c r="Q111" s="33" t="s">
        <v>7243</v>
      </c>
      <c r="R111" s="9">
        <v>-0.32</v>
      </c>
    </row>
    <row r="112" spans="1:18" x14ac:dyDescent="0.3">
      <c r="A112" s="33" t="s">
        <v>4456</v>
      </c>
      <c r="B112" s="9">
        <v>-0.32</v>
      </c>
      <c r="C112" s="33" t="s">
        <v>2757</v>
      </c>
      <c r="D112" s="9">
        <v>-0.32</v>
      </c>
      <c r="G112" s="33" t="s">
        <v>4891</v>
      </c>
      <c r="H112" s="9">
        <v>-0.35</v>
      </c>
      <c r="I112" s="33" t="s">
        <v>5349</v>
      </c>
      <c r="J112" s="9">
        <v>-0.35</v>
      </c>
      <c r="K112" s="33" t="s">
        <v>5862</v>
      </c>
      <c r="L112" s="9">
        <v>-0.38</v>
      </c>
      <c r="O112" s="33" t="s">
        <v>5523</v>
      </c>
      <c r="P112" s="9">
        <v>-0.38</v>
      </c>
      <c r="Q112" s="33" t="s">
        <v>5699</v>
      </c>
      <c r="R112" s="9">
        <v>-0.32</v>
      </c>
    </row>
    <row r="113" spans="1:18" x14ac:dyDescent="0.3">
      <c r="A113" s="33" t="s">
        <v>4457</v>
      </c>
      <c r="B113" s="9">
        <v>-0.32</v>
      </c>
      <c r="C113" s="33" t="s">
        <v>4714</v>
      </c>
      <c r="D113" s="9">
        <v>-0.32</v>
      </c>
      <c r="G113" s="33" t="s">
        <v>4892</v>
      </c>
      <c r="H113" s="9">
        <v>-0.35</v>
      </c>
      <c r="I113" s="33" t="s">
        <v>5350</v>
      </c>
      <c r="J113" s="9">
        <v>-0.35</v>
      </c>
      <c r="K113" s="33" t="s">
        <v>5863</v>
      </c>
      <c r="L113" s="9">
        <v>-0.38</v>
      </c>
      <c r="O113" s="33" t="s">
        <v>6579</v>
      </c>
      <c r="P113" s="9">
        <v>-0.38</v>
      </c>
      <c r="Q113" s="33" t="s">
        <v>7244</v>
      </c>
      <c r="R113" s="9">
        <v>-0.32</v>
      </c>
    </row>
    <row r="114" spans="1:18" x14ac:dyDescent="0.3">
      <c r="A114" s="33" t="s">
        <v>4458</v>
      </c>
      <c r="B114" s="9">
        <v>-0.32</v>
      </c>
      <c r="C114" s="33" t="s">
        <v>4715</v>
      </c>
      <c r="D114" s="9">
        <v>-0.32</v>
      </c>
      <c r="G114" s="33" t="s">
        <v>4893</v>
      </c>
      <c r="H114" s="9">
        <v>-0.35</v>
      </c>
      <c r="I114" s="33" t="s">
        <v>5351</v>
      </c>
      <c r="J114" s="9">
        <v>-0.35</v>
      </c>
      <c r="K114" s="33" t="s">
        <v>5864</v>
      </c>
      <c r="L114" s="9">
        <v>-0.38</v>
      </c>
      <c r="O114" s="33" t="s">
        <v>5869</v>
      </c>
      <c r="P114" s="9">
        <v>-0.38</v>
      </c>
      <c r="Q114" s="33" t="s">
        <v>5968</v>
      </c>
      <c r="R114" s="9">
        <v>-0.32</v>
      </c>
    </row>
    <row r="115" spans="1:18" x14ac:dyDescent="0.3">
      <c r="A115" s="33" t="s">
        <v>4459</v>
      </c>
      <c r="B115" s="9">
        <v>-0.32</v>
      </c>
      <c r="C115" s="33" t="s">
        <v>4716</v>
      </c>
      <c r="D115" s="9">
        <v>-0.32</v>
      </c>
      <c r="G115" s="33" t="s">
        <v>4894</v>
      </c>
      <c r="H115" s="9">
        <v>-0.35</v>
      </c>
      <c r="I115" s="33" t="s">
        <v>5352</v>
      </c>
      <c r="J115" s="9">
        <v>-0.35</v>
      </c>
      <c r="K115" s="33" t="s">
        <v>4449</v>
      </c>
      <c r="L115" s="9">
        <v>-0.38</v>
      </c>
      <c r="O115" s="33" t="s">
        <v>6580</v>
      </c>
      <c r="P115" s="9">
        <v>-0.38</v>
      </c>
      <c r="Q115" s="33" t="s">
        <v>7245</v>
      </c>
      <c r="R115" s="9">
        <v>-0.32</v>
      </c>
    </row>
    <row r="116" spans="1:18" x14ac:dyDescent="0.3">
      <c r="A116" s="33" t="s">
        <v>4460</v>
      </c>
      <c r="B116" s="9">
        <v>-0.32</v>
      </c>
      <c r="C116" s="33" t="s">
        <v>4717</v>
      </c>
      <c r="D116" s="9">
        <v>-0.32</v>
      </c>
      <c r="G116" s="33" t="s">
        <v>4895</v>
      </c>
      <c r="H116" s="9">
        <v>-0.35</v>
      </c>
      <c r="I116" s="33" t="s">
        <v>4938</v>
      </c>
      <c r="J116" s="9">
        <v>-0.35</v>
      </c>
      <c r="K116" s="33" t="s">
        <v>5865</v>
      </c>
      <c r="L116" s="9">
        <v>-0.38</v>
      </c>
      <c r="O116" s="33" t="s">
        <v>207</v>
      </c>
      <c r="P116" s="9">
        <v>-0.38</v>
      </c>
      <c r="Q116" s="33" t="s">
        <v>3753</v>
      </c>
      <c r="R116" s="9">
        <v>-0.32</v>
      </c>
    </row>
    <row r="117" spans="1:18" x14ac:dyDescent="0.3">
      <c r="A117" s="33" t="s">
        <v>4461</v>
      </c>
      <c r="B117" s="9">
        <v>-0.32</v>
      </c>
      <c r="C117" s="33" t="s">
        <v>4718</v>
      </c>
      <c r="D117" s="9">
        <v>-0.31</v>
      </c>
      <c r="G117" s="33" t="s">
        <v>4896</v>
      </c>
      <c r="H117" s="9">
        <v>-0.35</v>
      </c>
      <c r="I117" s="33" t="s">
        <v>5353</v>
      </c>
      <c r="J117" s="9">
        <v>-0.35</v>
      </c>
      <c r="K117" s="33" t="s">
        <v>5866</v>
      </c>
      <c r="L117" s="9">
        <v>-0.38</v>
      </c>
      <c r="O117" s="33" t="s">
        <v>351</v>
      </c>
      <c r="P117" s="9">
        <v>-0.38</v>
      </c>
      <c r="Q117" s="33" t="s">
        <v>7246</v>
      </c>
      <c r="R117" s="9">
        <v>-0.32</v>
      </c>
    </row>
    <row r="118" spans="1:18" x14ac:dyDescent="0.3">
      <c r="A118" s="33" t="s">
        <v>4462</v>
      </c>
      <c r="B118" s="9">
        <v>-0.32</v>
      </c>
      <c r="C118" s="33" t="s">
        <v>4719</v>
      </c>
      <c r="D118" s="9">
        <v>-0.31</v>
      </c>
      <c r="G118" s="33" t="s">
        <v>4897</v>
      </c>
      <c r="H118" s="9">
        <v>-0.35</v>
      </c>
      <c r="I118" s="33" t="s">
        <v>4713</v>
      </c>
      <c r="J118" s="9">
        <v>-0.35</v>
      </c>
      <c r="K118" s="33" t="s">
        <v>5601</v>
      </c>
      <c r="L118" s="9">
        <v>-0.38</v>
      </c>
      <c r="O118" s="33" t="s">
        <v>6581</v>
      </c>
      <c r="P118" s="9">
        <v>-0.38</v>
      </c>
      <c r="Q118" s="33" t="s">
        <v>4369</v>
      </c>
      <c r="R118" s="9">
        <v>-0.32</v>
      </c>
    </row>
    <row r="119" spans="1:18" x14ac:dyDescent="0.3">
      <c r="A119" s="33" t="s">
        <v>4463</v>
      </c>
      <c r="B119" s="9">
        <v>-0.32</v>
      </c>
      <c r="C119" s="33" t="s">
        <v>2570</v>
      </c>
      <c r="D119" s="9">
        <v>-0.31</v>
      </c>
      <c r="G119" s="33" t="s">
        <v>4014</v>
      </c>
      <c r="H119" s="9">
        <v>-0.34</v>
      </c>
      <c r="I119" s="33" t="s">
        <v>4740</v>
      </c>
      <c r="J119" s="9">
        <v>-0.35</v>
      </c>
      <c r="K119" s="33" t="s">
        <v>5867</v>
      </c>
      <c r="L119" s="9">
        <v>-0.38</v>
      </c>
      <c r="O119" s="33" t="s">
        <v>6582</v>
      </c>
      <c r="P119" s="9">
        <v>-0.38</v>
      </c>
      <c r="Q119" s="33" t="s">
        <v>6439</v>
      </c>
      <c r="R119" s="9">
        <v>-0.32</v>
      </c>
    </row>
    <row r="120" spans="1:18" x14ac:dyDescent="0.3">
      <c r="A120" s="33" t="s">
        <v>4464</v>
      </c>
      <c r="B120" s="9">
        <v>-0.32</v>
      </c>
      <c r="C120" s="33" t="s">
        <v>4720</v>
      </c>
      <c r="D120" s="9">
        <v>-0.31</v>
      </c>
      <c r="G120" s="33" t="s">
        <v>4898</v>
      </c>
      <c r="H120" s="9">
        <v>-0.34</v>
      </c>
      <c r="I120" s="33" t="s">
        <v>5354</v>
      </c>
      <c r="J120" s="9">
        <v>-0.35</v>
      </c>
      <c r="K120" s="33" t="s">
        <v>5049</v>
      </c>
      <c r="L120" s="9">
        <v>-0.38</v>
      </c>
      <c r="O120" s="33" t="s">
        <v>37</v>
      </c>
      <c r="P120" s="9">
        <v>-0.38</v>
      </c>
      <c r="Q120" s="33" t="s">
        <v>7247</v>
      </c>
      <c r="R120" s="9">
        <v>-0.32</v>
      </c>
    </row>
    <row r="121" spans="1:18" x14ac:dyDescent="0.3">
      <c r="A121" s="33" t="s">
        <v>4465</v>
      </c>
      <c r="B121" s="9">
        <v>-0.32</v>
      </c>
      <c r="C121" s="33" t="s">
        <v>4721</v>
      </c>
      <c r="D121" s="9">
        <v>-0.31</v>
      </c>
      <c r="G121" s="33" t="s">
        <v>4899</v>
      </c>
      <c r="H121" s="9">
        <v>-0.34</v>
      </c>
      <c r="I121" s="33" t="s">
        <v>5255</v>
      </c>
      <c r="J121" s="9">
        <v>-0.35</v>
      </c>
      <c r="K121" s="33" t="s">
        <v>5868</v>
      </c>
      <c r="L121" s="9">
        <v>-0.38</v>
      </c>
      <c r="O121" s="33" t="s">
        <v>6583</v>
      </c>
      <c r="P121" s="9">
        <v>-0.38</v>
      </c>
      <c r="Q121" s="33" t="s">
        <v>5806</v>
      </c>
      <c r="R121" s="9">
        <v>-0.32</v>
      </c>
    </row>
    <row r="122" spans="1:18" x14ac:dyDescent="0.3">
      <c r="A122" s="33" t="s">
        <v>4466</v>
      </c>
      <c r="B122" s="9">
        <v>-0.32</v>
      </c>
      <c r="C122" s="33" t="s">
        <v>4722</v>
      </c>
      <c r="D122" s="9">
        <v>-0.31</v>
      </c>
      <c r="G122" s="33" t="s">
        <v>4900</v>
      </c>
      <c r="H122" s="9">
        <v>-0.34</v>
      </c>
      <c r="I122" s="33" t="s">
        <v>931</v>
      </c>
      <c r="J122" s="9">
        <v>-0.34</v>
      </c>
      <c r="K122" s="33" t="s">
        <v>5869</v>
      </c>
      <c r="L122" s="9">
        <v>-0.38</v>
      </c>
      <c r="O122" s="33" t="s">
        <v>6584</v>
      </c>
      <c r="P122" s="9">
        <v>-0.38</v>
      </c>
      <c r="Q122" s="33" t="s">
        <v>2795</v>
      </c>
      <c r="R122" s="9">
        <v>-0.32</v>
      </c>
    </row>
    <row r="123" spans="1:18" x14ac:dyDescent="0.3">
      <c r="A123" s="33" t="s">
        <v>4467</v>
      </c>
      <c r="B123" s="9">
        <v>-0.32</v>
      </c>
      <c r="C123" s="33" t="s">
        <v>4723</v>
      </c>
      <c r="D123" s="9">
        <v>-0.31</v>
      </c>
      <c r="G123" s="33" t="s">
        <v>4901</v>
      </c>
      <c r="H123" s="9">
        <v>-0.34</v>
      </c>
      <c r="I123" s="33" t="s">
        <v>5355</v>
      </c>
      <c r="J123" s="9">
        <v>-0.34</v>
      </c>
      <c r="K123" s="33" t="s">
        <v>5870</v>
      </c>
      <c r="L123" s="9">
        <v>-0.38</v>
      </c>
      <c r="O123" s="33" t="s">
        <v>6585</v>
      </c>
      <c r="P123" s="9">
        <v>-0.38</v>
      </c>
      <c r="Q123" s="33" t="s">
        <v>6223</v>
      </c>
      <c r="R123" s="9">
        <v>-0.32</v>
      </c>
    </row>
    <row r="124" spans="1:18" x14ac:dyDescent="0.3">
      <c r="A124" s="33" t="s">
        <v>4468</v>
      </c>
      <c r="B124" s="9">
        <v>-0.32</v>
      </c>
      <c r="C124" s="33" t="s">
        <v>4724</v>
      </c>
      <c r="D124" s="9">
        <v>-0.31</v>
      </c>
      <c r="G124" s="33" t="s">
        <v>4902</v>
      </c>
      <c r="H124" s="9">
        <v>-0.34</v>
      </c>
      <c r="I124" s="33" t="s">
        <v>5356</v>
      </c>
      <c r="J124" s="9">
        <v>-0.34</v>
      </c>
      <c r="K124" s="33" t="s">
        <v>5345</v>
      </c>
      <c r="L124" s="9">
        <v>-0.38</v>
      </c>
      <c r="O124" s="33" t="s">
        <v>6586</v>
      </c>
      <c r="P124" s="9">
        <v>-0.38</v>
      </c>
      <c r="Q124" s="33" t="s">
        <v>6937</v>
      </c>
      <c r="R124" s="9">
        <v>-0.32</v>
      </c>
    </row>
    <row r="125" spans="1:18" x14ac:dyDescent="0.3">
      <c r="A125" s="33" t="s">
        <v>4469</v>
      </c>
      <c r="B125" s="9">
        <v>-0.32</v>
      </c>
      <c r="C125" s="33" t="s">
        <v>4725</v>
      </c>
      <c r="D125" s="9">
        <v>-0.31</v>
      </c>
      <c r="G125" s="33" t="s">
        <v>4903</v>
      </c>
      <c r="H125" s="9">
        <v>-0.34</v>
      </c>
      <c r="I125" s="33" t="s">
        <v>5357</v>
      </c>
      <c r="J125" s="9">
        <v>-0.34</v>
      </c>
      <c r="K125" s="33" t="s">
        <v>4461</v>
      </c>
      <c r="L125" s="9">
        <v>-0.38</v>
      </c>
      <c r="O125" s="33" t="s">
        <v>6587</v>
      </c>
      <c r="P125" s="9">
        <v>-0.38</v>
      </c>
      <c r="Q125" s="33" t="s">
        <v>3351</v>
      </c>
      <c r="R125" s="9">
        <v>-0.32</v>
      </c>
    </row>
    <row r="126" spans="1:18" x14ac:dyDescent="0.3">
      <c r="A126" s="33" t="s">
        <v>4470</v>
      </c>
      <c r="B126" s="9">
        <v>-0.32</v>
      </c>
      <c r="C126" s="33" t="s">
        <v>4726</v>
      </c>
      <c r="D126" s="9">
        <v>-0.31</v>
      </c>
      <c r="G126" s="33" t="s">
        <v>4904</v>
      </c>
      <c r="H126" s="9">
        <v>-0.34</v>
      </c>
      <c r="I126" s="33" t="s">
        <v>5358</v>
      </c>
      <c r="J126" s="9">
        <v>-0.34</v>
      </c>
      <c r="K126" s="33" t="s">
        <v>5456</v>
      </c>
      <c r="L126" s="9">
        <v>-0.38</v>
      </c>
      <c r="O126" s="33" t="s">
        <v>6588</v>
      </c>
      <c r="P126" s="9">
        <v>-0.37</v>
      </c>
      <c r="Q126" s="33" t="s">
        <v>7248</v>
      </c>
      <c r="R126" s="9">
        <v>-0.32</v>
      </c>
    </row>
    <row r="127" spans="1:18" x14ac:dyDescent="0.3">
      <c r="A127" s="33" t="s">
        <v>4471</v>
      </c>
      <c r="B127" s="9">
        <v>-0.32</v>
      </c>
      <c r="C127" s="33" t="s">
        <v>1346</v>
      </c>
      <c r="D127" s="9">
        <v>-0.31</v>
      </c>
      <c r="G127" s="33" t="s">
        <v>4905</v>
      </c>
      <c r="H127" s="9">
        <v>-0.34</v>
      </c>
      <c r="I127" s="33" t="s">
        <v>5191</v>
      </c>
      <c r="J127" s="9">
        <v>-0.34</v>
      </c>
      <c r="K127" s="33" t="s">
        <v>2682</v>
      </c>
      <c r="L127" s="9">
        <v>-0.38</v>
      </c>
      <c r="O127" s="33" t="s">
        <v>6589</v>
      </c>
      <c r="P127" s="9">
        <v>-0.37</v>
      </c>
      <c r="Q127" s="33" t="s">
        <v>510</v>
      </c>
      <c r="R127" s="9">
        <v>-0.32</v>
      </c>
    </row>
    <row r="128" spans="1:18" x14ac:dyDescent="0.3">
      <c r="A128" s="33" t="s">
        <v>4472</v>
      </c>
      <c r="B128" s="9">
        <v>-0.32</v>
      </c>
      <c r="C128" s="33" t="s">
        <v>4727</v>
      </c>
      <c r="D128" s="9">
        <v>-0.31</v>
      </c>
      <c r="G128" s="33" t="s">
        <v>4906</v>
      </c>
      <c r="H128" s="9">
        <v>-0.34</v>
      </c>
      <c r="I128" s="33" t="s">
        <v>5359</v>
      </c>
      <c r="J128" s="9">
        <v>-0.34</v>
      </c>
      <c r="K128" s="33" t="s">
        <v>4535</v>
      </c>
      <c r="L128" s="9">
        <v>-0.38</v>
      </c>
      <c r="O128" s="33" t="s">
        <v>1214</v>
      </c>
      <c r="P128" s="9">
        <v>-0.37</v>
      </c>
      <c r="Q128" s="33" t="s">
        <v>7249</v>
      </c>
      <c r="R128" s="9">
        <v>-0.32</v>
      </c>
    </row>
    <row r="129" spans="1:18" x14ac:dyDescent="0.3">
      <c r="A129" s="33" t="s">
        <v>4473</v>
      </c>
      <c r="B129" s="9">
        <v>-0.31</v>
      </c>
      <c r="C129" s="33" t="s">
        <v>4728</v>
      </c>
      <c r="D129" s="9">
        <v>-0.31</v>
      </c>
      <c r="G129" s="33" t="s">
        <v>4907</v>
      </c>
      <c r="H129" s="9">
        <v>-0.34</v>
      </c>
      <c r="I129" s="33" t="s">
        <v>5360</v>
      </c>
      <c r="J129" s="9">
        <v>-0.34</v>
      </c>
      <c r="K129" s="33" t="s">
        <v>5871</v>
      </c>
      <c r="L129" s="9">
        <v>-0.38</v>
      </c>
      <c r="O129" s="33" t="s">
        <v>5092</v>
      </c>
      <c r="P129" s="9">
        <v>-0.37</v>
      </c>
      <c r="Q129" s="33" t="s">
        <v>1643</v>
      </c>
      <c r="R129" s="9">
        <v>-0.32</v>
      </c>
    </row>
    <row r="130" spans="1:18" x14ac:dyDescent="0.3">
      <c r="A130" s="33" t="s">
        <v>4474</v>
      </c>
      <c r="B130" s="9">
        <v>-0.31</v>
      </c>
      <c r="C130" s="33" t="s">
        <v>2343</v>
      </c>
      <c r="D130" s="9">
        <v>-0.31</v>
      </c>
      <c r="G130" s="33" t="s">
        <v>4908</v>
      </c>
      <c r="H130" s="9">
        <v>-0.34</v>
      </c>
      <c r="I130" s="33" t="s">
        <v>4846</v>
      </c>
      <c r="J130" s="9">
        <v>-0.34</v>
      </c>
      <c r="K130" s="33" t="s">
        <v>4619</v>
      </c>
      <c r="L130" s="9">
        <v>-0.38</v>
      </c>
      <c r="O130" s="33" t="s">
        <v>6590</v>
      </c>
      <c r="P130" s="9">
        <v>-0.37</v>
      </c>
      <c r="Q130" s="33" t="s">
        <v>6124</v>
      </c>
      <c r="R130" s="9">
        <v>-0.32</v>
      </c>
    </row>
    <row r="131" spans="1:18" x14ac:dyDescent="0.3">
      <c r="A131" s="33" t="s">
        <v>4475</v>
      </c>
      <c r="B131" s="9">
        <v>-0.31</v>
      </c>
      <c r="C131" s="33" t="s">
        <v>4729</v>
      </c>
      <c r="D131" s="9">
        <v>-0.31</v>
      </c>
      <c r="G131" s="33" t="s">
        <v>4909</v>
      </c>
      <c r="H131" s="9">
        <v>-0.34</v>
      </c>
      <c r="I131" s="33" t="s">
        <v>5361</v>
      </c>
      <c r="J131" s="9">
        <v>-0.34</v>
      </c>
      <c r="K131" s="33" t="s">
        <v>5872</v>
      </c>
      <c r="L131" s="9">
        <v>-0.38</v>
      </c>
      <c r="O131" s="33" t="s">
        <v>3177</v>
      </c>
      <c r="P131" s="9">
        <v>-0.37</v>
      </c>
      <c r="Q131" s="33" t="s">
        <v>6128</v>
      </c>
      <c r="R131" s="9">
        <v>-0.32</v>
      </c>
    </row>
    <row r="132" spans="1:18" x14ac:dyDescent="0.3">
      <c r="A132" s="33" t="s">
        <v>4476</v>
      </c>
      <c r="B132" s="9">
        <v>-0.31</v>
      </c>
      <c r="C132" s="33" t="s">
        <v>4730</v>
      </c>
      <c r="D132" s="9">
        <v>-0.31</v>
      </c>
      <c r="G132" s="33" t="s">
        <v>4019</v>
      </c>
      <c r="H132" s="9">
        <v>-0.34</v>
      </c>
      <c r="I132" s="33" t="s">
        <v>5362</v>
      </c>
      <c r="J132" s="9">
        <v>-0.34</v>
      </c>
      <c r="K132" s="33" t="s">
        <v>5873</v>
      </c>
      <c r="L132" s="9">
        <v>-0.38</v>
      </c>
      <c r="O132" s="33" t="s">
        <v>6591</v>
      </c>
      <c r="P132" s="9">
        <v>-0.37</v>
      </c>
      <c r="Q132" s="33" t="s">
        <v>7250</v>
      </c>
      <c r="R132" s="9">
        <v>-0.32</v>
      </c>
    </row>
    <row r="133" spans="1:18" x14ac:dyDescent="0.3">
      <c r="A133" s="33" t="s">
        <v>4477</v>
      </c>
      <c r="B133" s="9">
        <v>-0.31</v>
      </c>
      <c r="C133" s="33" t="s">
        <v>3347</v>
      </c>
      <c r="D133" s="9">
        <v>-0.31</v>
      </c>
      <c r="G133" s="33" t="s">
        <v>4910</v>
      </c>
      <c r="H133" s="9">
        <v>-0.34</v>
      </c>
      <c r="I133" s="33" t="s">
        <v>5363</v>
      </c>
      <c r="J133" s="9">
        <v>-0.34</v>
      </c>
      <c r="K133" s="33" t="s">
        <v>5393</v>
      </c>
      <c r="L133" s="9">
        <v>-0.38</v>
      </c>
      <c r="O133" s="33" t="s">
        <v>6592</v>
      </c>
      <c r="P133" s="9">
        <v>-0.37</v>
      </c>
      <c r="Q133" s="33" t="s">
        <v>7161</v>
      </c>
      <c r="R133" s="9">
        <v>-0.32</v>
      </c>
    </row>
    <row r="134" spans="1:18" x14ac:dyDescent="0.3">
      <c r="A134" s="33" t="s">
        <v>4478</v>
      </c>
      <c r="B134" s="9">
        <v>-0.31</v>
      </c>
      <c r="C134" s="33" t="s">
        <v>4731</v>
      </c>
      <c r="D134" s="9">
        <v>-0.31</v>
      </c>
      <c r="G134" s="33" t="s">
        <v>4911</v>
      </c>
      <c r="H134" s="9">
        <v>-0.34</v>
      </c>
      <c r="I134" s="33" t="s">
        <v>4381</v>
      </c>
      <c r="J134" s="9">
        <v>-0.34</v>
      </c>
      <c r="K134" s="33" t="s">
        <v>4546</v>
      </c>
      <c r="L134" s="9">
        <v>-0.38</v>
      </c>
      <c r="O134" s="33" t="s">
        <v>6593</v>
      </c>
      <c r="P134" s="9">
        <v>-0.37</v>
      </c>
      <c r="Q134" s="33" t="s">
        <v>6464</v>
      </c>
      <c r="R134" s="9">
        <v>-0.32</v>
      </c>
    </row>
    <row r="135" spans="1:18" x14ac:dyDescent="0.3">
      <c r="A135" s="33" t="s">
        <v>4479</v>
      </c>
      <c r="B135" s="9">
        <v>-0.31</v>
      </c>
      <c r="C135" s="33" t="s">
        <v>4732</v>
      </c>
      <c r="D135" s="9">
        <v>-0.31</v>
      </c>
      <c r="G135" s="33" t="s">
        <v>4912</v>
      </c>
      <c r="H135" s="9">
        <v>-0.34</v>
      </c>
      <c r="I135" s="33" t="s">
        <v>5364</v>
      </c>
      <c r="J135" s="9">
        <v>-0.34</v>
      </c>
      <c r="K135" s="33" t="s">
        <v>5874</v>
      </c>
      <c r="L135" s="9">
        <v>-0.38</v>
      </c>
      <c r="O135" s="33" t="s">
        <v>6594</v>
      </c>
      <c r="P135" s="9">
        <v>-0.37</v>
      </c>
      <c r="Q135" s="33" t="s">
        <v>5627</v>
      </c>
      <c r="R135" s="9">
        <v>-0.32</v>
      </c>
    </row>
    <row r="136" spans="1:18" x14ac:dyDescent="0.3">
      <c r="A136" s="33" t="s">
        <v>4480</v>
      </c>
      <c r="B136" s="9">
        <v>-0.31</v>
      </c>
      <c r="C136" s="33" t="s">
        <v>4733</v>
      </c>
      <c r="D136" s="9">
        <v>-0.31</v>
      </c>
      <c r="G136" s="33" t="s">
        <v>4573</v>
      </c>
      <c r="H136" s="9">
        <v>-0.34</v>
      </c>
      <c r="I136" s="33" t="s">
        <v>5365</v>
      </c>
      <c r="J136" s="9">
        <v>-0.34</v>
      </c>
      <c r="K136" s="33" t="s">
        <v>5875</v>
      </c>
      <c r="L136" s="9">
        <v>-0.38</v>
      </c>
      <c r="O136" s="33" t="s">
        <v>3042</v>
      </c>
      <c r="P136" s="9">
        <v>-0.37</v>
      </c>
      <c r="Q136" s="33" t="s">
        <v>4807</v>
      </c>
      <c r="R136" s="9">
        <v>-0.32</v>
      </c>
    </row>
    <row r="137" spans="1:18" x14ac:dyDescent="0.3">
      <c r="A137" s="33" t="s">
        <v>4481</v>
      </c>
      <c r="B137" s="9">
        <v>-0.31</v>
      </c>
      <c r="C137" s="33" t="s">
        <v>4734</v>
      </c>
      <c r="D137" s="9">
        <v>-0.31</v>
      </c>
      <c r="G137" s="33" t="s">
        <v>4913</v>
      </c>
      <c r="H137" s="9">
        <v>-0.34</v>
      </c>
      <c r="I137" s="33" t="s">
        <v>5366</v>
      </c>
      <c r="J137" s="9">
        <v>-0.34</v>
      </c>
      <c r="K137" s="33" t="s">
        <v>5876</v>
      </c>
      <c r="L137" s="9">
        <v>-0.37</v>
      </c>
      <c r="O137" s="33" t="s">
        <v>6085</v>
      </c>
      <c r="P137" s="9">
        <v>-0.37</v>
      </c>
      <c r="Q137" s="33" t="s">
        <v>7251</v>
      </c>
      <c r="R137" s="9">
        <v>-0.32</v>
      </c>
    </row>
    <row r="138" spans="1:18" x14ac:dyDescent="0.3">
      <c r="A138" s="33" t="s">
        <v>4482</v>
      </c>
      <c r="B138" s="9">
        <v>-0.31</v>
      </c>
      <c r="C138" s="33" t="s">
        <v>4735</v>
      </c>
      <c r="D138" s="9">
        <v>-0.31</v>
      </c>
      <c r="G138" s="33" t="s">
        <v>4914</v>
      </c>
      <c r="H138" s="9">
        <v>-0.34</v>
      </c>
      <c r="I138" s="33" t="s">
        <v>5367</v>
      </c>
      <c r="J138" s="9">
        <v>-0.34</v>
      </c>
      <c r="K138" s="33" t="s">
        <v>5877</v>
      </c>
      <c r="L138" s="9">
        <v>-0.37</v>
      </c>
      <c r="O138" s="33" t="s">
        <v>6277</v>
      </c>
      <c r="P138" s="9">
        <v>-0.37</v>
      </c>
      <c r="Q138" s="33" t="s">
        <v>7252</v>
      </c>
      <c r="R138" s="9">
        <v>-0.32</v>
      </c>
    </row>
    <row r="139" spans="1:18" x14ac:dyDescent="0.3">
      <c r="A139" s="33" t="s">
        <v>4483</v>
      </c>
      <c r="B139" s="9">
        <v>-0.31</v>
      </c>
      <c r="C139" s="33" t="s">
        <v>4736</v>
      </c>
      <c r="D139" s="9">
        <v>-0.31</v>
      </c>
      <c r="G139" s="33" t="s">
        <v>4915</v>
      </c>
      <c r="H139" s="9">
        <v>-0.34</v>
      </c>
      <c r="I139" s="33" t="s">
        <v>4750</v>
      </c>
      <c r="J139" s="9">
        <v>-0.34</v>
      </c>
      <c r="K139" s="33" t="s">
        <v>5878</v>
      </c>
      <c r="L139" s="9">
        <v>-0.37</v>
      </c>
      <c r="O139" s="33" t="s">
        <v>6595</v>
      </c>
      <c r="P139" s="9">
        <v>-0.37</v>
      </c>
      <c r="Q139" s="33" t="s">
        <v>6058</v>
      </c>
      <c r="R139" s="9">
        <v>-0.32</v>
      </c>
    </row>
    <row r="140" spans="1:18" x14ac:dyDescent="0.3">
      <c r="A140" s="33" t="s">
        <v>4484</v>
      </c>
      <c r="B140" s="9">
        <v>-0.31</v>
      </c>
      <c r="C140" s="33" t="s">
        <v>2672</v>
      </c>
      <c r="D140" s="9">
        <v>-0.31</v>
      </c>
      <c r="G140" s="33" t="s">
        <v>4916</v>
      </c>
      <c r="H140" s="9">
        <v>-0.34</v>
      </c>
      <c r="I140" s="33" t="s">
        <v>4501</v>
      </c>
      <c r="J140" s="9">
        <v>-0.34</v>
      </c>
      <c r="K140" s="33" t="s">
        <v>5879</v>
      </c>
      <c r="L140" s="9">
        <v>-0.37</v>
      </c>
      <c r="O140" s="33" t="s">
        <v>6596</v>
      </c>
      <c r="P140" s="9">
        <v>-0.37</v>
      </c>
      <c r="Q140" s="33" t="s">
        <v>5390</v>
      </c>
      <c r="R140" s="9">
        <v>-0.32</v>
      </c>
    </row>
    <row r="141" spans="1:18" x14ac:dyDescent="0.3">
      <c r="A141" s="33" t="s">
        <v>4485</v>
      </c>
      <c r="B141" s="9">
        <v>-0.31</v>
      </c>
      <c r="C141" s="33" t="s">
        <v>4737</v>
      </c>
      <c r="D141" s="9">
        <v>-0.31</v>
      </c>
      <c r="G141" s="33" t="s">
        <v>4917</v>
      </c>
      <c r="H141" s="9">
        <v>-0.34</v>
      </c>
      <c r="I141" s="33" t="s">
        <v>5130</v>
      </c>
      <c r="J141" s="9">
        <v>-0.34</v>
      </c>
      <c r="K141" s="33" t="s">
        <v>5880</v>
      </c>
      <c r="L141" s="9">
        <v>-0.37</v>
      </c>
      <c r="O141" s="33" t="s">
        <v>6597</v>
      </c>
      <c r="P141" s="9">
        <v>-0.37</v>
      </c>
      <c r="Q141" s="33" t="s">
        <v>6716</v>
      </c>
      <c r="R141" s="9">
        <v>-0.32</v>
      </c>
    </row>
    <row r="142" spans="1:18" x14ac:dyDescent="0.3">
      <c r="A142" s="33" t="s">
        <v>4486</v>
      </c>
      <c r="B142" s="9">
        <v>-0.31</v>
      </c>
      <c r="C142" s="33" t="s">
        <v>4738</v>
      </c>
      <c r="D142" s="9">
        <v>-0.31</v>
      </c>
      <c r="G142" s="33" t="s">
        <v>4498</v>
      </c>
      <c r="H142" s="9">
        <v>-0.34</v>
      </c>
      <c r="I142" s="33" t="s">
        <v>5368</v>
      </c>
      <c r="J142" s="9">
        <v>-0.34</v>
      </c>
      <c r="K142" s="33" t="s">
        <v>4558</v>
      </c>
      <c r="L142" s="9">
        <v>-0.37</v>
      </c>
      <c r="O142" s="33" t="s">
        <v>6598</v>
      </c>
      <c r="P142" s="9">
        <v>-0.37</v>
      </c>
      <c r="Q142" s="33" t="s">
        <v>7253</v>
      </c>
      <c r="R142" s="9">
        <v>-0.32</v>
      </c>
    </row>
    <row r="143" spans="1:18" x14ac:dyDescent="0.3">
      <c r="A143" s="33" t="s">
        <v>4487</v>
      </c>
      <c r="B143" s="9">
        <v>-0.31</v>
      </c>
      <c r="C143" s="33" t="s">
        <v>2973</v>
      </c>
      <c r="D143" s="9">
        <v>-0.31</v>
      </c>
      <c r="G143" s="33" t="s">
        <v>4385</v>
      </c>
      <c r="H143" s="9">
        <v>-0.34</v>
      </c>
      <c r="I143" s="33" t="s">
        <v>5369</v>
      </c>
      <c r="J143" s="9">
        <v>-0.34</v>
      </c>
      <c r="K143" s="33" t="s">
        <v>5881</v>
      </c>
      <c r="L143" s="9">
        <v>-0.37</v>
      </c>
      <c r="O143" s="33" t="s">
        <v>6599</v>
      </c>
      <c r="P143" s="9">
        <v>-0.37</v>
      </c>
      <c r="Q143" s="33" t="s">
        <v>7254</v>
      </c>
      <c r="R143" s="9">
        <v>-0.32</v>
      </c>
    </row>
    <row r="144" spans="1:18" x14ac:dyDescent="0.3">
      <c r="A144" s="33" t="s">
        <v>4488</v>
      </c>
      <c r="B144" s="9">
        <v>-0.31</v>
      </c>
      <c r="C144" s="33" t="s">
        <v>4739</v>
      </c>
      <c r="D144" s="9">
        <v>-0.31</v>
      </c>
      <c r="G144" s="33" t="s">
        <v>4918</v>
      </c>
      <c r="H144" s="9">
        <v>-0.34</v>
      </c>
      <c r="I144" s="33" t="s">
        <v>5370</v>
      </c>
      <c r="J144" s="9">
        <v>-0.34</v>
      </c>
      <c r="K144" s="33" t="s">
        <v>4867</v>
      </c>
      <c r="L144" s="9">
        <v>-0.37</v>
      </c>
      <c r="O144" s="33" t="s">
        <v>6600</v>
      </c>
      <c r="P144" s="9">
        <v>-0.37</v>
      </c>
      <c r="Q144" s="33" t="s">
        <v>7255</v>
      </c>
      <c r="R144" s="9">
        <v>-0.32</v>
      </c>
    </row>
    <row r="145" spans="1:18" x14ac:dyDescent="0.3">
      <c r="A145" s="33" t="s">
        <v>4489</v>
      </c>
      <c r="B145" s="9">
        <v>-0.31</v>
      </c>
      <c r="C145" s="33" t="s">
        <v>4740</v>
      </c>
      <c r="D145" s="9">
        <v>-0.31</v>
      </c>
      <c r="G145" s="33" t="s">
        <v>4919</v>
      </c>
      <c r="H145" s="9">
        <v>-0.34</v>
      </c>
      <c r="I145" s="33" t="s">
        <v>5371</v>
      </c>
      <c r="J145" s="9">
        <v>-0.34</v>
      </c>
      <c r="K145" s="33" t="s">
        <v>5409</v>
      </c>
      <c r="L145" s="9">
        <v>-0.37</v>
      </c>
      <c r="O145" s="33" t="s">
        <v>2343</v>
      </c>
      <c r="P145" s="9">
        <v>-0.37</v>
      </c>
      <c r="Q145" s="33" t="s">
        <v>7256</v>
      </c>
      <c r="R145" s="9">
        <v>-0.32</v>
      </c>
    </row>
    <row r="146" spans="1:18" x14ac:dyDescent="0.3">
      <c r="A146" s="33" t="s">
        <v>4490</v>
      </c>
      <c r="B146" s="9">
        <v>-0.31</v>
      </c>
      <c r="C146" s="33" t="s">
        <v>4741</v>
      </c>
      <c r="D146" s="9">
        <v>-0.31</v>
      </c>
      <c r="G146" s="33" t="s">
        <v>4920</v>
      </c>
      <c r="H146" s="9">
        <v>-0.34</v>
      </c>
      <c r="I146" s="33" t="s">
        <v>4507</v>
      </c>
      <c r="J146" s="9">
        <v>-0.34</v>
      </c>
      <c r="K146" s="33" t="s">
        <v>5882</v>
      </c>
      <c r="L146" s="9">
        <v>-0.37</v>
      </c>
      <c r="O146" s="33" t="s">
        <v>6203</v>
      </c>
      <c r="P146" s="9">
        <v>-0.37</v>
      </c>
      <c r="Q146" s="33" t="s">
        <v>187</v>
      </c>
      <c r="R146" s="9">
        <v>-0.32</v>
      </c>
    </row>
    <row r="147" spans="1:18" x14ac:dyDescent="0.3">
      <c r="A147" s="33" t="s">
        <v>4491</v>
      </c>
      <c r="B147" s="9">
        <v>-0.31</v>
      </c>
      <c r="C147" s="33" t="s">
        <v>4742</v>
      </c>
      <c r="D147" s="9">
        <v>-0.31</v>
      </c>
      <c r="G147" s="33" t="s">
        <v>4921</v>
      </c>
      <c r="H147" s="9">
        <v>-0.34</v>
      </c>
      <c r="I147" s="33" t="s">
        <v>5047</v>
      </c>
      <c r="J147" s="9">
        <v>-0.34</v>
      </c>
      <c r="K147" s="33" t="s">
        <v>5883</v>
      </c>
      <c r="L147" s="9">
        <v>-0.37</v>
      </c>
      <c r="O147" s="33" t="s">
        <v>6601</v>
      </c>
      <c r="P147" s="9">
        <v>-0.37</v>
      </c>
      <c r="Q147" s="33" t="s">
        <v>7257</v>
      </c>
      <c r="R147" s="9">
        <v>-0.31</v>
      </c>
    </row>
    <row r="148" spans="1:18" x14ac:dyDescent="0.3">
      <c r="A148" s="33" t="s">
        <v>4492</v>
      </c>
      <c r="B148" s="9">
        <v>-0.31</v>
      </c>
      <c r="C148" s="33" t="s">
        <v>4743</v>
      </c>
      <c r="D148" s="9">
        <v>-0.31</v>
      </c>
      <c r="G148" s="33" t="s">
        <v>4505</v>
      </c>
      <c r="H148" s="9">
        <v>-0.34</v>
      </c>
      <c r="I148" s="33" t="s">
        <v>4881</v>
      </c>
      <c r="J148" s="9">
        <v>-0.34</v>
      </c>
      <c r="K148" s="33" t="s">
        <v>5884</v>
      </c>
      <c r="L148" s="9">
        <v>-0.37</v>
      </c>
      <c r="O148" s="33" t="s">
        <v>3297</v>
      </c>
      <c r="P148" s="9">
        <v>-0.37</v>
      </c>
      <c r="Q148" s="33" t="s">
        <v>7258</v>
      </c>
      <c r="R148" s="9">
        <v>-0.31</v>
      </c>
    </row>
    <row r="149" spans="1:18" x14ac:dyDescent="0.3">
      <c r="A149" s="33" t="s">
        <v>4493</v>
      </c>
      <c r="B149" s="9">
        <v>-0.31</v>
      </c>
      <c r="C149" s="33" t="s">
        <v>4744</v>
      </c>
      <c r="D149" s="9">
        <v>-0.31</v>
      </c>
      <c r="G149" s="33" t="s">
        <v>4922</v>
      </c>
      <c r="H149" s="9">
        <v>-0.34</v>
      </c>
      <c r="I149" s="33" t="s">
        <v>5372</v>
      </c>
      <c r="J149" s="9">
        <v>-0.34</v>
      </c>
      <c r="K149" s="33" t="s">
        <v>5885</v>
      </c>
      <c r="L149" s="9">
        <v>-0.37</v>
      </c>
      <c r="O149" s="33" t="s">
        <v>4390</v>
      </c>
      <c r="P149" s="9">
        <v>-0.37</v>
      </c>
      <c r="Q149" s="33" t="s">
        <v>5949</v>
      </c>
      <c r="R149" s="9">
        <v>-0.31</v>
      </c>
    </row>
    <row r="150" spans="1:18" x14ac:dyDescent="0.3">
      <c r="A150" s="33" t="s">
        <v>4494</v>
      </c>
      <c r="B150" s="9">
        <v>-0.31</v>
      </c>
      <c r="C150" s="33" t="s">
        <v>4745</v>
      </c>
      <c r="D150" s="9">
        <v>-0.31</v>
      </c>
      <c r="G150" s="33" t="s">
        <v>4923</v>
      </c>
      <c r="H150" s="9">
        <v>-0.34</v>
      </c>
      <c r="I150" s="33" t="s">
        <v>5373</v>
      </c>
      <c r="J150" s="9">
        <v>-0.34</v>
      </c>
      <c r="K150" s="33" t="s">
        <v>5886</v>
      </c>
      <c r="L150" s="9">
        <v>-0.37</v>
      </c>
      <c r="O150" s="33" t="s">
        <v>6602</v>
      </c>
      <c r="P150" s="9">
        <v>-0.37</v>
      </c>
      <c r="Q150" s="33" t="s">
        <v>5669</v>
      </c>
      <c r="R150" s="9">
        <v>-0.31</v>
      </c>
    </row>
    <row r="151" spans="1:18" x14ac:dyDescent="0.3">
      <c r="A151" s="33" t="s">
        <v>4495</v>
      </c>
      <c r="B151" s="9">
        <v>-0.31</v>
      </c>
      <c r="C151" s="33" t="s">
        <v>4746</v>
      </c>
      <c r="D151" s="9">
        <v>-0.3</v>
      </c>
      <c r="G151" s="33" t="s">
        <v>4924</v>
      </c>
      <c r="H151" s="9">
        <v>-0.34</v>
      </c>
      <c r="I151" s="33" t="s">
        <v>4512</v>
      </c>
      <c r="J151" s="9">
        <v>-0.34</v>
      </c>
      <c r="K151" s="33" t="s">
        <v>5887</v>
      </c>
      <c r="L151" s="9">
        <v>-0.37</v>
      </c>
      <c r="O151" s="33" t="s">
        <v>6603</v>
      </c>
      <c r="P151" s="9">
        <v>-0.37</v>
      </c>
      <c r="Q151" s="33" t="s">
        <v>7259</v>
      </c>
      <c r="R151" s="9">
        <v>-0.31</v>
      </c>
    </row>
    <row r="152" spans="1:18" x14ac:dyDescent="0.3">
      <c r="A152" s="33" t="s">
        <v>4496</v>
      </c>
      <c r="B152" s="9">
        <v>-0.31</v>
      </c>
      <c r="C152" s="33" t="s">
        <v>2983</v>
      </c>
      <c r="D152" s="9">
        <v>-0.3</v>
      </c>
      <c r="G152" s="33" t="s">
        <v>4176</v>
      </c>
      <c r="H152" s="9">
        <v>-0.34</v>
      </c>
      <c r="I152" s="33" t="s">
        <v>5374</v>
      </c>
      <c r="J152" s="9">
        <v>-0.34</v>
      </c>
      <c r="K152" s="33" t="s">
        <v>5888</v>
      </c>
      <c r="L152" s="9">
        <v>-0.37</v>
      </c>
      <c r="O152" s="33" t="s">
        <v>6604</v>
      </c>
      <c r="P152" s="9">
        <v>-0.37</v>
      </c>
      <c r="Q152" s="33" t="s">
        <v>1656</v>
      </c>
      <c r="R152" s="9">
        <v>-0.31</v>
      </c>
    </row>
    <row r="153" spans="1:18" x14ac:dyDescent="0.3">
      <c r="A153" s="33" t="s">
        <v>4497</v>
      </c>
      <c r="B153" s="9">
        <v>-0.31</v>
      </c>
      <c r="C153" s="33" t="s">
        <v>4747</v>
      </c>
      <c r="D153" s="9">
        <v>-0.3</v>
      </c>
      <c r="G153" s="33" t="s">
        <v>4925</v>
      </c>
      <c r="H153" s="9">
        <v>-0.34</v>
      </c>
      <c r="I153" s="33" t="s">
        <v>5375</v>
      </c>
      <c r="J153" s="9">
        <v>-0.34</v>
      </c>
      <c r="K153" s="33" t="s">
        <v>5889</v>
      </c>
      <c r="L153" s="9">
        <v>-0.37</v>
      </c>
      <c r="O153" s="33" t="s">
        <v>4771</v>
      </c>
      <c r="P153" s="9">
        <v>-0.37</v>
      </c>
      <c r="Q153" s="33" t="s">
        <v>6985</v>
      </c>
      <c r="R153" s="9">
        <v>-0.31</v>
      </c>
    </row>
    <row r="154" spans="1:18" x14ac:dyDescent="0.3">
      <c r="A154" s="33" t="s">
        <v>4498</v>
      </c>
      <c r="B154" s="9">
        <v>-0.31</v>
      </c>
      <c r="C154" s="33" t="s">
        <v>4748</v>
      </c>
      <c r="D154" s="9">
        <v>-0.3</v>
      </c>
      <c r="G154" s="33" t="s">
        <v>4926</v>
      </c>
      <c r="H154" s="9">
        <v>-0.34</v>
      </c>
      <c r="I154" s="33" t="s">
        <v>5376</v>
      </c>
      <c r="J154" s="9">
        <v>-0.34</v>
      </c>
      <c r="K154" s="33" t="s">
        <v>5890</v>
      </c>
      <c r="L154" s="9">
        <v>-0.37</v>
      </c>
      <c r="O154" s="33" t="s">
        <v>6605</v>
      </c>
      <c r="P154" s="9">
        <v>-0.37</v>
      </c>
      <c r="Q154" s="33" t="s">
        <v>6737</v>
      </c>
      <c r="R154" s="9">
        <v>-0.31</v>
      </c>
    </row>
    <row r="155" spans="1:18" x14ac:dyDescent="0.3">
      <c r="A155" s="33" t="s">
        <v>4499</v>
      </c>
      <c r="B155" s="9">
        <v>-0.31</v>
      </c>
      <c r="C155" s="33" t="s">
        <v>4749</v>
      </c>
      <c r="D155" s="9">
        <v>-0.3</v>
      </c>
      <c r="G155" s="33" t="s">
        <v>4927</v>
      </c>
      <c r="H155" s="9">
        <v>-0.34</v>
      </c>
      <c r="I155" s="33" t="s">
        <v>5377</v>
      </c>
      <c r="J155" s="9">
        <v>-0.34</v>
      </c>
      <c r="K155" s="33" t="s">
        <v>4351</v>
      </c>
      <c r="L155" s="9">
        <v>-0.37</v>
      </c>
      <c r="O155" s="33" t="s">
        <v>5344</v>
      </c>
      <c r="P155" s="9">
        <v>-0.37</v>
      </c>
      <c r="Q155" s="33" t="s">
        <v>6511</v>
      </c>
      <c r="R155" s="9">
        <v>-0.31</v>
      </c>
    </row>
    <row r="156" spans="1:18" x14ac:dyDescent="0.3">
      <c r="A156" s="33" t="s">
        <v>4500</v>
      </c>
      <c r="B156" s="9">
        <v>-0.31</v>
      </c>
      <c r="C156" s="33" t="s">
        <v>3461</v>
      </c>
      <c r="D156" s="9">
        <v>-0.3</v>
      </c>
      <c r="G156" s="33" t="s">
        <v>4928</v>
      </c>
      <c r="H156" s="9">
        <v>-0.34</v>
      </c>
      <c r="I156" s="33" t="s">
        <v>5378</v>
      </c>
      <c r="J156" s="9">
        <v>-0.34</v>
      </c>
      <c r="K156" s="33" t="s">
        <v>5891</v>
      </c>
      <c r="L156" s="9">
        <v>-0.37</v>
      </c>
      <c r="O156" s="33" t="s">
        <v>6606</v>
      </c>
      <c r="P156" s="9">
        <v>-0.37</v>
      </c>
      <c r="Q156" s="33" t="s">
        <v>7260</v>
      </c>
      <c r="R156" s="9">
        <v>-0.31</v>
      </c>
    </row>
    <row r="157" spans="1:18" x14ac:dyDescent="0.3">
      <c r="A157" s="33" t="s">
        <v>4501</v>
      </c>
      <c r="B157" s="9">
        <v>-0.31</v>
      </c>
      <c r="C157" s="33" t="s">
        <v>2167</v>
      </c>
      <c r="D157" s="9">
        <v>-0.3</v>
      </c>
      <c r="G157" s="33" t="s">
        <v>4929</v>
      </c>
      <c r="H157" s="9">
        <v>-0.34</v>
      </c>
      <c r="I157" s="33" t="s">
        <v>4459</v>
      </c>
      <c r="J157" s="9">
        <v>-0.34</v>
      </c>
      <c r="K157" s="33" t="s">
        <v>5892</v>
      </c>
      <c r="L157" s="9">
        <v>-0.37</v>
      </c>
      <c r="O157" s="33" t="s">
        <v>6607</v>
      </c>
      <c r="P157" s="9">
        <v>-0.37</v>
      </c>
      <c r="Q157" s="33" t="s">
        <v>4635</v>
      </c>
      <c r="R157" s="9">
        <v>-0.31</v>
      </c>
    </row>
    <row r="158" spans="1:18" x14ac:dyDescent="0.3">
      <c r="A158" s="33" t="s">
        <v>4502</v>
      </c>
      <c r="B158" s="9">
        <v>-0.31</v>
      </c>
      <c r="C158" s="33" t="s">
        <v>991</v>
      </c>
      <c r="D158" s="9">
        <v>-0.3</v>
      </c>
      <c r="G158" s="33" t="s">
        <v>4930</v>
      </c>
      <c r="H158" s="9">
        <v>-0.34</v>
      </c>
      <c r="I158" s="33" t="s">
        <v>5379</v>
      </c>
      <c r="J158" s="9">
        <v>-0.34</v>
      </c>
      <c r="K158" s="33" t="s">
        <v>5893</v>
      </c>
      <c r="L158" s="9">
        <v>-0.37</v>
      </c>
      <c r="O158" s="33" t="s">
        <v>6608</v>
      </c>
      <c r="P158" s="9">
        <v>-0.37</v>
      </c>
      <c r="Q158" s="33" t="s">
        <v>7261</v>
      </c>
      <c r="R158" s="9">
        <v>-0.31</v>
      </c>
    </row>
    <row r="159" spans="1:18" x14ac:dyDescent="0.3">
      <c r="A159" s="33" t="s">
        <v>4503</v>
      </c>
      <c r="B159" s="9">
        <v>-0.31</v>
      </c>
      <c r="C159" s="33" t="s">
        <v>4750</v>
      </c>
      <c r="D159" s="9">
        <v>-0.3</v>
      </c>
      <c r="G159" s="33" t="s">
        <v>4931</v>
      </c>
      <c r="H159" s="9">
        <v>-0.34</v>
      </c>
      <c r="I159" s="33" t="s">
        <v>5380</v>
      </c>
      <c r="J159" s="9">
        <v>-0.34</v>
      </c>
      <c r="K159" s="33" t="s">
        <v>5431</v>
      </c>
      <c r="L159" s="9">
        <v>-0.37</v>
      </c>
      <c r="O159" s="33" t="s">
        <v>6609</v>
      </c>
      <c r="P159" s="9">
        <v>-0.37</v>
      </c>
      <c r="Q159" s="33" t="s">
        <v>6495</v>
      </c>
      <c r="R159" s="9">
        <v>-0.31</v>
      </c>
    </row>
    <row r="160" spans="1:18" x14ac:dyDescent="0.3">
      <c r="A160" s="33" t="s">
        <v>4504</v>
      </c>
      <c r="B160" s="9">
        <v>-0.31</v>
      </c>
      <c r="C160" s="33" t="s">
        <v>4751</v>
      </c>
      <c r="D160" s="9">
        <v>-0.3</v>
      </c>
      <c r="G160" s="33" t="s">
        <v>4932</v>
      </c>
      <c r="H160" s="9">
        <v>-0.34</v>
      </c>
      <c r="I160" s="33" t="s">
        <v>5381</v>
      </c>
      <c r="J160" s="9">
        <v>-0.34</v>
      </c>
      <c r="K160" s="33" t="s">
        <v>5894</v>
      </c>
      <c r="L160" s="9">
        <v>-0.37</v>
      </c>
      <c r="O160" s="33" t="s">
        <v>6610</v>
      </c>
      <c r="P160" s="9">
        <v>-0.37</v>
      </c>
      <c r="Q160" s="33" t="s">
        <v>7262</v>
      </c>
      <c r="R160" s="9">
        <v>-0.31</v>
      </c>
    </row>
    <row r="161" spans="1:18" x14ac:dyDescent="0.3">
      <c r="A161" s="33" t="s">
        <v>4505</v>
      </c>
      <c r="B161" s="9">
        <v>-0.31</v>
      </c>
      <c r="C161" s="33" t="s">
        <v>3051</v>
      </c>
      <c r="D161" s="9">
        <v>-0.3</v>
      </c>
      <c r="G161" s="33" t="s">
        <v>4933</v>
      </c>
      <c r="H161" s="9">
        <v>-0.34</v>
      </c>
      <c r="I161" s="33" t="s">
        <v>5382</v>
      </c>
      <c r="J161" s="9">
        <v>-0.34</v>
      </c>
      <c r="K161" s="33" t="s">
        <v>5895</v>
      </c>
      <c r="L161" s="9">
        <v>-0.37</v>
      </c>
      <c r="O161" s="33" t="s">
        <v>6611</v>
      </c>
      <c r="P161" s="9">
        <v>-0.37</v>
      </c>
      <c r="Q161" s="33" t="s">
        <v>3114</v>
      </c>
      <c r="R161" s="9">
        <v>-0.31</v>
      </c>
    </row>
    <row r="162" spans="1:18" x14ac:dyDescent="0.3">
      <c r="A162" s="33" t="s">
        <v>4506</v>
      </c>
      <c r="B162" s="9">
        <v>-0.31</v>
      </c>
      <c r="C162" s="33" t="s">
        <v>2097</v>
      </c>
      <c r="D162" s="9">
        <v>-0.3</v>
      </c>
      <c r="G162" s="33" t="s">
        <v>4934</v>
      </c>
      <c r="H162" s="9">
        <v>-0.34</v>
      </c>
      <c r="I162" s="33" t="s">
        <v>5383</v>
      </c>
      <c r="J162" s="9">
        <v>-0.34</v>
      </c>
      <c r="K162" s="33" t="s">
        <v>5896</v>
      </c>
      <c r="L162" s="9">
        <v>-0.37</v>
      </c>
      <c r="O162" s="33" t="s">
        <v>6612</v>
      </c>
      <c r="P162" s="9">
        <v>-0.37</v>
      </c>
      <c r="Q162" s="33" t="s">
        <v>7263</v>
      </c>
      <c r="R162" s="9">
        <v>-0.31</v>
      </c>
    </row>
    <row r="163" spans="1:18" x14ac:dyDescent="0.3">
      <c r="A163" s="33" t="s">
        <v>4507</v>
      </c>
      <c r="B163" s="9">
        <v>-0.31</v>
      </c>
      <c r="C163" s="33" t="s">
        <v>4752</v>
      </c>
      <c r="D163" s="9">
        <v>-0.3</v>
      </c>
      <c r="G163" s="33" t="s">
        <v>4935</v>
      </c>
      <c r="H163" s="9">
        <v>-0.34</v>
      </c>
      <c r="I163" s="33" t="s">
        <v>5384</v>
      </c>
      <c r="J163" s="9">
        <v>-0.34</v>
      </c>
      <c r="K163" s="33" t="s">
        <v>5897</v>
      </c>
      <c r="L163" s="9">
        <v>-0.37</v>
      </c>
      <c r="O163" s="33" t="s">
        <v>4616</v>
      </c>
      <c r="P163" s="9">
        <v>-0.37</v>
      </c>
      <c r="Q163" s="33" t="s">
        <v>7264</v>
      </c>
      <c r="R163" s="9">
        <v>-0.31</v>
      </c>
    </row>
    <row r="164" spans="1:18" x14ac:dyDescent="0.3">
      <c r="A164" s="33" t="s">
        <v>4508</v>
      </c>
      <c r="B164" s="9">
        <v>-0.31</v>
      </c>
      <c r="C164" s="33" t="s">
        <v>4753</v>
      </c>
      <c r="D164" s="9">
        <v>-0.3</v>
      </c>
      <c r="G164" s="33" t="s">
        <v>4609</v>
      </c>
      <c r="H164" s="9">
        <v>-0.34</v>
      </c>
      <c r="I164" s="33" t="s">
        <v>5385</v>
      </c>
      <c r="J164" s="9">
        <v>-0.34</v>
      </c>
      <c r="K164" s="33" t="s">
        <v>5898</v>
      </c>
      <c r="L164" s="9">
        <v>-0.37</v>
      </c>
      <c r="O164" s="33" t="s">
        <v>4535</v>
      </c>
      <c r="P164" s="9">
        <v>-0.37</v>
      </c>
      <c r="Q164" s="33" t="s">
        <v>7265</v>
      </c>
      <c r="R164" s="9">
        <v>-0.31</v>
      </c>
    </row>
    <row r="165" spans="1:18" x14ac:dyDescent="0.3">
      <c r="A165" s="33" t="s">
        <v>4509</v>
      </c>
      <c r="B165" s="9">
        <v>-0.31</v>
      </c>
      <c r="C165" s="33" t="s">
        <v>4754</v>
      </c>
      <c r="D165" s="9">
        <v>-0.3</v>
      </c>
      <c r="G165" s="33" t="s">
        <v>4610</v>
      </c>
      <c r="H165" s="9">
        <v>-0.34</v>
      </c>
      <c r="I165" s="33" t="s">
        <v>4530</v>
      </c>
      <c r="J165" s="9">
        <v>-0.34</v>
      </c>
      <c r="K165" s="33" t="s">
        <v>5899</v>
      </c>
      <c r="L165" s="9">
        <v>-0.37</v>
      </c>
      <c r="O165" s="33" t="s">
        <v>6613</v>
      </c>
      <c r="P165" s="9">
        <v>-0.37</v>
      </c>
      <c r="Q165" s="33" t="s">
        <v>3288</v>
      </c>
      <c r="R165" s="9">
        <v>-0.31</v>
      </c>
    </row>
    <row r="166" spans="1:18" x14ac:dyDescent="0.3">
      <c r="A166" s="33" t="s">
        <v>4510</v>
      </c>
      <c r="B166" s="9">
        <v>-0.31</v>
      </c>
      <c r="C166" s="33" t="s">
        <v>4755</v>
      </c>
      <c r="D166" s="9">
        <v>-0.3</v>
      </c>
      <c r="G166" s="33" t="s">
        <v>4936</v>
      </c>
      <c r="H166" s="9">
        <v>-0.34</v>
      </c>
      <c r="I166" s="33" t="s">
        <v>4612</v>
      </c>
      <c r="J166" s="9">
        <v>-0.34</v>
      </c>
      <c r="K166" s="33" t="s">
        <v>5900</v>
      </c>
      <c r="L166" s="9">
        <v>-0.37</v>
      </c>
      <c r="O166" s="33" t="s">
        <v>6614</v>
      </c>
      <c r="P166" s="9">
        <v>-0.37</v>
      </c>
      <c r="Q166" s="33" t="s">
        <v>4500</v>
      </c>
      <c r="R166" s="9">
        <v>-0.31</v>
      </c>
    </row>
    <row r="167" spans="1:18" x14ac:dyDescent="0.3">
      <c r="A167" s="33" t="s">
        <v>4511</v>
      </c>
      <c r="B167" s="9">
        <v>-0.31</v>
      </c>
      <c r="C167" s="33" t="s">
        <v>3007</v>
      </c>
      <c r="D167" s="9">
        <v>-0.3</v>
      </c>
      <c r="G167" s="33" t="s">
        <v>4937</v>
      </c>
      <c r="H167" s="9">
        <v>-0.34</v>
      </c>
      <c r="I167" s="33" t="s">
        <v>5386</v>
      </c>
      <c r="J167" s="9">
        <v>-0.34</v>
      </c>
      <c r="K167" s="33" t="s">
        <v>5901</v>
      </c>
      <c r="L167" s="9">
        <v>-0.37</v>
      </c>
      <c r="O167" s="33" t="s">
        <v>6615</v>
      </c>
      <c r="P167" s="9">
        <v>-0.37</v>
      </c>
      <c r="Q167" s="33" t="s">
        <v>7266</v>
      </c>
      <c r="R167" s="9">
        <v>-0.31</v>
      </c>
    </row>
    <row r="168" spans="1:18" x14ac:dyDescent="0.3">
      <c r="A168" s="33" t="s">
        <v>1638</v>
      </c>
      <c r="B168" s="9">
        <v>-0.31</v>
      </c>
      <c r="C168" s="33" t="s">
        <v>4756</v>
      </c>
      <c r="D168" s="9">
        <v>-0.3</v>
      </c>
      <c r="G168" s="33" t="s">
        <v>4938</v>
      </c>
      <c r="H168" s="9">
        <v>-0.34</v>
      </c>
      <c r="I168" s="33" t="s">
        <v>5387</v>
      </c>
      <c r="J168" s="9">
        <v>-0.34</v>
      </c>
      <c r="K168" s="33" t="s">
        <v>5305</v>
      </c>
      <c r="L168" s="9">
        <v>-0.37</v>
      </c>
      <c r="O168" s="33" t="s">
        <v>1743</v>
      </c>
      <c r="P168" s="9">
        <v>-0.37</v>
      </c>
      <c r="Q168" s="33" t="s">
        <v>3343</v>
      </c>
      <c r="R168" s="9">
        <v>-0.31</v>
      </c>
    </row>
    <row r="169" spans="1:18" x14ac:dyDescent="0.3">
      <c r="A169" s="33" t="s">
        <v>4512</v>
      </c>
      <c r="B169" s="9">
        <v>-0.31</v>
      </c>
      <c r="C169" s="33" t="s">
        <v>4757</v>
      </c>
      <c r="D169" s="9">
        <v>-0.3</v>
      </c>
      <c r="G169" s="33" t="s">
        <v>4939</v>
      </c>
      <c r="H169" s="9">
        <v>-0.34</v>
      </c>
      <c r="I169" s="33" t="s">
        <v>5388</v>
      </c>
      <c r="J169" s="9">
        <v>-0.34</v>
      </c>
      <c r="K169" s="33" t="s">
        <v>5902</v>
      </c>
      <c r="L169" s="9">
        <v>-0.37</v>
      </c>
      <c r="O169" s="33" t="s">
        <v>6616</v>
      </c>
      <c r="P169" s="9">
        <v>-0.37</v>
      </c>
      <c r="Q169" s="33" t="s">
        <v>5601</v>
      </c>
      <c r="R169" s="9">
        <v>-0.31</v>
      </c>
    </row>
    <row r="170" spans="1:18" x14ac:dyDescent="0.3">
      <c r="A170" s="33" t="s">
        <v>4513</v>
      </c>
      <c r="B170" s="9">
        <v>-0.31</v>
      </c>
      <c r="C170" s="33" t="s">
        <v>4758</v>
      </c>
      <c r="D170" s="9">
        <v>-0.3</v>
      </c>
      <c r="G170" s="33" t="s">
        <v>4940</v>
      </c>
      <c r="H170" s="9">
        <v>-0.34</v>
      </c>
      <c r="I170" s="33" t="s">
        <v>5000</v>
      </c>
      <c r="J170" s="9">
        <v>-0.34</v>
      </c>
      <c r="K170" s="33" t="s">
        <v>5903</v>
      </c>
      <c r="L170" s="9">
        <v>-0.37</v>
      </c>
      <c r="O170" s="33" t="s">
        <v>6617</v>
      </c>
      <c r="P170" s="9">
        <v>-0.37</v>
      </c>
      <c r="Q170" s="33" t="s">
        <v>3296</v>
      </c>
      <c r="R170" s="9">
        <v>-0.31</v>
      </c>
    </row>
    <row r="171" spans="1:18" x14ac:dyDescent="0.3">
      <c r="A171" s="33" t="s">
        <v>4514</v>
      </c>
      <c r="B171" s="9">
        <v>-0.31</v>
      </c>
      <c r="C171" s="33" t="s">
        <v>4759</v>
      </c>
      <c r="D171" s="9">
        <v>-0.3</v>
      </c>
      <c r="G171" s="33" t="s">
        <v>4542</v>
      </c>
      <c r="H171" s="9">
        <v>-0.34</v>
      </c>
      <c r="I171" s="33" t="s">
        <v>4426</v>
      </c>
      <c r="J171" s="9">
        <v>-0.34</v>
      </c>
      <c r="K171" s="33" t="s">
        <v>4690</v>
      </c>
      <c r="L171" s="9">
        <v>-0.37</v>
      </c>
      <c r="O171" s="33" t="s">
        <v>6618</v>
      </c>
      <c r="P171" s="9">
        <v>-0.37</v>
      </c>
      <c r="Q171" s="33" t="s">
        <v>2208</v>
      </c>
      <c r="R171" s="9">
        <v>-0.31</v>
      </c>
    </row>
    <row r="172" spans="1:18" x14ac:dyDescent="0.3">
      <c r="A172" s="33" t="s">
        <v>4515</v>
      </c>
      <c r="B172" s="9">
        <v>-0.31</v>
      </c>
      <c r="C172" s="33" t="s">
        <v>4760</v>
      </c>
      <c r="D172" s="9">
        <v>-0.3</v>
      </c>
      <c r="G172" s="33" t="s">
        <v>4941</v>
      </c>
      <c r="H172" s="9">
        <v>-0.34</v>
      </c>
      <c r="I172" s="33" t="s">
        <v>5389</v>
      </c>
      <c r="J172" s="9">
        <v>-0.34</v>
      </c>
      <c r="K172" s="33" t="s">
        <v>5904</v>
      </c>
      <c r="L172" s="9">
        <v>-0.37</v>
      </c>
      <c r="O172" s="33" t="s">
        <v>6619</v>
      </c>
      <c r="P172" s="9">
        <v>-0.37</v>
      </c>
      <c r="Q172" s="33" t="s">
        <v>7267</v>
      </c>
      <c r="R172" s="9">
        <v>-0.31</v>
      </c>
    </row>
    <row r="173" spans="1:18" x14ac:dyDescent="0.3">
      <c r="A173" s="33" t="s">
        <v>4516</v>
      </c>
      <c r="B173" s="9">
        <v>-0.31</v>
      </c>
      <c r="C173" s="33" t="s">
        <v>1757</v>
      </c>
      <c r="D173" s="9">
        <v>-0.3</v>
      </c>
      <c r="G173" s="33" t="s">
        <v>4942</v>
      </c>
      <c r="H173" s="9">
        <v>-0.34</v>
      </c>
      <c r="I173" s="33" t="s">
        <v>4892</v>
      </c>
      <c r="J173" s="9">
        <v>-0.34</v>
      </c>
      <c r="K173" s="33" t="s">
        <v>2493</v>
      </c>
      <c r="L173" s="9">
        <v>-0.37</v>
      </c>
      <c r="O173" s="33" t="s">
        <v>6620</v>
      </c>
      <c r="P173" s="9">
        <v>-0.36</v>
      </c>
      <c r="Q173" s="33" t="s">
        <v>5609</v>
      </c>
      <c r="R173" s="9">
        <v>-0.31</v>
      </c>
    </row>
    <row r="174" spans="1:18" x14ac:dyDescent="0.3">
      <c r="A174" s="33" t="s">
        <v>4517</v>
      </c>
      <c r="B174" s="9">
        <v>-0.31</v>
      </c>
      <c r="C174" s="33" t="s">
        <v>4761</v>
      </c>
      <c r="D174" s="9">
        <v>-0.3</v>
      </c>
      <c r="G174" s="33" t="s">
        <v>4943</v>
      </c>
      <c r="H174" s="9">
        <v>-0.34</v>
      </c>
      <c r="I174" s="33" t="s">
        <v>5390</v>
      </c>
      <c r="J174" s="9">
        <v>-0.34</v>
      </c>
      <c r="K174" s="33" t="s">
        <v>5905</v>
      </c>
      <c r="L174" s="9">
        <v>-0.37</v>
      </c>
      <c r="O174" s="33" t="s">
        <v>6251</v>
      </c>
      <c r="P174" s="9">
        <v>-0.36</v>
      </c>
      <c r="Q174" s="33" t="s">
        <v>6443</v>
      </c>
      <c r="R174" s="9">
        <v>-0.31</v>
      </c>
    </row>
    <row r="175" spans="1:18" x14ac:dyDescent="0.3">
      <c r="A175" s="33" t="s">
        <v>4518</v>
      </c>
      <c r="B175" s="9">
        <v>-0.31</v>
      </c>
      <c r="C175" s="33" t="s">
        <v>4762</v>
      </c>
      <c r="D175" s="9">
        <v>-0.3</v>
      </c>
      <c r="G175" s="33" t="s">
        <v>4944</v>
      </c>
      <c r="H175" s="9">
        <v>-0.34</v>
      </c>
      <c r="I175" s="33" t="s">
        <v>5391</v>
      </c>
      <c r="J175" s="9">
        <v>-0.34</v>
      </c>
      <c r="K175" s="33" t="s">
        <v>5906</v>
      </c>
      <c r="L175" s="9">
        <v>-0.37</v>
      </c>
      <c r="O175" s="33" t="s">
        <v>6163</v>
      </c>
      <c r="P175" s="9">
        <v>-0.36</v>
      </c>
      <c r="Q175" s="33" t="s">
        <v>3833</v>
      </c>
      <c r="R175" s="9">
        <v>-0.31</v>
      </c>
    </row>
    <row r="176" spans="1:18" x14ac:dyDescent="0.3">
      <c r="A176" s="33" t="s">
        <v>4519</v>
      </c>
      <c r="B176" s="9">
        <v>-0.31</v>
      </c>
      <c r="C176" s="33" t="s">
        <v>4763</v>
      </c>
      <c r="D176" s="9">
        <v>-0.3</v>
      </c>
      <c r="G176" s="33" t="s">
        <v>4945</v>
      </c>
      <c r="H176" s="9">
        <v>-0.33</v>
      </c>
      <c r="I176" s="33" t="s">
        <v>5392</v>
      </c>
      <c r="J176" s="9">
        <v>-0.34</v>
      </c>
      <c r="K176" s="33" t="s">
        <v>5907</v>
      </c>
      <c r="L176" s="9">
        <v>-0.37</v>
      </c>
      <c r="O176" s="33" t="s">
        <v>5480</v>
      </c>
      <c r="P176" s="9">
        <v>-0.36</v>
      </c>
      <c r="Q176" s="33" t="s">
        <v>7268</v>
      </c>
      <c r="R176" s="9">
        <v>-0.31</v>
      </c>
    </row>
    <row r="177" spans="1:18" x14ac:dyDescent="0.3">
      <c r="A177" s="33" t="s">
        <v>4520</v>
      </c>
      <c r="B177" s="9">
        <v>-0.31</v>
      </c>
      <c r="C177" s="33" t="s">
        <v>4764</v>
      </c>
      <c r="D177" s="9">
        <v>-0.3</v>
      </c>
      <c r="G177" s="33" t="s">
        <v>4946</v>
      </c>
      <c r="H177" s="9">
        <v>-0.33</v>
      </c>
      <c r="I177" s="33" t="s">
        <v>5393</v>
      </c>
      <c r="J177" s="9">
        <v>-0.34</v>
      </c>
      <c r="K177" s="33" t="s">
        <v>4395</v>
      </c>
      <c r="L177" s="9">
        <v>-0.37</v>
      </c>
      <c r="O177" s="33" t="s">
        <v>6621</v>
      </c>
      <c r="P177" s="9">
        <v>-0.36</v>
      </c>
      <c r="Q177" s="33" t="s">
        <v>4990</v>
      </c>
      <c r="R177" s="9">
        <v>-0.31</v>
      </c>
    </row>
    <row r="178" spans="1:18" x14ac:dyDescent="0.3">
      <c r="A178" s="33" t="s">
        <v>4521</v>
      </c>
      <c r="B178" s="9">
        <v>-0.31</v>
      </c>
      <c r="G178" s="33" t="s">
        <v>4947</v>
      </c>
      <c r="H178" s="9">
        <v>-0.33</v>
      </c>
      <c r="I178" s="33" t="s">
        <v>5394</v>
      </c>
      <c r="J178" s="9">
        <v>-0.34</v>
      </c>
      <c r="K178" s="33" t="s">
        <v>460</v>
      </c>
      <c r="L178" s="9">
        <v>-0.37</v>
      </c>
      <c r="O178" s="33" t="s">
        <v>6622</v>
      </c>
      <c r="P178" s="9">
        <v>-0.36</v>
      </c>
      <c r="Q178" s="33" t="s">
        <v>4606</v>
      </c>
      <c r="R178" s="9">
        <v>-0.31</v>
      </c>
    </row>
    <row r="179" spans="1:18" x14ac:dyDescent="0.3">
      <c r="A179" s="33" t="s">
        <v>4522</v>
      </c>
      <c r="B179" s="9">
        <v>-0.31</v>
      </c>
      <c r="G179" s="33" t="s">
        <v>4376</v>
      </c>
      <c r="H179" s="9">
        <v>-0.33</v>
      </c>
      <c r="I179" s="33" t="s">
        <v>5395</v>
      </c>
      <c r="J179" s="9">
        <v>-0.34</v>
      </c>
      <c r="K179" s="33" t="s">
        <v>5908</v>
      </c>
      <c r="L179" s="9">
        <v>-0.37</v>
      </c>
      <c r="O179" s="33" t="s">
        <v>6623</v>
      </c>
      <c r="P179" s="9">
        <v>-0.36</v>
      </c>
      <c r="Q179" s="33" t="s">
        <v>7269</v>
      </c>
      <c r="R179" s="9">
        <v>-0.31</v>
      </c>
    </row>
    <row r="180" spans="1:18" x14ac:dyDescent="0.3">
      <c r="A180" s="33" t="s">
        <v>4523</v>
      </c>
      <c r="B180" s="9">
        <v>-0.31</v>
      </c>
      <c r="G180" s="33" t="s">
        <v>4948</v>
      </c>
      <c r="H180" s="9">
        <v>-0.33</v>
      </c>
      <c r="I180" s="33" t="s">
        <v>5396</v>
      </c>
      <c r="J180" s="9">
        <v>-0.34</v>
      </c>
      <c r="K180" s="33" t="s">
        <v>5909</v>
      </c>
      <c r="L180" s="9">
        <v>-0.37</v>
      </c>
      <c r="O180" s="33" t="s">
        <v>3329</v>
      </c>
      <c r="P180" s="9">
        <v>-0.36</v>
      </c>
      <c r="Q180" s="33" t="s">
        <v>5629</v>
      </c>
      <c r="R180" s="9">
        <v>-0.31</v>
      </c>
    </row>
    <row r="181" spans="1:18" x14ac:dyDescent="0.3">
      <c r="A181" s="33" t="s">
        <v>4524</v>
      </c>
      <c r="B181" s="9">
        <v>-0.31</v>
      </c>
      <c r="G181" s="33" t="s">
        <v>4949</v>
      </c>
      <c r="H181" s="9">
        <v>-0.33</v>
      </c>
      <c r="I181" s="33" t="s">
        <v>5397</v>
      </c>
      <c r="J181" s="9">
        <v>-0.34</v>
      </c>
      <c r="K181" s="33" t="s">
        <v>4682</v>
      </c>
      <c r="L181" s="9">
        <v>-0.37</v>
      </c>
      <c r="O181" s="33" t="s">
        <v>5677</v>
      </c>
      <c r="P181" s="9">
        <v>-0.36</v>
      </c>
      <c r="Q181" s="33" t="s">
        <v>6132</v>
      </c>
      <c r="R181" s="9">
        <v>-0.31</v>
      </c>
    </row>
    <row r="182" spans="1:18" x14ac:dyDescent="0.3">
      <c r="A182" s="33" t="s">
        <v>4525</v>
      </c>
      <c r="B182" s="9">
        <v>-0.31</v>
      </c>
      <c r="G182" s="33" t="s">
        <v>4950</v>
      </c>
      <c r="H182" s="9">
        <v>-0.33</v>
      </c>
      <c r="I182" s="33" t="s">
        <v>4548</v>
      </c>
      <c r="J182" s="9">
        <v>-0.34</v>
      </c>
      <c r="K182" s="33" t="s">
        <v>5910</v>
      </c>
      <c r="L182" s="9">
        <v>-0.37</v>
      </c>
      <c r="O182" s="33" t="s">
        <v>4379</v>
      </c>
      <c r="P182" s="9">
        <v>-0.36</v>
      </c>
      <c r="Q182" s="33" t="s">
        <v>4837</v>
      </c>
      <c r="R182" s="9">
        <v>-0.31</v>
      </c>
    </row>
    <row r="183" spans="1:18" x14ac:dyDescent="0.3">
      <c r="A183" s="33" t="s">
        <v>4526</v>
      </c>
      <c r="B183" s="9">
        <v>-0.31</v>
      </c>
      <c r="G183" s="33" t="s">
        <v>4951</v>
      </c>
      <c r="H183" s="9">
        <v>-0.33</v>
      </c>
      <c r="I183" s="33" t="s">
        <v>5398</v>
      </c>
      <c r="J183" s="9">
        <v>-0.34</v>
      </c>
      <c r="K183" s="33" t="s">
        <v>5911</v>
      </c>
      <c r="L183" s="9">
        <v>-0.37</v>
      </c>
      <c r="O183" s="33" t="s">
        <v>6624</v>
      </c>
      <c r="P183" s="9">
        <v>-0.36</v>
      </c>
      <c r="Q183" s="33" t="s">
        <v>7270</v>
      </c>
      <c r="R183" s="9">
        <v>-0.31</v>
      </c>
    </row>
    <row r="184" spans="1:18" x14ac:dyDescent="0.3">
      <c r="A184" s="33" t="s">
        <v>4527</v>
      </c>
      <c r="B184" s="9">
        <v>-0.31</v>
      </c>
      <c r="G184" s="33" t="s">
        <v>4952</v>
      </c>
      <c r="H184" s="9">
        <v>-0.33</v>
      </c>
      <c r="I184" s="33" t="s">
        <v>878</v>
      </c>
      <c r="J184" s="9">
        <v>-0.34</v>
      </c>
      <c r="K184" s="33" t="s">
        <v>5912</v>
      </c>
      <c r="L184" s="9">
        <v>-0.37</v>
      </c>
      <c r="O184" s="33" t="s">
        <v>6625</v>
      </c>
      <c r="P184" s="9">
        <v>-0.36</v>
      </c>
      <c r="Q184" s="33" t="s">
        <v>354</v>
      </c>
      <c r="R184" s="9">
        <v>-0.31</v>
      </c>
    </row>
    <row r="185" spans="1:18" x14ac:dyDescent="0.3">
      <c r="A185" s="33" t="s">
        <v>4528</v>
      </c>
      <c r="B185" s="9">
        <v>-0.31</v>
      </c>
      <c r="G185" s="33" t="s">
        <v>4953</v>
      </c>
      <c r="H185" s="9">
        <v>-0.33</v>
      </c>
      <c r="I185" s="33" t="s">
        <v>4898</v>
      </c>
      <c r="J185" s="9">
        <v>-0.33</v>
      </c>
      <c r="K185" s="33" t="s">
        <v>5913</v>
      </c>
      <c r="L185" s="9">
        <v>-0.36</v>
      </c>
      <c r="O185" s="33" t="s">
        <v>5959</v>
      </c>
      <c r="P185" s="9">
        <v>-0.36</v>
      </c>
      <c r="Q185" s="33" t="s">
        <v>6664</v>
      </c>
      <c r="R185" s="9">
        <v>-0.31</v>
      </c>
    </row>
    <row r="186" spans="1:18" x14ac:dyDescent="0.3">
      <c r="A186" s="33" t="s">
        <v>4529</v>
      </c>
      <c r="B186" s="9">
        <v>-0.31</v>
      </c>
      <c r="G186" s="33" t="s">
        <v>4954</v>
      </c>
      <c r="H186" s="9">
        <v>-0.33</v>
      </c>
      <c r="I186" s="33" t="s">
        <v>5399</v>
      </c>
      <c r="J186" s="9">
        <v>-0.33</v>
      </c>
      <c r="K186" s="33" t="s">
        <v>5914</v>
      </c>
      <c r="L186" s="9">
        <v>-0.36</v>
      </c>
      <c r="O186" s="33" t="s">
        <v>6626</v>
      </c>
      <c r="P186" s="9">
        <v>-0.36</v>
      </c>
      <c r="Q186" s="33" t="s">
        <v>7271</v>
      </c>
      <c r="R186" s="9">
        <v>-0.31</v>
      </c>
    </row>
    <row r="187" spans="1:18" x14ac:dyDescent="0.3">
      <c r="A187" s="33" t="s">
        <v>4530</v>
      </c>
      <c r="B187" s="9">
        <v>-0.31</v>
      </c>
      <c r="G187" s="33" t="s">
        <v>4955</v>
      </c>
      <c r="H187" s="9">
        <v>-0.33</v>
      </c>
      <c r="I187" s="33" t="s">
        <v>5400</v>
      </c>
      <c r="J187" s="9">
        <v>-0.33</v>
      </c>
      <c r="K187" s="33" t="s">
        <v>4950</v>
      </c>
      <c r="L187" s="9">
        <v>-0.36</v>
      </c>
      <c r="O187" s="33" t="s">
        <v>6627</v>
      </c>
      <c r="P187" s="9">
        <v>-0.36</v>
      </c>
      <c r="Q187" s="33" t="s">
        <v>7272</v>
      </c>
      <c r="R187" s="9">
        <v>-0.31</v>
      </c>
    </row>
    <row r="188" spans="1:18" x14ac:dyDescent="0.3">
      <c r="A188" s="33" t="s">
        <v>4531</v>
      </c>
      <c r="B188" s="9">
        <v>-0.31</v>
      </c>
      <c r="G188" s="33" t="s">
        <v>4956</v>
      </c>
      <c r="H188" s="9">
        <v>-0.33</v>
      </c>
      <c r="I188" s="33" t="s">
        <v>5401</v>
      </c>
      <c r="J188" s="9">
        <v>-0.33</v>
      </c>
      <c r="K188" s="33" t="s">
        <v>1591</v>
      </c>
      <c r="L188" s="9">
        <v>-0.36</v>
      </c>
      <c r="O188" s="33" t="s">
        <v>6628</v>
      </c>
      <c r="P188" s="9">
        <v>-0.36</v>
      </c>
      <c r="Q188" s="33" t="s">
        <v>5786</v>
      </c>
      <c r="R188" s="9">
        <v>-0.31</v>
      </c>
    </row>
    <row r="189" spans="1:18" x14ac:dyDescent="0.3">
      <c r="A189" s="33" t="s">
        <v>4532</v>
      </c>
      <c r="B189" s="9">
        <v>-0.31</v>
      </c>
      <c r="G189" s="33" t="s">
        <v>4957</v>
      </c>
      <c r="H189" s="9">
        <v>-0.33</v>
      </c>
      <c r="I189" s="33" t="s">
        <v>5402</v>
      </c>
      <c r="J189" s="9">
        <v>-0.33</v>
      </c>
      <c r="K189" s="33" t="s">
        <v>5915</v>
      </c>
      <c r="L189" s="9">
        <v>-0.36</v>
      </c>
      <c r="O189" s="33" t="s">
        <v>6629</v>
      </c>
      <c r="P189" s="9">
        <v>-0.36</v>
      </c>
      <c r="Q189" s="33" t="s">
        <v>7273</v>
      </c>
      <c r="R189" s="9">
        <v>-0.31</v>
      </c>
    </row>
    <row r="190" spans="1:18" x14ac:dyDescent="0.3">
      <c r="A190" s="33" t="s">
        <v>4533</v>
      </c>
      <c r="B190" s="9">
        <v>-0.31</v>
      </c>
      <c r="G190" s="33" t="s">
        <v>4958</v>
      </c>
      <c r="H190" s="9">
        <v>-0.33</v>
      </c>
      <c r="I190" s="33" t="s">
        <v>4434</v>
      </c>
      <c r="J190" s="9">
        <v>-0.33</v>
      </c>
      <c r="K190" s="33" t="s">
        <v>5916</v>
      </c>
      <c r="L190" s="9">
        <v>-0.36</v>
      </c>
      <c r="O190" s="33" t="s">
        <v>6630</v>
      </c>
      <c r="P190" s="9">
        <v>-0.36</v>
      </c>
      <c r="Q190" s="33" t="s">
        <v>6146</v>
      </c>
      <c r="R190" s="9">
        <v>-0.31</v>
      </c>
    </row>
    <row r="191" spans="1:18" x14ac:dyDescent="0.3">
      <c r="A191" s="33" t="s">
        <v>4534</v>
      </c>
      <c r="B191" s="9">
        <v>-0.31</v>
      </c>
      <c r="G191" s="33" t="s">
        <v>4320</v>
      </c>
      <c r="H191" s="9">
        <v>-0.33</v>
      </c>
      <c r="I191" s="33" t="s">
        <v>5403</v>
      </c>
      <c r="J191" s="9">
        <v>-0.33</v>
      </c>
      <c r="K191" s="33" t="s">
        <v>5483</v>
      </c>
      <c r="L191" s="9">
        <v>-0.36</v>
      </c>
      <c r="O191" s="33" t="s">
        <v>6631</v>
      </c>
      <c r="P191" s="9">
        <v>-0.36</v>
      </c>
      <c r="Q191" s="33" t="s">
        <v>7274</v>
      </c>
      <c r="R191" s="9">
        <v>-0.31</v>
      </c>
    </row>
    <row r="192" spans="1:18" x14ac:dyDescent="0.3">
      <c r="A192" s="33" t="s">
        <v>4535</v>
      </c>
      <c r="B192" s="9">
        <v>-0.31</v>
      </c>
      <c r="G192" s="33" t="s">
        <v>4959</v>
      </c>
      <c r="H192" s="9">
        <v>-0.33</v>
      </c>
      <c r="I192" s="33" t="s">
        <v>5404</v>
      </c>
      <c r="J192" s="9">
        <v>-0.33</v>
      </c>
      <c r="K192" s="33" t="s">
        <v>5673</v>
      </c>
      <c r="L192" s="9">
        <v>-0.36</v>
      </c>
      <c r="O192" s="33" t="s">
        <v>6415</v>
      </c>
      <c r="P192" s="9">
        <v>-0.36</v>
      </c>
      <c r="Q192" s="33" t="s">
        <v>4470</v>
      </c>
      <c r="R192" s="9">
        <v>-0.31</v>
      </c>
    </row>
    <row r="193" spans="1:18" x14ac:dyDescent="0.3">
      <c r="A193" s="33" t="s">
        <v>4536</v>
      </c>
      <c r="B193" s="9">
        <v>-0.31</v>
      </c>
      <c r="G193" s="33" t="s">
        <v>4960</v>
      </c>
      <c r="H193" s="9">
        <v>-0.33</v>
      </c>
      <c r="I193" s="33" t="s">
        <v>5405</v>
      </c>
      <c r="J193" s="9">
        <v>-0.33</v>
      </c>
      <c r="K193" s="33" t="s">
        <v>5917</v>
      </c>
      <c r="L193" s="9">
        <v>-0.36</v>
      </c>
      <c r="O193" s="33" t="s">
        <v>6191</v>
      </c>
      <c r="P193" s="9">
        <v>-0.36</v>
      </c>
      <c r="Q193" s="33" t="s">
        <v>6147</v>
      </c>
      <c r="R193" s="9">
        <v>-0.31</v>
      </c>
    </row>
    <row r="194" spans="1:18" x14ac:dyDescent="0.3">
      <c r="A194" s="33" t="s">
        <v>4537</v>
      </c>
      <c r="B194" s="9">
        <v>-0.31</v>
      </c>
      <c r="G194" s="33" t="s">
        <v>4961</v>
      </c>
      <c r="H194" s="9">
        <v>-0.33</v>
      </c>
      <c r="I194" s="33" t="s">
        <v>5086</v>
      </c>
      <c r="J194" s="9">
        <v>-0.33</v>
      </c>
      <c r="K194" s="33" t="s">
        <v>5408</v>
      </c>
      <c r="L194" s="9">
        <v>-0.36</v>
      </c>
      <c r="O194" s="33" t="s">
        <v>6632</v>
      </c>
      <c r="P194" s="9">
        <v>-0.36</v>
      </c>
      <c r="Q194" s="33" t="s">
        <v>7275</v>
      </c>
      <c r="R194" s="9">
        <v>-0.31</v>
      </c>
    </row>
    <row r="195" spans="1:18" x14ac:dyDescent="0.3">
      <c r="A195" s="33" t="s">
        <v>4538</v>
      </c>
      <c r="B195" s="9">
        <v>-0.31</v>
      </c>
      <c r="G195" s="33" t="s">
        <v>4962</v>
      </c>
      <c r="H195" s="9">
        <v>-0.33</v>
      </c>
      <c r="I195" s="33" t="s">
        <v>5406</v>
      </c>
      <c r="J195" s="9">
        <v>-0.33</v>
      </c>
      <c r="K195" s="33" t="s">
        <v>5918</v>
      </c>
      <c r="L195" s="9">
        <v>-0.36</v>
      </c>
      <c r="O195" s="33" t="s">
        <v>6633</v>
      </c>
      <c r="P195" s="9">
        <v>-0.36</v>
      </c>
      <c r="Q195" s="33" t="s">
        <v>7276</v>
      </c>
      <c r="R195" s="9">
        <v>-0.31</v>
      </c>
    </row>
    <row r="196" spans="1:18" x14ac:dyDescent="0.3">
      <c r="A196" s="33" t="s">
        <v>4539</v>
      </c>
      <c r="B196" s="9">
        <v>-0.31</v>
      </c>
      <c r="G196" s="33" t="s">
        <v>4963</v>
      </c>
      <c r="H196" s="9">
        <v>-0.33</v>
      </c>
      <c r="I196" s="33" t="s">
        <v>5093</v>
      </c>
      <c r="J196" s="9">
        <v>-0.33</v>
      </c>
      <c r="K196" s="33" t="s">
        <v>4406</v>
      </c>
      <c r="L196" s="9">
        <v>-0.36</v>
      </c>
      <c r="O196" s="33" t="s">
        <v>6634</v>
      </c>
      <c r="P196" s="9">
        <v>-0.36</v>
      </c>
      <c r="Q196" s="33" t="s">
        <v>7277</v>
      </c>
      <c r="R196" s="9">
        <v>-0.3</v>
      </c>
    </row>
    <row r="197" spans="1:18" x14ac:dyDescent="0.3">
      <c r="A197" s="33" t="s">
        <v>4540</v>
      </c>
      <c r="B197" s="9">
        <v>-0.31</v>
      </c>
      <c r="G197" s="33" t="s">
        <v>4964</v>
      </c>
      <c r="H197" s="9">
        <v>-0.33</v>
      </c>
      <c r="I197" s="33" t="s">
        <v>5407</v>
      </c>
      <c r="J197" s="9">
        <v>-0.33</v>
      </c>
      <c r="K197" s="33" t="s">
        <v>5919</v>
      </c>
      <c r="L197" s="9">
        <v>-0.36</v>
      </c>
      <c r="O197" s="33" t="s">
        <v>4494</v>
      </c>
      <c r="P197" s="9">
        <v>-0.36</v>
      </c>
      <c r="Q197" s="33" t="s">
        <v>6077</v>
      </c>
      <c r="R197" s="9">
        <v>-0.3</v>
      </c>
    </row>
    <row r="198" spans="1:18" x14ac:dyDescent="0.3">
      <c r="A198" s="33" t="s">
        <v>4541</v>
      </c>
      <c r="B198" s="9">
        <v>-0.31</v>
      </c>
      <c r="G198" s="33" t="s">
        <v>4965</v>
      </c>
      <c r="H198" s="9">
        <v>-0.33</v>
      </c>
      <c r="I198" s="33" t="s">
        <v>4954</v>
      </c>
      <c r="J198" s="9">
        <v>-0.33</v>
      </c>
      <c r="K198" s="33" t="s">
        <v>5920</v>
      </c>
      <c r="L198" s="9">
        <v>-0.36</v>
      </c>
      <c r="O198" s="33" t="s">
        <v>6635</v>
      </c>
      <c r="P198" s="9">
        <v>-0.36</v>
      </c>
      <c r="Q198" s="33" t="s">
        <v>2543</v>
      </c>
      <c r="R198" s="9">
        <v>-0.3</v>
      </c>
    </row>
    <row r="199" spans="1:18" x14ac:dyDescent="0.3">
      <c r="A199" s="33" t="s">
        <v>4542</v>
      </c>
      <c r="B199" s="9">
        <v>-0.31</v>
      </c>
      <c r="G199" s="33" t="s">
        <v>4966</v>
      </c>
      <c r="H199" s="9">
        <v>-0.33</v>
      </c>
      <c r="I199" s="33" t="s">
        <v>5408</v>
      </c>
      <c r="J199" s="9">
        <v>-0.33</v>
      </c>
      <c r="K199" s="33" t="s">
        <v>5921</v>
      </c>
      <c r="L199" s="9">
        <v>-0.36</v>
      </c>
      <c r="O199" s="33" t="s">
        <v>6636</v>
      </c>
      <c r="P199" s="9">
        <v>-0.36</v>
      </c>
      <c r="Q199" s="33" t="s">
        <v>4402</v>
      </c>
      <c r="R199" s="9">
        <v>-0.3</v>
      </c>
    </row>
    <row r="200" spans="1:18" x14ac:dyDescent="0.3">
      <c r="A200" s="33" t="s">
        <v>4543</v>
      </c>
      <c r="B200" s="9">
        <v>-0.31</v>
      </c>
      <c r="G200" s="33" t="s">
        <v>4381</v>
      </c>
      <c r="H200" s="9">
        <v>-0.33</v>
      </c>
      <c r="I200" s="33" t="s">
        <v>5409</v>
      </c>
      <c r="J200" s="9">
        <v>-0.33</v>
      </c>
      <c r="K200" s="33" t="s">
        <v>5922</v>
      </c>
      <c r="L200" s="9">
        <v>-0.36</v>
      </c>
      <c r="O200" s="33" t="s">
        <v>6637</v>
      </c>
      <c r="P200" s="9">
        <v>-0.36</v>
      </c>
      <c r="Q200" s="33" t="s">
        <v>7278</v>
      </c>
      <c r="R200" s="9">
        <v>-0.3</v>
      </c>
    </row>
    <row r="201" spans="1:18" x14ac:dyDescent="0.3">
      <c r="A201" s="33" t="s">
        <v>4544</v>
      </c>
      <c r="B201" s="9">
        <v>-0.31</v>
      </c>
      <c r="G201" s="33" t="s">
        <v>4967</v>
      </c>
      <c r="H201" s="9">
        <v>-0.33</v>
      </c>
      <c r="I201" s="33" t="s">
        <v>5410</v>
      </c>
      <c r="J201" s="9">
        <v>-0.33</v>
      </c>
      <c r="K201" s="33" t="s">
        <v>2300</v>
      </c>
      <c r="L201" s="9">
        <v>-0.36</v>
      </c>
      <c r="O201" s="33" t="s">
        <v>6638</v>
      </c>
      <c r="P201" s="9">
        <v>-0.36</v>
      </c>
      <c r="Q201" s="33" t="s">
        <v>7279</v>
      </c>
      <c r="R201" s="9">
        <v>-0.3</v>
      </c>
    </row>
    <row r="202" spans="1:18" x14ac:dyDescent="0.3">
      <c r="A202" s="33" t="s">
        <v>4545</v>
      </c>
      <c r="B202" s="9">
        <v>-0.31</v>
      </c>
      <c r="G202" s="33" t="s">
        <v>4968</v>
      </c>
      <c r="H202" s="9">
        <v>-0.33</v>
      </c>
      <c r="I202" s="33" t="s">
        <v>4564</v>
      </c>
      <c r="J202" s="9">
        <v>-0.33</v>
      </c>
      <c r="K202" s="33" t="s">
        <v>5923</v>
      </c>
      <c r="L202" s="9">
        <v>-0.36</v>
      </c>
      <c r="O202" s="33" t="s">
        <v>6639</v>
      </c>
      <c r="P202" s="9">
        <v>-0.36</v>
      </c>
      <c r="Q202" s="33" t="s">
        <v>6383</v>
      </c>
      <c r="R202" s="9">
        <v>-0.3</v>
      </c>
    </row>
    <row r="203" spans="1:18" x14ac:dyDescent="0.3">
      <c r="A203" s="33" t="s">
        <v>4546</v>
      </c>
      <c r="B203" s="9">
        <v>-0.31</v>
      </c>
      <c r="G203" s="33" t="s">
        <v>4969</v>
      </c>
      <c r="H203" s="9">
        <v>-0.33</v>
      </c>
      <c r="I203" s="33" t="s">
        <v>5411</v>
      </c>
      <c r="J203" s="9">
        <v>-0.33</v>
      </c>
      <c r="K203" s="33" t="s">
        <v>5924</v>
      </c>
      <c r="L203" s="9">
        <v>-0.36</v>
      </c>
      <c r="O203" s="33" t="s">
        <v>4582</v>
      </c>
      <c r="P203" s="9">
        <v>-0.36</v>
      </c>
      <c r="Q203" s="33" t="s">
        <v>5096</v>
      </c>
      <c r="R203" s="9">
        <v>-0.3</v>
      </c>
    </row>
    <row r="204" spans="1:18" x14ac:dyDescent="0.3">
      <c r="A204" s="33" t="s">
        <v>4547</v>
      </c>
      <c r="B204" s="9">
        <v>-0.31</v>
      </c>
      <c r="G204" s="33" t="s">
        <v>4970</v>
      </c>
      <c r="H204" s="9">
        <v>-0.33</v>
      </c>
      <c r="I204" s="33" t="s">
        <v>5412</v>
      </c>
      <c r="J204" s="9">
        <v>-0.33</v>
      </c>
      <c r="K204" s="33" t="s">
        <v>5925</v>
      </c>
      <c r="L204" s="9">
        <v>-0.36</v>
      </c>
      <c r="O204" s="33" t="s">
        <v>6640</v>
      </c>
      <c r="P204" s="9">
        <v>-0.36</v>
      </c>
      <c r="Q204" s="33" t="s">
        <v>7280</v>
      </c>
      <c r="R204" s="9">
        <v>-0.3</v>
      </c>
    </row>
    <row r="205" spans="1:18" x14ac:dyDescent="0.3">
      <c r="A205" s="33" t="s">
        <v>4548</v>
      </c>
      <c r="B205" s="9">
        <v>-0.31</v>
      </c>
      <c r="G205" s="33" t="s">
        <v>4971</v>
      </c>
      <c r="H205" s="9">
        <v>-0.33</v>
      </c>
      <c r="I205" s="33" t="s">
        <v>5413</v>
      </c>
      <c r="J205" s="9">
        <v>-0.33</v>
      </c>
      <c r="K205" s="33" t="s">
        <v>4494</v>
      </c>
      <c r="L205" s="9">
        <v>-0.36</v>
      </c>
      <c r="O205" s="33" t="s">
        <v>5971</v>
      </c>
      <c r="P205" s="9">
        <v>-0.36</v>
      </c>
      <c r="Q205" s="33" t="s">
        <v>7281</v>
      </c>
      <c r="R205" s="9">
        <v>-0.3</v>
      </c>
    </row>
    <row r="206" spans="1:18" x14ac:dyDescent="0.3">
      <c r="A206" s="33" t="s">
        <v>4549</v>
      </c>
      <c r="B206" s="9">
        <v>-0.31</v>
      </c>
      <c r="G206" s="33" t="s">
        <v>4972</v>
      </c>
      <c r="H206" s="9">
        <v>-0.33</v>
      </c>
      <c r="I206" s="33" t="s">
        <v>5414</v>
      </c>
      <c r="J206" s="9">
        <v>-0.33</v>
      </c>
      <c r="K206" s="33" t="s">
        <v>5926</v>
      </c>
      <c r="L206" s="9">
        <v>-0.36</v>
      </c>
      <c r="O206" s="33" t="s">
        <v>6641</v>
      </c>
      <c r="P206" s="9">
        <v>-0.36</v>
      </c>
      <c r="Q206" s="33" t="s">
        <v>7282</v>
      </c>
      <c r="R206" s="9">
        <v>-0.3</v>
      </c>
    </row>
    <row r="207" spans="1:18" x14ac:dyDescent="0.3">
      <c r="A207" s="33" t="s">
        <v>4550</v>
      </c>
      <c r="B207" s="9">
        <v>-0.31</v>
      </c>
      <c r="G207" s="33" t="s">
        <v>4973</v>
      </c>
      <c r="H207" s="9">
        <v>-0.33</v>
      </c>
      <c r="I207" s="33" t="s">
        <v>5415</v>
      </c>
      <c r="J207" s="9">
        <v>-0.33</v>
      </c>
      <c r="K207" s="33" t="s">
        <v>5927</v>
      </c>
      <c r="L207" s="9">
        <v>-0.36</v>
      </c>
      <c r="O207" s="33" t="s">
        <v>6642</v>
      </c>
      <c r="P207" s="9">
        <v>-0.36</v>
      </c>
      <c r="Q207" s="33" t="s">
        <v>7283</v>
      </c>
      <c r="R207" s="9">
        <v>-0.3</v>
      </c>
    </row>
    <row r="208" spans="1:18" x14ac:dyDescent="0.3">
      <c r="A208" s="33" t="s">
        <v>4551</v>
      </c>
      <c r="B208" s="9">
        <v>-0.31</v>
      </c>
      <c r="G208" s="33" t="s">
        <v>4974</v>
      </c>
      <c r="H208" s="9">
        <v>-0.33</v>
      </c>
      <c r="I208" s="33" t="s">
        <v>4819</v>
      </c>
      <c r="J208" s="9">
        <v>-0.33</v>
      </c>
      <c r="K208" s="33" t="s">
        <v>4878</v>
      </c>
      <c r="L208" s="9">
        <v>-0.36</v>
      </c>
      <c r="O208" s="33" t="s">
        <v>5221</v>
      </c>
      <c r="P208" s="9">
        <v>-0.36</v>
      </c>
      <c r="Q208" s="33" t="s">
        <v>7284</v>
      </c>
      <c r="R208" s="9">
        <v>-0.3</v>
      </c>
    </row>
    <row r="209" spans="1:18" x14ac:dyDescent="0.3">
      <c r="A209" s="33" t="s">
        <v>4552</v>
      </c>
      <c r="B209" s="9">
        <v>-0.3</v>
      </c>
      <c r="G209" s="33" t="s">
        <v>4975</v>
      </c>
      <c r="H209" s="9">
        <v>-0.33</v>
      </c>
      <c r="I209" s="33" t="s">
        <v>5199</v>
      </c>
      <c r="J209" s="9">
        <v>-0.33</v>
      </c>
      <c r="K209" s="33" t="s">
        <v>5928</v>
      </c>
      <c r="L209" s="9">
        <v>-0.36</v>
      </c>
      <c r="O209" s="33" t="s">
        <v>4679</v>
      </c>
      <c r="P209" s="9">
        <v>-0.36</v>
      </c>
      <c r="Q209" s="33" t="s">
        <v>7285</v>
      </c>
      <c r="R209" s="9">
        <v>-0.3</v>
      </c>
    </row>
    <row r="210" spans="1:18" x14ac:dyDescent="0.3">
      <c r="A210" s="33" t="s">
        <v>4553</v>
      </c>
      <c r="B210" s="9">
        <v>-0.3</v>
      </c>
      <c r="G210" s="33" t="s">
        <v>1447</v>
      </c>
      <c r="H210" s="9">
        <v>-0.33</v>
      </c>
      <c r="I210" s="33" t="s">
        <v>5416</v>
      </c>
      <c r="J210" s="9">
        <v>-0.33</v>
      </c>
      <c r="K210" s="33" t="s">
        <v>5929</v>
      </c>
      <c r="L210" s="9">
        <v>-0.36</v>
      </c>
      <c r="O210" s="33" t="s">
        <v>6643</v>
      </c>
      <c r="P210" s="9">
        <v>-0.36</v>
      </c>
      <c r="Q210" s="33" t="s">
        <v>6687</v>
      </c>
      <c r="R210" s="9">
        <v>-0.3</v>
      </c>
    </row>
    <row r="211" spans="1:18" x14ac:dyDescent="0.3">
      <c r="A211" s="33" t="s">
        <v>4554</v>
      </c>
      <c r="B211" s="9">
        <v>-0.3</v>
      </c>
      <c r="G211" s="33" t="s">
        <v>4976</v>
      </c>
      <c r="H211" s="9">
        <v>-0.33</v>
      </c>
      <c r="I211" s="33" t="s">
        <v>4830</v>
      </c>
      <c r="J211" s="9">
        <v>-0.33</v>
      </c>
      <c r="K211" s="33" t="s">
        <v>5930</v>
      </c>
      <c r="L211" s="9">
        <v>-0.36</v>
      </c>
      <c r="O211" s="33" t="s">
        <v>6644</v>
      </c>
      <c r="P211" s="9">
        <v>-0.36</v>
      </c>
      <c r="Q211" s="33" t="s">
        <v>3337</v>
      </c>
      <c r="R211" s="9">
        <v>-0.3</v>
      </c>
    </row>
    <row r="212" spans="1:18" x14ac:dyDescent="0.3">
      <c r="A212" s="33" t="s">
        <v>4555</v>
      </c>
      <c r="B212" s="9">
        <v>-0.3</v>
      </c>
      <c r="G212" s="33" t="s">
        <v>4977</v>
      </c>
      <c r="H212" s="9">
        <v>-0.33</v>
      </c>
      <c r="I212" s="33" t="s">
        <v>5417</v>
      </c>
      <c r="J212" s="9">
        <v>-0.33</v>
      </c>
      <c r="K212" s="33" t="s">
        <v>5931</v>
      </c>
      <c r="L212" s="9">
        <v>-0.36</v>
      </c>
      <c r="O212" s="33" t="s">
        <v>6305</v>
      </c>
      <c r="P212" s="9">
        <v>-0.36</v>
      </c>
      <c r="Q212" s="33" t="s">
        <v>6750</v>
      </c>
      <c r="R212" s="9">
        <v>-0.3</v>
      </c>
    </row>
    <row r="213" spans="1:18" x14ac:dyDescent="0.3">
      <c r="A213" s="33" t="s">
        <v>4556</v>
      </c>
      <c r="B213" s="9">
        <v>-0.3</v>
      </c>
      <c r="G213" s="33" t="s">
        <v>4978</v>
      </c>
      <c r="H213" s="9">
        <v>-0.33</v>
      </c>
      <c r="I213" s="33" t="s">
        <v>4832</v>
      </c>
      <c r="J213" s="9">
        <v>-0.33</v>
      </c>
      <c r="K213" s="33" t="s">
        <v>5932</v>
      </c>
      <c r="L213" s="9">
        <v>-0.36</v>
      </c>
      <c r="O213" s="33" t="s">
        <v>6645</v>
      </c>
      <c r="P213" s="9">
        <v>-0.36</v>
      </c>
      <c r="Q213" s="33" t="s">
        <v>7286</v>
      </c>
      <c r="R213" s="9">
        <v>-0.3</v>
      </c>
    </row>
    <row r="214" spans="1:18" x14ac:dyDescent="0.3">
      <c r="A214" s="33" t="s">
        <v>4557</v>
      </c>
      <c r="B214" s="9">
        <v>-0.3</v>
      </c>
      <c r="G214" s="33" t="s">
        <v>4979</v>
      </c>
      <c r="H214" s="9">
        <v>-0.33</v>
      </c>
      <c r="I214" s="33" t="s">
        <v>5418</v>
      </c>
      <c r="J214" s="9">
        <v>-0.33</v>
      </c>
      <c r="K214" s="33" t="s">
        <v>5303</v>
      </c>
      <c r="L214" s="9">
        <v>-0.36</v>
      </c>
      <c r="O214" s="33" t="s">
        <v>6646</v>
      </c>
      <c r="P214" s="9">
        <v>-0.36</v>
      </c>
      <c r="Q214" s="33" t="s">
        <v>4412</v>
      </c>
      <c r="R214" s="9">
        <v>-0.3</v>
      </c>
    </row>
    <row r="215" spans="1:18" x14ac:dyDescent="0.3">
      <c r="A215" s="33" t="s">
        <v>4558</v>
      </c>
      <c r="B215" s="9">
        <v>-0.3</v>
      </c>
      <c r="G215" s="33" t="s">
        <v>4980</v>
      </c>
      <c r="H215" s="9">
        <v>-0.33</v>
      </c>
      <c r="I215" s="33" t="s">
        <v>5419</v>
      </c>
      <c r="J215" s="9">
        <v>-0.33</v>
      </c>
      <c r="K215" s="33" t="s">
        <v>5933</v>
      </c>
      <c r="L215" s="9">
        <v>-0.36</v>
      </c>
      <c r="O215" s="33" t="s">
        <v>6647</v>
      </c>
      <c r="P215" s="9">
        <v>-0.36</v>
      </c>
      <c r="Q215" s="33" t="s">
        <v>6418</v>
      </c>
      <c r="R215" s="9">
        <v>-0.3</v>
      </c>
    </row>
    <row r="216" spans="1:18" x14ac:dyDescent="0.3">
      <c r="A216" s="33" t="s">
        <v>4559</v>
      </c>
      <c r="B216" s="9">
        <v>-0.3</v>
      </c>
      <c r="G216" s="33" t="s">
        <v>4981</v>
      </c>
      <c r="H216" s="9">
        <v>-0.33</v>
      </c>
      <c r="I216" s="33" t="s">
        <v>4687</v>
      </c>
      <c r="J216" s="9">
        <v>-0.33</v>
      </c>
      <c r="K216" s="33" t="s">
        <v>3009</v>
      </c>
      <c r="L216" s="9">
        <v>-0.36</v>
      </c>
      <c r="O216" s="33" t="s">
        <v>6648</v>
      </c>
      <c r="P216" s="9">
        <v>-0.36</v>
      </c>
      <c r="Q216" s="33" t="s">
        <v>7114</v>
      </c>
      <c r="R216" s="9">
        <v>-0.3</v>
      </c>
    </row>
    <row r="217" spans="1:18" x14ac:dyDescent="0.3">
      <c r="A217" s="33" t="s">
        <v>4560</v>
      </c>
      <c r="B217" s="9">
        <v>-0.3</v>
      </c>
      <c r="G217" s="33" t="s">
        <v>4982</v>
      </c>
      <c r="H217" s="9">
        <v>-0.33</v>
      </c>
      <c r="I217" s="33" t="s">
        <v>5420</v>
      </c>
      <c r="J217" s="9">
        <v>-0.33</v>
      </c>
      <c r="K217" s="33" t="s">
        <v>5934</v>
      </c>
      <c r="L217" s="9">
        <v>-0.36</v>
      </c>
      <c r="O217" s="33" t="s">
        <v>6037</v>
      </c>
      <c r="P217" s="9">
        <v>-0.36</v>
      </c>
      <c r="Q217" s="33" t="s">
        <v>7287</v>
      </c>
      <c r="R217" s="9">
        <v>-0.3</v>
      </c>
    </row>
    <row r="218" spans="1:18" x14ac:dyDescent="0.3">
      <c r="A218" s="33" t="s">
        <v>4561</v>
      </c>
      <c r="B218" s="9">
        <v>-0.3</v>
      </c>
      <c r="G218" s="33" t="s">
        <v>4983</v>
      </c>
      <c r="H218" s="9">
        <v>-0.33</v>
      </c>
      <c r="I218" s="33" t="s">
        <v>5421</v>
      </c>
      <c r="J218" s="9">
        <v>-0.33</v>
      </c>
      <c r="K218" s="33" t="s">
        <v>5935</v>
      </c>
      <c r="L218" s="9">
        <v>-0.36</v>
      </c>
      <c r="O218" s="33" t="s">
        <v>6649</v>
      </c>
      <c r="P218" s="9">
        <v>-0.36</v>
      </c>
      <c r="Q218" s="33" t="s">
        <v>5265</v>
      </c>
      <c r="R218" s="9">
        <v>-0.3</v>
      </c>
    </row>
    <row r="219" spans="1:18" x14ac:dyDescent="0.3">
      <c r="A219" s="33" t="s">
        <v>4562</v>
      </c>
      <c r="B219" s="9">
        <v>-0.3</v>
      </c>
      <c r="G219" s="33" t="s">
        <v>4984</v>
      </c>
      <c r="H219" s="9">
        <v>-0.33</v>
      </c>
      <c r="I219" s="33" t="s">
        <v>5422</v>
      </c>
      <c r="J219" s="9">
        <v>-0.33</v>
      </c>
      <c r="K219" s="33" t="s">
        <v>3250</v>
      </c>
      <c r="L219" s="9">
        <v>-0.36</v>
      </c>
      <c r="O219" s="33" t="s">
        <v>2101</v>
      </c>
      <c r="P219" s="9">
        <v>-0.36</v>
      </c>
      <c r="Q219" s="33" t="s">
        <v>7288</v>
      </c>
      <c r="R219" s="9">
        <v>-0.3</v>
      </c>
    </row>
    <row r="220" spans="1:18" x14ac:dyDescent="0.3">
      <c r="A220" s="33" t="s">
        <v>4563</v>
      </c>
      <c r="B220" s="9">
        <v>-0.3</v>
      </c>
      <c r="G220" s="33" t="s">
        <v>4985</v>
      </c>
      <c r="H220" s="9">
        <v>-0.33</v>
      </c>
      <c r="I220" s="33" t="s">
        <v>5423</v>
      </c>
      <c r="J220" s="9">
        <v>-0.33</v>
      </c>
      <c r="K220" s="33" t="s">
        <v>5236</v>
      </c>
      <c r="L220" s="9">
        <v>-0.36</v>
      </c>
      <c r="O220" s="33" t="s">
        <v>5138</v>
      </c>
      <c r="P220" s="9">
        <v>-0.36</v>
      </c>
      <c r="Q220" s="33" t="s">
        <v>7022</v>
      </c>
      <c r="R220" s="9">
        <v>-0.3</v>
      </c>
    </row>
    <row r="221" spans="1:18" x14ac:dyDescent="0.3">
      <c r="A221" s="33" t="s">
        <v>4564</v>
      </c>
      <c r="B221" s="9">
        <v>-0.3</v>
      </c>
      <c r="G221" s="33" t="s">
        <v>4986</v>
      </c>
      <c r="H221" s="9">
        <v>-0.33</v>
      </c>
      <c r="I221" s="33" t="s">
        <v>4971</v>
      </c>
      <c r="J221" s="9">
        <v>-0.33</v>
      </c>
      <c r="K221" s="33" t="s">
        <v>5936</v>
      </c>
      <c r="L221" s="9">
        <v>-0.36</v>
      </c>
      <c r="O221" s="33" t="s">
        <v>5377</v>
      </c>
      <c r="P221" s="9">
        <v>-0.36</v>
      </c>
      <c r="Q221" s="33" t="s">
        <v>7289</v>
      </c>
      <c r="R221" s="9">
        <v>-0.3</v>
      </c>
    </row>
    <row r="222" spans="1:18" x14ac:dyDescent="0.3">
      <c r="A222" s="33" t="s">
        <v>4565</v>
      </c>
      <c r="B222" s="9">
        <v>-0.3</v>
      </c>
      <c r="G222" s="33" t="s">
        <v>4987</v>
      </c>
      <c r="H222" s="9">
        <v>-0.33</v>
      </c>
      <c r="I222" s="33" t="s">
        <v>5424</v>
      </c>
      <c r="J222" s="9">
        <v>-0.33</v>
      </c>
      <c r="K222" s="33" t="s">
        <v>5937</v>
      </c>
      <c r="L222" s="9">
        <v>-0.36</v>
      </c>
      <c r="O222" s="33" t="s">
        <v>721</v>
      </c>
      <c r="P222" s="9">
        <v>-0.36</v>
      </c>
      <c r="Q222" s="33" t="s">
        <v>710</v>
      </c>
      <c r="R222" s="9">
        <v>-0.3</v>
      </c>
    </row>
    <row r="223" spans="1:18" x14ac:dyDescent="0.3">
      <c r="A223" s="33" t="s">
        <v>4566</v>
      </c>
      <c r="B223" s="9">
        <v>-0.3</v>
      </c>
      <c r="G223" s="33" t="s">
        <v>4988</v>
      </c>
      <c r="H223" s="9">
        <v>-0.33</v>
      </c>
      <c r="I223" s="33" t="s">
        <v>5425</v>
      </c>
      <c r="J223" s="9">
        <v>-0.33</v>
      </c>
      <c r="K223" s="33" t="s">
        <v>5938</v>
      </c>
      <c r="L223" s="9">
        <v>-0.36</v>
      </c>
      <c r="O223" s="33" t="s">
        <v>6650</v>
      </c>
      <c r="P223" s="9">
        <v>-0.36</v>
      </c>
      <c r="Q223" s="33" t="s">
        <v>6208</v>
      </c>
      <c r="R223" s="9">
        <v>-0.3</v>
      </c>
    </row>
    <row r="224" spans="1:18" x14ac:dyDescent="0.3">
      <c r="A224" s="33" t="s">
        <v>4567</v>
      </c>
      <c r="B224" s="9">
        <v>-0.3</v>
      </c>
      <c r="G224" s="33" t="s">
        <v>4989</v>
      </c>
      <c r="H224" s="9">
        <v>-0.33</v>
      </c>
      <c r="I224" s="33" t="s">
        <v>5426</v>
      </c>
      <c r="J224" s="9">
        <v>-0.33</v>
      </c>
      <c r="K224" s="33" t="s">
        <v>5939</v>
      </c>
      <c r="L224" s="9">
        <v>-0.36</v>
      </c>
      <c r="O224" s="33" t="s">
        <v>6651</v>
      </c>
      <c r="P224" s="9">
        <v>-0.36</v>
      </c>
      <c r="Q224" s="33" t="s">
        <v>6578</v>
      </c>
      <c r="R224" s="9">
        <v>-0.3</v>
      </c>
    </row>
    <row r="225" spans="1:18" x14ac:dyDescent="0.3">
      <c r="A225" s="33" t="s">
        <v>4568</v>
      </c>
      <c r="B225" s="9">
        <v>-0.3</v>
      </c>
      <c r="G225" s="33" t="s">
        <v>4990</v>
      </c>
      <c r="H225" s="9">
        <v>-0.33</v>
      </c>
      <c r="I225" s="33" t="s">
        <v>5124</v>
      </c>
      <c r="J225" s="9">
        <v>-0.33</v>
      </c>
      <c r="K225" s="33" t="s">
        <v>4893</v>
      </c>
      <c r="L225" s="9">
        <v>-0.36</v>
      </c>
      <c r="O225" s="33" t="s">
        <v>6652</v>
      </c>
      <c r="P225" s="9">
        <v>-0.36</v>
      </c>
      <c r="Q225" s="33" t="s">
        <v>6038</v>
      </c>
      <c r="R225" s="9">
        <v>-0.3</v>
      </c>
    </row>
    <row r="226" spans="1:18" x14ac:dyDescent="0.3">
      <c r="A226" s="33" t="s">
        <v>4569</v>
      </c>
      <c r="B226" s="9">
        <v>-0.3</v>
      </c>
      <c r="G226" s="33" t="s">
        <v>4991</v>
      </c>
      <c r="H226" s="9">
        <v>-0.33</v>
      </c>
      <c r="I226" s="33" t="s">
        <v>4352</v>
      </c>
      <c r="J226" s="9">
        <v>-0.33</v>
      </c>
      <c r="K226" s="33" t="s">
        <v>5639</v>
      </c>
      <c r="L226" s="9">
        <v>-0.36</v>
      </c>
      <c r="O226" s="33" t="s">
        <v>6653</v>
      </c>
      <c r="P226" s="9">
        <v>-0.36</v>
      </c>
      <c r="Q226" s="33" t="s">
        <v>6924</v>
      </c>
      <c r="R226" s="9">
        <v>-0.3</v>
      </c>
    </row>
    <row r="227" spans="1:18" x14ac:dyDescent="0.3">
      <c r="A227" s="33" t="s">
        <v>4570</v>
      </c>
      <c r="B227" s="9">
        <v>-0.3</v>
      </c>
      <c r="G227" s="33" t="s">
        <v>4992</v>
      </c>
      <c r="H227" s="9">
        <v>-0.33</v>
      </c>
      <c r="I227" s="33" t="s">
        <v>5427</v>
      </c>
      <c r="J227" s="9">
        <v>-0.33</v>
      </c>
      <c r="K227" s="33" t="s">
        <v>5777</v>
      </c>
      <c r="L227" s="9">
        <v>-0.36</v>
      </c>
      <c r="O227" s="33" t="s">
        <v>4931</v>
      </c>
      <c r="P227" s="9">
        <v>-0.36</v>
      </c>
      <c r="Q227" s="33" t="s">
        <v>4363</v>
      </c>
      <c r="R227" s="9">
        <v>-0.3</v>
      </c>
    </row>
    <row r="228" spans="1:18" x14ac:dyDescent="0.3">
      <c r="A228" s="33" t="s">
        <v>4571</v>
      </c>
      <c r="B228" s="9">
        <v>-0.3</v>
      </c>
      <c r="G228" s="33" t="s">
        <v>4993</v>
      </c>
      <c r="H228" s="9">
        <v>-0.33</v>
      </c>
      <c r="I228" s="33" t="s">
        <v>5428</v>
      </c>
      <c r="J228" s="9">
        <v>-0.33</v>
      </c>
      <c r="K228" s="33" t="s">
        <v>5940</v>
      </c>
      <c r="L228" s="9">
        <v>-0.36</v>
      </c>
      <c r="O228" s="33" t="s">
        <v>5144</v>
      </c>
      <c r="P228" s="9">
        <v>-0.36</v>
      </c>
      <c r="Q228" s="33" t="s">
        <v>5051</v>
      </c>
      <c r="R228" s="9">
        <v>-0.3</v>
      </c>
    </row>
    <row r="229" spans="1:18" x14ac:dyDescent="0.3">
      <c r="A229" s="33" t="s">
        <v>4572</v>
      </c>
      <c r="B229" s="9">
        <v>-0.3</v>
      </c>
      <c r="G229" s="33" t="s">
        <v>4994</v>
      </c>
      <c r="H229" s="9">
        <v>-0.33</v>
      </c>
      <c r="I229" s="33" t="s">
        <v>5429</v>
      </c>
      <c r="J229" s="9">
        <v>-0.33</v>
      </c>
      <c r="K229" s="33" t="s">
        <v>2498</v>
      </c>
      <c r="L229" s="9">
        <v>-0.36</v>
      </c>
      <c r="O229" s="33" t="s">
        <v>6228</v>
      </c>
      <c r="P229" s="9">
        <v>-0.36</v>
      </c>
      <c r="Q229" s="33" t="s">
        <v>7290</v>
      </c>
      <c r="R229" s="9">
        <v>-0.3</v>
      </c>
    </row>
    <row r="230" spans="1:18" x14ac:dyDescent="0.3">
      <c r="A230" s="33" t="s">
        <v>4573</v>
      </c>
      <c r="B230" s="9">
        <v>-0.3</v>
      </c>
      <c r="G230" s="33" t="s">
        <v>4995</v>
      </c>
      <c r="H230" s="9">
        <v>-0.33</v>
      </c>
      <c r="I230" s="33" t="s">
        <v>5430</v>
      </c>
      <c r="J230" s="9">
        <v>-0.33</v>
      </c>
      <c r="K230" s="33" t="s">
        <v>5941</v>
      </c>
      <c r="L230" s="9">
        <v>-0.36</v>
      </c>
      <c r="O230" s="33" t="s">
        <v>6654</v>
      </c>
      <c r="P230" s="9">
        <v>-0.36</v>
      </c>
      <c r="Q230" s="33" t="s">
        <v>6649</v>
      </c>
      <c r="R230" s="9">
        <v>-0.3</v>
      </c>
    </row>
    <row r="231" spans="1:18" x14ac:dyDescent="0.3">
      <c r="A231" s="33" t="s">
        <v>4574</v>
      </c>
      <c r="B231" s="9">
        <v>-0.3</v>
      </c>
      <c r="G231" s="33" t="s">
        <v>4996</v>
      </c>
      <c r="H231" s="9">
        <v>-0.33</v>
      </c>
      <c r="I231" s="33" t="s">
        <v>5431</v>
      </c>
      <c r="J231" s="9">
        <v>-0.33</v>
      </c>
      <c r="K231" s="33" t="s">
        <v>5942</v>
      </c>
      <c r="L231" s="9">
        <v>-0.36</v>
      </c>
      <c r="O231" s="33" t="s">
        <v>2635</v>
      </c>
      <c r="P231" s="9">
        <v>-0.36</v>
      </c>
      <c r="Q231" s="33" t="s">
        <v>6445</v>
      </c>
      <c r="R231" s="9">
        <v>-0.3</v>
      </c>
    </row>
    <row r="232" spans="1:18" x14ac:dyDescent="0.3">
      <c r="A232" s="33" t="s">
        <v>4575</v>
      </c>
      <c r="B232" s="9">
        <v>-0.3</v>
      </c>
      <c r="G232" s="33" t="s">
        <v>4997</v>
      </c>
      <c r="H232" s="9">
        <v>-0.33</v>
      </c>
      <c r="I232" s="33" t="s">
        <v>5432</v>
      </c>
      <c r="J232" s="9">
        <v>-0.33</v>
      </c>
      <c r="K232" s="33" t="s">
        <v>5943</v>
      </c>
      <c r="L232" s="9">
        <v>-0.36</v>
      </c>
      <c r="O232" s="33" t="s">
        <v>5757</v>
      </c>
      <c r="P232" s="9">
        <v>-0.36</v>
      </c>
      <c r="Q232" s="33" t="s">
        <v>7291</v>
      </c>
      <c r="R232" s="9">
        <v>-0.3</v>
      </c>
    </row>
    <row r="233" spans="1:18" x14ac:dyDescent="0.3">
      <c r="A233" s="33" t="s">
        <v>4576</v>
      </c>
      <c r="B233" s="9">
        <v>-0.3</v>
      </c>
      <c r="G233" s="33" t="s">
        <v>4998</v>
      </c>
      <c r="H233" s="9">
        <v>-0.33</v>
      </c>
      <c r="I233" s="33" t="s">
        <v>5433</v>
      </c>
      <c r="J233" s="9">
        <v>-0.33</v>
      </c>
      <c r="K233" s="33" t="s">
        <v>5944</v>
      </c>
      <c r="L233" s="9">
        <v>-0.36</v>
      </c>
      <c r="O233" s="33" t="s">
        <v>6655</v>
      </c>
      <c r="P233" s="9">
        <v>-0.36</v>
      </c>
      <c r="Q233" s="33" t="s">
        <v>7292</v>
      </c>
      <c r="R233" s="9">
        <v>-0.3</v>
      </c>
    </row>
    <row r="234" spans="1:18" x14ac:dyDescent="0.3">
      <c r="A234" s="33" t="s">
        <v>4577</v>
      </c>
      <c r="B234" s="9">
        <v>-0.3</v>
      </c>
      <c r="G234" s="33" t="s">
        <v>4999</v>
      </c>
      <c r="H234" s="9">
        <v>-0.33</v>
      </c>
      <c r="I234" s="33" t="s">
        <v>5434</v>
      </c>
      <c r="J234" s="9">
        <v>-0.33</v>
      </c>
      <c r="K234" s="33" t="s">
        <v>4548</v>
      </c>
      <c r="L234" s="9">
        <v>-0.36</v>
      </c>
      <c r="O234" s="33" t="s">
        <v>6656</v>
      </c>
      <c r="P234" s="9">
        <v>-0.36</v>
      </c>
      <c r="Q234" s="33" t="s">
        <v>4457</v>
      </c>
      <c r="R234" s="9">
        <v>-0.3</v>
      </c>
    </row>
    <row r="235" spans="1:18" x14ac:dyDescent="0.3">
      <c r="A235" s="33" t="s">
        <v>4578</v>
      </c>
      <c r="B235" s="9">
        <v>-0.3</v>
      </c>
      <c r="G235" s="33" t="s">
        <v>5000</v>
      </c>
      <c r="H235" s="9">
        <v>-0.33</v>
      </c>
      <c r="I235" s="33" t="s">
        <v>2786</v>
      </c>
      <c r="J235" s="9">
        <v>-0.33</v>
      </c>
      <c r="K235" s="33" t="s">
        <v>5945</v>
      </c>
      <c r="L235" s="9">
        <v>-0.36</v>
      </c>
      <c r="O235" s="33" t="s">
        <v>6657</v>
      </c>
      <c r="P235" s="9">
        <v>-0.36</v>
      </c>
      <c r="Q235" s="33" t="s">
        <v>7293</v>
      </c>
      <c r="R235" s="9">
        <v>-0.3</v>
      </c>
    </row>
    <row r="236" spans="1:18" x14ac:dyDescent="0.3">
      <c r="A236" s="33" t="s">
        <v>4579</v>
      </c>
      <c r="B236" s="9">
        <v>-0.3</v>
      </c>
      <c r="G236" s="33" t="s">
        <v>5001</v>
      </c>
      <c r="H236" s="9">
        <v>-0.33</v>
      </c>
      <c r="I236" s="33" t="s">
        <v>5435</v>
      </c>
      <c r="J236" s="9">
        <v>-0.33</v>
      </c>
      <c r="K236" s="33" t="s">
        <v>5791</v>
      </c>
      <c r="L236" s="9">
        <v>-0.36</v>
      </c>
      <c r="O236" s="33" t="s">
        <v>6658</v>
      </c>
      <c r="P236" s="9">
        <v>-0.36</v>
      </c>
      <c r="Q236" s="33" t="s">
        <v>7294</v>
      </c>
      <c r="R236" s="9">
        <v>-0.3</v>
      </c>
    </row>
    <row r="237" spans="1:18" x14ac:dyDescent="0.3">
      <c r="A237" s="33" t="s">
        <v>4580</v>
      </c>
      <c r="B237" s="9">
        <v>-0.3</v>
      </c>
      <c r="G237" s="33" t="s">
        <v>5002</v>
      </c>
      <c r="H237" s="9">
        <v>-0.33</v>
      </c>
      <c r="I237" s="33" t="s">
        <v>5436</v>
      </c>
      <c r="J237" s="9">
        <v>-0.33</v>
      </c>
      <c r="K237" s="33" t="s">
        <v>5792</v>
      </c>
      <c r="L237" s="9">
        <v>-0.36</v>
      </c>
      <c r="O237" s="33" t="s">
        <v>4353</v>
      </c>
      <c r="P237" s="9">
        <v>-0.36</v>
      </c>
      <c r="Q237" s="33" t="s">
        <v>7148</v>
      </c>
      <c r="R237" s="9">
        <v>-0.3</v>
      </c>
    </row>
    <row r="238" spans="1:18" x14ac:dyDescent="0.3">
      <c r="A238" s="33" t="s">
        <v>4581</v>
      </c>
      <c r="B238" s="9">
        <v>-0.3</v>
      </c>
      <c r="G238" s="33" t="s">
        <v>5003</v>
      </c>
      <c r="H238" s="9">
        <v>-0.33</v>
      </c>
      <c r="I238" s="33" t="s">
        <v>5437</v>
      </c>
      <c r="J238" s="9">
        <v>-0.33</v>
      </c>
      <c r="K238" s="33" t="s">
        <v>4434</v>
      </c>
      <c r="L238" s="9">
        <v>-0.35</v>
      </c>
      <c r="O238" s="33" t="s">
        <v>6659</v>
      </c>
      <c r="P238" s="9">
        <v>-0.36</v>
      </c>
      <c r="Q238" s="33" t="s">
        <v>7295</v>
      </c>
      <c r="R238" s="9">
        <v>-0.3</v>
      </c>
    </row>
    <row r="239" spans="1:18" x14ac:dyDescent="0.3">
      <c r="A239" s="33" t="s">
        <v>4582</v>
      </c>
      <c r="B239" s="9">
        <v>-0.3</v>
      </c>
      <c r="G239" s="33" t="s">
        <v>5004</v>
      </c>
      <c r="H239" s="9">
        <v>-0.33</v>
      </c>
      <c r="I239" s="33" t="s">
        <v>5438</v>
      </c>
      <c r="J239" s="9">
        <v>-0.33</v>
      </c>
      <c r="K239" s="33" t="s">
        <v>5946</v>
      </c>
      <c r="L239" s="9">
        <v>-0.35</v>
      </c>
      <c r="O239" s="33" t="s">
        <v>5455</v>
      </c>
      <c r="P239" s="9">
        <v>-0.36</v>
      </c>
      <c r="Q239" s="33" t="s">
        <v>6454</v>
      </c>
      <c r="R239" s="9">
        <v>-0.3</v>
      </c>
    </row>
    <row r="240" spans="1:18" x14ac:dyDescent="0.3">
      <c r="A240" s="33" t="s">
        <v>4583</v>
      </c>
      <c r="B240" s="9">
        <v>-0.3</v>
      </c>
      <c r="G240" s="33" t="s">
        <v>5005</v>
      </c>
      <c r="H240" s="9">
        <v>-0.33</v>
      </c>
      <c r="I240" s="33" t="s">
        <v>5439</v>
      </c>
      <c r="J240" s="9">
        <v>-0.33</v>
      </c>
      <c r="K240" s="33" t="s">
        <v>5947</v>
      </c>
      <c r="L240" s="9">
        <v>-0.35</v>
      </c>
      <c r="O240" s="33" t="s">
        <v>6660</v>
      </c>
      <c r="P240" s="9">
        <v>-0.36</v>
      </c>
      <c r="Q240" s="33" t="s">
        <v>4461</v>
      </c>
      <c r="R240" s="9">
        <v>-0.3</v>
      </c>
    </row>
    <row r="241" spans="1:18" x14ac:dyDescent="0.3">
      <c r="A241" s="33" t="s">
        <v>4584</v>
      </c>
      <c r="B241" s="9">
        <v>-0.3</v>
      </c>
      <c r="G241" s="33" t="s">
        <v>4373</v>
      </c>
      <c r="H241" s="9">
        <v>-0.33</v>
      </c>
      <c r="I241" s="33" t="s">
        <v>5225</v>
      </c>
      <c r="J241" s="9">
        <v>-0.33</v>
      </c>
      <c r="K241" s="33" t="s">
        <v>5948</v>
      </c>
      <c r="L241" s="9">
        <v>-0.35</v>
      </c>
      <c r="O241" s="33" t="s">
        <v>6661</v>
      </c>
      <c r="P241" s="9">
        <v>-0.36</v>
      </c>
      <c r="Q241" s="33" t="s">
        <v>5755</v>
      </c>
      <c r="R241" s="9">
        <v>-0.3</v>
      </c>
    </row>
    <row r="242" spans="1:18" x14ac:dyDescent="0.3">
      <c r="A242" s="33" t="s">
        <v>4585</v>
      </c>
      <c r="B242" s="9">
        <v>-0.3</v>
      </c>
      <c r="G242" s="33" t="s">
        <v>5006</v>
      </c>
      <c r="H242" s="9">
        <v>-0.33</v>
      </c>
      <c r="I242" s="33" t="s">
        <v>5440</v>
      </c>
      <c r="J242" s="9">
        <v>-0.33</v>
      </c>
      <c r="K242" s="33" t="s">
        <v>5949</v>
      </c>
      <c r="L242" s="9">
        <v>-0.35</v>
      </c>
      <c r="O242" s="33" t="s">
        <v>6662</v>
      </c>
      <c r="P242" s="9">
        <v>-0.36</v>
      </c>
      <c r="Q242" s="33" t="s">
        <v>7296</v>
      </c>
      <c r="R242" s="9">
        <v>-0.3</v>
      </c>
    </row>
    <row r="243" spans="1:18" x14ac:dyDescent="0.3">
      <c r="A243" s="33" t="s">
        <v>4586</v>
      </c>
      <c r="B243" s="9">
        <v>-0.3</v>
      </c>
      <c r="G243" s="33" t="s">
        <v>5007</v>
      </c>
      <c r="H243" s="9">
        <v>-0.33</v>
      </c>
      <c r="I243" s="33" t="s">
        <v>5441</v>
      </c>
      <c r="J243" s="9">
        <v>-0.33</v>
      </c>
      <c r="K243" s="33" t="s">
        <v>5950</v>
      </c>
      <c r="L243" s="9">
        <v>-0.35</v>
      </c>
      <c r="O243" s="33" t="s">
        <v>5762</v>
      </c>
      <c r="P243" s="9">
        <v>-0.36</v>
      </c>
      <c r="Q243" s="33" t="s">
        <v>7297</v>
      </c>
      <c r="R243" s="9">
        <v>-0.3</v>
      </c>
    </row>
    <row r="244" spans="1:18" x14ac:dyDescent="0.3">
      <c r="A244" s="33" t="s">
        <v>4587</v>
      </c>
      <c r="B244" s="9">
        <v>-0.3</v>
      </c>
      <c r="G244" s="33" t="s">
        <v>5008</v>
      </c>
      <c r="H244" s="9">
        <v>-0.33</v>
      </c>
      <c r="I244" s="33" t="s">
        <v>5442</v>
      </c>
      <c r="J244" s="9">
        <v>-0.33</v>
      </c>
      <c r="K244" s="33" t="s">
        <v>5951</v>
      </c>
      <c r="L244" s="9">
        <v>-0.35</v>
      </c>
      <c r="O244" s="33" t="s">
        <v>4463</v>
      </c>
      <c r="P244" s="9">
        <v>-0.36</v>
      </c>
      <c r="Q244" s="33" t="s">
        <v>7298</v>
      </c>
      <c r="R244" s="9">
        <v>-0.3</v>
      </c>
    </row>
    <row r="245" spans="1:18" x14ac:dyDescent="0.3">
      <c r="A245" s="33" t="s">
        <v>4588</v>
      </c>
      <c r="B245" s="9">
        <v>-0.3</v>
      </c>
      <c r="G245" s="33" t="s">
        <v>5009</v>
      </c>
      <c r="H245" s="9">
        <v>-0.33</v>
      </c>
      <c r="I245" s="33" t="s">
        <v>5443</v>
      </c>
      <c r="J245" s="9">
        <v>-0.33</v>
      </c>
      <c r="K245" s="33" t="s">
        <v>5952</v>
      </c>
      <c r="L245" s="9">
        <v>-0.35</v>
      </c>
      <c r="O245" s="33" t="s">
        <v>2150</v>
      </c>
      <c r="P245" s="9">
        <v>-0.36</v>
      </c>
      <c r="Q245" s="33" t="s">
        <v>7299</v>
      </c>
      <c r="R245" s="9">
        <v>-0.3</v>
      </c>
    </row>
    <row r="246" spans="1:18" x14ac:dyDescent="0.3">
      <c r="A246" s="33" t="s">
        <v>4589</v>
      </c>
      <c r="B246" s="9">
        <v>-0.3</v>
      </c>
      <c r="G246" s="33" t="s">
        <v>5010</v>
      </c>
      <c r="H246" s="9">
        <v>-0.33</v>
      </c>
      <c r="I246" s="33" t="s">
        <v>5444</v>
      </c>
      <c r="J246" s="9">
        <v>-0.33</v>
      </c>
      <c r="K246" s="33" t="s">
        <v>4379</v>
      </c>
      <c r="L246" s="9">
        <v>-0.35</v>
      </c>
      <c r="O246" s="33" t="s">
        <v>6663</v>
      </c>
      <c r="P246" s="9">
        <v>-0.36</v>
      </c>
      <c r="Q246" s="33" t="s">
        <v>488</v>
      </c>
      <c r="R246" s="9">
        <v>-0.3</v>
      </c>
    </row>
    <row r="247" spans="1:18" x14ac:dyDescent="0.3">
      <c r="A247" s="33" t="s">
        <v>4590</v>
      </c>
      <c r="B247" s="9">
        <v>-0.3</v>
      </c>
      <c r="G247" s="33" t="s">
        <v>5011</v>
      </c>
      <c r="H247" s="9">
        <v>-0.33</v>
      </c>
      <c r="I247" s="33" t="s">
        <v>4420</v>
      </c>
      <c r="J247" s="9">
        <v>-0.33</v>
      </c>
      <c r="K247" s="33" t="s">
        <v>5953</v>
      </c>
      <c r="L247" s="9">
        <v>-0.35</v>
      </c>
      <c r="O247" s="33" t="s">
        <v>3155</v>
      </c>
      <c r="P247" s="9">
        <v>-0.36</v>
      </c>
      <c r="Q247" s="33" t="s">
        <v>6471</v>
      </c>
      <c r="R247" s="9">
        <v>-0.3</v>
      </c>
    </row>
    <row r="248" spans="1:18" x14ac:dyDescent="0.3">
      <c r="A248" s="33" t="s">
        <v>4591</v>
      </c>
      <c r="B248" s="9">
        <v>-0.3</v>
      </c>
      <c r="G248" s="33" t="s">
        <v>5012</v>
      </c>
      <c r="H248" s="9">
        <v>-0.33</v>
      </c>
      <c r="I248" s="33" t="s">
        <v>5445</v>
      </c>
      <c r="J248" s="9">
        <v>-0.33</v>
      </c>
      <c r="K248" s="33" t="s">
        <v>5954</v>
      </c>
      <c r="L248" s="9">
        <v>-0.35</v>
      </c>
      <c r="O248" s="33" t="s">
        <v>1724</v>
      </c>
      <c r="P248" s="9">
        <v>-0.36</v>
      </c>
      <c r="Q248" s="33" t="s">
        <v>6060</v>
      </c>
      <c r="R248" s="9">
        <v>-0.3</v>
      </c>
    </row>
    <row r="249" spans="1:18" x14ac:dyDescent="0.3">
      <c r="A249" s="33" t="s">
        <v>4592</v>
      </c>
      <c r="B249" s="9">
        <v>-0.3</v>
      </c>
      <c r="G249" s="33" t="s">
        <v>5013</v>
      </c>
      <c r="H249" s="9">
        <v>-0.32</v>
      </c>
      <c r="I249" s="33" t="s">
        <v>4834</v>
      </c>
      <c r="J249" s="9">
        <v>-0.33</v>
      </c>
      <c r="K249" s="33" t="s">
        <v>4564</v>
      </c>
      <c r="L249" s="9">
        <v>-0.35</v>
      </c>
      <c r="O249" s="33" t="s">
        <v>6664</v>
      </c>
      <c r="P249" s="9">
        <v>-0.36</v>
      </c>
      <c r="Q249" s="33" t="s">
        <v>7300</v>
      </c>
      <c r="R249" s="9">
        <v>-0.3</v>
      </c>
    </row>
    <row r="250" spans="1:18" x14ac:dyDescent="0.3">
      <c r="A250" s="33" t="s">
        <v>4593</v>
      </c>
      <c r="B250" s="9">
        <v>-0.3</v>
      </c>
      <c r="G250" s="33" t="s">
        <v>5014</v>
      </c>
      <c r="H250" s="9">
        <v>-0.32</v>
      </c>
      <c r="I250" s="33" t="s">
        <v>5446</v>
      </c>
      <c r="J250" s="9">
        <v>-0.33</v>
      </c>
      <c r="K250" s="33" t="s">
        <v>5955</v>
      </c>
      <c r="L250" s="9">
        <v>-0.35</v>
      </c>
      <c r="O250" s="33" t="s">
        <v>6665</v>
      </c>
      <c r="P250" s="9">
        <v>-0.36</v>
      </c>
      <c r="Q250" s="33" t="s">
        <v>7301</v>
      </c>
      <c r="R250" s="9">
        <v>-0.3</v>
      </c>
    </row>
    <row r="251" spans="1:18" x14ac:dyDescent="0.3">
      <c r="A251" s="33" t="s">
        <v>4594</v>
      </c>
      <c r="B251" s="9">
        <v>-0.3</v>
      </c>
      <c r="G251" s="33" t="s">
        <v>4289</v>
      </c>
      <c r="H251" s="9">
        <v>-0.32</v>
      </c>
      <c r="I251" s="33" t="s">
        <v>5447</v>
      </c>
      <c r="J251" s="9">
        <v>-0.33</v>
      </c>
      <c r="K251" s="33" t="s">
        <v>5956</v>
      </c>
      <c r="L251" s="9">
        <v>-0.35</v>
      </c>
      <c r="O251" s="33" t="s">
        <v>6666</v>
      </c>
      <c r="P251" s="9">
        <v>-0.36</v>
      </c>
      <c r="Q251" s="33" t="s">
        <v>5639</v>
      </c>
      <c r="R251" s="9">
        <v>-0.3</v>
      </c>
    </row>
    <row r="252" spans="1:18" x14ac:dyDescent="0.3">
      <c r="A252" s="33" t="s">
        <v>4595</v>
      </c>
      <c r="B252" s="9">
        <v>-0.3</v>
      </c>
      <c r="G252" s="33" t="s">
        <v>5015</v>
      </c>
      <c r="H252" s="9">
        <v>-0.32</v>
      </c>
      <c r="I252" s="33" t="s">
        <v>4422</v>
      </c>
      <c r="J252" s="9">
        <v>-0.33</v>
      </c>
      <c r="K252" s="33" t="s">
        <v>5957</v>
      </c>
      <c r="L252" s="9">
        <v>-0.35</v>
      </c>
      <c r="O252" s="33" t="s">
        <v>322</v>
      </c>
      <c r="P252" s="9">
        <v>-0.36</v>
      </c>
      <c r="Q252" s="33" t="s">
        <v>7302</v>
      </c>
      <c r="R252" s="9">
        <v>-0.3</v>
      </c>
    </row>
    <row r="253" spans="1:18" x14ac:dyDescent="0.3">
      <c r="A253" s="33" t="s">
        <v>4596</v>
      </c>
      <c r="B253" s="9">
        <v>-0.3</v>
      </c>
      <c r="G253" s="33" t="s">
        <v>5016</v>
      </c>
      <c r="H253" s="9">
        <v>-0.32</v>
      </c>
      <c r="I253" s="33" t="s">
        <v>5448</v>
      </c>
      <c r="J253" s="9">
        <v>-0.33</v>
      </c>
      <c r="K253" s="33" t="s">
        <v>5958</v>
      </c>
      <c r="L253" s="9">
        <v>-0.35</v>
      </c>
      <c r="O253" s="33" t="s">
        <v>6480</v>
      </c>
      <c r="P253" s="9">
        <v>-0.36</v>
      </c>
      <c r="Q253" s="33" t="s">
        <v>7303</v>
      </c>
      <c r="R253" s="9">
        <v>-0.3</v>
      </c>
    </row>
    <row r="254" spans="1:18" x14ac:dyDescent="0.3">
      <c r="A254" s="33" t="s">
        <v>4597</v>
      </c>
      <c r="B254" s="9">
        <v>-0.3</v>
      </c>
      <c r="G254" s="33" t="s">
        <v>5017</v>
      </c>
      <c r="H254" s="9">
        <v>-0.32</v>
      </c>
      <c r="I254" s="33" t="s">
        <v>5449</v>
      </c>
      <c r="J254" s="9">
        <v>-0.33</v>
      </c>
      <c r="K254" s="33" t="s">
        <v>5959</v>
      </c>
      <c r="L254" s="9">
        <v>-0.35</v>
      </c>
      <c r="O254" s="33" t="s">
        <v>6667</v>
      </c>
      <c r="P254" s="9">
        <v>-0.36</v>
      </c>
      <c r="Q254" s="33" t="s">
        <v>7304</v>
      </c>
      <c r="R254" s="9">
        <v>-0.3</v>
      </c>
    </row>
    <row r="255" spans="1:18" x14ac:dyDescent="0.3">
      <c r="A255" s="33" t="s">
        <v>4598</v>
      </c>
      <c r="B255" s="9">
        <v>-0.3</v>
      </c>
      <c r="G255" s="33" t="s">
        <v>5018</v>
      </c>
      <c r="H255" s="9">
        <v>-0.32</v>
      </c>
      <c r="I255" s="33" t="s">
        <v>5450</v>
      </c>
      <c r="J255" s="9">
        <v>-0.33</v>
      </c>
      <c r="K255" s="33" t="s">
        <v>3334</v>
      </c>
      <c r="L255" s="9">
        <v>-0.35</v>
      </c>
      <c r="O255" s="33" t="s">
        <v>2932</v>
      </c>
      <c r="P255" s="9">
        <v>-0.36</v>
      </c>
      <c r="Q255" s="33" t="s">
        <v>7305</v>
      </c>
      <c r="R255" s="9">
        <v>-0.3</v>
      </c>
    </row>
    <row r="256" spans="1:18" x14ac:dyDescent="0.3">
      <c r="A256" s="33" t="s">
        <v>4599</v>
      </c>
      <c r="B256" s="9">
        <v>-0.3</v>
      </c>
      <c r="G256" s="33" t="s">
        <v>5019</v>
      </c>
      <c r="H256" s="9">
        <v>-0.32</v>
      </c>
      <c r="I256" s="33" t="s">
        <v>5451</v>
      </c>
      <c r="J256" s="9">
        <v>-0.33</v>
      </c>
      <c r="K256" s="33" t="s">
        <v>5960</v>
      </c>
      <c r="L256" s="9">
        <v>-0.35</v>
      </c>
      <c r="O256" s="33" t="s">
        <v>2502</v>
      </c>
      <c r="P256" s="9">
        <v>-0.36</v>
      </c>
      <c r="Q256" s="33" t="s">
        <v>7306</v>
      </c>
      <c r="R256" s="9">
        <v>-0.3</v>
      </c>
    </row>
    <row r="257" spans="1:16" x14ac:dyDescent="0.3">
      <c r="A257" s="33" t="s">
        <v>4600</v>
      </c>
      <c r="B257" s="9">
        <v>-0.3</v>
      </c>
      <c r="G257" s="33" t="s">
        <v>5020</v>
      </c>
      <c r="H257" s="9">
        <v>-0.32</v>
      </c>
      <c r="I257" s="33" t="s">
        <v>5452</v>
      </c>
      <c r="J257" s="9">
        <v>-0.33</v>
      </c>
      <c r="K257" s="33" t="s">
        <v>5961</v>
      </c>
      <c r="L257" s="9">
        <v>-0.35</v>
      </c>
      <c r="O257" s="33" t="s">
        <v>6668</v>
      </c>
      <c r="P257" s="9">
        <v>-0.36</v>
      </c>
    </row>
    <row r="258" spans="1:16" x14ac:dyDescent="0.3">
      <c r="A258" s="33" t="s">
        <v>4601</v>
      </c>
      <c r="B258" s="9">
        <v>-0.3</v>
      </c>
      <c r="G258" s="33" t="s">
        <v>5021</v>
      </c>
      <c r="H258" s="9">
        <v>-0.32</v>
      </c>
      <c r="I258" s="33" t="s">
        <v>4858</v>
      </c>
      <c r="J258" s="9">
        <v>-0.33</v>
      </c>
      <c r="K258" s="33" t="s">
        <v>5325</v>
      </c>
      <c r="L258" s="9">
        <v>-0.35</v>
      </c>
      <c r="O258" s="33" t="s">
        <v>4788</v>
      </c>
      <c r="P258" s="9">
        <v>-0.36</v>
      </c>
    </row>
    <row r="259" spans="1:16" x14ac:dyDescent="0.3">
      <c r="A259" s="33" t="s">
        <v>4602</v>
      </c>
      <c r="B259" s="9">
        <v>-0.3</v>
      </c>
      <c r="G259" s="33" t="s">
        <v>5022</v>
      </c>
      <c r="H259" s="9">
        <v>-0.32</v>
      </c>
      <c r="I259" s="33" t="s">
        <v>5453</v>
      </c>
      <c r="J259" s="9">
        <v>-0.33</v>
      </c>
      <c r="K259" s="33" t="s">
        <v>5962</v>
      </c>
      <c r="L259" s="9">
        <v>-0.35</v>
      </c>
      <c r="O259" s="33" t="s">
        <v>6669</v>
      </c>
      <c r="P259" s="9">
        <v>-0.36</v>
      </c>
    </row>
    <row r="260" spans="1:16" x14ac:dyDescent="0.3">
      <c r="A260" s="33" t="s">
        <v>4603</v>
      </c>
      <c r="B260" s="9">
        <v>-0.3</v>
      </c>
      <c r="G260" s="33" t="s">
        <v>5023</v>
      </c>
      <c r="H260" s="9">
        <v>-0.32</v>
      </c>
      <c r="I260" s="33" t="s">
        <v>5454</v>
      </c>
      <c r="J260" s="9">
        <v>-0.33</v>
      </c>
      <c r="K260" s="33" t="s">
        <v>2234</v>
      </c>
      <c r="L260" s="9">
        <v>-0.35</v>
      </c>
      <c r="O260" s="33" t="s">
        <v>6670</v>
      </c>
      <c r="P260" s="9">
        <v>-0.36</v>
      </c>
    </row>
    <row r="261" spans="1:16" x14ac:dyDescent="0.3">
      <c r="A261" s="33" t="s">
        <v>4604</v>
      </c>
      <c r="B261" s="9">
        <v>-0.3</v>
      </c>
      <c r="G261" s="33" t="s">
        <v>5024</v>
      </c>
      <c r="H261" s="9">
        <v>-0.32</v>
      </c>
      <c r="I261" s="33" t="s">
        <v>5455</v>
      </c>
      <c r="J261" s="9">
        <v>-0.33</v>
      </c>
      <c r="K261" s="33" t="s">
        <v>5963</v>
      </c>
      <c r="L261" s="9">
        <v>-0.35</v>
      </c>
      <c r="O261" s="33" t="s">
        <v>6671</v>
      </c>
      <c r="P261" s="9">
        <v>-0.35</v>
      </c>
    </row>
    <row r="262" spans="1:16" x14ac:dyDescent="0.3">
      <c r="A262" s="33" t="s">
        <v>4605</v>
      </c>
      <c r="B262" s="9">
        <v>-0.3</v>
      </c>
      <c r="G262" s="33" t="s">
        <v>5025</v>
      </c>
      <c r="H262" s="9">
        <v>-0.32</v>
      </c>
      <c r="I262" s="33" t="s">
        <v>5456</v>
      </c>
      <c r="J262" s="9">
        <v>-0.33</v>
      </c>
      <c r="K262" s="33" t="s">
        <v>5589</v>
      </c>
      <c r="L262" s="9">
        <v>-0.35</v>
      </c>
      <c r="O262" s="33" t="s">
        <v>6672</v>
      </c>
      <c r="P262" s="9">
        <v>-0.35</v>
      </c>
    </row>
    <row r="263" spans="1:16" x14ac:dyDescent="0.3">
      <c r="A263" s="33" t="s">
        <v>4606</v>
      </c>
      <c r="B263" s="9">
        <v>-0.3</v>
      </c>
      <c r="G263" s="33" t="s">
        <v>5026</v>
      </c>
      <c r="H263" s="9">
        <v>-0.32</v>
      </c>
      <c r="I263" s="33" t="s">
        <v>5457</v>
      </c>
      <c r="J263" s="9">
        <v>-0.33</v>
      </c>
      <c r="K263" s="33" t="s">
        <v>5964</v>
      </c>
      <c r="L263" s="9">
        <v>-0.35</v>
      </c>
      <c r="O263" s="33" t="s">
        <v>6673</v>
      </c>
      <c r="P263" s="9">
        <v>-0.35</v>
      </c>
    </row>
    <row r="264" spans="1:16" x14ac:dyDescent="0.3">
      <c r="A264" s="33" t="s">
        <v>4607</v>
      </c>
      <c r="B264" s="9">
        <v>-0.3</v>
      </c>
      <c r="G264" s="33" t="s">
        <v>5027</v>
      </c>
      <c r="H264" s="9">
        <v>-0.32</v>
      </c>
      <c r="I264" s="33" t="s">
        <v>5458</v>
      </c>
      <c r="J264" s="9">
        <v>-0.33</v>
      </c>
      <c r="K264" s="33" t="s">
        <v>5965</v>
      </c>
      <c r="L264" s="9">
        <v>-0.35</v>
      </c>
      <c r="O264" s="33" t="s">
        <v>6674</v>
      </c>
      <c r="P264" s="9">
        <v>-0.35</v>
      </c>
    </row>
    <row r="265" spans="1:16" x14ac:dyDescent="0.3">
      <c r="A265" s="33" t="s">
        <v>4608</v>
      </c>
      <c r="B265" s="9">
        <v>-0.3</v>
      </c>
      <c r="G265" s="33" t="s">
        <v>5028</v>
      </c>
      <c r="H265" s="9">
        <v>-0.32</v>
      </c>
      <c r="I265" s="33" t="s">
        <v>4891</v>
      </c>
      <c r="J265" s="9">
        <v>-0.33</v>
      </c>
      <c r="K265" s="33" t="s">
        <v>5966</v>
      </c>
      <c r="L265" s="9">
        <v>-0.35</v>
      </c>
      <c r="O265" s="33" t="s">
        <v>2768</v>
      </c>
      <c r="P265" s="9">
        <v>-0.35</v>
      </c>
    </row>
    <row r="266" spans="1:16" x14ac:dyDescent="0.3">
      <c r="A266" s="33" t="s">
        <v>4609</v>
      </c>
      <c r="B266" s="9">
        <v>-0.3</v>
      </c>
      <c r="G266" s="33" t="s">
        <v>5029</v>
      </c>
      <c r="H266" s="9">
        <v>-0.32</v>
      </c>
      <c r="I266" s="33" t="s">
        <v>5459</v>
      </c>
      <c r="J266" s="9">
        <v>-0.33</v>
      </c>
      <c r="K266" s="33" t="s">
        <v>5967</v>
      </c>
      <c r="L266" s="9">
        <v>-0.35</v>
      </c>
      <c r="O266" s="33" t="s">
        <v>5561</v>
      </c>
      <c r="P266" s="9">
        <v>-0.35</v>
      </c>
    </row>
    <row r="267" spans="1:16" x14ac:dyDescent="0.3">
      <c r="A267" s="33" t="s">
        <v>4610</v>
      </c>
      <c r="B267" s="9">
        <v>-0.3</v>
      </c>
      <c r="G267" s="33" t="s">
        <v>5030</v>
      </c>
      <c r="H267" s="9">
        <v>-0.32</v>
      </c>
      <c r="I267" s="33" t="s">
        <v>5460</v>
      </c>
      <c r="J267" s="9">
        <v>-0.33</v>
      </c>
      <c r="K267" s="33" t="s">
        <v>5968</v>
      </c>
      <c r="L267" s="9">
        <v>-0.35</v>
      </c>
      <c r="O267" s="33" t="s">
        <v>6675</v>
      </c>
      <c r="P267" s="9">
        <v>-0.35</v>
      </c>
    </row>
    <row r="268" spans="1:16" x14ac:dyDescent="0.3">
      <c r="A268" s="33" t="s">
        <v>4611</v>
      </c>
      <c r="B268" s="9">
        <v>-0.3</v>
      </c>
      <c r="G268" s="33" t="s">
        <v>5031</v>
      </c>
      <c r="H268" s="9">
        <v>-0.32</v>
      </c>
      <c r="I268" s="33" t="s">
        <v>5157</v>
      </c>
      <c r="J268" s="9">
        <v>-0.33</v>
      </c>
      <c r="K268" s="33" t="s">
        <v>5969</v>
      </c>
      <c r="L268" s="9">
        <v>-0.35</v>
      </c>
      <c r="O268" s="33" t="s">
        <v>3172</v>
      </c>
      <c r="P268" s="9">
        <v>-0.35</v>
      </c>
    </row>
    <row r="269" spans="1:16" x14ac:dyDescent="0.3">
      <c r="A269" s="33" t="s">
        <v>4612</v>
      </c>
      <c r="B269" s="9">
        <v>-0.3</v>
      </c>
      <c r="G269" s="33" t="s">
        <v>5032</v>
      </c>
      <c r="H269" s="9">
        <v>-0.32</v>
      </c>
      <c r="I269" s="33" t="s">
        <v>4624</v>
      </c>
      <c r="J269" s="9">
        <v>-0.33</v>
      </c>
      <c r="K269" s="33" t="s">
        <v>5970</v>
      </c>
      <c r="L269" s="9">
        <v>-0.35</v>
      </c>
      <c r="O269" s="33" t="s">
        <v>6676</v>
      </c>
      <c r="P269" s="9">
        <v>-0.35</v>
      </c>
    </row>
    <row r="270" spans="1:16" x14ac:dyDescent="0.3">
      <c r="A270" s="33" t="s">
        <v>4613</v>
      </c>
      <c r="B270" s="9">
        <v>-0.3</v>
      </c>
      <c r="G270" s="33" t="s">
        <v>5033</v>
      </c>
      <c r="H270" s="9">
        <v>-0.32</v>
      </c>
      <c r="I270" s="33" t="s">
        <v>5461</v>
      </c>
      <c r="J270" s="9">
        <v>-0.33</v>
      </c>
      <c r="K270" s="33" t="s">
        <v>4582</v>
      </c>
      <c r="L270" s="9">
        <v>-0.35</v>
      </c>
      <c r="O270" s="33" t="s">
        <v>6677</v>
      </c>
      <c r="P270" s="9">
        <v>-0.35</v>
      </c>
    </row>
    <row r="271" spans="1:16" x14ac:dyDescent="0.3">
      <c r="A271" s="33" t="s">
        <v>4614</v>
      </c>
      <c r="B271" s="9">
        <v>-0.3</v>
      </c>
      <c r="G271" s="33" t="s">
        <v>5034</v>
      </c>
      <c r="H271" s="9">
        <v>-0.32</v>
      </c>
      <c r="I271" s="33" t="s">
        <v>4715</v>
      </c>
      <c r="J271" s="9">
        <v>-0.33</v>
      </c>
      <c r="K271" s="33" t="s">
        <v>5971</v>
      </c>
      <c r="L271" s="9">
        <v>-0.35</v>
      </c>
      <c r="O271" s="33" t="s">
        <v>3327</v>
      </c>
      <c r="P271" s="9">
        <v>-0.35</v>
      </c>
    </row>
    <row r="272" spans="1:16" x14ac:dyDescent="0.3">
      <c r="A272" s="33" t="s">
        <v>4615</v>
      </c>
      <c r="B272" s="9">
        <v>-0.3</v>
      </c>
      <c r="G272" s="33" t="s">
        <v>5035</v>
      </c>
      <c r="H272" s="9">
        <v>-0.32</v>
      </c>
      <c r="I272" s="33" t="s">
        <v>5462</v>
      </c>
      <c r="J272" s="9">
        <v>-0.33</v>
      </c>
      <c r="K272" s="33" t="s">
        <v>3775</v>
      </c>
      <c r="L272" s="9">
        <v>-0.35</v>
      </c>
      <c r="O272" s="33" t="s">
        <v>1689</v>
      </c>
      <c r="P272" s="9">
        <v>-0.35</v>
      </c>
    </row>
    <row r="273" spans="1:16" x14ac:dyDescent="0.3">
      <c r="A273" s="33" t="s">
        <v>4616</v>
      </c>
      <c r="B273" s="9">
        <v>-0.3</v>
      </c>
      <c r="G273" s="33" t="s">
        <v>4024</v>
      </c>
      <c r="H273" s="9">
        <v>-0.32</v>
      </c>
      <c r="I273" s="33" t="s">
        <v>5463</v>
      </c>
      <c r="J273" s="9">
        <v>-0.33</v>
      </c>
      <c r="K273" s="33" t="s">
        <v>5972</v>
      </c>
      <c r="L273" s="9">
        <v>-0.35</v>
      </c>
      <c r="O273" s="33" t="s">
        <v>6008</v>
      </c>
      <c r="P273" s="9">
        <v>-0.35</v>
      </c>
    </row>
    <row r="274" spans="1:16" x14ac:dyDescent="0.3">
      <c r="A274" s="33" t="s">
        <v>4617</v>
      </c>
      <c r="B274" s="9">
        <v>-0.3</v>
      </c>
      <c r="G274" s="33" t="s">
        <v>1188</v>
      </c>
      <c r="H274" s="9">
        <v>-0.32</v>
      </c>
      <c r="I274" s="33" t="s">
        <v>5464</v>
      </c>
      <c r="J274" s="9">
        <v>-0.33</v>
      </c>
      <c r="K274" s="33" t="s">
        <v>4414</v>
      </c>
      <c r="L274" s="9">
        <v>-0.35</v>
      </c>
      <c r="O274" s="33" t="s">
        <v>6678</v>
      </c>
      <c r="P274" s="9">
        <v>-0.35</v>
      </c>
    </row>
    <row r="275" spans="1:16" x14ac:dyDescent="0.3">
      <c r="A275" s="33" t="s">
        <v>4618</v>
      </c>
      <c r="B275" s="9">
        <v>-0.3</v>
      </c>
      <c r="G275" s="33" t="s">
        <v>5036</v>
      </c>
      <c r="H275" s="9">
        <v>-0.32</v>
      </c>
      <c r="I275" s="33" t="s">
        <v>5465</v>
      </c>
      <c r="J275" s="9">
        <v>-0.33</v>
      </c>
      <c r="K275" s="33" t="s">
        <v>5973</v>
      </c>
      <c r="L275" s="9">
        <v>-0.35</v>
      </c>
      <c r="O275" s="33" t="s">
        <v>6266</v>
      </c>
      <c r="P275" s="9">
        <v>-0.35</v>
      </c>
    </row>
    <row r="276" spans="1:16" x14ac:dyDescent="0.3">
      <c r="A276" s="33" t="s">
        <v>4619</v>
      </c>
      <c r="B276" s="9">
        <v>-0.3</v>
      </c>
      <c r="G276" s="33" t="s">
        <v>5037</v>
      </c>
      <c r="H276" s="9">
        <v>-0.32</v>
      </c>
      <c r="I276" s="33" t="s">
        <v>5466</v>
      </c>
      <c r="J276" s="9">
        <v>-0.33</v>
      </c>
      <c r="K276" s="33" t="s">
        <v>5974</v>
      </c>
      <c r="L276" s="9">
        <v>-0.35</v>
      </c>
      <c r="O276" s="33" t="s">
        <v>6679</v>
      </c>
      <c r="P276" s="9">
        <v>-0.35</v>
      </c>
    </row>
    <row r="277" spans="1:16" x14ac:dyDescent="0.3">
      <c r="A277" s="33" t="s">
        <v>4620</v>
      </c>
      <c r="B277" s="9">
        <v>-0.3</v>
      </c>
      <c r="G277" s="33" t="s">
        <v>5038</v>
      </c>
      <c r="H277" s="9">
        <v>-0.32</v>
      </c>
      <c r="I277" s="33" t="s">
        <v>4943</v>
      </c>
      <c r="J277" s="9">
        <v>-0.33</v>
      </c>
      <c r="K277" s="33" t="s">
        <v>5975</v>
      </c>
      <c r="L277" s="9">
        <v>-0.35</v>
      </c>
      <c r="O277" s="33" t="s">
        <v>4405</v>
      </c>
      <c r="P277" s="9">
        <v>-0.35</v>
      </c>
    </row>
    <row r="278" spans="1:16" x14ac:dyDescent="0.3">
      <c r="A278" s="33" t="s">
        <v>4621</v>
      </c>
      <c r="B278" s="9">
        <v>-0.3</v>
      </c>
      <c r="G278" s="33" t="s">
        <v>5039</v>
      </c>
      <c r="H278" s="9">
        <v>-0.32</v>
      </c>
      <c r="I278" s="33" t="s">
        <v>4944</v>
      </c>
      <c r="J278" s="9">
        <v>-0.33</v>
      </c>
      <c r="K278" s="33" t="s">
        <v>5976</v>
      </c>
      <c r="L278" s="9">
        <v>-0.35</v>
      </c>
      <c r="O278" s="33" t="s">
        <v>6680</v>
      </c>
      <c r="P278" s="9">
        <v>-0.35</v>
      </c>
    </row>
    <row r="279" spans="1:16" x14ac:dyDescent="0.3">
      <c r="A279" s="33" t="s">
        <v>4622</v>
      </c>
      <c r="B279" s="9">
        <v>-0.3</v>
      </c>
      <c r="G279" s="33" t="s">
        <v>4448</v>
      </c>
      <c r="H279" s="9">
        <v>-0.32</v>
      </c>
      <c r="I279" s="33" t="s">
        <v>5467</v>
      </c>
      <c r="J279" s="9">
        <v>-0.33</v>
      </c>
      <c r="K279" s="33" t="s">
        <v>1430</v>
      </c>
      <c r="L279" s="9">
        <v>-0.35</v>
      </c>
      <c r="O279" s="33" t="s">
        <v>6681</v>
      </c>
      <c r="P279" s="9">
        <v>-0.35</v>
      </c>
    </row>
    <row r="280" spans="1:16" x14ac:dyDescent="0.3">
      <c r="A280" s="33" t="s">
        <v>4623</v>
      </c>
      <c r="B280" s="9">
        <v>-0.3</v>
      </c>
      <c r="G280" s="33" t="s">
        <v>5040</v>
      </c>
      <c r="H280" s="9">
        <v>-0.32</v>
      </c>
      <c r="I280" s="33" t="s">
        <v>5468</v>
      </c>
      <c r="J280" s="9">
        <v>-0.32</v>
      </c>
      <c r="K280" s="33" t="s">
        <v>5977</v>
      </c>
      <c r="L280" s="9">
        <v>-0.35</v>
      </c>
      <c r="O280" s="33" t="s">
        <v>6682</v>
      </c>
      <c r="P280" s="9">
        <v>-0.35</v>
      </c>
    </row>
    <row r="281" spans="1:16" x14ac:dyDescent="0.3">
      <c r="A281" s="33" t="s">
        <v>4624</v>
      </c>
      <c r="B281" s="9">
        <v>-0.3</v>
      </c>
      <c r="G281" s="33" t="s">
        <v>5041</v>
      </c>
      <c r="H281" s="9">
        <v>-0.32</v>
      </c>
      <c r="I281" s="33" t="s">
        <v>5469</v>
      </c>
      <c r="J281" s="9">
        <v>-0.32</v>
      </c>
      <c r="K281" s="33" t="s">
        <v>5978</v>
      </c>
      <c r="L281" s="9">
        <v>-0.35</v>
      </c>
      <c r="O281" s="33" t="s">
        <v>6683</v>
      </c>
      <c r="P281" s="9">
        <v>-0.35</v>
      </c>
    </row>
    <row r="282" spans="1:16" x14ac:dyDescent="0.3">
      <c r="A282" s="33" t="s">
        <v>4625</v>
      </c>
      <c r="B282" s="9">
        <v>-0.3</v>
      </c>
      <c r="G282" s="33" t="s">
        <v>5042</v>
      </c>
      <c r="H282" s="9">
        <v>-0.32</v>
      </c>
      <c r="I282" s="33" t="s">
        <v>5470</v>
      </c>
      <c r="J282" s="9">
        <v>-0.32</v>
      </c>
      <c r="K282" s="33" t="s">
        <v>5979</v>
      </c>
      <c r="L282" s="9">
        <v>-0.35</v>
      </c>
      <c r="O282" s="33" t="s">
        <v>6274</v>
      </c>
      <c r="P282" s="9">
        <v>-0.35</v>
      </c>
    </row>
    <row r="283" spans="1:16" x14ac:dyDescent="0.3">
      <c r="A283" s="33" t="s">
        <v>4626</v>
      </c>
      <c r="B283" s="9">
        <v>-0.3</v>
      </c>
      <c r="G283" s="33" t="s">
        <v>5043</v>
      </c>
      <c r="H283" s="9">
        <v>-0.32</v>
      </c>
      <c r="I283" s="33" t="s">
        <v>5471</v>
      </c>
      <c r="J283" s="9">
        <v>-0.32</v>
      </c>
      <c r="K283" s="33" t="s">
        <v>5980</v>
      </c>
      <c r="L283" s="9">
        <v>-0.35</v>
      </c>
      <c r="O283" s="33" t="s">
        <v>438</v>
      </c>
      <c r="P283" s="9">
        <v>-0.35</v>
      </c>
    </row>
    <row r="284" spans="1:16" x14ac:dyDescent="0.3">
      <c r="A284" s="33" t="s">
        <v>4627</v>
      </c>
      <c r="B284" s="9">
        <v>-0.3</v>
      </c>
      <c r="G284" s="33" t="s">
        <v>5044</v>
      </c>
      <c r="H284" s="9">
        <v>-0.32</v>
      </c>
      <c r="I284" s="33" t="s">
        <v>5472</v>
      </c>
      <c r="J284" s="9">
        <v>-0.32</v>
      </c>
      <c r="K284" s="33" t="s">
        <v>4758</v>
      </c>
      <c r="L284" s="9">
        <v>-0.35</v>
      </c>
      <c r="O284" s="33" t="s">
        <v>5833</v>
      </c>
      <c r="P284" s="9">
        <v>-0.35</v>
      </c>
    </row>
    <row r="285" spans="1:16" x14ac:dyDescent="0.3">
      <c r="A285" s="33" t="s">
        <v>4628</v>
      </c>
      <c r="B285" s="9">
        <v>-0.3</v>
      </c>
      <c r="G285" s="33" t="s">
        <v>5045</v>
      </c>
      <c r="H285" s="9">
        <v>-0.32</v>
      </c>
      <c r="I285" s="33" t="s">
        <v>5473</v>
      </c>
      <c r="J285" s="9">
        <v>-0.32</v>
      </c>
      <c r="K285" s="33" t="s">
        <v>5742</v>
      </c>
      <c r="L285" s="9">
        <v>-0.35</v>
      </c>
      <c r="O285" s="33" t="s">
        <v>6684</v>
      </c>
      <c r="P285" s="9">
        <v>-0.35</v>
      </c>
    </row>
    <row r="286" spans="1:16" x14ac:dyDescent="0.3">
      <c r="A286" s="33" t="s">
        <v>4629</v>
      </c>
      <c r="B286" s="9">
        <v>-0.3</v>
      </c>
      <c r="G286" s="33" t="s">
        <v>5046</v>
      </c>
      <c r="H286" s="9">
        <v>-0.32</v>
      </c>
      <c r="I286" s="33" t="s">
        <v>4667</v>
      </c>
      <c r="J286" s="9">
        <v>-0.32</v>
      </c>
      <c r="K286" s="33" t="s">
        <v>5981</v>
      </c>
      <c r="L286" s="9">
        <v>-0.35</v>
      </c>
      <c r="O286" s="33" t="s">
        <v>5811</v>
      </c>
      <c r="P286" s="9">
        <v>-0.35</v>
      </c>
    </row>
    <row r="287" spans="1:16" x14ac:dyDescent="0.3">
      <c r="A287" s="33" t="s">
        <v>4630</v>
      </c>
      <c r="B287" s="9">
        <v>-0.3</v>
      </c>
      <c r="G287" s="33" t="s">
        <v>5047</v>
      </c>
      <c r="H287" s="9">
        <v>-0.32</v>
      </c>
      <c r="I287" s="33" t="s">
        <v>5474</v>
      </c>
      <c r="J287" s="9">
        <v>-0.32</v>
      </c>
      <c r="K287" s="33" t="s">
        <v>5982</v>
      </c>
      <c r="L287" s="9">
        <v>-0.35</v>
      </c>
      <c r="O287" s="33" t="s">
        <v>4409</v>
      </c>
      <c r="P287" s="9">
        <v>-0.35</v>
      </c>
    </row>
    <row r="288" spans="1:16" x14ac:dyDescent="0.3">
      <c r="G288" s="33" t="s">
        <v>5048</v>
      </c>
      <c r="H288" s="9">
        <v>-0.32</v>
      </c>
      <c r="I288" s="33" t="s">
        <v>5475</v>
      </c>
      <c r="J288" s="9">
        <v>-0.32</v>
      </c>
      <c r="K288" s="33" t="s">
        <v>5983</v>
      </c>
      <c r="L288" s="9">
        <v>-0.35</v>
      </c>
      <c r="O288" s="33" t="s">
        <v>6685</v>
      </c>
      <c r="P288" s="9">
        <v>-0.35</v>
      </c>
    </row>
    <row r="289" spans="7:16" x14ac:dyDescent="0.3">
      <c r="G289" s="33" t="s">
        <v>5049</v>
      </c>
      <c r="H289" s="9">
        <v>-0.32</v>
      </c>
      <c r="I289" s="33" t="s">
        <v>5476</v>
      </c>
      <c r="J289" s="9">
        <v>-0.32</v>
      </c>
      <c r="K289" s="33" t="s">
        <v>5984</v>
      </c>
      <c r="L289" s="9">
        <v>-0.35</v>
      </c>
      <c r="O289" s="33" t="s">
        <v>5298</v>
      </c>
      <c r="P289" s="9">
        <v>-0.35</v>
      </c>
    </row>
    <row r="290" spans="7:16" x14ac:dyDescent="0.3">
      <c r="G290" s="33" t="s">
        <v>4730</v>
      </c>
      <c r="H290" s="9">
        <v>-0.32</v>
      </c>
      <c r="I290" s="33" t="s">
        <v>5477</v>
      </c>
      <c r="J290" s="9">
        <v>-0.32</v>
      </c>
      <c r="K290" s="33" t="s">
        <v>5272</v>
      </c>
      <c r="L290" s="9">
        <v>-0.35</v>
      </c>
      <c r="O290" s="33" t="s">
        <v>6686</v>
      </c>
      <c r="P290" s="9">
        <v>-0.35</v>
      </c>
    </row>
    <row r="291" spans="7:16" x14ac:dyDescent="0.3">
      <c r="G291" s="33" t="s">
        <v>5050</v>
      </c>
      <c r="H291" s="9">
        <v>-0.32</v>
      </c>
      <c r="I291" s="33" t="s">
        <v>5087</v>
      </c>
      <c r="J291" s="9">
        <v>-0.32</v>
      </c>
      <c r="K291" s="33" t="s">
        <v>5455</v>
      </c>
      <c r="L291" s="9">
        <v>-0.35</v>
      </c>
      <c r="O291" s="33" t="s">
        <v>6687</v>
      </c>
      <c r="P291" s="9">
        <v>-0.35</v>
      </c>
    </row>
    <row r="292" spans="7:16" x14ac:dyDescent="0.3">
      <c r="G292" s="33" t="s">
        <v>5051</v>
      </c>
      <c r="H292" s="9">
        <v>-0.32</v>
      </c>
      <c r="I292" s="33" t="s">
        <v>3660</v>
      </c>
      <c r="J292" s="9">
        <v>-0.32</v>
      </c>
      <c r="K292" s="33" t="s">
        <v>5985</v>
      </c>
      <c r="L292" s="9">
        <v>-0.35</v>
      </c>
      <c r="O292" s="33" t="s">
        <v>6688</v>
      </c>
      <c r="P292" s="9">
        <v>-0.35</v>
      </c>
    </row>
    <row r="293" spans="7:16" x14ac:dyDescent="0.3">
      <c r="G293" s="33" t="s">
        <v>5052</v>
      </c>
      <c r="H293" s="9">
        <v>-0.32</v>
      </c>
      <c r="I293" s="33" t="s">
        <v>4903</v>
      </c>
      <c r="J293" s="9">
        <v>-0.32</v>
      </c>
      <c r="K293" s="33" t="s">
        <v>5986</v>
      </c>
      <c r="L293" s="9">
        <v>-0.35</v>
      </c>
      <c r="O293" s="33" t="s">
        <v>3230</v>
      </c>
      <c r="P293" s="9">
        <v>-0.35</v>
      </c>
    </row>
    <row r="294" spans="7:16" x14ac:dyDescent="0.3">
      <c r="G294" s="33" t="s">
        <v>5053</v>
      </c>
      <c r="H294" s="9">
        <v>-0.32</v>
      </c>
      <c r="I294" s="33" t="s">
        <v>5478</v>
      </c>
      <c r="J294" s="9">
        <v>-0.32</v>
      </c>
      <c r="K294" s="33" t="s">
        <v>5987</v>
      </c>
      <c r="L294" s="9">
        <v>-0.35</v>
      </c>
      <c r="O294" s="33" t="s">
        <v>6689</v>
      </c>
      <c r="P294" s="9">
        <v>-0.35</v>
      </c>
    </row>
    <row r="295" spans="7:16" x14ac:dyDescent="0.3">
      <c r="G295" s="33" t="s">
        <v>5054</v>
      </c>
      <c r="H295" s="9">
        <v>-0.32</v>
      </c>
      <c r="I295" s="33" t="s">
        <v>4803</v>
      </c>
      <c r="J295" s="9">
        <v>-0.32</v>
      </c>
      <c r="K295" s="33" t="s">
        <v>5988</v>
      </c>
      <c r="L295" s="9">
        <v>-0.35</v>
      </c>
      <c r="O295" s="33" t="s">
        <v>6690</v>
      </c>
      <c r="P295" s="9">
        <v>-0.35</v>
      </c>
    </row>
    <row r="296" spans="7:16" x14ac:dyDescent="0.3">
      <c r="G296" s="33" t="s">
        <v>5055</v>
      </c>
      <c r="H296" s="9">
        <v>-0.32</v>
      </c>
      <c r="I296" s="33" t="s">
        <v>5479</v>
      </c>
      <c r="J296" s="9">
        <v>-0.32</v>
      </c>
      <c r="K296" s="33" t="s">
        <v>5989</v>
      </c>
      <c r="L296" s="9">
        <v>-0.35</v>
      </c>
      <c r="O296" s="33" t="s">
        <v>5327</v>
      </c>
      <c r="P296" s="9">
        <v>-0.35</v>
      </c>
    </row>
    <row r="297" spans="7:16" x14ac:dyDescent="0.3">
      <c r="G297" s="33" t="s">
        <v>5056</v>
      </c>
      <c r="H297" s="9">
        <v>-0.32</v>
      </c>
      <c r="I297" s="33" t="s">
        <v>5480</v>
      </c>
      <c r="J297" s="9">
        <v>-0.32</v>
      </c>
      <c r="K297" s="33" t="s">
        <v>5990</v>
      </c>
      <c r="L297" s="9">
        <v>-0.35</v>
      </c>
      <c r="O297" s="33" t="s">
        <v>2900</v>
      </c>
      <c r="P297" s="9">
        <v>-0.35</v>
      </c>
    </row>
    <row r="298" spans="7:16" x14ac:dyDescent="0.3">
      <c r="G298" s="33" t="s">
        <v>5057</v>
      </c>
      <c r="H298" s="9">
        <v>-0.32</v>
      </c>
      <c r="I298" s="33" t="s">
        <v>5481</v>
      </c>
      <c r="J298" s="9">
        <v>-0.32</v>
      </c>
      <c r="K298" s="33" t="s">
        <v>5991</v>
      </c>
      <c r="L298" s="9">
        <v>-0.35</v>
      </c>
      <c r="O298" s="33" t="s">
        <v>2269</v>
      </c>
      <c r="P298" s="9">
        <v>-0.35</v>
      </c>
    </row>
    <row r="299" spans="7:16" x14ac:dyDescent="0.3">
      <c r="G299" s="33" t="s">
        <v>5058</v>
      </c>
      <c r="H299" s="9">
        <v>-0.32</v>
      </c>
      <c r="I299" s="33" t="s">
        <v>4479</v>
      </c>
      <c r="J299" s="9">
        <v>-0.32</v>
      </c>
      <c r="K299" s="33" t="s">
        <v>5992</v>
      </c>
      <c r="L299" s="9">
        <v>-0.35</v>
      </c>
      <c r="O299" s="33" t="s">
        <v>2998</v>
      </c>
      <c r="P299" s="9">
        <v>-0.35</v>
      </c>
    </row>
    <row r="300" spans="7:16" x14ac:dyDescent="0.3">
      <c r="G300" s="33" t="s">
        <v>5059</v>
      </c>
      <c r="H300" s="9">
        <v>-0.32</v>
      </c>
      <c r="I300" s="33" t="s">
        <v>5482</v>
      </c>
      <c r="J300" s="9">
        <v>-0.32</v>
      </c>
      <c r="K300" s="33" t="s">
        <v>5993</v>
      </c>
      <c r="L300" s="9">
        <v>-0.35</v>
      </c>
      <c r="O300" s="33" t="s">
        <v>6691</v>
      </c>
      <c r="P300" s="9">
        <v>-0.35</v>
      </c>
    </row>
    <row r="301" spans="7:16" x14ac:dyDescent="0.3">
      <c r="G301" s="33" t="s">
        <v>5060</v>
      </c>
      <c r="H301" s="9">
        <v>-0.32</v>
      </c>
      <c r="I301" s="33" t="s">
        <v>5483</v>
      </c>
      <c r="J301" s="9">
        <v>-0.32</v>
      </c>
      <c r="K301" s="33" t="s">
        <v>5994</v>
      </c>
      <c r="L301" s="9">
        <v>-0.35</v>
      </c>
      <c r="O301" s="33" t="s">
        <v>2860</v>
      </c>
      <c r="P301" s="9">
        <v>-0.35</v>
      </c>
    </row>
    <row r="302" spans="7:16" x14ac:dyDescent="0.3">
      <c r="G302" s="33" t="s">
        <v>5061</v>
      </c>
      <c r="H302" s="9">
        <v>-0.32</v>
      </c>
      <c r="I302" s="33" t="s">
        <v>5484</v>
      </c>
      <c r="J302" s="9">
        <v>-0.32</v>
      </c>
      <c r="K302" s="33" t="s">
        <v>5995</v>
      </c>
      <c r="L302" s="9">
        <v>-0.35</v>
      </c>
      <c r="O302" s="33" t="s">
        <v>6692</v>
      </c>
      <c r="P302" s="9">
        <v>-0.35</v>
      </c>
    </row>
    <row r="303" spans="7:16" x14ac:dyDescent="0.3">
      <c r="G303" s="33" t="s">
        <v>5062</v>
      </c>
      <c r="H303" s="9">
        <v>-0.32</v>
      </c>
      <c r="I303" s="33" t="s">
        <v>5485</v>
      </c>
      <c r="J303" s="9">
        <v>-0.32</v>
      </c>
      <c r="K303" s="33" t="s">
        <v>5996</v>
      </c>
      <c r="L303" s="9">
        <v>-0.35</v>
      </c>
      <c r="O303" s="33" t="s">
        <v>5837</v>
      </c>
      <c r="P303" s="9">
        <v>-0.35</v>
      </c>
    </row>
    <row r="304" spans="7:16" x14ac:dyDescent="0.3">
      <c r="G304" s="33" t="s">
        <v>5063</v>
      </c>
      <c r="H304" s="9">
        <v>-0.32</v>
      </c>
      <c r="I304" s="33" t="s">
        <v>5486</v>
      </c>
      <c r="J304" s="9">
        <v>-0.32</v>
      </c>
      <c r="K304" s="33" t="s">
        <v>5997</v>
      </c>
      <c r="L304" s="9">
        <v>-0.35</v>
      </c>
      <c r="O304" s="33" t="s">
        <v>6693</v>
      </c>
      <c r="P304" s="9">
        <v>-0.35</v>
      </c>
    </row>
    <row r="305" spans="7:16" x14ac:dyDescent="0.3">
      <c r="G305" s="33" t="s">
        <v>4530</v>
      </c>
      <c r="H305" s="9">
        <v>-0.32</v>
      </c>
      <c r="I305" s="33" t="s">
        <v>4868</v>
      </c>
      <c r="J305" s="9">
        <v>-0.32</v>
      </c>
      <c r="K305" s="33" t="s">
        <v>5998</v>
      </c>
      <c r="L305" s="9">
        <v>-0.35</v>
      </c>
      <c r="O305" s="33" t="s">
        <v>6694</v>
      </c>
      <c r="P305" s="9">
        <v>-0.35</v>
      </c>
    </row>
    <row r="306" spans="7:16" x14ac:dyDescent="0.3">
      <c r="G306" s="33" t="s">
        <v>5064</v>
      </c>
      <c r="H306" s="9">
        <v>-0.32</v>
      </c>
      <c r="I306" s="33" t="s">
        <v>5487</v>
      </c>
      <c r="J306" s="9">
        <v>-0.32</v>
      </c>
      <c r="K306" s="33" t="s">
        <v>5999</v>
      </c>
      <c r="L306" s="9">
        <v>-0.35</v>
      </c>
      <c r="O306" s="33" t="s">
        <v>6102</v>
      </c>
      <c r="P306" s="9">
        <v>-0.35</v>
      </c>
    </row>
    <row r="307" spans="7:16" x14ac:dyDescent="0.3">
      <c r="G307" s="33" t="s">
        <v>5065</v>
      </c>
      <c r="H307" s="9">
        <v>-0.32</v>
      </c>
      <c r="I307" s="33" t="s">
        <v>4437</v>
      </c>
      <c r="J307" s="9">
        <v>-0.32</v>
      </c>
      <c r="K307" s="33" t="s">
        <v>6000</v>
      </c>
      <c r="L307" s="9">
        <v>-0.35</v>
      </c>
      <c r="O307" s="33" t="s">
        <v>6695</v>
      </c>
      <c r="P307" s="9">
        <v>-0.35</v>
      </c>
    </row>
    <row r="308" spans="7:16" x14ac:dyDescent="0.3">
      <c r="G308" s="33" t="s">
        <v>5066</v>
      </c>
      <c r="H308" s="9">
        <v>-0.32</v>
      </c>
      <c r="I308" s="33" t="s">
        <v>4906</v>
      </c>
      <c r="J308" s="9">
        <v>-0.32</v>
      </c>
      <c r="K308" s="33" t="s">
        <v>6001</v>
      </c>
      <c r="L308" s="9">
        <v>-0.34</v>
      </c>
      <c r="O308" s="33" t="s">
        <v>5595</v>
      </c>
      <c r="P308" s="9">
        <v>-0.35</v>
      </c>
    </row>
    <row r="309" spans="7:16" x14ac:dyDescent="0.3">
      <c r="G309" s="33" t="s">
        <v>5067</v>
      </c>
      <c r="H309" s="9">
        <v>-0.32</v>
      </c>
      <c r="I309" s="33" t="s">
        <v>5488</v>
      </c>
      <c r="J309" s="9">
        <v>-0.32</v>
      </c>
      <c r="K309" s="33" t="s">
        <v>5471</v>
      </c>
      <c r="L309" s="9">
        <v>-0.34</v>
      </c>
      <c r="O309" s="33" t="s">
        <v>6696</v>
      </c>
      <c r="P309" s="9">
        <v>-0.35</v>
      </c>
    </row>
    <row r="310" spans="7:16" x14ac:dyDescent="0.3">
      <c r="G310" s="33" t="s">
        <v>4615</v>
      </c>
      <c r="H310" s="9">
        <v>-0.32</v>
      </c>
      <c r="I310" s="33" t="s">
        <v>4485</v>
      </c>
      <c r="J310" s="9">
        <v>-0.32</v>
      </c>
      <c r="K310" s="33" t="s">
        <v>6002</v>
      </c>
      <c r="L310" s="9">
        <v>-0.34</v>
      </c>
      <c r="O310" s="33" t="s">
        <v>6697</v>
      </c>
      <c r="P310" s="9">
        <v>-0.35</v>
      </c>
    </row>
    <row r="311" spans="7:16" x14ac:dyDescent="0.3">
      <c r="G311" s="33" t="s">
        <v>5068</v>
      </c>
      <c r="H311" s="9">
        <v>-0.32</v>
      </c>
      <c r="I311" s="33" t="s">
        <v>5489</v>
      </c>
      <c r="J311" s="9">
        <v>-0.32</v>
      </c>
      <c r="K311" s="33" t="s">
        <v>4554</v>
      </c>
      <c r="L311" s="9">
        <v>-0.34</v>
      </c>
      <c r="O311" s="33" t="s">
        <v>5040</v>
      </c>
      <c r="P311" s="9">
        <v>-0.35</v>
      </c>
    </row>
    <row r="312" spans="7:16" x14ac:dyDescent="0.3">
      <c r="G312" s="33" t="s">
        <v>4465</v>
      </c>
      <c r="H312" s="9">
        <v>-0.32</v>
      </c>
      <c r="I312" s="33" t="s">
        <v>4848</v>
      </c>
      <c r="J312" s="9">
        <v>-0.32</v>
      </c>
      <c r="K312" s="33" t="s">
        <v>6003</v>
      </c>
      <c r="L312" s="9">
        <v>-0.34</v>
      </c>
      <c r="O312" s="33" t="s">
        <v>5840</v>
      </c>
      <c r="P312" s="9">
        <v>-0.35</v>
      </c>
    </row>
    <row r="313" spans="7:16" x14ac:dyDescent="0.3">
      <c r="G313" s="33" t="s">
        <v>5069</v>
      </c>
      <c r="H313" s="9">
        <v>-0.32</v>
      </c>
      <c r="I313" s="33" t="s">
        <v>5490</v>
      </c>
      <c r="J313" s="9">
        <v>-0.32</v>
      </c>
      <c r="K313" s="33" t="s">
        <v>6004</v>
      </c>
      <c r="L313" s="9">
        <v>-0.34</v>
      </c>
      <c r="O313" s="33" t="s">
        <v>579</v>
      </c>
      <c r="P313" s="9">
        <v>-0.35</v>
      </c>
    </row>
    <row r="314" spans="7:16" x14ac:dyDescent="0.3">
      <c r="G314" s="33" t="s">
        <v>5070</v>
      </c>
      <c r="H314" s="9">
        <v>-0.32</v>
      </c>
      <c r="I314" s="33" t="s">
        <v>5491</v>
      </c>
      <c r="J314" s="9">
        <v>-0.32</v>
      </c>
      <c r="K314" s="33" t="s">
        <v>6005</v>
      </c>
      <c r="L314" s="9">
        <v>-0.34</v>
      </c>
      <c r="O314" s="34">
        <v>40057</v>
      </c>
      <c r="P314" s="9">
        <v>-0.35</v>
      </c>
    </row>
    <row r="315" spans="7:16" x14ac:dyDescent="0.3">
      <c r="G315" s="33" t="s">
        <v>4115</v>
      </c>
      <c r="H315" s="9">
        <v>-0.32</v>
      </c>
      <c r="I315" s="33" t="s">
        <v>5492</v>
      </c>
      <c r="J315" s="9">
        <v>-0.32</v>
      </c>
      <c r="K315" s="33" t="s">
        <v>6006</v>
      </c>
      <c r="L315" s="9">
        <v>-0.34</v>
      </c>
      <c r="O315" s="33" t="s">
        <v>5442</v>
      </c>
      <c r="P315" s="9">
        <v>-0.35</v>
      </c>
    </row>
    <row r="316" spans="7:16" x14ac:dyDescent="0.3">
      <c r="G316" s="33" t="s">
        <v>5071</v>
      </c>
      <c r="H316" s="9">
        <v>-0.32</v>
      </c>
      <c r="I316" s="33" t="s">
        <v>5493</v>
      </c>
      <c r="J316" s="9">
        <v>-0.32</v>
      </c>
      <c r="K316" s="33" t="s">
        <v>5566</v>
      </c>
      <c r="L316" s="9">
        <v>-0.34</v>
      </c>
      <c r="O316" s="33" t="s">
        <v>6698</v>
      </c>
      <c r="P316" s="9">
        <v>-0.35</v>
      </c>
    </row>
    <row r="317" spans="7:16" x14ac:dyDescent="0.3">
      <c r="G317" s="33" t="s">
        <v>5072</v>
      </c>
      <c r="H317" s="9">
        <v>-0.32</v>
      </c>
      <c r="I317" s="33" t="s">
        <v>5494</v>
      </c>
      <c r="J317" s="9">
        <v>-0.32</v>
      </c>
      <c r="K317" s="33" t="s">
        <v>6007</v>
      </c>
      <c r="L317" s="9">
        <v>-0.34</v>
      </c>
      <c r="O317" s="33" t="s">
        <v>6699</v>
      </c>
      <c r="P317" s="9">
        <v>-0.35</v>
      </c>
    </row>
    <row r="318" spans="7:16" x14ac:dyDescent="0.3">
      <c r="G318" s="33" t="s">
        <v>5073</v>
      </c>
      <c r="H318" s="9">
        <v>-0.32</v>
      </c>
      <c r="I318" s="33" t="s">
        <v>5495</v>
      </c>
      <c r="J318" s="9">
        <v>-0.32</v>
      </c>
      <c r="K318" s="33" t="s">
        <v>6008</v>
      </c>
      <c r="L318" s="9">
        <v>-0.34</v>
      </c>
      <c r="O318" s="33" t="s">
        <v>6700</v>
      </c>
      <c r="P318" s="9">
        <v>-0.35</v>
      </c>
    </row>
    <row r="319" spans="7:16" x14ac:dyDescent="0.3">
      <c r="G319" s="33" t="s">
        <v>5074</v>
      </c>
      <c r="H319" s="9">
        <v>-0.32</v>
      </c>
      <c r="I319" s="33" t="s">
        <v>5496</v>
      </c>
      <c r="J319" s="9">
        <v>-0.32</v>
      </c>
      <c r="K319" s="33" t="s">
        <v>6009</v>
      </c>
      <c r="L319" s="9">
        <v>-0.34</v>
      </c>
      <c r="O319" s="33" t="s">
        <v>6701</v>
      </c>
      <c r="P319" s="9">
        <v>-0.35</v>
      </c>
    </row>
    <row r="320" spans="7:16" x14ac:dyDescent="0.3">
      <c r="G320" s="33" t="s">
        <v>5075</v>
      </c>
      <c r="H320" s="9">
        <v>-0.32</v>
      </c>
      <c r="I320" s="33" t="s">
        <v>5497</v>
      </c>
      <c r="J320" s="9">
        <v>-0.32</v>
      </c>
      <c r="K320" s="33" t="s">
        <v>6010</v>
      </c>
      <c r="L320" s="9">
        <v>-0.34</v>
      </c>
      <c r="O320" s="33" t="s">
        <v>6702</v>
      </c>
      <c r="P320" s="9">
        <v>-0.35</v>
      </c>
    </row>
    <row r="321" spans="7:16" x14ac:dyDescent="0.3">
      <c r="G321" s="33" t="s">
        <v>5076</v>
      </c>
      <c r="H321" s="9">
        <v>-0.32</v>
      </c>
      <c r="I321" s="33" t="s">
        <v>5498</v>
      </c>
      <c r="J321" s="9">
        <v>-0.32</v>
      </c>
      <c r="K321" s="33" t="s">
        <v>6011</v>
      </c>
      <c r="L321" s="9">
        <v>-0.34</v>
      </c>
      <c r="O321" s="33" t="s">
        <v>92</v>
      </c>
      <c r="P321" s="9">
        <v>-0.35</v>
      </c>
    </row>
    <row r="322" spans="7:16" x14ac:dyDescent="0.3">
      <c r="G322" s="33" t="s">
        <v>5077</v>
      </c>
      <c r="H322" s="9">
        <v>-0.32</v>
      </c>
      <c r="I322" s="33" t="s">
        <v>5499</v>
      </c>
      <c r="J322" s="9">
        <v>-0.32</v>
      </c>
      <c r="K322" s="33" t="s">
        <v>6012</v>
      </c>
      <c r="L322" s="9">
        <v>-0.34</v>
      </c>
      <c r="O322" s="33" t="s">
        <v>6703</v>
      </c>
      <c r="P322" s="9">
        <v>-0.35</v>
      </c>
    </row>
    <row r="323" spans="7:16" x14ac:dyDescent="0.3">
      <c r="G323" s="33" t="s">
        <v>5078</v>
      </c>
      <c r="H323" s="9">
        <v>-0.32</v>
      </c>
      <c r="I323" s="33" t="s">
        <v>2949</v>
      </c>
      <c r="J323" s="9">
        <v>-0.32</v>
      </c>
      <c r="K323" s="33" t="s">
        <v>6013</v>
      </c>
      <c r="L323" s="9">
        <v>-0.34</v>
      </c>
      <c r="O323" s="33" t="s">
        <v>6704</v>
      </c>
      <c r="P323" s="9">
        <v>-0.35</v>
      </c>
    </row>
    <row r="324" spans="7:16" x14ac:dyDescent="0.3">
      <c r="G324" s="33" t="s">
        <v>5079</v>
      </c>
      <c r="H324" s="9">
        <v>-0.32</v>
      </c>
      <c r="I324" s="33" t="s">
        <v>5500</v>
      </c>
      <c r="J324" s="9">
        <v>-0.32</v>
      </c>
      <c r="K324" s="33" t="s">
        <v>6014</v>
      </c>
      <c r="L324" s="9">
        <v>-0.34</v>
      </c>
      <c r="O324" s="33" t="s">
        <v>6117</v>
      </c>
      <c r="P324" s="9">
        <v>-0.35</v>
      </c>
    </row>
    <row r="325" spans="7:16" x14ac:dyDescent="0.3">
      <c r="G325" s="33" t="s">
        <v>5080</v>
      </c>
      <c r="H325" s="9">
        <v>-0.32</v>
      </c>
      <c r="I325" s="33" t="s">
        <v>5501</v>
      </c>
      <c r="J325" s="9">
        <v>-0.32</v>
      </c>
      <c r="K325" s="33" t="s">
        <v>6015</v>
      </c>
      <c r="L325" s="9">
        <v>-0.34</v>
      </c>
      <c r="O325" s="33" t="s">
        <v>5847</v>
      </c>
      <c r="P325" s="9">
        <v>-0.35</v>
      </c>
    </row>
    <row r="326" spans="7:16" x14ac:dyDescent="0.3">
      <c r="G326" s="33" t="s">
        <v>5081</v>
      </c>
      <c r="H326" s="9">
        <v>-0.31</v>
      </c>
      <c r="I326" s="33" t="s">
        <v>5502</v>
      </c>
      <c r="J326" s="9">
        <v>-0.32</v>
      </c>
      <c r="K326" s="33" t="s">
        <v>6016</v>
      </c>
      <c r="L326" s="9">
        <v>-0.34</v>
      </c>
      <c r="O326" s="33" t="s">
        <v>6705</v>
      </c>
      <c r="P326" s="9">
        <v>-0.35</v>
      </c>
    </row>
    <row r="327" spans="7:16" x14ac:dyDescent="0.3">
      <c r="G327" s="33" t="s">
        <v>4161</v>
      </c>
      <c r="H327" s="9">
        <v>-0.31</v>
      </c>
      <c r="I327" s="33" t="s">
        <v>5503</v>
      </c>
      <c r="J327" s="9">
        <v>-0.32</v>
      </c>
      <c r="K327" s="33" t="s">
        <v>6017</v>
      </c>
      <c r="L327" s="9">
        <v>-0.34</v>
      </c>
      <c r="O327" s="33" t="s">
        <v>4460</v>
      </c>
      <c r="P327" s="9">
        <v>-0.35</v>
      </c>
    </row>
    <row r="328" spans="7:16" x14ac:dyDescent="0.3">
      <c r="G328" s="33" t="s">
        <v>5082</v>
      </c>
      <c r="H328" s="9">
        <v>-0.31</v>
      </c>
      <c r="I328" s="33" t="s">
        <v>5504</v>
      </c>
      <c r="J328" s="9">
        <v>-0.32</v>
      </c>
      <c r="K328" s="33" t="s">
        <v>6018</v>
      </c>
      <c r="L328" s="9">
        <v>-0.34</v>
      </c>
      <c r="O328" s="33" t="s">
        <v>6054</v>
      </c>
      <c r="P328" s="9">
        <v>-0.35</v>
      </c>
    </row>
    <row r="329" spans="7:16" x14ac:dyDescent="0.3">
      <c r="G329" s="33" t="s">
        <v>5083</v>
      </c>
      <c r="H329" s="9">
        <v>-0.31</v>
      </c>
      <c r="I329" s="33" t="s">
        <v>5505</v>
      </c>
      <c r="J329" s="9">
        <v>-0.32</v>
      </c>
      <c r="K329" s="33" t="s">
        <v>6019</v>
      </c>
      <c r="L329" s="9">
        <v>-0.34</v>
      </c>
      <c r="O329" s="33" t="s">
        <v>6706</v>
      </c>
      <c r="P329" s="9">
        <v>-0.35</v>
      </c>
    </row>
    <row r="330" spans="7:16" x14ac:dyDescent="0.3">
      <c r="G330" s="33" t="s">
        <v>5084</v>
      </c>
      <c r="H330" s="9">
        <v>-0.31</v>
      </c>
      <c r="I330" s="33" t="s">
        <v>5506</v>
      </c>
      <c r="J330" s="9">
        <v>-0.32</v>
      </c>
      <c r="K330" s="33" t="s">
        <v>6020</v>
      </c>
      <c r="L330" s="9">
        <v>-0.34</v>
      </c>
      <c r="O330" s="33" t="s">
        <v>6333</v>
      </c>
      <c r="P330" s="9">
        <v>-0.35</v>
      </c>
    </row>
    <row r="331" spans="7:16" x14ac:dyDescent="0.3">
      <c r="G331" s="33" t="s">
        <v>5085</v>
      </c>
      <c r="H331" s="9">
        <v>-0.31</v>
      </c>
      <c r="I331" s="33" t="s">
        <v>5507</v>
      </c>
      <c r="J331" s="9">
        <v>-0.32</v>
      </c>
      <c r="K331" s="33" t="s">
        <v>6021</v>
      </c>
      <c r="L331" s="9">
        <v>-0.34</v>
      </c>
      <c r="O331" s="33" t="s">
        <v>6707</v>
      </c>
      <c r="P331" s="9">
        <v>-0.35</v>
      </c>
    </row>
    <row r="332" spans="7:16" x14ac:dyDescent="0.3">
      <c r="G332" s="33" t="s">
        <v>5086</v>
      </c>
      <c r="H332" s="9">
        <v>-0.31</v>
      </c>
      <c r="I332" s="33" t="s">
        <v>5508</v>
      </c>
      <c r="J332" s="9">
        <v>-0.32</v>
      </c>
      <c r="K332" s="33" t="s">
        <v>6022</v>
      </c>
      <c r="L332" s="9">
        <v>-0.34</v>
      </c>
      <c r="O332" s="33" t="s">
        <v>5938</v>
      </c>
      <c r="P332" s="9">
        <v>-0.35</v>
      </c>
    </row>
    <row r="333" spans="7:16" x14ac:dyDescent="0.3">
      <c r="G333" s="33" t="s">
        <v>5087</v>
      </c>
      <c r="H333" s="9">
        <v>-0.31</v>
      </c>
      <c r="I333" s="33" t="s">
        <v>5509</v>
      </c>
      <c r="J333" s="9">
        <v>-0.32</v>
      </c>
      <c r="K333" s="33" t="s">
        <v>6023</v>
      </c>
      <c r="L333" s="9">
        <v>-0.34</v>
      </c>
      <c r="O333" s="33" t="s">
        <v>4532</v>
      </c>
      <c r="P333" s="9">
        <v>-0.35</v>
      </c>
    </row>
    <row r="334" spans="7:16" x14ac:dyDescent="0.3">
      <c r="G334" s="33" t="s">
        <v>5088</v>
      </c>
      <c r="H334" s="9">
        <v>-0.31</v>
      </c>
      <c r="I334" s="33" t="s">
        <v>5510</v>
      </c>
      <c r="J334" s="9">
        <v>-0.32</v>
      </c>
      <c r="K334" s="33" t="s">
        <v>6024</v>
      </c>
      <c r="L334" s="9">
        <v>-0.34</v>
      </c>
      <c r="O334" s="33" t="s">
        <v>4615</v>
      </c>
      <c r="P334" s="9">
        <v>-0.35</v>
      </c>
    </row>
    <row r="335" spans="7:16" x14ac:dyDescent="0.3">
      <c r="G335" s="33" t="s">
        <v>4555</v>
      </c>
      <c r="H335" s="9">
        <v>-0.31</v>
      </c>
      <c r="I335" s="33" t="s">
        <v>5511</v>
      </c>
      <c r="J335" s="9">
        <v>-0.32</v>
      </c>
      <c r="K335" s="33" t="s">
        <v>6025</v>
      </c>
      <c r="L335" s="9">
        <v>-0.34</v>
      </c>
      <c r="O335" s="33" t="s">
        <v>6708</v>
      </c>
      <c r="P335" s="9">
        <v>-0.35</v>
      </c>
    </row>
    <row r="336" spans="7:16" x14ac:dyDescent="0.3">
      <c r="G336" s="33" t="s">
        <v>5089</v>
      </c>
      <c r="H336" s="9">
        <v>-0.31</v>
      </c>
      <c r="I336" s="33" t="s">
        <v>5512</v>
      </c>
      <c r="J336" s="9">
        <v>-0.32</v>
      </c>
      <c r="K336" s="33" t="s">
        <v>3339</v>
      </c>
      <c r="L336" s="9">
        <v>-0.34</v>
      </c>
      <c r="O336" s="33" t="s">
        <v>6709</v>
      </c>
      <c r="P336" s="9">
        <v>-0.35</v>
      </c>
    </row>
    <row r="337" spans="7:16" x14ac:dyDescent="0.3">
      <c r="G337" s="33" t="s">
        <v>5090</v>
      </c>
      <c r="H337" s="9">
        <v>-0.31</v>
      </c>
      <c r="I337" s="33" t="s">
        <v>2272</v>
      </c>
      <c r="J337" s="9">
        <v>-0.32</v>
      </c>
      <c r="K337" s="33" t="s">
        <v>6026</v>
      </c>
      <c r="L337" s="9">
        <v>-0.34</v>
      </c>
      <c r="O337" s="33" t="s">
        <v>6710</v>
      </c>
      <c r="P337" s="9">
        <v>-0.35</v>
      </c>
    </row>
    <row r="338" spans="7:16" x14ac:dyDescent="0.3">
      <c r="G338" s="33" t="s">
        <v>5091</v>
      </c>
      <c r="H338" s="9">
        <v>-0.31</v>
      </c>
      <c r="I338" s="33" t="s">
        <v>5513</v>
      </c>
      <c r="J338" s="9">
        <v>-0.32</v>
      </c>
      <c r="K338" s="33" t="s">
        <v>6027</v>
      </c>
      <c r="L338" s="9">
        <v>-0.34</v>
      </c>
      <c r="O338" s="33" t="s">
        <v>6711</v>
      </c>
      <c r="P338" s="9">
        <v>-0.35</v>
      </c>
    </row>
    <row r="339" spans="7:16" x14ac:dyDescent="0.3">
      <c r="G339" s="33" t="s">
        <v>5092</v>
      </c>
      <c r="H339" s="9">
        <v>-0.31</v>
      </c>
      <c r="I339" s="33" t="s">
        <v>5514</v>
      </c>
      <c r="J339" s="9">
        <v>-0.32</v>
      </c>
      <c r="K339" s="33" t="s">
        <v>6028</v>
      </c>
      <c r="L339" s="9">
        <v>-0.34</v>
      </c>
      <c r="O339" s="33" t="s">
        <v>5274</v>
      </c>
      <c r="P339" s="9">
        <v>-0.35</v>
      </c>
    </row>
    <row r="340" spans="7:16" x14ac:dyDescent="0.3">
      <c r="G340" s="33" t="s">
        <v>5093</v>
      </c>
      <c r="H340" s="9">
        <v>-0.31</v>
      </c>
      <c r="I340" s="33" t="s">
        <v>5515</v>
      </c>
      <c r="J340" s="9">
        <v>-0.32</v>
      </c>
      <c r="K340" s="33" t="s">
        <v>6029</v>
      </c>
      <c r="L340" s="9">
        <v>-0.34</v>
      </c>
      <c r="O340" s="33" t="s">
        <v>6712</v>
      </c>
      <c r="P340" s="9">
        <v>-0.35</v>
      </c>
    </row>
    <row r="341" spans="7:16" x14ac:dyDescent="0.3">
      <c r="G341" s="33" t="s">
        <v>5094</v>
      </c>
      <c r="H341" s="9">
        <v>-0.31</v>
      </c>
      <c r="I341" s="33" t="s">
        <v>5516</v>
      </c>
      <c r="J341" s="9">
        <v>-0.32</v>
      </c>
      <c r="K341" s="33" t="s">
        <v>6030</v>
      </c>
      <c r="L341" s="9">
        <v>-0.34</v>
      </c>
      <c r="O341" s="33" t="s">
        <v>6713</v>
      </c>
      <c r="P341" s="9">
        <v>-0.35</v>
      </c>
    </row>
    <row r="342" spans="7:16" x14ac:dyDescent="0.3">
      <c r="G342" s="33" t="s">
        <v>5095</v>
      </c>
      <c r="H342" s="9">
        <v>-0.31</v>
      </c>
      <c r="I342" s="33" t="s">
        <v>5517</v>
      </c>
      <c r="J342" s="9">
        <v>-0.32</v>
      </c>
      <c r="K342" s="33" t="s">
        <v>6031</v>
      </c>
      <c r="L342" s="9">
        <v>-0.34</v>
      </c>
      <c r="O342" s="33" t="s">
        <v>119</v>
      </c>
      <c r="P342" s="9">
        <v>-0.35</v>
      </c>
    </row>
    <row r="343" spans="7:16" x14ac:dyDescent="0.3">
      <c r="G343" s="33" t="s">
        <v>4482</v>
      </c>
      <c r="H343" s="9">
        <v>-0.31</v>
      </c>
      <c r="I343" s="33" t="s">
        <v>4982</v>
      </c>
      <c r="J343" s="9">
        <v>-0.32</v>
      </c>
      <c r="K343" s="33" t="s">
        <v>6032</v>
      </c>
      <c r="L343" s="9">
        <v>-0.34</v>
      </c>
      <c r="O343" s="33" t="s">
        <v>6714</v>
      </c>
      <c r="P343" s="9">
        <v>-0.35</v>
      </c>
    </row>
    <row r="344" spans="7:16" x14ac:dyDescent="0.3">
      <c r="G344" s="33" t="s">
        <v>4484</v>
      </c>
      <c r="H344" s="9">
        <v>-0.31</v>
      </c>
      <c r="I344" s="33" t="s">
        <v>5518</v>
      </c>
      <c r="J344" s="9">
        <v>-0.32</v>
      </c>
      <c r="K344" s="33" t="s">
        <v>6033</v>
      </c>
      <c r="L344" s="9">
        <v>-0.34</v>
      </c>
      <c r="O344" s="33" t="s">
        <v>626</v>
      </c>
      <c r="P344" s="9">
        <v>-0.35</v>
      </c>
    </row>
    <row r="345" spans="7:16" x14ac:dyDescent="0.3">
      <c r="G345" s="33" t="s">
        <v>86</v>
      </c>
      <c r="H345" s="9">
        <v>-0.31</v>
      </c>
      <c r="I345" s="33" t="s">
        <v>5519</v>
      </c>
      <c r="J345" s="9">
        <v>-0.32</v>
      </c>
      <c r="K345" s="33" t="s">
        <v>4416</v>
      </c>
      <c r="L345" s="9">
        <v>-0.34</v>
      </c>
      <c r="O345" s="33" t="s">
        <v>5989</v>
      </c>
      <c r="P345" s="9">
        <v>-0.35</v>
      </c>
    </row>
    <row r="346" spans="7:16" x14ac:dyDescent="0.3">
      <c r="G346" s="33" t="s">
        <v>5096</v>
      </c>
      <c r="H346" s="9">
        <v>-0.31</v>
      </c>
      <c r="I346" s="33" t="s">
        <v>5135</v>
      </c>
      <c r="J346" s="9">
        <v>-0.32</v>
      </c>
      <c r="K346" s="33" t="s">
        <v>6034</v>
      </c>
      <c r="L346" s="9">
        <v>-0.34</v>
      </c>
      <c r="O346" s="33" t="s">
        <v>321</v>
      </c>
      <c r="P346" s="9">
        <v>-0.35</v>
      </c>
    </row>
    <row r="347" spans="7:16" x14ac:dyDescent="0.3">
      <c r="G347" s="33" t="s">
        <v>5097</v>
      </c>
      <c r="H347" s="9">
        <v>-0.31</v>
      </c>
      <c r="I347" s="33" t="s">
        <v>5520</v>
      </c>
      <c r="J347" s="9">
        <v>-0.32</v>
      </c>
      <c r="K347" s="33" t="s">
        <v>6035</v>
      </c>
      <c r="L347" s="9">
        <v>-0.34</v>
      </c>
      <c r="O347" s="33" t="s">
        <v>6715</v>
      </c>
      <c r="P347" s="9">
        <v>-0.35</v>
      </c>
    </row>
    <row r="348" spans="7:16" x14ac:dyDescent="0.3">
      <c r="G348" s="33" t="s">
        <v>5098</v>
      </c>
      <c r="H348" s="9">
        <v>-0.31</v>
      </c>
      <c r="I348" s="33" t="s">
        <v>5521</v>
      </c>
      <c r="J348" s="9">
        <v>-0.32</v>
      </c>
      <c r="K348" s="33" t="s">
        <v>6036</v>
      </c>
      <c r="L348" s="9">
        <v>-0.34</v>
      </c>
      <c r="O348" s="33" t="s">
        <v>6716</v>
      </c>
      <c r="P348" s="9">
        <v>-0.35</v>
      </c>
    </row>
    <row r="349" spans="7:16" x14ac:dyDescent="0.3">
      <c r="G349" s="33" t="s">
        <v>5099</v>
      </c>
      <c r="H349" s="9">
        <v>-0.31</v>
      </c>
      <c r="I349" s="33" t="s">
        <v>4925</v>
      </c>
      <c r="J349" s="9">
        <v>-0.32</v>
      </c>
      <c r="K349" s="33" t="s">
        <v>6037</v>
      </c>
      <c r="L349" s="9">
        <v>-0.34</v>
      </c>
      <c r="O349" s="33" t="s">
        <v>6717</v>
      </c>
      <c r="P349" s="9">
        <v>-0.35</v>
      </c>
    </row>
    <row r="350" spans="7:16" x14ac:dyDescent="0.3">
      <c r="G350" s="33" t="s">
        <v>5100</v>
      </c>
      <c r="H350" s="9">
        <v>-0.31</v>
      </c>
      <c r="I350" s="33" t="s">
        <v>5522</v>
      </c>
      <c r="J350" s="9">
        <v>-0.32</v>
      </c>
      <c r="K350" s="33" t="s">
        <v>3139</v>
      </c>
      <c r="L350" s="9">
        <v>-0.34</v>
      </c>
      <c r="O350" s="33" t="s">
        <v>6354</v>
      </c>
      <c r="P350" s="9">
        <v>-0.35</v>
      </c>
    </row>
    <row r="351" spans="7:16" x14ac:dyDescent="0.3">
      <c r="G351" s="33" t="s">
        <v>5101</v>
      </c>
      <c r="H351" s="9">
        <v>-0.31</v>
      </c>
      <c r="I351" s="33" t="s">
        <v>5523</v>
      </c>
      <c r="J351" s="9">
        <v>-0.32</v>
      </c>
      <c r="K351" s="33" t="s">
        <v>6038</v>
      </c>
      <c r="L351" s="9">
        <v>-0.34</v>
      </c>
      <c r="O351" s="33" t="s">
        <v>6718</v>
      </c>
      <c r="P351" s="9">
        <v>-0.35</v>
      </c>
    </row>
    <row r="352" spans="7:16" x14ac:dyDescent="0.3">
      <c r="G352" s="33" t="s">
        <v>5102</v>
      </c>
      <c r="H352" s="9">
        <v>-0.31</v>
      </c>
      <c r="I352" s="33" t="s">
        <v>5524</v>
      </c>
      <c r="J352" s="9">
        <v>-0.32</v>
      </c>
      <c r="K352" s="33" t="s">
        <v>6039</v>
      </c>
      <c r="L352" s="9">
        <v>-0.34</v>
      </c>
      <c r="O352" s="33" t="s">
        <v>6719</v>
      </c>
      <c r="P352" s="9">
        <v>-0.35</v>
      </c>
    </row>
    <row r="353" spans="7:16" x14ac:dyDescent="0.3">
      <c r="G353" s="33" t="s">
        <v>5103</v>
      </c>
      <c r="H353" s="9">
        <v>-0.31</v>
      </c>
      <c r="I353" s="33" t="s">
        <v>5525</v>
      </c>
      <c r="J353" s="9">
        <v>-0.32</v>
      </c>
      <c r="K353" s="33" t="s">
        <v>6040</v>
      </c>
      <c r="L353" s="9">
        <v>-0.34</v>
      </c>
      <c r="O353" s="33" t="s">
        <v>6720</v>
      </c>
      <c r="P353" s="9">
        <v>-0.35</v>
      </c>
    </row>
    <row r="354" spans="7:16" x14ac:dyDescent="0.3">
      <c r="G354" s="33" t="s">
        <v>5104</v>
      </c>
      <c r="H354" s="9">
        <v>-0.31</v>
      </c>
      <c r="I354" s="33" t="s">
        <v>5526</v>
      </c>
      <c r="J354" s="9">
        <v>-0.32</v>
      </c>
      <c r="K354" s="33" t="s">
        <v>6041</v>
      </c>
      <c r="L354" s="9">
        <v>-0.34</v>
      </c>
      <c r="O354" s="33" t="s">
        <v>5255</v>
      </c>
      <c r="P354" s="9">
        <v>-0.35</v>
      </c>
    </row>
    <row r="355" spans="7:16" x14ac:dyDescent="0.3">
      <c r="G355" s="33" t="s">
        <v>3968</v>
      </c>
      <c r="H355" s="9">
        <v>-0.31</v>
      </c>
      <c r="I355" s="33" t="s">
        <v>5527</v>
      </c>
      <c r="J355" s="9">
        <v>-0.32</v>
      </c>
      <c r="K355" s="33" t="s">
        <v>6042</v>
      </c>
      <c r="L355" s="9">
        <v>-0.34</v>
      </c>
      <c r="O355" s="33" t="s">
        <v>6721</v>
      </c>
      <c r="P355" s="9">
        <v>-0.35</v>
      </c>
    </row>
    <row r="356" spans="7:16" x14ac:dyDescent="0.3">
      <c r="G356" s="33" t="s">
        <v>5105</v>
      </c>
      <c r="H356" s="9">
        <v>-0.31</v>
      </c>
      <c r="I356" s="33" t="s">
        <v>5528</v>
      </c>
      <c r="J356" s="9">
        <v>-0.32</v>
      </c>
      <c r="K356" s="33" t="s">
        <v>6043</v>
      </c>
      <c r="L356" s="9">
        <v>-0.34</v>
      </c>
      <c r="O356" s="33" t="s">
        <v>6722</v>
      </c>
      <c r="P356" s="9">
        <v>-0.35</v>
      </c>
    </row>
    <row r="357" spans="7:16" x14ac:dyDescent="0.3">
      <c r="G357" s="33" t="s">
        <v>5106</v>
      </c>
      <c r="H357" s="9">
        <v>-0.31</v>
      </c>
      <c r="I357" s="33" t="s">
        <v>5529</v>
      </c>
      <c r="J357" s="9">
        <v>-0.32</v>
      </c>
      <c r="K357" s="33" t="s">
        <v>4771</v>
      </c>
      <c r="L357" s="9">
        <v>-0.34</v>
      </c>
      <c r="O357" s="33" t="s">
        <v>6723</v>
      </c>
      <c r="P357" s="9">
        <v>-0.35</v>
      </c>
    </row>
    <row r="358" spans="7:16" x14ac:dyDescent="0.3">
      <c r="G358" s="33" t="s">
        <v>5107</v>
      </c>
      <c r="H358" s="9">
        <v>-0.31</v>
      </c>
      <c r="I358" s="33" t="s">
        <v>4989</v>
      </c>
      <c r="J358" s="9">
        <v>-0.32</v>
      </c>
      <c r="K358" s="33" t="s">
        <v>6044</v>
      </c>
      <c r="L358" s="9">
        <v>-0.34</v>
      </c>
      <c r="O358" s="33" t="s">
        <v>6724</v>
      </c>
      <c r="P358" s="9">
        <v>-0.35</v>
      </c>
    </row>
    <row r="359" spans="7:16" x14ac:dyDescent="0.3">
      <c r="G359" s="33" t="s">
        <v>5108</v>
      </c>
      <c r="H359" s="9">
        <v>-0.31</v>
      </c>
      <c r="I359" s="33" t="s">
        <v>5530</v>
      </c>
      <c r="J359" s="9">
        <v>-0.32</v>
      </c>
      <c r="K359" s="33" t="s">
        <v>6045</v>
      </c>
      <c r="L359" s="9">
        <v>-0.34</v>
      </c>
      <c r="O359" s="33" t="s">
        <v>6154</v>
      </c>
      <c r="P359" s="9">
        <v>-0.35</v>
      </c>
    </row>
    <row r="360" spans="7:16" x14ac:dyDescent="0.3">
      <c r="G360" s="33" t="s">
        <v>5109</v>
      </c>
      <c r="H360" s="9">
        <v>-0.31</v>
      </c>
      <c r="I360" s="33" t="s">
        <v>4602</v>
      </c>
      <c r="J360" s="9">
        <v>-0.32</v>
      </c>
      <c r="K360" s="33" t="s">
        <v>6046</v>
      </c>
      <c r="L360" s="9">
        <v>-0.34</v>
      </c>
      <c r="O360" s="33" t="s">
        <v>6359</v>
      </c>
      <c r="P360" s="9">
        <v>-0.35</v>
      </c>
    </row>
    <row r="361" spans="7:16" x14ac:dyDescent="0.3">
      <c r="G361" s="33" t="s">
        <v>5110</v>
      </c>
      <c r="H361" s="9">
        <v>-0.31</v>
      </c>
      <c r="I361" s="33" t="s">
        <v>4522</v>
      </c>
      <c r="J361" s="9">
        <v>-0.32</v>
      </c>
      <c r="K361" s="33" t="s">
        <v>5738</v>
      </c>
      <c r="L361" s="9">
        <v>-0.34</v>
      </c>
      <c r="O361" s="33" t="s">
        <v>6725</v>
      </c>
      <c r="P361" s="9">
        <v>-0.35</v>
      </c>
    </row>
    <row r="362" spans="7:16" x14ac:dyDescent="0.3">
      <c r="G362" s="33" t="s">
        <v>5111</v>
      </c>
      <c r="H362" s="9">
        <v>-0.31</v>
      </c>
      <c r="I362" s="33" t="s">
        <v>5531</v>
      </c>
      <c r="J362" s="9">
        <v>-0.32</v>
      </c>
      <c r="K362" s="33" t="s">
        <v>6047</v>
      </c>
      <c r="L362" s="9">
        <v>-0.34</v>
      </c>
      <c r="O362" s="33" t="s">
        <v>6726</v>
      </c>
      <c r="P362" s="9">
        <v>-0.34</v>
      </c>
    </row>
    <row r="363" spans="7:16" x14ac:dyDescent="0.3">
      <c r="G363" s="33" t="s">
        <v>5112</v>
      </c>
      <c r="H363" s="9">
        <v>-0.31</v>
      </c>
      <c r="I363" s="33" t="s">
        <v>5532</v>
      </c>
      <c r="J363" s="9">
        <v>-0.32</v>
      </c>
      <c r="K363" s="33" t="s">
        <v>6048</v>
      </c>
      <c r="L363" s="9">
        <v>-0.34</v>
      </c>
      <c r="O363" s="33" t="s">
        <v>2569</v>
      </c>
      <c r="P363" s="9">
        <v>-0.34</v>
      </c>
    </row>
    <row r="364" spans="7:16" x14ac:dyDescent="0.3">
      <c r="G364" s="33" t="s">
        <v>5113</v>
      </c>
      <c r="H364" s="9">
        <v>-0.31</v>
      </c>
      <c r="I364" s="33" t="s">
        <v>5533</v>
      </c>
      <c r="J364" s="9">
        <v>-0.32</v>
      </c>
      <c r="K364" s="33" t="s">
        <v>6049</v>
      </c>
      <c r="L364" s="9">
        <v>-0.34</v>
      </c>
      <c r="O364" s="33" t="s">
        <v>6727</v>
      </c>
      <c r="P364" s="9">
        <v>-0.34</v>
      </c>
    </row>
    <row r="365" spans="7:16" x14ac:dyDescent="0.3">
      <c r="G365" s="33" t="s">
        <v>5114</v>
      </c>
      <c r="H365" s="9">
        <v>-0.31</v>
      </c>
      <c r="I365" s="33" t="s">
        <v>4933</v>
      </c>
      <c r="J365" s="9">
        <v>-0.32</v>
      </c>
      <c r="K365" s="33" t="s">
        <v>6050</v>
      </c>
      <c r="L365" s="9">
        <v>-0.34</v>
      </c>
      <c r="O365" s="33" t="s">
        <v>5946</v>
      </c>
      <c r="P365" s="9">
        <v>-0.34</v>
      </c>
    </row>
    <row r="366" spans="7:16" x14ac:dyDescent="0.3">
      <c r="G366" s="33" t="s">
        <v>5115</v>
      </c>
      <c r="H366" s="9">
        <v>-0.31</v>
      </c>
      <c r="I366" s="33" t="s">
        <v>4935</v>
      </c>
      <c r="J366" s="9">
        <v>-0.32</v>
      </c>
      <c r="K366" s="33" t="s">
        <v>6051</v>
      </c>
      <c r="L366" s="9">
        <v>-0.34</v>
      </c>
      <c r="O366" s="33" t="s">
        <v>6728</v>
      </c>
      <c r="P366" s="9">
        <v>-0.34</v>
      </c>
    </row>
    <row r="367" spans="7:16" x14ac:dyDescent="0.3">
      <c r="G367" s="33" t="s">
        <v>4442</v>
      </c>
      <c r="H367" s="9">
        <v>-0.31</v>
      </c>
      <c r="I367" s="33" t="s">
        <v>1521</v>
      </c>
      <c r="J367" s="9">
        <v>-0.32</v>
      </c>
      <c r="K367" s="33" t="s">
        <v>6052</v>
      </c>
      <c r="L367" s="9">
        <v>-0.34</v>
      </c>
      <c r="O367" s="33" t="s">
        <v>6729</v>
      </c>
      <c r="P367" s="9">
        <v>-0.34</v>
      </c>
    </row>
    <row r="368" spans="7:16" x14ac:dyDescent="0.3">
      <c r="G368" s="33" t="s">
        <v>3870</v>
      </c>
      <c r="H368" s="9">
        <v>-0.31</v>
      </c>
      <c r="I368" s="33" t="s">
        <v>5534</v>
      </c>
      <c r="J368" s="9">
        <v>-0.32</v>
      </c>
      <c r="K368" s="33" t="s">
        <v>6053</v>
      </c>
      <c r="L368" s="9">
        <v>-0.34</v>
      </c>
      <c r="O368" s="33" t="s">
        <v>6730</v>
      </c>
      <c r="P368" s="9">
        <v>-0.34</v>
      </c>
    </row>
    <row r="369" spans="7:16" x14ac:dyDescent="0.3">
      <c r="G369" s="33" t="s">
        <v>5116</v>
      </c>
      <c r="H369" s="9">
        <v>-0.31</v>
      </c>
      <c r="I369" s="33" t="s">
        <v>5535</v>
      </c>
      <c r="J369" s="9">
        <v>-0.32</v>
      </c>
      <c r="K369" s="33" t="s">
        <v>6054</v>
      </c>
      <c r="L369" s="9">
        <v>-0.34</v>
      </c>
      <c r="O369" s="33" t="s">
        <v>5879</v>
      </c>
      <c r="P369" s="9">
        <v>-0.34</v>
      </c>
    </row>
    <row r="370" spans="7:16" x14ac:dyDescent="0.3">
      <c r="G370" s="33" t="s">
        <v>5117</v>
      </c>
      <c r="H370" s="9">
        <v>-0.31</v>
      </c>
      <c r="I370" s="33" t="s">
        <v>5536</v>
      </c>
      <c r="J370" s="9">
        <v>-0.32</v>
      </c>
      <c r="K370" s="33" t="s">
        <v>6055</v>
      </c>
      <c r="L370" s="9">
        <v>-0.34</v>
      </c>
      <c r="O370" s="33" t="s">
        <v>6731</v>
      </c>
      <c r="P370" s="9">
        <v>-0.34</v>
      </c>
    </row>
    <row r="371" spans="7:16" x14ac:dyDescent="0.3">
      <c r="G371" s="33" t="s">
        <v>4351</v>
      </c>
      <c r="H371" s="9">
        <v>-0.31</v>
      </c>
      <c r="I371" s="33" t="s">
        <v>5240</v>
      </c>
      <c r="J371" s="9">
        <v>-0.32</v>
      </c>
      <c r="K371" s="33" t="s">
        <v>6056</v>
      </c>
      <c r="L371" s="9">
        <v>-0.34</v>
      </c>
      <c r="O371" s="33" t="s">
        <v>4560</v>
      </c>
      <c r="P371" s="9">
        <v>-0.34</v>
      </c>
    </row>
    <row r="372" spans="7:16" x14ac:dyDescent="0.3">
      <c r="G372" s="33" t="s">
        <v>5118</v>
      </c>
      <c r="H372" s="9">
        <v>-0.31</v>
      </c>
      <c r="I372" s="33" t="s">
        <v>5537</v>
      </c>
      <c r="J372" s="9">
        <v>-0.32</v>
      </c>
      <c r="K372" s="33" t="s">
        <v>6057</v>
      </c>
      <c r="L372" s="9">
        <v>-0.34</v>
      </c>
      <c r="O372" s="33" t="s">
        <v>5830</v>
      </c>
      <c r="P372" s="9">
        <v>-0.34</v>
      </c>
    </row>
    <row r="373" spans="7:16" x14ac:dyDescent="0.3">
      <c r="G373" s="33" t="s">
        <v>5119</v>
      </c>
      <c r="H373" s="9">
        <v>-0.31</v>
      </c>
      <c r="I373" s="33" t="s">
        <v>5538</v>
      </c>
      <c r="J373" s="9">
        <v>-0.32</v>
      </c>
      <c r="K373" s="33" t="s">
        <v>6058</v>
      </c>
      <c r="L373" s="9">
        <v>-0.34</v>
      </c>
      <c r="O373" s="33" t="s">
        <v>6263</v>
      </c>
      <c r="P373" s="9">
        <v>-0.34</v>
      </c>
    </row>
    <row r="374" spans="7:16" x14ac:dyDescent="0.3">
      <c r="G374" s="33" t="s">
        <v>4446</v>
      </c>
      <c r="H374" s="9">
        <v>-0.31</v>
      </c>
      <c r="I374" s="33" t="s">
        <v>5539</v>
      </c>
      <c r="J374" s="9">
        <v>-0.32</v>
      </c>
      <c r="K374" s="33" t="s">
        <v>6059</v>
      </c>
      <c r="L374" s="9">
        <v>-0.34</v>
      </c>
      <c r="O374" s="33" t="s">
        <v>6732</v>
      </c>
      <c r="P374" s="9">
        <v>-0.34</v>
      </c>
    </row>
    <row r="375" spans="7:16" x14ac:dyDescent="0.3">
      <c r="G375" s="33" t="s">
        <v>5120</v>
      </c>
      <c r="H375" s="9">
        <v>-0.31</v>
      </c>
      <c r="I375" s="33" t="s">
        <v>4327</v>
      </c>
      <c r="J375" s="9">
        <v>-0.32</v>
      </c>
      <c r="K375" s="33" t="s">
        <v>6060</v>
      </c>
      <c r="L375" s="9">
        <v>-0.34</v>
      </c>
      <c r="O375" s="33" t="s">
        <v>6078</v>
      </c>
      <c r="P375" s="9">
        <v>-0.34</v>
      </c>
    </row>
    <row r="376" spans="7:16" x14ac:dyDescent="0.3">
      <c r="G376" s="33" t="s">
        <v>5121</v>
      </c>
      <c r="H376" s="9">
        <v>-0.31</v>
      </c>
      <c r="I376" s="33" t="s">
        <v>5540</v>
      </c>
      <c r="J376" s="9">
        <v>-0.32</v>
      </c>
      <c r="K376" s="33" t="s">
        <v>4370</v>
      </c>
      <c r="L376" s="9">
        <v>-0.34</v>
      </c>
      <c r="O376" s="33" t="s">
        <v>6733</v>
      </c>
      <c r="P376" s="9">
        <v>-0.34</v>
      </c>
    </row>
    <row r="377" spans="7:16" x14ac:dyDescent="0.3">
      <c r="G377" s="33" t="s">
        <v>5122</v>
      </c>
      <c r="H377" s="9">
        <v>-0.31</v>
      </c>
      <c r="I377" s="33" t="s">
        <v>1374</v>
      </c>
      <c r="J377" s="9">
        <v>-0.32</v>
      </c>
      <c r="K377" s="33" t="s">
        <v>6061</v>
      </c>
      <c r="L377" s="9">
        <v>-0.34</v>
      </c>
      <c r="O377" s="33" t="s">
        <v>5678</v>
      </c>
      <c r="P377" s="9">
        <v>-0.34</v>
      </c>
    </row>
    <row r="378" spans="7:16" x14ac:dyDescent="0.3">
      <c r="G378" s="33" t="s">
        <v>5123</v>
      </c>
      <c r="H378" s="9">
        <v>-0.31</v>
      </c>
      <c r="I378" s="33" t="s">
        <v>5541</v>
      </c>
      <c r="J378" s="9">
        <v>-0.32</v>
      </c>
      <c r="K378" s="33" t="s">
        <v>6062</v>
      </c>
      <c r="L378" s="9">
        <v>-0.34</v>
      </c>
      <c r="O378" s="33" t="s">
        <v>6269</v>
      </c>
      <c r="P378" s="9">
        <v>-0.34</v>
      </c>
    </row>
    <row r="379" spans="7:16" x14ac:dyDescent="0.3">
      <c r="G379" s="33" t="s">
        <v>5124</v>
      </c>
      <c r="H379" s="9">
        <v>-0.31</v>
      </c>
      <c r="I379" s="33" t="s">
        <v>5542</v>
      </c>
      <c r="J379" s="9">
        <v>-0.32</v>
      </c>
      <c r="K379" s="33" t="s">
        <v>4373</v>
      </c>
      <c r="L379" s="9">
        <v>-0.34</v>
      </c>
      <c r="O379" s="33" t="s">
        <v>6734</v>
      </c>
      <c r="P379" s="9">
        <v>-0.34</v>
      </c>
    </row>
    <row r="380" spans="7:16" x14ac:dyDescent="0.3">
      <c r="G380" s="33" t="s">
        <v>5125</v>
      </c>
      <c r="H380" s="9">
        <v>-0.31</v>
      </c>
      <c r="I380" s="33" t="s">
        <v>5543</v>
      </c>
      <c r="J380" s="9">
        <v>-0.32</v>
      </c>
      <c r="K380" s="33" t="s">
        <v>4542</v>
      </c>
      <c r="L380" s="9">
        <v>-0.34</v>
      </c>
      <c r="O380" s="33" t="s">
        <v>6735</v>
      </c>
      <c r="P380" s="9">
        <v>-0.34</v>
      </c>
    </row>
    <row r="381" spans="7:16" x14ac:dyDescent="0.3">
      <c r="G381" s="33" t="s">
        <v>4383</v>
      </c>
      <c r="H381" s="9">
        <v>-0.31</v>
      </c>
      <c r="I381" s="33" t="s">
        <v>5544</v>
      </c>
      <c r="J381" s="9">
        <v>-0.32</v>
      </c>
      <c r="K381" s="33" t="s">
        <v>6063</v>
      </c>
      <c r="L381" s="9">
        <v>-0.34</v>
      </c>
      <c r="O381" s="33" t="s">
        <v>6736</v>
      </c>
      <c r="P381" s="9">
        <v>-0.34</v>
      </c>
    </row>
    <row r="382" spans="7:16" x14ac:dyDescent="0.3">
      <c r="G382" s="33" t="s">
        <v>5126</v>
      </c>
      <c r="H382" s="9">
        <v>-0.31</v>
      </c>
      <c r="I382" s="33" t="s">
        <v>5545</v>
      </c>
      <c r="J382" s="9">
        <v>-0.32</v>
      </c>
      <c r="K382" s="33" t="s">
        <v>6064</v>
      </c>
      <c r="L382" s="9">
        <v>-0.34</v>
      </c>
      <c r="O382" s="33" t="s">
        <v>6737</v>
      </c>
      <c r="P382" s="9">
        <v>-0.34</v>
      </c>
    </row>
    <row r="383" spans="7:16" x14ac:dyDescent="0.3">
      <c r="G383" s="33" t="s">
        <v>5127</v>
      </c>
      <c r="H383" s="9">
        <v>-0.31</v>
      </c>
      <c r="I383" s="33" t="s">
        <v>4540</v>
      </c>
      <c r="J383" s="9">
        <v>-0.32</v>
      </c>
      <c r="K383" s="33" t="s">
        <v>6065</v>
      </c>
      <c r="L383" s="9">
        <v>-0.34</v>
      </c>
      <c r="O383" s="33" t="s">
        <v>6738</v>
      </c>
      <c r="P383" s="9">
        <v>-0.34</v>
      </c>
    </row>
    <row r="384" spans="7:16" x14ac:dyDescent="0.3">
      <c r="G384" s="33" t="s">
        <v>5128</v>
      </c>
      <c r="H384" s="9">
        <v>-0.31</v>
      </c>
      <c r="I384" s="33" t="s">
        <v>5546</v>
      </c>
      <c r="J384" s="9">
        <v>-0.32</v>
      </c>
      <c r="K384" s="33" t="s">
        <v>6066</v>
      </c>
      <c r="L384" s="9">
        <v>-0.34</v>
      </c>
      <c r="O384" s="33" t="s">
        <v>6083</v>
      </c>
      <c r="P384" s="9">
        <v>-0.34</v>
      </c>
    </row>
    <row r="385" spans="7:16" x14ac:dyDescent="0.3">
      <c r="G385" s="33" t="s">
        <v>5129</v>
      </c>
      <c r="H385" s="9">
        <v>-0.31</v>
      </c>
      <c r="I385" s="33" t="s">
        <v>5547</v>
      </c>
      <c r="J385" s="9">
        <v>-0.32</v>
      </c>
      <c r="K385" s="33" t="s">
        <v>6067</v>
      </c>
      <c r="L385" s="9">
        <v>-0.34</v>
      </c>
      <c r="O385" s="33" t="s">
        <v>6739</v>
      </c>
      <c r="P385" s="9">
        <v>-0.34</v>
      </c>
    </row>
    <row r="386" spans="7:16" x14ac:dyDescent="0.3">
      <c r="G386" s="33" t="s">
        <v>5130</v>
      </c>
      <c r="H386" s="9">
        <v>-0.31</v>
      </c>
      <c r="I386" s="33" t="s">
        <v>5548</v>
      </c>
      <c r="J386" s="9">
        <v>-0.32</v>
      </c>
      <c r="K386" s="33" t="s">
        <v>6068</v>
      </c>
      <c r="L386" s="9">
        <v>-0.34</v>
      </c>
      <c r="O386" s="33" t="s">
        <v>6740</v>
      </c>
      <c r="P386" s="9">
        <v>-0.34</v>
      </c>
    </row>
    <row r="387" spans="7:16" x14ac:dyDescent="0.3">
      <c r="G387" s="33" t="s">
        <v>4449</v>
      </c>
      <c r="H387" s="9">
        <v>-0.31</v>
      </c>
      <c r="I387" s="33" t="s">
        <v>5549</v>
      </c>
      <c r="J387" s="9">
        <v>-0.32</v>
      </c>
      <c r="K387" s="33" t="s">
        <v>6069</v>
      </c>
      <c r="L387" s="9">
        <v>-0.34</v>
      </c>
      <c r="O387" s="33" t="s">
        <v>3274</v>
      </c>
      <c r="P387" s="9">
        <v>-0.34</v>
      </c>
    </row>
    <row r="388" spans="7:16" x14ac:dyDescent="0.3">
      <c r="G388" s="33" t="s">
        <v>5131</v>
      </c>
      <c r="H388" s="9">
        <v>-0.31</v>
      </c>
      <c r="I388" s="33" t="s">
        <v>5550</v>
      </c>
      <c r="J388" s="9">
        <v>-0.32</v>
      </c>
      <c r="K388" s="33" t="s">
        <v>6070</v>
      </c>
      <c r="L388" s="9">
        <v>-0.34</v>
      </c>
      <c r="O388" s="33" t="s">
        <v>6741</v>
      </c>
      <c r="P388" s="9">
        <v>-0.34</v>
      </c>
    </row>
    <row r="389" spans="7:16" x14ac:dyDescent="0.3">
      <c r="G389" s="33" t="s">
        <v>5132</v>
      </c>
      <c r="H389" s="9">
        <v>-0.31</v>
      </c>
      <c r="I389" s="33" t="s">
        <v>4860</v>
      </c>
      <c r="J389" s="9">
        <v>-0.32</v>
      </c>
      <c r="K389" s="33" t="s">
        <v>4630</v>
      </c>
      <c r="L389" s="9">
        <v>-0.34</v>
      </c>
      <c r="O389" s="33" t="s">
        <v>6084</v>
      </c>
      <c r="P389" s="9">
        <v>-0.34</v>
      </c>
    </row>
    <row r="390" spans="7:16" x14ac:dyDescent="0.3">
      <c r="G390" s="33" t="s">
        <v>5133</v>
      </c>
      <c r="H390" s="9">
        <v>-0.31</v>
      </c>
      <c r="I390" s="33" t="s">
        <v>5551</v>
      </c>
      <c r="J390" s="9">
        <v>-0.32</v>
      </c>
      <c r="K390" s="33" t="s">
        <v>4397</v>
      </c>
      <c r="L390" s="9">
        <v>-0.33</v>
      </c>
      <c r="O390" s="33" t="s">
        <v>6742</v>
      </c>
      <c r="P390" s="9">
        <v>-0.34</v>
      </c>
    </row>
    <row r="391" spans="7:16" x14ac:dyDescent="0.3">
      <c r="G391" s="33" t="s">
        <v>5134</v>
      </c>
      <c r="H391" s="9">
        <v>-0.31</v>
      </c>
      <c r="I391" s="33" t="s">
        <v>5552</v>
      </c>
      <c r="J391" s="9">
        <v>-0.32</v>
      </c>
      <c r="K391" s="33" t="s">
        <v>6071</v>
      </c>
      <c r="L391" s="9">
        <v>-0.33</v>
      </c>
      <c r="O391" s="33" t="s">
        <v>6743</v>
      </c>
      <c r="P391" s="9">
        <v>-0.34</v>
      </c>
    </row>
    <row r="392" spans="7:16" x14ac:dyDescent="0.3">
      <c r="G392" s="33" t="s">
        <v>5135</v>
      </c>
      <c r="H392" s="9">
        <v>-0.31</v>
      </c>
      <c r="I392" s="33" t="s">
        <v>5010</v>
      </c>
      <c r="J392" s="9">
        <v>-0.32</v>
      </c>
      <c r="K392" s="33" t="s">
        <v>4900</v>
      </c>
      <c r="L392" s="9">
        <v>-0.33</v>
      </c>
      <c r="O392" s="33" t="s">
        <v>5834</v>
      </c>
      <c r="P392" s="9">
        <v>-0.34</v>
      </c>
    </row>
    <row r="393" spans="7:16" x14ac:dyDescent="0.3">
      <c r="G393" s="33" t="s">
        <v>5136</v>
      </c>
      <c r="H393" s="9">
        <v>-0.31</v>
      </c>
      <c r="I393" s="33" t="s">
        <v>5553</v>
      </c>
      <c r="J393" s="9">
        <v>-0.32</v>
      </c>
      <c r="K393" s="34">
        <v>39326</v>
      </c>
      <c r="L393" s="9">
        <v>-0.33</v>
      </c>
      <c r="O393" s="33" t="s">
        <v>5496</v>
      </c>
      <c r="P393" s="9">
        <v>-0.34</v>
      </c>
    </row>
    <row r="394" spans="7:16" x14ac:dyDescent="0.3">
      <c r="G394" s="33" t="s">
        <v>5137</v>
      </c>
      <c r="H394" s="9">
        <v>-0.31</v>
      </c>
      <c r="I394" s="33" t="s">
        <v>4629</v>
      </c>
      <c r="J394" s="9">
        <v>-0.32</v>
      </c>
      <c r="K394" s="33" t="s">
        <v>6072</v>
      </c>
      <c r="L394" s="9">
        <v>-0.33</v>
      </c>
      <c r="O394" s="33" t="s">
        <v>1443</v>
      </c>
      <c r="P394" s="9">
        <v>-0.34</v>
      </c>
    </row>
    <row r="395" spans="7:16" x14ac:dyDescent="0.3">
      <c r="G395" s="33" t="s">
        <v>5138</v>
      </c>
      <c r="H395" s="9">
        <v>-0.31</v>
      </c>
      <c r="I395" s="33" t="s">
        <v>5554</v>
      </c>
      <c r="J395" s="9">
        <v>-0.32</v>
      </c>
      <c r="K395" s="33" t="s">
        <v>6073</v>
      </c>
      <c r="L395" s="9">
        <v>-0.33</v>
      </c>
      <c r="O395" s="33" t="s">
        <v>6744</v>
      </c>
      <c r="P395" s="9">
        <v>-0.34</v>
      </c>
    </row>
    <row r="396" spans="7:16" x14ac:dyDescent="0.3">
      <c r="G396" s="33" t="s">
        <v>5139</v>
      </c>
      <c r="H396" s="9">
        <v>-0.31</v>
      </c>
      <c r="I396" s="33" t="s">
        <v>5555</v>
      </c>
      <c r="J396" s="9">
        <v>-0.32</v>
      </c>
      <c r="K396" s="33" t="s">
        <v>2573</v>
      </c>
      <c r="L396" s="9">
        <v>-0.33</v>
      </c>
      <c r="O396" s="33" t="s">
        <v>6745</v>
      </c>
      <c r="P396" s="9">
        <v>-0.34</v>
      </c>
    </row>
    <row r="397" spans="7:16" x14ac:dyDescent="0.3">
      <c r="G397" s="33" t="s">
        <v>5140</v>
      </c>
      <c r="H397" s="9">
        <v>-0.31</v>
      </c>
      <c r="I397" s="33" t="s">
        <v>5556</v>
      </c>
      <c r="J397" s="9">
        <v>-0.31</v>
      </c>
      <c r="K397" s="33" t="s">
        <v>6074</v>
      </c>
      <c r="L397" s="9">
        <v>-0.33</v>
      </c>
      <c r="O397" s="33" t="s">
        <v>5584</v>
      </c>
      <c r="P397" s="9">
        <v>-0.34</v>
      </c>
    </row>
    <row r="398" spans="7:16" x14ac:dyDescent="0.3">
      <c r="G398" s="33" t="s">
        <v>4285</v>
      </c>
      <c r="H398" s="9">
        <v>-0.31</v>
      </c>
      <c r="I398" s="33" t="s">
        <v>4899</v>
      </c>
      <c r="J398" s="9">
        <v>-0.31</v>
      </c>
      <c r="K398" s="33" t="s">
        <v>4477</v>
      </c>
      <c r="L398" s="9">
        <v>-0.33</v>
      </c>
      <c r="O398" s="33" t="s">
        <v>6746</v>
      </c>
      <c r="P398" s="9">
        <v>-0.34</v>
      </c>
    </row>
    <row r="399" spans="7:16" x14ac:dyDescent="0.3">
      <c r="G399" s="33" t="s">
        <v>1641</v>
      </c>
      <c r="H399" s="9">
        <v>-0.31</v>
      </c>
      <c r="I399" s="33" t="s">
        <v>1667</v>
      </c>
      <c r="J399" s="9">
        <v>-0.31</v>
      </c>
      <c r="K399" s="33" t="s">
        <v>6075</v>
      </c>
      <c r="L399" s="9">
        <v>-0.33</v>
      </c>
      <c r="O399" s="33" t="s">
        <v>6747</v>
      </c>
      <c r="P399" s="9">
        <v>-0.34</v>
      </c>
    </row>
    <row r="400" spans="7:16" x14ac:dyDescent="0.3">
      <c r="G400" s="33" t="s">
        <v>5141</v>
      </c>
      <c r="H400" s="9">
        <v>-0.31</v>
      </c>
      <c r="I400" s="33" t="s">
        <v>3834</v>
      </c>
      <c r="J400" s="9">
        <v>-0.31</v>
      </c>
      <c r="K400" s="33" t="s">
        <v>4841</v>
      </c>
      <c r="L400" s="9">
        <v>-0.33</v>
      </c>
      <c r="O400" s="33" t="s">
        <v>2950</v>
      </c>
      <c r="P400" s="9">
        <v>-0.34</v>
      </c>
    </row>
    <row r="401" spans="7:16" x14ac:dyDescent="0.3">
      <c r="G401" s="33" t="s">
        <v>5142</v>
      </c>
      <c r="H401" s="9">
        <v>-0.31</v>
      </c>
      <c r="I401" s="33" t="s">
        <v>5557</v>
      </c>
      <c r="J401" s="9">
        <v>-0.31</v>
      </c>
      <c r="K401" s="33" t="s">
        <v>6076</v>
      </c>
      <c r="L401" s="9">
        <v>-0.33</v>
      </c>
      <c r="O401" s="33" t="s">
        <v>6748</v>
      </c>
      <c r="P401" s="9">
        <v>-0.34</v>
      </c>
    </row>
    <row r="402" spans="7:16" x14ac:dyDescent="0.3">
      <c r="G402" s="33" t="s">
        <v>5143</v>
      </c>
      <c r="H402" s="9">
        <v>-0.31</v>
      </c>
      <c r="I402" s="33" t="s">
        <v>5558</v>
      </c>
      <c r="J402" s="9">
        <v>-0.31</v>
      </c>
      <c r="K402" s="33" t="s">
        <v>6077</v>
      </c>
      <c r="L402" s="9">
        <v>-0.33</v>
      </c>
      <c r="O402" s="33" t="s">
        <v>6749</v>
      </c>
      <c r="P402" s="9">
        <v>-0.34</v>
      </c>
    </row>
    <row r="403" spans="7:16" x14ac:dyDescent="0.3">
      <c r="G403" s="33" t="s">
        <v>4421</v>
      </c>
      <c r="H403" s="9">
        <v>-0.31</v>
      </c>
      <c r="I403" s="33" t="s">
        <v>4398</v>
      </c>
      <c r="J403" s="9">
        <v>-0.31</v>
      </c>
      <c r="K403" s="33" t="s">
        <v>6078</v>
      </c>
      <c r="L403" s="9">
        <v>-0.33</v>
      </c>
      <c r="O403" s="33" t="s">
        <v>6750</v>
      </c>
      <c r="P403" s="9">
        <v>-0.34</v>
      </c>
    </row>
    <row r="404" spans="7:16" x14ac:dyDescent="0.3">
      <c r="G404" s="33" t="s">
        <v>5144</v>
      </c>
      <c r="H404" s="9">
        <v>-0.31</v>
      </c>
      <c r="I404" s="33" t="s">
        <v>5559</v>
      </c>
      <c r="J404" s="9">
        <v>-0.31</v>
      </c>
      <c r="K404" s="33" t="s">
        <v>6079</v>
      </c>
      <c r="L404" s="9">
        <v>-0.33</v>
      </c>
      <c r="O404" s="33" t="s">
        <v>5505</v>
      </c>
      <c r="P404" s="9">
        <v>-0.34</v>
      </c>
    </row>
    <row r="405" spans="7:16" x14ac:dyDescent="0.3">
      <c r="G405" s="33" t="s">
        <v>5145</v>
      </c>
      <c r="H405" s="9">
        <v>-0.31</v>
      </c>
      <c r="I405" s="33" t="s">
        <v>4902</v>
      </c>
      <c r="J405" s="9">
        <v>-0.31</v>
      </c>
      <c r="K405" s="33" t="s">
        <v>6080</v>
      </c>
      <c r="L405" s="9">
        <v>-0.33</v>
      </c>
      <c r="O405" s="33" t="s">
        <v>5963</v>
      </c>
      <c r="P405" s="9">
        <v>-0.34</v>
      </c>
    </row>
    <row r="406" spans="7:16" x14ac:dyDescent="0.3">
      <c r="G406" s="33" t="s">
        <v>5146</v>
      </c>
      <c r="H406" s="9">
        <v>-0.31</v>
      </c>
      <c r="I406" s="33" t="s">
        <v>5560</v>
      </c>
      <c r="J406" s="9">
        <v>-0.31</v>
      </c>
      <c r="K406" s="33" t="s">
        <v>6081</v>
      </c>
      <c r="L406" s="9">
        <v>-0.33</v>
      </c>
      <c r="O406" s="33" t="s">
        <v>6751</v>
      </c>
      <c r="P406" s="9">
        <v>-0.34</v>
      </c>
    </row>
    <row r="407" spans="7:16" x14ac:dyDescent="0.3">
      <c r="G407" s="33" t="s">
        <v>5147</v>
      </c>
      <c r="H407" s="9">
        <v>-0.31</v>
      </c>
      <c r="I407" s="33" t="s">
        <v>5561</v>
      </c>
      <c r="J407" s="9">
        <v>-0.31</v>
      </c>
      <c r="K407" s="33" t="s">
        <v>6082</v>
      </c>
      <c r="L407" s="9">
        <v>-0.33</v>
      </c>
      <c r="O407" s="33" t="s">
        <v>6752</v>
      </c>
      <c r="P407" s="9">
        <v>-0.34</v>
      </c>
    </row>
    <row r="408" spans="7:16" x14ac:dyDescent="0.3">
      <c r="G408" s="33" t="s">
        <v>4461</v>
      </c>
      <c r="H408" s="9">
        <v>-0.31</v>
      </c>
      <c r="I408" s="33" t="s">
        <v>5562</v>
      </c>
      <c r="J408" s="9">
        <v>-0.31</v>
      </c>
      <c r="K408" s="33" t="s">
        <v>4782</v>
      </c>
      <c r="L408" s="9">
        <v>-0.33</v>
      </c>
      <c r="O408" s="33" t="s">
        <v>6753</v>
      </c>
      <c r="P408" s="9">
        <v>-0.34</v>
      </c>
    </row>
    <row r="409" spans="7:16" x14ac:dyDescent="0.3">
      <c r="G409" s="33" t="s">
        <v>5148</v>
      </c>
      <c r="H409" s="9">
        <v>-0.31</v>
      </c>
      <c r="I409" s="33" t="s">
        <v>5563</v>
      </c>
      <c r="J409" s="9">
        <v>-0.31</v>
      </c>
      <c r="K409" s="33" t="s">
        <v>6083</v>
      </c>
      <c r="L409" s="9">
        <v>-0.33</v>
      </c>
      <c r="O409" s="33" t="s">
        <v>4499</v>
      </c>
      <c r="P409" s="9">
        <v>-0.34</v>
      </c>
    </row>
    <row r="410" spans="7:16" x14ac:dyDescent="0.3">
      <c r="G410" s="33" t="s">
        <v>5149</v>
      </c>
      <c r="H410" s="9">
        <v>-0.31</v>
      </c>
      <c r="I410" s="33" t="s">
        <v>5564</v>
      </c>
      <c r="J410" s="9">
        <v>-0.31</v>
      </c>
      <c r="K410" s="33" t="s">
        <v>6084</v>
      </c>
      <c r="L410" s="9">
        <v>-0.33</v>
      </c>
      <c r="O410" s="33" t="s">
        <v>6754</v>
      </c>
      <c r="P410" s="9">
        <v>-0.34</v>
      </c>
    </row>
    <row r="411" spans="7:16" x14ac:dyDescent="0.3">
      <c r="G411" s="33" t="s">
        <v>5150</v>
      </c>
      <c r="H411" s="9">
        <v>-0.31</v>
      </c>
      <c r="I411" s="33" t="s">
        <v>5565</v>
      </c>
      <c r="J411" s="9">
        <v>-0.31</v>
      </c>
      <c r="K411" s="33" t="s">
        <v>6085</v>
      </c>
      <c r="L411" s="9">
        <v>-0.33</v>
      </c>
      <c r="O411" s="33" t="s">
        <v>6755</v>
      </c>
      <c r="P411" s="9">
        <v>-0.34</v>
      </c>
    </row>
    <row r="412" spans="7:16" x14ac:dyDescent="0.3">
      <c r="G412" s="33" t="s">
        <v>5151</v>
      </c>
      <c r="H412" s="9">
        <v>-0.31</v>
      </c>
      <c r="I412" s="33" t="s">
        <v>5185</v>
      </c>
      <c r="J412" s="9">
        <v>-0.31</v>
      </c>
      <c r="K412" s="33" t="s">
        <v>6086</v>
      </c>
      <c r="L412" s="9">
        <v>-0.33</v>
      </c>
      <c r="O412" s="33" t="s">
        <v>4833</v>
      </c>
      <c r="P412" s="9">
        <v>-0.34</v>
      </c>
    </row>
    <row r="413" spans="7:16" x14ac:dyDescent="0.3">
      <c r="G413" s="33" t="s">
        <v>4392</v>
      </c>
      <c r="H413" s="9">
        <v>-0.31</v>
      </c>
      <c r="I413" s="33" t="s">
        <v>5566</v>
      </c>
      <c r="J413" s="9">
        <v>-0.31</v>
      </c>
      <c r="K413" s="33" t="s">
        <v>6087</v>
      </c>
      <c r="L413" s="9">
        <v>-0.33</v>
      </c>
      <c r="O413" s="33" t="s">
        <v>5131</v>
      </c>
      <c r="P413" s="9">
        <v>-0.34</v>
      </c>
    </row>
    <row r="414" spans="7:16" x14ac:dyDescent="0.3">
      <c r="G414" s="33" t="s">
        <v>944</v>
      </c>
      <c r="H414" s="9">
        <v>-0.31</v>
      </c>
      <c r="I414" s="33" t="s">
        <v>5567</v>
      </c>
      <c r="J414" s="9">
        <v>-0.31</v>
      </c>
      <c r="K414" s="33" t="s">
        <v>6088</v>
      </c>
      <c r="L414" s="9">
        <v>-0.33</v>
      </c>
      <c r="O414" s="33" t="s">
        <v>660</v>
      </c>
      <c r="P414" s="9">
        <v>-0.34</v>
      </c>
    </row>
    <row r="415" spans="7:16" x14ac:dyDescent="0.3">
      <c r="G415" s="33" t="s">
        <v>5152</v>
      </c>
      <c r="H415" s="9">
        <v>-0.31</v>
      </c>
      <c r="I415" s="33" t="s">
        <v>5568</v>
      </c>
      <c r="J415" s="9">
        <v>-0.31</v>
      </c>
      <c r="K415" s="33" t="s">
        <v>3808</v>
      </c>
      <c r="L415" s="9">
        <v>-0.33</v>
      </c>
      <c r="O415" s="33" t="s">
        <v>6756</v>
      </c>
      <c r="P415" s="9">
        <v>-0.34</v>
      </c>
    </row>
    <row r="416" spans="7:16" x14ac:dyDescent="0.3">
      <c r="G416" s="33" t="s">
        <v>5153</v>
      </c>
      <c r="H416" s="9">
        <v>-0.31</v>
      </c>
      <c r="I416" s="33" t="s">
        <v>5569</v>
      </c>
      <c r="J416" s="9">
        <v>-0.31</v>
      </c>
      <c r="K416" s="33" t="s">
        <v>6089</v>
      </c>
      <c r="L416" s="9">
        <v>-0.33</v>
      </c>
      <c r="O416" s="33" t="s">
        <v>4586</v>
      </c>
      <c r="P416" s="9">
        <v>-0.34</v>
      </c>
    </row>
    <row r="417" spans="7:16" x14ac:dyDescent="0.3">
      <c r="G417" s="33" t="s">
        <v>5154</v>
      </c>
      <c r="H417" s="9">
        <v>-0.31</v>
      </c>
      <c r="I417" s="33" t="s">
        <v>86</v>
      </c>
      <c r="J417" s="9">
        <v>-0.31</v>
      </c>
      <c r="K417" s="33" t="s">
        <v>6090</v>
      </c>
      <c r="L417" s="9">
        <v>-0.33</v>
      </c>
      <c r="O417" s="33" t="s">
        <v>312</v>
      </c>
      <c r="P417" s="9">
        <v>-0.34</v>
      </c>
    </row>
    <row r="418" spans="7:16" x14ac:dyDescent="0.3">
      <c r="G418" s="33" t="s">
        <v>5155</v>
      </c>
      <c r="H418" s="9">
        <v>-0.31</v>
      </c>
      <c r="I418" s="33" t="s">
        <v>5570</v>
      </c>
      <c r="J418" s="9">
        <v>-0.31</v>
      </c>
      <c r="K418" s="33" t="s">
        <v>6091</v>
      </c>
      <c r="L418" s="9">
        <v>-0.33</v>
      </c>
      <c r="O418" s="33" t="s">
        <v>6032</v>
      </c>
      <c r="P418" s="9">
        <v>-0.34</v>
      </c>
    </row>
    <row r="419" spans="7:16" x14ac:dyDescent="0.3">
      <c r="G419" s="33" t="s">
        <v>5156</v>
      </c>
      <c r="H419" s="9">
        <v>-0.31</v>
      </c>
      <c r="I419" s="33" t="s">
        <v>5096</v>
      </c>
      <c r="J419" s="9">
        <v>-0.31</v>
      </c>
      <c r="K419" s="33" t="s">
        <v>6092</v>
      </c>
      <c r="L419" s="9">
        <v>-0.33</v>
      </c>
      <c r="O419" s="33" t="s">
        <v>6757</v>
      </c>
      <c r="P419" s="9">
        <v>-0.34</v>
      </c>
    </row>
    <row r="420" spans="7:16" x14ac:dyDescent="0.3">
      <c r="G420" s="33" t="s">
        <v>5157</v>
      </c>
      <c r="H420" s="9">
        <v>-0.31</v>
      </c>
      <c r="I420" s="33" t="s">
        <v>5571</v>
      </c>
      <c r="J420" s="9">
        <v>-0.31</v>
      </c>
      <c r="K420" s="33" t="s">
        <v>6093</v>
      </c>
      <c r="L420" s="9">
        <v>-0.33</v>
      </c>
      <c r="O420" s="33" t="s">
        <v>6758</v>
      </c>
      <c r="P420" s="9">
        <v>-0.34</v>
      </c>
    </row>
    <row r="421" spans="7:16" x14ac:dyDescent="0.3">
      <c r="G421" s="33" t="s">
        <v>5158</v>
      </c>
      <c r="H421" s="9">
        <v>-0.31</v>
      </c>
      <c r="I421" s="33" t="s">
        <v>987</v>
      </c>
      <c r="J421" s="9">
        <v>-0.31</v>
      </c>
      <c r="K421" s="33" t="s">
        <v>6094</v>
      </c>
      <c r="L421" s="9">
        <v>-0.33</v>
      </c>
      <c r="O421" s="33" t="s">
        <v>6759</v>
      </c>
      <c r="P421" s="9">
        <v>-0.34</v>
      </c>
    </row>
    <row r="422" spans="7:16" x14ac:dyDescent="0.3">
      <c r="G422" s="33" t="s">
        <v>5159</v>
      </c>
      <c r="H422" s="9">
        <v>-0.31</v>
      </c>
      <c r="I422" s="33" t="s">
        <v>5572</v>
      </c>
      <c r="J422" s="9">
        <v>-0.31</v>
      </c>
      <c r="K422" s="33" t="s">
        <v>6095</v>
      </c>
      <c r="L422" s="9">
        <v>-0.33</v>
      </c>
      <c r="O422" s="33" t="s">
        <v>4592</v>
      </c>
      <c r="P422" s="9">
        <v>-0.34</v>
      </c>
    </row>
    <row r="423" spans="7:16" x14ac:dyDescent="0.3">
      <c r="G423" s="33" t="s">
        <v>5160</v>
      </c>
      <c r="H423" s="9">
        <v>-0.31</v>
      </c>
      <c r="I423" s="33" t="s">
        <v>5573</v>
      </c>
      <c r="J423" s="9">
        <v>-0.31</v>
      </c>
      <c r="K423" s="33" t="s">
        <v>6096</v>
      </c>
      <c r="L423" s="9">
        <v>-0.33</v>
      </c>
      <c r="O423" s="33" t="s">
        <v>6760</v>
      </c>
      <c r="P423" s="9">
        <v>-0.34</v>
      </c>
    </row>
    <row r="424" spans="7:16" x14ac:dyDescent="0.3">
      <c r="G424" s="33" t="s">
        <v>4541</v>
      </c>
      <c r="H424" s="9">
        <v>-0.31</v>
      </c>
      <c r="I424" s="33" t="s">
        <v>5574</v>
      </c>
      <c r="J424" s="9">
        <v>-0.31</v>
      </c>
      <c r="K424" s="33" t="s">
        <v>6097</v>
      </c>
      <c r="L424" s="9">
        <v>-0.33</v>
      </c>
      <c r="O424" s="33" t="s">
        <v>5930</v>
      </c>
      <c r="P424" s="9">
        <v>-0.34</v>
      </c>
    </row>
    <row r="425" spans="7:16" x14ac:dyDescent="0.3">
      <c r="G425" s="33" t="s">
        <v>5161</v>
      </c>
      <c r="H425" s="9">
        <v>-0.31</v>
      </c>
      <c r="I425" s="33" t="s">
        <v>5575</v>
      </c>
      <c r="J425" s="9">
        <v>-0.31</v>
      </c>
      <c r="K425" s="33" t="s">
        <v>6098</v>
      </c>
      <c r="L425" s="9">
        <v>-0.33</v>
      </c>
      <c r="O425" s="33" t="s">
        <v>6761</v>
      </c>
      <c r="P425" s="9">
        <v>-0.34</v>
      </c>
    </row>
    <row r="426" spans="7:16" x14ac:dyDescent="0.3">
      <c r="G426" s="33" t="s">
        <v>5162</v>
      </c>
      <c r="H426" s="9">
        <v>-0.31</v>
      </c>
      <c r="I426" s="33" t="s">
        <v>264</v>
      </c>
      <c r="J426" s="9">
        <v>-0.31</v>
      </c>
      <c r="K426" s="33" t="s">
        <v>6099</v>
      </c>
      <c r="L426" s="9">
        <v>-0.33</v>
      </c>
      <c r="O426" s="33" t="s">
        <v>6762</v>
      </c>
      <c r="P426" s="9">
        <v>-0.34</v>
      </c>
    </row>
    <row r="427" spans="7:16" x14ac:dyDescent="0.3">
      <c r="G427" s="33" t="s">
        <v>5163</v>
      </c>
      <c r="H427" s="9">
        <v>-0.31</v>
      </c>
      <c r="I427" s="33" t="s">
        <v>5576</v>
      </c>
      <c r="J427" s="9">
        <v>-0.31</v>
      </c>
      <c r="K427" s="33" t="s">
        <v>6100</v>
      </c>
      <c r="L427" s="9">
        <v>-0.33</v>
      </c>
      <c r="O427" s="33" t="s">
        <v>5931</v>
      </c>
      <c r="P427" s="9">
        <v>-0.34</v>
      </c>
    </row>
    <row r="428" spans="7:16" x14ac:dyDescent="0.3">
      <c r="G428" s="33" t="s">
        <v>5164</v>
      </c>
      <c r="H428" s="9">
        <v>-0.31</v>
      </c>
      <c r="I428" s="33" t="s">
        <v>5577</v>
      </c>
      <c r="J428" s="9">
        <v>-0.31</v>
      </c>
      <c r="K428" s="33" t="s">
        <v>6101</v>
      </c>
      <c r="L428" s="9">
        <v>-0.33</v>
      </c>
      <c r="O428" s="33" t="s">
        <v>6763</v>
      </c>
      <c r="P428" s="9">
        <v>-0.34</v>
      </c>
    </row>
    <row r="429" spans="7:16" x14ac:dyDescent="0.3">
      <c r="G429" s="33" t="s">
        <v>5165</v>
      </c>
      <c r="H429" s="9">
        <v>-0.31</v>
      </c>
      <c r="I429" s="33" t="s">
        <v>5578</v>
      </c>
      <c r="J429" s="9">
        <v>-0.31</v>
      </c>
      <c r="K429" s="33" t="s">
        <v>6102</v>
      </c>
      <c r="L429" s="9">
        <v>-0.33</v>
      </c>
      <c r="O429" s="33" t="s">
        <v>546</v>
      </c>
      <c r="P429" s="9">
        <v>-0.34</v>
      </c>
    </row>
    <row r="430" spans="7:16" x14ac:dyDescent="0.3">
      <c r="G430" s="33" t="s">
        <v>5166</v>
      </c>
      <c r="H430" s="9">
        <v>-0.31</v>
      </c>
      <c r="I430" s="33" t="s">
        <v>5109</v>
      </c>
      <c r="J430" s="9">
        <v>-0.31</v>
      </c>
      <c r="K430" s="33" t="s">
        <v>4647</v>
      </c>
      <c r="L430" s="9">
        <v>-0.33</v>
      </c>
      <c r="O430" s="33" t="s">
        <v>6764</v>
      </c>
      <c r="P430" s="9">
        <v>-0.34</v>
      </c>
    </row>
    <row r="431" spans="7:16" x14ac:dyDescent="0.3">
      <c r="G431" s="33" t="s">
        <v>1650</v>
      </c>
      <c r="H431" s="9">
        <v>-0.31</v>
      </c>
      <c r="I431" s="33" t="s">
        <v>5579</v>
      </c>
      <c r="J431" s="9">
        <v>-0.31</v>
      </c>
      <c r="K431" s="33" t="s">
        <v>6103</v>
      </c>
      <c r="L431" s="9">
        <v>-0.33</v>
      </c>
      <c r="O431" s="33" t="s">
        <v>5933</v>
      </c>
      <c r="P431" s="9">
        <v>-0.34</v>
      </c>
    </row>
    <row r="432" spans="7:16" x14ac:dyDescent="0.3">
      <c r="G432" s="33" t="s">
        <v>5167</v>
      </c>
      <c r="H432" s="9">
        <v>-0.31</v>
      </c>
      <c r="I432" s="33" t="s">
        <v>5580</v>
      </c>
      <c r="J432" s="9">
        <v>-0.31</v>
      </c>
      <c r="K432" s="33" t="s">
        <v>6104</v>
      </c>
      <c r="L432" s="9">
        <v>-0.33</v>
      </c>
      <c r="O432" s="33" t="s">
        <v>6765</v>
      </c>
      <c r="P432" s="9">
        <v>-0.34</v>
      </c>
    </row>
    <row r="433" spans="7:16" x14ac:dyDescent="0.3">
      <c r="G433" s="33" t="s">
        <v>5168</v>
      </c>
      <c r="H433" s="9">
        <v>-0.31</v>
      </c>
      <c r="I433" s="33" t="s">
        <v>4490</v>
      </c>
      <c r="J433" s="9">
        <v>-0.31</v>
      </c>
      <c r="K433" s="33" t="s">
        <v>5711</v>
      </c>
      <c r="L433" s="9">
        <v>-0.33</v>
      </c>
      <c r="O433" s="33" t="s">
        <v>6766</v>
      </c>
      <c r="P433" s="9">
        <v>-0.34</v>
      </c>
    </row>
    <row r="434" spans="7:16" x14ac:dyDescent="0.3">
      <c r="G434" s="33" t="s">
        <v>5169</v>
      </c>
      <c r="H434" s="9">
        <v>-0.31</v>
      </c>
      <c r="I434" s="33" t="s">
        <v>5581</v>
      </c>
      <c r="J434" s="9">
        <v>-0.31</v>
      </c>
      <c r="K434" s="33" t="s">
        <v>6105</v>
      </c>
      <c r="L434" s="9">
        <v>-0.33</v>
      </c>
      <c r="O434" s="33" t="s">
        <v>905</v>
      </c>
      <c r="P434" s="9">
        <v>-0.34</v>
      </c>
    </row>
    <row r="435" spans="7:16" x14ac:dyDescent="0.3">
      <c r="G435" s="33" t="s">
        <v>5170</v>
      </c>
      <c r="H435" s="9">
        <v>-0.31</v>
      </c>
      <c r="I435" s="33" t="s">
        <v>5582</v>
      </c>
      <c r="J435" s="9">
        <v>-0.31</v>
      </c>
      <c r="K435" s="33" t="s">
        <v>4508</v>
      </c>
      <c r="L435" s="9">
        <v>-0.33</v>
      </c>
      <c r="O435" s="33" t="s">
        <v>6767</v>
      </c>
      <c r="P435" s="9">
        <v>-0.34</v>
      </c>
    </row>
    <row r="436" spans="7:16" x14ac:dyDescent="0.3">
      <c r="G436" s="33" t="s">
        <v>5171</v>
      </c>
      <c r="H436" s="9">
        <v>-0.31</v>
      </c>
      <c r="I436" s="33" t="s">
        <v>4669</v>
      </c>
      <c r="J436" s="9">
        <v>-0.31</v>
      </c>
      <c r="K436" s="33" t="s">
        <v>6106</v>
      </c>
      <c r="L436" s="9">
        <v>-0.33</v>
      </c>
      <c r="O436" s="33" t="s">
        <v>6768</v>
      </c>
      <c r="P436" s="9">
        <v>-0.34</v>
      </c>
    </row>
    <row r="437" spans="7:16" x14ac:dyDescent="0.3">
      <c r="G437" s="33" t="s">
        <v>5172</v>
      </c>
      <c r="H437" s="9">
        <v>-0.3</v>
      </c>
      <c r="I437" s="33" t="s">
        <v>5583</v>
      </c>
      <c r="J437" s="9">
        <v>-0.31</v>
      </c>
      <c r="K437" s="33" t="s">
        <v>6107</v>
      </c>
      <c r="L437" s="9">
        <v>-0.33</v>
      </c>
      <c r="O437" s="33" t="s">
        <v>6769</v>
      </c>
      <c r="P437" s="9">
        <v>-0.34</v>
      </c>
    </row>
    <row r="438" spans="7:16" x14ac:dyDescent="0.3">
      <c r="G438" s="33" t="s">
        <v>5173</v>
      </c>
      <c r="H438" s="9">
        <v>-0.3</v>
      </c>
      <c r="I438" s="33" t="s">
        <v>5584</v>
      </c>
      <c r="J438" s="9">
        <v>-0.31</v>
      </c>
      <c r="K438" s="33" t="s">
        <v>5606</v>
      </c>
      <c r="L438" s="9">
        <v>-0.33</v>
      </c>
      <c r="O438" s="33" t="s">
        <v>3547</v>
      </c>
      <c r="P438" s="9">
        <v>-0.34</v>
      </c>
    </row>
    <row r="439" spans="7:16" x14ac:dyDescent="0.3">
      <c r="G439" s="33" t="s">
        <v>5174</v>
      </c>
      <c r="H439" s="9">
        <v>-0.3</v>
      </c>
      <c r="I439" s="33" t="s">
        <v>5585</v>
      </c>
      <c r="J439" s="9">
        <v>-0.31</v>
      </c>
      <c r="K439" s="33" t="s">
        <v>6108</v>
      </c>
      <c r="L439" s="9">
        <v>-0.33</v>
      </c>
      <c r="O439" s="33" t="s">
        <v>6770</v>
      </c>
      <c r="P439" s="9">
        <v>-0.34</v>
      </c>
    </row>
    <row r="440" spans="7:16" x14ac:dyDescent="0.3">
      <c r="G440" s="33" t="s">
        <v>5175</v>
      </c>
      <c r="H440" s="9">
        <v>-0.3</v>
      </c>
      <c r="I440" s="33" t="s">
        <v>1471</v>
      </c>
      <c r="J440" s="9">
        <v>-0.31</v>
      </c>
      <c r="K440" s="33" t="s">
        <v>6109</v>
      </c>
      <c r="L440" s="9">
        <v>-0.33</v>
      </c>
      <c r="O440" s="33" t="s">
        <v>6771</v>
      </c>
      <c r="P440" s="9">
        <v>-0.34</v>
      </c>
    </row>
    <row r="441" spans="7:16" x14ac:dyDescent="0.3">
      <c r="G441" s="33" t="s">
        <v>5176</v>
      </c>
      <c r="H441" s="9">
        <v>-0.3</v>
      </c>
      <c r="I441" s="33" t="s">
        <v>5586</v>
      </c>
      <c r="J441" s="9">
        <v>-0.31</v>
      </c>
      <c r="K441" s="33" t="s">
        <v>6110</v>
      </c>
      <c r="L441" s="9">
        <v>-0.33</v>
      </c>
      <c r="O441" s="33" t="s">
        <v>6772</v>
      </c>
      <c r="P441" s="9">
        <v>-0.34</v>
      </c>
    </row>
    <row r="442" spans="7:16" x14ac:dyDescent="0.3">
      <c r="G442" s="33" t="s">
        <v>5177</v>
      </c>
      <c r="H442" s="9">
        <v>-0.3</v>
      </c>
      <c r="I442" s="33" t="s">
        <v>5587</v>
      </c>
      <c r="J442" s="9">
        <v>-0.31</v>
      </c>
      <c r="K442" s="33" t="s">
        <v>6111</v>
      </c>
      <c r="L442" s="9">
        <v>-0.33</v>
      </c>
      <c r="O442" s="33" t="s">
        <v>6773</v>
      </c>
      <c r="P442" s="9">
        <v>-0.34</v>
      </c>
    </row>
    <row r="443" spans="7:16" x14ac:dyDescent="0.3">
      <c r="G443" s="33" t="s">
        <v>5178</v>
      </c>
      <c r="H443" s="9">
        <v>-0.3</v>
      </c>
      <c r="I443" s="33" t="s">
        <v>5588</v>
      </c>
      <c r="J443" s="9">
        <v>-0.31</v>
      </c>
      <c r="K443" s="33" t="s">
        <v>5609</v>
      </c>
      <c r="L443" s="9">
        <v>-0.33</v>
      </c>
      <c r="O443" s="33" t="s">
        <v>6774</v>
      </c>
      <c r="P443" s="9">
        <v>-0.34</v>
      </c>
    </row>
    <row r="444" spans="7:16" x14ac:dyDescent="0.3">
      <c r="G444" s="33" t="s">
        <v>5179</v>
      </c>
      <c r="H444" s="9">
        <v>-0.3</v>
      </c>
      <c r="I444" s="33" t="s">
        <v>5589</v>
      </c>
      <c r="J444" s="9">
        <v>-0.31</v>
      </c>
      <c r="K444" s="33" t="s">
        <v>6112</v>
      </c>
      <c r="L444" s="9">
        <v>-0.33</v>
      </c>
      <c r="O444" s="33" t="s">
        <v>6775</v>
      </c>
      <c r="P444" s="9">
        <v>-0.34</v>
      </c>
    </row>
    <row r="445" spans="7:16" x14ac:dyDescent="0.3">
      <c r="G445" s="33" t="s">
        <v>5180</v>
      </c>
      <c r="H445" s="9">
        <v>-0.3</v>
      </c>
      <c r="I445" s="33" t="s">
        <v>5590</v>
      </c>
      <c r="J445" s="9">
        <v>-0.31</v>
      </c>
      <c r="K445" s="33" t="s">
        <v>6113</v>
      </c>
      <c r="L445" s="9">
        <v>-0.33</v>
      </c>
      <c r="O445" s="33" t="s">
        <v>6122</v>
      </c>
      <c r="P445" s="9">
        <v>-0.34</v>
      </c>
    </row>
    <row r="446" spans="7:16" x14ac:dyDescent="0.3">
      <c r="G446" s="33" t="s">
        <v>5181</v>
      </c>
      <c r="H446" s="9">
        <v>-0.3</v>
      </c>
      <c r="I446" s="33" t="s">
        <v>5591</v>
      </c>
      <c r="J446" s="9">
        <v>-0.31</v>
      </c>
      <c r="K446" s="33" t="s">
        <v>6114</v>
      </c>
      <c r="L446" s="9">
        <v>-0.33</v>
      </c>
      <c r="O446" s="33" t="s">
        <v>6776</v>
      </c>
      <c r="P446" s="9">
        <v>-0.34</v>
      </c>
    </row>
    <row r="447" spans="7:16" x14ac:dyDescent="0.3">
      <c r="G447" s="33" t="s">
        <v>5182</v>
      </c>
      <c r="H447" s="9">
        <v>-0.3</v>
      </c>
      <c r="I447" s="33" t="s">
        <v>4821</v>
      </c>
      <c r="J447" s="9">
        <v>-0.31</v>
      </c>
      <c r="K447" s="33" t="s">
        <v>6115</v>
      </c>
      <c r="L447" s="9">
        <v>-0.33</v>
      </c>
      <c r="O447" s="33" t="s">
        <v>6777</v>
      </c>
      <c r="P447" s="9">
        <v>-0.34</v>
      </c>
    </row>
    <row r="448" spans="7:16" x14ac:dyDescent="0.3">
      <c r="G448" s="33" t="s">
        <v>5183</v>
      </c>
      <c r="H448" s="9">
        <v>-0.3</v>
      </c>
      <c r="I448" s="33" t="s">
        <v>5592</v>
      </c>
      <c r="J448" s="9">
        <v>-0.31</v>
      </c>
      <c r="K448" s="33" t="s">
        <v>6116</v>
      </c>
      <c r="L448" s="9">
        <v>-0.33</v>
      </c>
      <c r="O448" s="33" t="s">
        <v>6778</v>
      </c>
      <c r="P448" s="9">
        <v>-0.34</v>
      </c>
    </row>
    <row r="449" spans="7:16" x14ac:dyDescent="0.3">
      <c r="G449" s="33" t="s">
        <v>5184</v>
      </c>
      <c r="H449" s="9">
        <v>-0.3</v>
      </c>
      <c r="I449" s="33" t="s">
        <v>5593</v>
      </c>
      <c r="J449" s="9">
        <v>-0.31</v>
      </c>
      <c r="K449" s="33" t="s">
        <v>6117</v>
      </c>
      <c r="L449" s="9">
        <v>-0.33</v>
      </c>
      <c r="O449" s="33" t="s">
        <v>6779</v>
      </c>
      <c r="P449" s="9">
        <v>-0.34</v>
      </c>
    </row>
    <row r="450" spans="7:16" x14ac:dyDescent="0.3">
      <c r="G450" s="33" t="s">
        <v>5185</v>
      </c>
      <c r="H450" s="9">
        <v>-0.3</v>
      </c>
      <c r="I450" s="33" t="s">
        <v>5594</v>
      </c>
      <c r="J450" s="9">
        <v>-0.31</v>
      </c>
      <c r="K450" s="33" t="s">
        <v>6118</v>
      </c>
      <c r="L450" s="9">
        <v>-0.33</v>
      </c>
      <c r="O450" s="33" t="s">
        <v>6780</v>
      </c>
      <c r="P450" s="9">
        <v>-0.34</v>
      </c>
    </row>
    <row r="451" spans="7:16" x14ac:dyDescent="0.3">
      <c r="G451" s="33" t="s">
        <v>5186</v>
      </c>
      <c r="H451" s="9">
        <v>-0.3</v>
      </c>
      <c r="I451" s="33" t="s">
        <v>5595</v>
      </c>
      <c r="J451" s="9">
        <v>-0.31</v>
      </c>
      <c r="K451" s="33" t="s">
        <v>5145</v>
      </c>
      <c r="L451" s="9">
        <v>-0.33</v>
      </c>
      <c r="O451" s="33" t="s">
        <v>6781</v>
      </c>
      <c r="P451" s="9">
        <v>-0.34</v>
      </c>
    </row>
    <row r="452" spans="7:16" x14ac:dyDescent="0.3">
      <c r="G452" s="33" t="s">
        <v>5187</v>
      </c>
      <c r="H452" s="9">
        <v>-0.3</v>
      </c>
      <c r="I452" s="33" t="s">
        <v>5596</v>
      </c>
      <c r="J452" s="9">
        <v>-0.31</v>
      </c>
      <c r="K452" s="33" t="s">
        <v>6119</v>
      </c>
      <c r="L452" s="9">
        <v>-0.33</v>
      </c>
      <c r="O452" s="33" t="s">
        <v>4427</v>
      </c>
      <c r="P452" s="9">
        <v>-0.34</v>
      </c>
    </row>
    <row r="453" spans="7:16" x14ac:dyDescent="0.3">
      <c r="G453" s="33" t="s">
        <v>5188</v>
      </c>
      <c r="H453" s="9">
        <v>-0.3</v>
      </c>
      <c r="I453" s="33" t="s">
        <v>5218</v>
      </c>
      <c r="J453" s="9">
        <v>-0.31</v>
      </c>
      <c r="K453" s="33" t="s">
        <v>4935</v>
      </c>
      <c r="L453" s="9">
        <v>-0.33</v>
      </c>
      <c r="O453" s="33" t="s">
        <v>6782</v>
      </c>
      <c r="P453" s="9">
        <v>-0.34</v>
      </c>
    </row>
    <row r="454" spans="7:16" x14ac:dyDescent="0.3">
      <c r="G454" s="33" t="s">
        <v>5189</v>
      </c>
      <c r="H454" s="9">
        <v>-0.3</v>
      </c>
      <c r="I454" s="33" t="s">
        <v>5597</v>
      </c>
      <c r="J454" s="9">
        <v>-0.31</v>
      </c>
      <c r="K454" s="33" t="s">
        <v>6120</v>
      </c>
      <c r="L454" s="9">
        <v>-0.33</v>
      </c>
      <c r="O454" s="33" t="s">
        <v>727</v>
      </c>
      <c r="P454" s="9">
        <v>-0.34</v>
      </c>
    </row>
    <row r="455" spans="7:16" x14ac:dyDescent="0.3">
      <c r="G455" s="33" t="s">
        <v>5190</v>
      </c>
      <c r="H455" s="9">
        <v>-0.3</v>
      </c>
      <c r="I455" s="33" t="s">
        <v>2587</v>
      </c>
      <c r="J455" s="9">
        <v>-0.31</v>
      </c>
      <c r="K455" s="33" t="s">
        <v>6121</v>
      </c>
      <c r="L455" s="9">
        <v>-0.33</v>
      </c>
      <c r="O455" s="33" t="s">
        <v>5907</v>
      </c>
      <c r="P455" s="9">
        <v>-0.34</v>
      </c>
    </row>
    <row r="456" spans="7:16" x14ac:dyDescent="0.3">
      <c r="G456" s="33" t="s">
        <v>5191</v>
      </c>
      <c r="H456" s="9">
        <v>-0.3</v>
      </c>
      <c r="I456" s="33" t="s">
        <v>5598</v>
      </c>
      <c r="J456" s="9">
        <v>-0.31</v>
      </c>
      <c r="K456" s="33" t="s">
        <v>6122</v>
      </c>
      <c r="L456" s="9">
        <v>-0.33</v>
      </c>
      <c r="O456" s="33" t="s">
        <v>6783</v>
      </c>
      <c r="P456" s="9">
        <v>-0.34</v>
      </c>
    </row>
    <row r="457" spans="7:16" x14ac:dyDescent="0.3">
      <c r="G457" s="33" t="s">
        <v>5192</v>
      </c>
      <c r="H457" s="9">
        <v>-0.3</v>
      </c>
      <c r="I457" s="33" t="s">
        <v>5599</v>
      </c>
      <c r="J457" s="9">
        <v>-0.31</v>
      </c>
      <c r="K457" s="33" t="s">
        <v>6123</v>
      </c>
      <c r="L457" s="9">
        <v>-0.33</v>
      </c>
      <c r="O457" s="33" t="s">
        <v>6784</v>
      </c>
      <c r="P457" s="9">
        <v>-0.34</v>
      </c>
    </row>
    <row r="458" spans="7:16" x14ac:dyDescent="0.3">
      <c r="G458" s="33" t="s">
        <v>5193</v>
      </c>
      <c r="H458" s="9">
        <v>-0.3</v>
      </c>
      <c r="I458" s="33" t="s">
        <v>5600</v>
      </c>
      <c r="J458" s="9">
        <v>-0.31</v>
      </c>
      <c r="K458" s="33" t="s">
        <v>6124</v>
      </c>
      <c r="L458" s="9">
        <v>-0.33</v>
      </c>
      <c r="O458" s="33" t="s">
        <v>4893</v>
      </c>
      <c r="P458" s="9">
        <v>-0.34</v>
      </c>
    </row>
    <row r="459" spans="7:16" x14ac:dyDescent="0.3">
      <c r="G459" s="33" t="s">
        <v>5194</v>
      </c>
      <c r="H459" s="9">
        <v>-0.3</v>
      </c>
      <c r="I459" s="33" t="s">
        <v>5601</v>
      </c>
      <c r="J459" s="9">
        <v>-0.31</v>
      </c>
      <c r="K459" s="33" t="s">
        <v>6125</v>
      </c>
      <c r="L459" s="9">
        <v>-0.33</v>
      </c>
      <c r="O459" s="33" t="s">
        <v>6785</v>
      </c>
      <c r="P459" s="9">
        <v>-0.34</v>
      </c>
    </row>
    <row r="460" spans="7:16" x14ac:dyDescent="0.3">
      <c r="G460" s="33" t="s">
        <v>4440</v>
      </c>
      <c r="H460" s="9">
        <v>-0.3</v>
      </c>
      <c r="I460" s="33" t="s">
        <v>5602</v>
      </c>
      <c r="J460" s="9">
        <v>-0.31</v>
      </c>
      <c r="K460" s="33" t="s">
        <v>4525</v>
      </c>
      <c r="L460" s="9">
        <v>-0.33</v>
      </c>
      <c r="O460" s="33" t="s">
        <v>6786</v>
      </c>
      <c r="P460" s="9">
        <v>-0.34</v>
      </c>
    </row>
    <row r="461" spans="7:16" x14ac:dyDescent="0.3">
      <c r="G461" s="33" t="s">
        <v>5195</v>
      </c>
      <c r="H461" s="9">
        <v>-0.3</v>
      </c>
      <c r="I461" s="33" t="s">
        <v>5603</v>
      </c>
      <c r="J461" s="9">
        <v>-0.31</v>
      </c>
      <c r="K461" s="33" t="s">
        <v>6126</v>
      </c>
      <c r="L461" s="9">
        <v>-0.33</v>
      </c>
      <c r="O461" s="33" t="s">
        <v>6787</v>
      </c>
      <c r="P461" s="9">
        <v>-0.34</v>
      </c>
    </row>
    <row r="462" spans="7:16" x14ac:dyDescent="0.3">
      <c r="G462" s="33" t="s">
        <v>3853</v>
      </c>
      <c r="H462" s="9">
        <v>-0.3</v>
      </c>
      <c r="I462" s="33" t="s">
        <v>5604</v>
      </c>
      <c r="J462" s="9">
        <v>-0.31</v>
      </c>
      <c r="K462" s="33" t="s">
        <v>6127</v>
      </c>
      <c r="L462" s="9">
        <v>-0.33</v>
      </c>
      <c r="O462" s="33" t="s">
        <v>6788</v>
      </c>
      <c r="P462" s="9">
        <v>-0.34</v>
      </c>
    </row>
    <row r="463" spans="7:16" x14ac:dyDescent="0.3">
      <c r="G463" s="33" t="s">
        <v>5196</v>
      </c>
      <c r="H463" s="9">
        <v>-0.3</v>
      </c>
      <c r="I463" s="33" t="s">
        <v>5605</v>
      </c>
      <c r="J463" s="9">
        <v>-0.31</v>
      </c>
      <c r="K463" s="33" t="s">
        <v>6128</v>
      </c>
      <c r="L463" s="9">
        <v>-0.33</v>
      </c>
      <c r="O463" s="33" t="s">
        <v>5849</v>
      </c>
      <c r="P463" s="9">
        <v>-0.34</v>
      </c>
    </row>
    <row r="464" spans="7:16" x14ac:dyDescent="0.3">
      <c r="G464" s="33" t="s">
        <v>5197</v>
      </c>
      <c r="H464" s="9">
        <v>-0.3</v>
      </c>
      <c r="I464" s="33" t="s">
        <v>4593</v>
      </c>
      <c r="J464" s="9">
        <v>-0.31</v>
      </c>
      <c r="K464" s="33" t="s">
        <v>6129</v>
      </c>
      <c r="L464" s="9">
        <v>-0.33</v>
      </c>
      <c r="O464" s="33" t="s">
        <v>5941</v>
      </c>
      <c r="P464" s="9">
        <v>-0.34</v>
      </c>
    </row>
    <row r="465" spans="7:16" x14ac:dyDescent="0.3">
      <c r="G465" s="33" t="s">
        <v>5198</v>
      </c>
      <c r="H465" s="9">
        <v>-0.3</v>
      </c>
      <c r="I465" s="33" t="s">
        <v>5606</v>
      </c>
      <c r="J465" s="9">
        <v>-0.31</v>
      </c>
      <c r="K465" s="33" t="s">
        <v>6130</v>
      </c>
      <c r="L465" s="9">
        <v>-0.33</v>
      </c>
      <c r="O465" s="33" t="s">
        <v>6789</v>
      </c>
      <c r="P465" s="9">
        <v>-0.34</v>
      </c>
    </row>
    <row r="466" spans="7:16" x14ac:dyDescent="0.3">
      <c r="G466" s="33" t="s">
        <v>5199</v>
      </c>
      <c r="H466" s="9">
        <v>-0.3</v>
      </c>
      <c r="I466" s="33" t="s">
        <v>4805</v>
      </c>
      <c r="J466" s="9">
        <v>-0.31</v>
      </c>
      <c r="K466" s="33" t="s">
        <v>5387</v>
      </c>
      <c r="L466" s="9">
        <v>-0.33</v>
      </c>
      <c r="O466" s="33" t="s">
        <v>6790</v>
      </c>
      <c r="P466" s="9">
        <v>-0.34</v>
      </c>
    </row>
    <row r="467" spans="7:16" x14ac:dyDescent="0.3">
      <c r="G467" s="33" t="s">
        <v>5200</v>
      </c>
      <c r="H467" s="9">
        <v>-0.3</v>
      </c>
      <c r="I467" s="33" t="s">
        <v>5607</v>
      </c>
      <c r="J467" s="9">
        <v>-0.31</v>
      </c>
      <c r="K467" s="33" t="s">
        <v>5241</v>
      </c>
      <c r="L467" s="9">
        <v>-0.33</v>
      </c>
      <c r="O467" s="33" t="s">
        <v>4940</v>
      </c>
      <c r="P467" s="9">
        <v>-0.34</v>
      </c>
    </row>
    <row r="468" spans="7:16" x14ac:dyDescent="0.3">
      <c r="G468" s="33" t="s">
        <v>5201</v>
      </c>
      <c r="H468" s="9">
        <v>-0.3</v>
      </c>
      <c r="I468" s="33" t="s">
        <v>5608</v>
      </c>
      <c r="J468" s="9">
        <v>-0.31</v>
      </c>
      <c r="K468" s="33" t="s">
        <v>6131</v>
      </c>
      <c r="L468" s="9">
        <v>-0.33</v>
      </c>
      <c r="O468" s="33" t="s">
        <v>4742</v>
      </c>
      <c r="P468" s="9">
        <v>-0.34</v>
      </c>
    </row>
    <row r="469" spans="7:16" x14ac:dyDescent="0.3">
      <c r="G469" s="33" t="s">
        <v>5202</v>
      </c>
      <c r="H469" s="9">
        <v>-0.3</v>
      </c>
      <c r="I469" s="33" t="s">
        <v>4454</v>
      </c>
      <c r="J469" s="9">
        <v>-0.31</v>
      </c>
      <c r="K469" s="33" t="s">
        <v>6132</v>
      </c>
      <c r="L469" s="9">
        <v>-0.33</v>
      </c>
      <c r="O469" s="33" t="s">
        <v>6148</v>
      </c>
      <c r="P469" s="9">
        <v>-0.34</v>
      </c>
    </row>
    <row r="470" spans="7:16" x14ac:dyDescent="0.3">
      <c r="G470" s="33" t="s">
        <v>5203</v>
      </c>
      <c r="H470" s="9">
        <v>-0.3</v>
      </c>
      <c r="I470" s="33" t="s">
        <v>1183</v>
      </c>
      <c r="J470" s="9">
        <v>-0.31</v>
      </c>
      <c r="K470" s="33" t="s">
        <v>6133</v>
      </c>
      <c r="L470" s="9">
        <v>-0.33</v>
      </c>
      <c r="O470" s="33" t="s">
        <v>6791</v>
      </c>
      <c r="P470" s="9">
        <v>-0.34</v>
      </c>
    </row>
    <row r="471" spans="7:16" x14ac:dyDescent="0.3">
      <c r="G471" s="33" t="s">
        <v>5204</v>
      </c>
      <c r="H471" s="9">
        <v>-0.3</v>
      </c>
      <c r="I471" s="33" t="s">
        <v>970</v>
      </c>
      <c r="J471" s="9">
        <v>-0.31</v>
      </c>
      <c r="K471" s="33" t="s">
        <v>6134</v>
      </c>
      <c r="L471" s="9">
        <v>-0.33</v>
      </c>
      <c r="O471" s="33" t="s">
        <v>6792</v>
      </c>
      <c r="P471" s="9">
        <v>-0.34</v>
      </c>
    </row>
    <row r="472" spans="7:16" x14ac:dyDescent="0.3">
      <c r="G472" s="33" t="s">
        <v>4570</v>
      </c>
      <c r="H472" s="9">
        <v>-0.3</v>
      </c>
      <c r="I472" s="33" t="s">
        <v>5609</v>
      </c>
      <c r="J472" s="9">
        <v>-0.31</v>
      </c>
      <c r="K472" s="33" t="s">
        <v>6135</v>
      </c>
      <c r="L472" s="9">
        <v>-0.33</v>
      </c>
      <c r="O472" s="33" t="s">
        <v>6793</v>
      </c>
      <c r="P472" s="9">
        <v>-0.34</v>
      </c>
    </row>
    <row r="473" spans="7:16" x14ac:dyDescent="0.3">
      <c r="G473" s="33" t="s">
        <v>5205</v>
      </c>
      <c r="H473" s="9">
        <v>-0.3</v>
      </c>
      <c r="I473" s="33" t="s">
        <v>5610</v>
      </c>
      <c r="J473" s="9">
        <v>-0.31</v>
      </c>
      <c r="K473" s="33" t="s">
        <v>6136</v>
      </c>
      <c r="L473" s="9">
        <v>-0.33</v>
      </c>
      <c r="O473" s="33" t="s">
        <v>6064</v>
      </c>
      <c r="P473" s="9">
        <v>-0.34</v>
      </c>
    </row>
    <row r="474" spans="7:16" x14ac:dyDescent="0.3">
      <c r="G474" s="33" t="s">
        <v>5206</v>
      </c>
      <c r="H474" s="9">
        <v>-0.3</v>
      </c>
      <c r="I474" s="33" t="s">
        <v>1203</v>
      </c>
      <c r="J474" s="9">
        <v>-0.31</v>
      </c>
      <c r="K474" s="33" t="s">
        <v>6137</v>
      </c>
      <c r="L474" s="9">
        <v>-0.33</v>
      </c>
      <c r="O474" s="33" t="s">
        <v>6794</v>
      </c>
      <c r="P474" s="9">
        <v>-0.34</v>
      </c>
    </row>
    <row r="475" spans="7:16" x14ac:dyDescent="0.3">
      <c r="G475" s="33" t="s">
        <v>5207</v>
      </c>
      <c r="H475" s="9">
        <v>-0.3</v>
      </c>
      <c r="I475" s="33" t="s">
        <v>5611</v>
      </c>
      <c r="J475" s="9">
        <v>-0.31</v>
      </c>
      <c r="K475" s="33" t="s">
        <v>6138</v>
      </c>
      <c r="L475" s="9">
        <v>-0.33</v>
      </c>
      <c r="O475" s="33" t="s">
        <v>5998</v>
      </c>
      <c r="P475" s="9">
        <v>-0.34</v>
      </c>
    </row>
    <row r="476" spans="7:16" x14ac:dyDescent="0.3">
      <c r="G476" s="33" t="s">
        <v>5208</v>
      </c>
      <c r="H476" s="9">
        <v>-0.3</v>
      </c>
      <c r="I476" s="33" t="s">
        <v>5612</v>
      </c>
      <c r="J476" s="9">
        <v>-0.31</v>
      </c>
      <c r="K476" s="33" t="s">
        <v>6139</v>
      </c>
      <c r="L476" s="9">
        <v>-0.33</v>
      </c>
      <c r="O476" s="33" t="s">
        <v>4549</v>
      </c>
      <c r="P476" s="9">
        <v>-0.34</v>
      </c>
    </row>
    <row r="477" spans="7:16" x14ac:dyDescent="0.3">
      <c r="G477" s="33" t="s">
        <v>5209</v>
      </c>
      <c r="H477" s="9">
        <v>-0.3</v>
      </c>
      <c r="I477" s="33" t="s">
        <v>5613</v>
      </c>
      <c r="J477" s="9">
        <v>-0.31</v>
      </c>
      <c r="K477" s="33" t="s">
        <v>209</v>
      </c>
      <c r="L477" s="9">
        <v>-0.33</v>
      </c>
      <c r="O477" s="33" t="s">
        <v>5258</v>
      </c>
      <c r="P477" s="9">
        <v>-0.34</v>
      </c>
    </row>
    <row r="478" spans="7:16" x14ac:dyDescent="0.3">
      <c r="G478" s="33" t="s">
        <v>5210</v>
      </c>
      <c r="H478" s="9">
        <v>-0.3</v>
      </c>
      <c r="I478" s="33" t="s">
        <v>5614</v>
      </c>
      <c r="J478" s="9">
        <v>-0.31</v>
      </c>
      <c r="K478" s="33" t="s">
        <v>6140</v>
      </c>
      <c r="L478" s="9">
        <v>-0.33</v>
      </c>
      <c r="O478" s="33" t="s">
        <v>6795</v>
      </c>
      <c r="P478" s="9">
        <v>-0.34</v>
      </c>
    </row>
    <row r="479" spans="7:16" x14ac:dyDescent="0.3">
      <c r="G479" s="33" t="s">
        <v>5211</v>
      </c>
      <c r="H479" s="9">
        <v>-0.3</v>
      </c>
      <c r="I479" s="33" t="s">
        <v>4516</v>
      </c>
      <c r="J479" s="9">
        <v>-0.31</v>
      </c>
      <c r="K479" s="33" t="s">
        <v>6141</v>
      </c>
      <c r="L479" s="9">
        <v>-0.33</v>
      </c>
      <c r="O479" s="33" t="s">
        <v>5828</v>
      </c>
      <c r="P479" s="9">
        <v>-0.34</v>
      </c>
    </row>
    <row r="480" spans="7:16" x14ac:dyDescent="0.3">
      <c r="G480" s="33" t="s">
        <v>5212</v>
      </c>
      <c r="H480" s="9">
        <v>-0.3</v>
      </c>
      <c r="I480" s="33" t="s">
        <v>3815</v>
      </c>
      <c r="J480" s="9">
        <v>-0.31</v>
      </c>
      <c r="K480" s="33" t="s">
        <v>6142</v>
      </c>
      <c r="L480" s="9">
        <v>-0.33</v>
      </c>
      <c r="O480" s="33" t="s">
        <v>6159</v>
      </c>
      <c r="P480" s="9">
        <v>-0.33</v>
      </c>
    </row>
    <row r="481" spans="7:16" x14ac:dyDescent="0.3">
      <c r="G481" s="33" t="s">
        <v>5213</v>
      </c>
      <c r="H481" s="9">
        <v>-0.3</v>
      </c>
      <c r="I481" s="33" t="s">
        <v>5615</v>
      </c>
      <c r="J481" s="9">
        <v>-0.31</v>
      </c>
      <c r="K481" s="33" t="s">
        <v>6143</v>
      </c>
      <c r="L481" s="9">
        <v>-0.33</v>
      </c>
      <c r="O481" s="33" t="s">
        <v>6796</v>
      </c>
      <c r="P481" s="9">
        <v>-0.33</v>
      </c>
    </row>
    <row r="482" spans="7:16" x14ac:dyDescent="0.3">
      <c r="G482" s="33" t="s">
        <v>5214</v>
      </c>
      <c r="H482" s="9">
        <v>-0.3</v>
      </c>
      <c r="I482" s="33" t="s">
        <v>5616</v>
      </c>
      <c r="J482" s="9">
        <v>-0.31</v>
      </c>
      <c r="K482" s="33" t="s">
        <v>6144</v>
      </c>
      <c r="L482" s="9">
        <v>-0.33</v>
      </c>
      <c r="O482" s="33" t="s">
        <v>6797</v>
      </c>
      <c r="P482" s="9">
        <v>-0.33</v>
      </c>
    </row>
    <row r="483" spans="7:16" x14ac:dyDescent="0.3">
      <c r="G483" s="33" t="s">
        <v>5215</v>
      </c>
      <c r="H483" s="9">
        <v>-0.3</v>
      </c>
      <c r="I483" s="33" t="s">
        <v>5617</v>
      </c>
      <c r="J483" s="9">
        <v>-0.31</v>
      </c>
      <c r="K483" s="33" t="s">
        <v>5161</v>
      </c>
      <c r="L483" s="9">
        <v>-0.33</v>
      </c>
      <c r="O483" s="33" t="s">
        <v>6798</v>
      </c>
      <c r="P483" s="9">
        <v>-0.33</v>
      </c>
    </row>
    <row r="484" spans="7:16" x14ac:dyDescent="0.3">
      <c r="G484" s="33" t="s">
        <v>5216</v>
      </c>
      <c r="H484" s="9">
        <v>-0.3</v>
      </c>
      <c r="I484" s="33" t="s">
        <v>5057</v>
      </c>
      <c r="J484" s="9">
        <v>-0.31</v>
      </c>
      <c r="K484" s="33" t="s">
        <v>6145</v>
      </c>
      <c r="L484" s="9">
        <v>-0.33</v>
      </c>
      <c r="O484" s="33" t="s">
        <v>6799</v>
      </c>
      <c r="P484" s="9">
        <v>-0.33</v>
      </c>
    </row>
    <row r="485" spans="7:16" x14ac:dyDescent="0.3">
      <c r="G485" s="33" t="s">
        <v>5217</v>
      </c>
      <c r="H485" s="9">
        <v>-0.3</v>
      </c>
      <c r="I485" s="33" t="s">
        <v>2827</v>
      </c>
      <c r="J485" s="9">
        <v>-0.31</v>
      </c>
      <c r="K485" s="33" t="s">
        <v>6146</v>
      </c>
      <c r="L485" s="9">
        <v>-0.33</v>
      </c>
      <c r="O485" s="33" t="s">
        <v>6800</v>
      </c>
      <c r="P485" s="9">
        <v>-0.33</v>
      </c>
    </row>
    <row r="486" spans="7:16" x14ac:dyDescent="0.3">
      <c r="G486" s="33" t="s">
        <v>34</v>
      </c>
      <c r="H486" s="9">
        <v>-0.3</v>
      </c>
      <c r="I486" s="33" t="s">
        <v>1000</v>
      </c>
      <c r="J486" s="9">
        <v>-0.31</v>
      </c>
      <c r="K486" s="33" t="s">
        <v>6147</v>
      </c>
      <c r="L486" s="9">
        <v>-0.33</v>
      </c>
      <c r="O486" s="33" t="s">
        <v>6801</v>
      </c>
      <c r="P486" s="9">
        <v>-0.33</v>
      </c>
    </row>
    <row r="487" spans="7:16" x14ac:dyDescent="0.3">
      <c r="G487" s="33" t="s">
        <v>5218</v>
      </c>
      <c r="H487" s="9">
        <v>-0.3</v>
      </c>
      <c r="I487" s="33" t="s">
        <v>5618</v>
      </c>
      <c r="J487" s="9">
        <v>-0.31</v>
      </c>
      <c r="K487" s="33" t="s">
        <v>6148</v>
      </c>
      <c r="L487" s="9">
        <v>-0.33</v>
      </c>
      <c r="O487" s="33" t="s">
        <v>3794</v>
      </c>
      <c r="P487" s="9">
        <v>-0.33</v>
      </c>
    </row>
    <row r="488" spans="7:16" x14ac:dyDescent="0.3">
      <c r="G488" s="33" t="s">
        <v>3971</v>
      </c>
      <c r="H488" s="9">
        <v>-0.3</v>
      </c>
      <c r="I488" s="33" t="s">
        <v>5619</v>
      </c>
      <c r="J488" s="9">
        <v>-0.31</v>
      </c>
      <c r="K488" s="33" t="s">
        <v>6149</v>
      </c>
      <c r="L488" s="9">
        <v>-0.33</v>
      </c>
      <c r="O488" s="33" t="s">
        <v>2006</v>
      </c>
      <c r="P488" s="9">
        <v>-0.33</v>
      </c>
    </row>
    <row r="489" spans="7:16" x14ac:dyDescent="0.3">
      <c r="G489" s="33" t="s">
        <v>5219</v>
      </c>
      <c r="H489" s="9">
        <v>-0.3</v>
      </c>
      <c r="I489" s="33" t="s">
        <v>5620</v>
      </c>
      <c r="J489" s="9">
        <v>-0.31</v>
      </c>
      <c r="K489" s="33" t="s">
        <v>6150</v>
      </c>
      <c r="L489" s="9">
        <v>-0.33</v>
      </c>
      <c r="O489" s="33" t="s">
        <v>6802</v>
      </c>
      <c r="P489" s="9">
        <v>-0.33</v>
      </c>
    </row>
    <row r="490" spans="7:16" x14ac:dyDescent="0.3">
      <c r="G490" s="33" t="s">
        <v>5220</v>
      </c>
      <c r="H490" s="9">
        <v>-0.3</v>
      </c>
      <c r="I490" s="33" t="s">
        <v>5621</v>
      </c>
      <c r="J490" s="9">
        <v>-0.31</v>
      </c>
      <c r="K490" s="33" t="s">
        <v>6151</v>
      </c>
      <c r="L490" s="9">
        <v>-0.33</v>
      </c>
      <c r="O490" s="33" t="s">
        <v>6007</v>
      </c>
      <c r="P490" s="9">
        <v>-0.33</v>
      </c>
    </row>
    <row r="491" spans="7:16" x14ac:dyDescent="0.3">
      <c r="G491" s="33" t="s">
        <v>5221</v>
      </c>
      <c r="H491" s="9">
        <v>-0.3</v>
      </c>
      <c r="I491" s="33" t="s">
        <v>5622</v>
      </c>
      <c r="J491" s="9">
        <v>-0.31</v>
      </c>
      <c r="K491" s="33" t="s">
        <v>6152</v>
      </c>
      <c r="L491" s="9">
        <v>-0.33</v>
      </c>
      <c r="O491" s="33" t="s">
        <v>6803</v>
      </c>
      <c r="P491" s="9">
        <v>-0.33</v>
      </c>
    </row>
    <row r="492" spans="7:16" x14ac:dyDescent="0.3">
      <c r="G492" s="33" t="s">
        <v>4507</v>
      </c>
      <c r="H492" s="9">
        <v>-0.3</v>
      </c>
      <c r="I492" s="33" t="s">
        <v>3717</v>
      </c>
      <c r="J492" s="9">
        <v>-0.31</v>
      </c>
      <c r="K492" s="33" t="s">
        <v>6153</v>
      </c>
      <c r="L492" s="9">
        <v>-0.33</v>
      </c>
      <c r="O492" s="33" t="s">
        <v>6804</v>
      </c>
      <c r="P492" s="9">
        <v>-0.33</v>
      </c>
    </row>
    <row r="493" spans="7:16" x14ac:dyDescent="0.3">
      <c r="G493" s="33" t="s">
        <v>4510</v>
      </c>
      <c r="H493" s="9">
        <v>-0.3</v>
      </c>
      <c r="I493" s="33" t="s">
        <v>5623</v>
      </c>
      <c r="J493" s="9">
        <v>-0.31</v>
      </c>
      <c r="K493" s="33" t="s">
        <v>1489</v>
      </c>
      <c r="L493" s="9">
        <v>-0.33</v>
      </c>
      <c r="O493" s="33" t="s">
        <v>6805</v>
      </c>
      <c r="P493" s="9">
        <v>-0.33</v>
      </c>
    </row>
    <row r="494" spans="7:16" x14ac:dyDescent="0.3">
      <c r="G494" s="33" t="s">
        <v>5222</v>
      </c>
      <c r="H494" s="9">
        <v>-0.3</v>
      </c>
      <c r="I494" s="33" t="s">
        <v>5624</v>
      </c>
      <c r="J494" s="9">
        <v>-0.31</v>
      </c>
      <c r="K494" s="33" t="s">
        <v>6154</v>
      </c>
      <c r="L494" s="9">
        <v>-0.33</v>
      </c>
      <c r="O494" s="33" t="s">
        <v>602</v>
      </c>
      <c r="P494" s="9">
        <v>-0.33</v>
      </c>
    </row>
    <row r="495" spans="7:16" x14ac:dyDescent="0.3">
      <c r="G495" s="33" t="s">
        <v>5223</v>
      </c>
      <c r="H495" s="9">
        <v>-0.3</v>
      </c>
      <c r="I495" s="33" t="s">
        <v>5625</v>
      </c>
      <c r="J495" s="9">
        <v>-0.31</v>
      </c>
      <c r="K495" s="33" t="s">
        <v>6155</v>
      </c>
      <c r="L495" s="9">
        <v>-0.33</v>
      </c>
      <c r="O495" s="33" t="s">
        <v>6267</v>
      </c>
      <c r="P495" s="9">
        <v>-0.33</v>
      </c>
    </row>
    <row r="496" spans="7:16" x14ac:dyDescent="0.3">
      <c r="G496" s="33" t="s">
        <v>1514</v>
      </c>
      <c r="H496" s="9">
        <v>-0.3</v>
      </c>
      <c r="I496" s="33" t="s">
        <v>5626</v>
      </c>
      <c r="J496" s="9">
        <v>-0.31</v>
      </c>
      <c r="K496" s="33" t="s">
        <v>5311</v>
      </c>
      <c r="L496" s="9">
        <v>-0.33</v>
      </c>
      <c r="O496" s="33" t="s">
        <v>4908</v>
      </c>
      <c r="P496" s="9">
        <v>-0.33</v>
      </c>
    </row>
    <row r="497" spans="7:16" x14ac:dyDescent="0.3">
      <c r="G497" s="33" t="s">
        <v>5224</v>
      </c>
      <c r="H497" s="9">
        <v>-0.3</v>
      </c>
      <c r="I497" s="33" t="s">
        <v>5627</v>
      </c>
      <c r="J497" s="9">
        <v>-0.31</v>
      </c>
      <c r="K497" s="33" t="s">
        <v>2255</v>
      </c>
      <c r="L497" s="9">
        <v>-0.33</v>
      </c>
      <c r="O497" s="33" t="s">
        <v>3507</v>
      </c>
      <c r="P497" s="9">
        <v>-0.33</v>
      </c>
    </row>
    <row r="498" spans="7:16" x14ac:dyDescent="0.3">
      <c r="G498" s="33" t="s">
        <v>5225</v>
      </c>
      <c r="H498" s="9">
        <v>-0.3</v>
      </c>
      <c r="I498" s="33" t="s">
        <v>5628</v>
      </c>
      <c r="J498" s="9">
        <v>-0.31</v>
      </c>
      <c r="K498" s="33" t="s">
        <v>4745</v>
      </c>
      <c r="L498" s="9">
        <v>-0.33</v>
      </c>
      <c r="O498" s="33" t="s">
        <v>4563</v>
      </c>
      <c r="P498" s="9">
        <v>-0.33</v>
      </c>
    </row>
    <row r="499" spans="7:16" x14ac:dyDescent="0.3">
      <c r="G499" s="33" t="s">
        <v>5226</v>
      </c>
      <c r="H499" s="9">
        <v>-0.3</v>
      </c>
      <c r="I499" s="33" t="s">
        <v>5241</v>
      </c>
      <c r="J499" s="9">
        <v>-0.31</v>
      </c>
      <c r="K499" s="33" t="s">
        <v>6156</v>
      </c>
      <c r="L499" s="9">
        <v>-0.33</v>
      </c>
      <c r="O499" s="33" t="s">
        <v>6806</v>
      </c>
      <c r="P499" s="9">
        <v>-0.33</v>
      </c>
    </row>
    <row r="500" spans="7:16" x14ac:dyDescent="0.3">
      <c r="G500" s="33" t="s">
        <v>5227</v>
      </c>
      <c r="H500" s="9">
        <v>-0.3</v>
      </c>
      <c r="I500" s="33" t="s">
        <v>5629</v>
      </c>
      <c r="J500" s="9">
        <v>-0.31</v>
      </c>
      <c r="K500" s="33" t="s">
        <v>6157</v>
      </c>
      <c r="L500" s="9">
        <v>-0.33</v>
      </c>
      <c r="O500" s="33" t="s">
        <v>6807</v>
      </c>
      <c r="P500" s="9">
        <v>-0.33</v>
      </c>
    </row>
    <row r="501" spans="7:16" x14ac:dyDescent="0.3">
      <c r="G501" s="33" t="s">
        <v>5228</v>
      </c>
      <c r="H501" s="9">
        <v>-0.3</v>
      </c>
      <c r="I501" s="33" t="s">
        <v>5630</v>
      </c>
      <c r="J501" s="9">
        <v>-0.31</v>
      </c>
      <c r="K501" s="33" t="s">
        <v>4432</v>
      </c>
      <c r="L501" s="9">
        <v>-0.33</v>
      </c>
      <c r="O501" s="33" t="s">
        <v>5919</v>
      </c>
      <c r="P501" s="9">
        <v>-0.33</v>
      </c>
    </row>
    <row r="502" spans="7:16" x14ac:dyDescent="0.3">
      <c r="G502" s="33" t="s">
        <v>5229</v>
      </c>
      <c r="H502" s="9">
        <v>-0.3</v>
      </c>
      <c r="I502" s="33" t="s">
        <v>4807</v>
      </c>
      <c r="J502" s="9">
        <v>-0.31</v>
      </c>
      <c r="K502" s="33" t="s">
        <v>6158</v>
      </c>
      <c r="L502" s="9">
        <v>-0.33</v>
      </c>
      <c r="O502" s="33" t="s">
        <v>1045</v>
      </c>
      <c r="P502" s="9">
        <v>-0.33</v>
      </c>
    </row>
    <row r="503" spans="7:16" x14ac:dyDescent="0.3">
      <c r="G503" s="33" t="s">
        <v>5230</v>
      </c>
      <c r="H503" s="9">
        <v>-0.3</v>
      </c>
      <c r="I503" s="33" t="s">
        <v>5156</v>
      </c>
      <c r="J503" s="9">
        <v>-0.31</v>
      </c>
      <c r="K503" s="33" t="s">
        <v>6159</v>
      </c>
      <c r="L503" s="9">
        <v>-0.32</v>
      </c>
      <c r="O503" s="33" t="s">
        <v>6808</v>
      </c>
      <c r="P503" s="9">
        <v>-0.33</v>
      </c>
    </row>
    <row r="504" spans="7:16" x14ac:dyDescent="0.3">
      <c r="G504" s="33" t="s">
        <v>3658</v>
      </c>
      <c r="H504" s="9">
        <v>-0.3</v>
      </c>
      <c r="I504" s="33" t="s">
        <v>5631</v>
      </c>
      <c r="J504" s="9">
        <v>-0.31</v>
      </c>
      <c r="K504" s="33" t="s">
        <v>5014</v>
      </c>
      <c r="L504" s="9">
        <v>-0.32</v>
      </c>
      <c r="O504" s="33" t="s">
        <v>1597</v>
      </c>
      <c r="P504" s="9">
        <v>-0.33</v>
      </c>
    </row>
    <row r="505" spans="7:16" x14ac:dyDescent="0.3">
      <c r="G505" s="33" t="s">
        <v>5231</v>
      </c>
      <c r="H505" s="9">
        <v>-0.3</v>
      </c>
      <c r="I505" s="33" t="s">
        <v>1375</v>
      </c>
      <c r="J505" s="9">
        <v>-0.31</v>
      </c>
      <c r="K505" s="33" t="s">
        <v>6160</v>
      </c>
      <c r="L505" s="9">
        <v>-0.32</v>
      </c>
      <c r="O505" s="33" t="s">
        <v>6809</v>
      </c>
      <c r="P505" s="9">
        <v>-0.33</v>
      </c>
    </row>
    <row r="506" spans="7:16" x14ac:dyDescent="0.3">
      <c r="G506" s="33" t="s">
        <v>5232</v>
      </c>
      <c r="H506" s="9">
        <v>-0.3</v>
      </c>
      <c r="I506" s="33" t="s">
        <v>5632</v>
      </c>
      <c r="J506" s="9">
        <v>-0.31</v>
      </c>
      <c r="K506" s="33" t="s">
        <v>6161</v>
      </c>
      <c r="L506" s="9">
        <v>-0.32</v>
      </c>
      <c r="O506" s="33" t="s">
        <v>6810</v>
      </c>
      <c r="P506" s="9">
        <v>-0.33</v>
      </c>
    </row>
    <row r="507" spans="7:16" x14ac:dyDescent="0.3">
      <c r="G507" s="33" t="s">
        <v>5233</v>
      </c>
      <c r="H507" s="9">
        <v>-0.3</v>
      </c>
      <c r="I507" s="33" t="s">
        <v>4395</v>
      </c>
      <c r="J507" s="9">
        <v>-0.31</v>
      </c>
      <c r="K507" s="33" t="s">
        <v>6162</v>
      </c>
      <c r="L507" s="9">
        <v>-0.32</v>
      </c>
      <c r="O507" s="33" t="s">
        <v>3181</v>
      </c>
      <c r="P507" s="9">
        <v>-0.33</v>
      </c>
    </row>
    <row r="508" spans="7:16" x14ac:dyDescent="0.3">
      <c r="G508" s="33" t="s">
        <v>5234</v>
      </c>
      <c r="H508" s="9">
        <v>-0.3</v>
      </c>
      <c r="I508" s="33" t="s">
        <v>5633</v>
      </c>
      <c r="J508" s="9">
        <v>-0.31</v>
      </c>
      <c r="K508" s="33" t="s">
        <v>6163</v>
      </c>
      <c r="L508" s="9">
        <v>-0.32</v>
      </c>
      <c r="O508" s="33" t="s">
        <v>6183</v>
      </c>
      <c r="P508" s="9">
        <v>-0.33</v>
      </c>
    </row>
    <row r="509" spans="7:16" x14ac:dyDescent="0.3">
      <c r="G509" s="33" t="s">
        <v>5235</v>
      </c>
      <c r="H509" s="9">
        <v>-0.3</v>
      </c>
      <c r="I509" s="33" t="s">
        <v>5634</v>
      </c>
      <c r="J509" s="9">
        <v>-0.31</v>
      </c>
      <c r="K509" s="33" t="s">
        <v>6164</v>
      </c>
      <c r="L509" s="9">
        <v>-0.32</v>
      </c>
      <c r="O509" s="33" t="s">
        <v>6811</v>
      </c>
      <c r="P509" s="9">
        <v>-0.33</v>
      </c>
    </row>
    <row r="510" spans="7:16" x14ac:dyDescent="0.3">
      <c r="G510" s="33" t="s">
        <v>5236</v>
      </c>
      <c r="H510" s="9">
        <v>-0.3</v>
      </c>
      <c r="I510" s="33" t="s">
        <v>5635</v>
      </c>
      <c r="J510" s="9">
        <v>-0.31</v>
      </c>
      <c r="K510" s="33" t="s">
        <v>6165</v>
      </c>
      <c r="L510" s="9">
        <v>-0.32</v>
      </c>
      <c r="O510" s="33" t="s">
        <v>6812</v>
      </c>
      <c r="P510" s="9">
        <v>-0.33</v>
      </c>
    </row>
    <row r="511" spans="7:16" x14ac:dyDescent="0.3">
      <c r="G511" s="33" t="s">
        <v>5237</v>
      </c>
      <c r="H511" s="9">
        <v>-0.3</v>
      </c>
      <c r="I511" s="33" t="s">
        <v>5636</v>
      </c>
      <c r="J511" s="9">
        <v>-0.31</v>
      </c>
      <c r="K511" s="33" t="s">
        <v>6166</v>
      </c>
      <c r="L511" s="9">
        <v>-0.32</v>
      </c>
      <c r="O511" s="33" t="s">
        <v>6813</v>
      </c>
      <c r="P511" s="9">
        <v>-0.33</v>
      </c>
    </row>
    <row r="512" spans="7:16" x14ac:dyDescent="0.3">
      <c r="G512" s="33" t="s">
        <v>5238</v>
      </c>
      <c r="H512" s="9">
        <v>-0.3</v>
      </c>
      <c r="I512" s="33" t="s">
        <v>5637</v>
      </c>
      <c r="J512" s="9">
        <v>-0.31</v>
      </c>
      <c r="K512" s="33" t="s">
        <v>5294</v>
      </c>
      <c r="L512" s="9">
        <v>-0.32</v>
      </c>
      <c r="O512" s="33" t="s">
        <v>6814</v>
      </c>
      <c r="P512" s="9">
        <v>-0.33</v>
      </c>
    </row>
    <row r="513" spans="7:16" x14ac:dyDescent="0.3">
      <c r="G513" s="33" t="s">
        <v>5239</v>
      </c>
      <c r="H513" s="9">
        <v>-0.3</v>
      </c>
      <c r="I513" s="33" t="s">
        <v>5638</v>
      </c>
      <c r="J513" s="9">
        <v>-0.31</v>
      </c>
      <c r="K513" s="33" t="s">
        <v>6167</v>
      </c>
      <c r="L513" s="9">
        <v>-0.32</v>
      </c>
      <c r="O513" s="33" t="s">
        <v>6815</v>
      </c>
      <c r="P513" s="9">
        <v>-0.33</v>
      </c>
    </row>
    <row r="514" spans="7:16" x14ac:dyDescent="0.3">
      <c r="G514" s="33" t="s">
        <v>5240</v>
      </c>
      <c r="H514" s="9">
        <v>-0.3</v>
      </c>
      <c r="I514" s="33" t="s">
        <v>5639</v>
      </c>
      <c r="J514" s="9">
        <v>-0.31</v>
      </c>
      <c r="K514" s="33" t="s">
        <v>6168</v>
      </c>
      <c r="L514" s="9">
        <v>-0.32</v>
      </c>
      <c r="O514" s="33" t="s">
        <v>6816</v>
      </c>
      <c r="P514" s="9">
        <v>-0.33</v>
      </c>
    </row>
    <row r="515" spans="7:16" x14ac:dyDescent="0.3">
      <c r="G515" s="33" t="s">
        <v>4611</v>
      </c>
      <c r="H515" s="9">
        <v>-0.3</v>
      </c>
      <c r="I515" s="33" t="s">
        <v>5640</v>
      </c>
      <c r="J515" s="9">
        <v>-0.31</v>
      </c>
      <c r="K515" s="33" t="s">
        <v>6169</v>
      </c>
      <c r="L515" s="9">
        <v>-0.32</v>
      </c>
      <c r="O515" s="33" t="s">
        <v>5889</v>
      </c>
      <c r="P515" s="9">
        <v>-0.33</v>
      </c>
    </row>
    <row r="516" spans="7:16" x14ac:dyDescent="0.3">
      <c r="G516" s="33" t="s">
        <v>4614</v>
      </c>
      <c r="H516" s="9">
        <v>-0.3</v>
      </c>
      <c r="I516" s="33" t="s">
        <v>5641</v>
      </c>
      <c r="J516" s="9">
        <v>-0.31</v>
      </c>
      <c r="K516" s="33" t="s">
        <v>6170</v>
      </c>
      <c r="L516" s="9">
        <v>-0.32</v>
      </c>
      <c r="O516" s="33" t="s">
        <v>6498</v>
      </c>
      <c r="P516" s="9">
        <v>-0.33</v>
      </c>
    </row>
    <row r="517" spans="7:16" x14ac:dyDescent="0.3">
      <c r="G517" s="33" t="s">
        <v>5241</v>
      </c>
      <c r="H517" s="9">
        <v>-0.3</v>
      </c>
      <c r="I517" s="33" t="s">
        <v>5642</v>
      </c>
      <c r="J517" s="9">
        <v>-0.31</v>
      </c>
      <c r="K517" s="33" t="s">
        <v>6171</v>
      </c>
      <c r="L517" s="9">
        <v>-0.32</v>
      </c>
      <c r="O517" s="33" t="s">
        <v>6817</v>
      </c>
      <c r="P517" s="9">
        <v>-0.33</v>
      </c>
    </row>
    <row r="518" spans="7:16" x14ac:dyDescent="0.3">
      <c r="G518" s="33" t="s">
        <v>5242</v>
      </c>
      <c r="H518" s="9">
        <v>-0.3</v>
      </c>
      <c r="I518" s="33" t="s">
        <v>5643</v>
      </c>
      <c r="J518" s="9">
        <v>-0.31</v>
      </c>
      <c r="K518" s="33" t="s">
        <v>6172</v>
      </c>
      <c r="L518" s="9">
        <v>-0.32</v>
      </c>
      <c r="O518" s="33" t="s">
        <v>6818</v>
      </c>
      <c r="P518" s="9">
        <v>-0.33</v>
      </c>
    </row>
    <row r="519" spans="7:16" x14ac:dyDescent="0.3">
      <c r="G519" s="33" t="s">
        <v>5243</v>
      </c>
      <c r="H519" s="9">
        <v>-0.3</v>
      </c>
      <c r="I519" s="33" t="s">
        <v>5644</v>
      </c>
      <c r="J519" s="9">
        <v>-0.31</v>
      </c>
      <c r="K519" s="33" t="s">
        <v>6173</v>
      </c>
      <c r="L519" s="9">
        <v>-0.32</v>
      </c>
      <c r="O519" s="33" t="s">
        <v>2334</v>
      </c>
      <c r="P519" s="9">
        <v>-0.33</v>
      </c>
    </row>
    <row r="520" spans="7:16" x14ac:dyDescent="0.3">
      <c r="G520" s="33" t="s">
        <v>5244</v>
      </c>
      <c r="H520" s="9">
        <v>-0.3</v>
      </c>
      <c r="I520" s="33" t="s">
        <v>5645</v>
      </c>
      <c r="J520" s="9">
        <v>-0.31</v>
      </c>
      <c r="K520" s="33" t="s">
        <v>6174</v>
      </c>
      <c r="L520" s="9">
        <v>-0.32</v>
      </c>
      <c r="O520" s="33" t="s">
        <v>4443</v>
      </c>
      <c r="P520" s="9">
        <v>-0.33</v>
      </c>
    </row>
    <row r="521" spans="7:16" x14ac:dyDescent="0.3">
      <c r="G521" s="33" t="s">
        <v>5245</v>
      </c>
      <c r="H521" s="9">
        <v>-0.3</v>
      </c>
      <c r="I521" s="33" t="s">
        <v>5646</v>
      </c>
      <c r="J521" s="9">
        <v>-0.31</v>
      </c>
      <c r="K521" s="33" t="s">
        <v>6175</v>
      </c>
      <c r="L521" s="9">
        <v>-0.32</v>
      </c>
      <c r="O521" s="33" t="s">
        <v>5207</v>
      </c>
      <c r="P521" s="9">
        <v>-0.33</v>
      </c>
    </row>
    <row r="522" spans="7:16" x14ac:dyDescent="0.3">
      <c r="G522" s="33" t="s">
        <v>5246</v>
      </c>
      <c r="H522" s="9">
        <v>-0.3</v>
      </c>
      <c r="I522" s="33" t="s">
        <v>5647</v>
      </c>
      <c r="J522" s="9">
        <v>-0.31</v>
      </c>
      <c r="K522" s="33" t="s">
        <v>2848</v>
      </c>
      <c r="L522" s="9">
        <v>-0.32</v>
      </c>
      <c r="O522" s="33" t="s">
        <v>6819</v>
      </c>
      <c r="P522" s="9">
        <v>-0.33</v>
      </c>
    </row>
    <row r="523" spans="7:16" x14ac:dyDescent="0.3">
      <c r="G523" s="33" t="s">
        <v>4621</v>
      </c>
      <c r="H523" s="9">
        <v>-0.3</v>
      </c>
      <c r="I523" s="33" t="s">
        <v>5006</v>
      </c>
      <c r="J523" s="9">
        <v>-0.31</v>
      </c>
      <c r="K523" s="33" t="s">
        <v>259</v>
      </c>
      <c r="L523" s="9">
        <v>-0.32</v>
      </c>
      <c r="O523" s="33" t="s">
        <v>6418</v>
      </c>
      <c r="P523" s="9">
        <v>-0.33</v>
      </c>
    </row>
    <row r="524" spans="7:16" x14ac:dyDescent="0.3">
      <c r="G524" s="33" t="s">
        <v>5247</v>
      </c>
      <c r="H524" s="9">
        <v>-0.3</v>
      </c>
      <c r="I524" s="33" t="s">
        <v>5648</v>
      </c>
      <c r="J524" s="9">
        <v>-0.31</v>
      </c>
      <c r="K524" s="33" t="s">
        <v>6176</v>
      </c>
      <c r="L524" s="9">
        <v>-0.32</v>
      </c>
      <c r="O524" s="33" t="s">
        <v>6820</v>
      </c>
      <c r="P524" s="9">
        <v>-0.33</v>
      </c>
    </row>
    <row r="525" spans="7:16" x14ac:dyDescent="0.3">
      <c r="G525" s="33" t="s">
        <v>5248</v>
      </c>
      <c r="H525" s="9">
        <v>-0.3</v>
      </c>
      <c r="I525" s="33" t="s">
        <v>5649</v>
      </c>
      <c r="J525" s="9">
        <v>-0.31</v>
      </c>
      <c r="K525" s="33" t="s">
        <v>6177</v>
      </c>
      <c r="L525" s="9">
        <v>-0.32</v>
      </c>
      <c r="O525" s="33" t="s">
        <v>6821</v>
      </c>
      <c r="P525" s="9">
        <v>-0.33</v>
      </c>
    </row>
    <row r="526" spans="7:16" x14ac:dyDescent="0.3">
      <c r="G526" s="33" t="s">
        <v>5249</v>
      </c>
      <c r="H526" s="9">
        <v>-0.3</v>
      </c>
      <c r="I526" s="33" t="s">
        <v>5650</v>
      </c>
      <c r="J526" s="9">
        <v>-0.31</v>
      </c>
      <c r="K526" s="33" t="s">
        <v>4439</v>
      </c>
      <c r="L526" s="9">
        <v>-0.32</v>
      </c>
      <c r="O526" s="33" t="s">
        <v>1475</v>
      </c>
      <c r="P526" s="9">
        <v>-0.33</v>
      </c>
    </row>
    <row r="527" spans="7:16" x14ac:dyDescent="0.3">
      <c r="G527" s="33" t="s">
        <v>5250</v>
      </c>
      <c r="H527" s="9">
        <v>-0.3</v>
      </c>
      <c r="I527" s="33" t="s">
        <v>5651</v>
      </c>
      <c r="J527" s="9">
        <v>-0.31</v>
      </c>
      <c r="K527" s="33" t="s">
        <v>6178</v>
      </c>
      <c r="L527" s="9">
        <v>-0.32</v>
      </c>
      <c r="O527" s="33" t="s">
        <v>4576</v>
      </c>
      <c r="P527" s="9">
        <v>-0.33</v>
      </c>
    </row>
    <row r="528" spans="7:16" x14ac:dyDescent="0.3">
      <c r="G528" s="33" t="s">
        <v>5251</v>
      </c>
      <c r="H528" s="9">
        <v>-0.3</v>
      </c>
      <c r="I528" s="33" t="s">
        <v>5652</v>
      </c>
      <c r="J528" s="9">
        <v>-0.31</v>
      </c>
      <c r="K528" s="33" t="s">
        <v>2851</v>
      </c>
      <c r="L528" s="9">
        <v>-0.32</v>
      </c>
      <c r="O528" s="33" t="s">
        <v>6822</v>
      </c>
      <c r="P528" s="9">
        <v>-0.33</v>
      </c>
    </row>
    <row r="529" spans="7:16" x14ac:dyDescent="0.3">
      <c r="G529" s="33" t="s">
        <v>5252</v>
      </c>
      <c r="H529" s="9">
        <v>-0.3</v>
      </c>
      <c r="I529" s="33" t="s">
        <v>5653</v>
      </c>
      <c r="J529" s="9">
        <v>-0.31</v>
      </c>
      <c r="K529" s="33" t="s">
        <v>6179</v>
      </c>
      <c r="L529" s="9">
        <v>-0.32</v>
      </c>
      <c r="O529" s="33" t="s">
        <v>6823</v>
      </c>
      <c r="P529" s="9">
        <v>-0.33</v>
      </c>
    </row>
    <row r="530" spans="7:16" x14ac:dyDescent="0.3">
      <c r="G530" s="33" t="s">
        <v>5253</v>
      </c>
      <c r="H530" s="9">
        <v>-0.3</v>
      </c>
      <c r="I530" s="33" t="s">
        <v>5654</v>
      </c>
      <c r="J530" s="9">
        <v>-0.31</v>
      </c>
      <c r="K530" s="33" t="s">
        <v>6180</v>
      </c>
      <c r="L530" s="9">
        <v>-0.32</v>
      </c>
      <c r="O530" s="33" t="s">
        <v>6824</v>
      </c>
      <c r="P530" s="9">
        <v>-0.33</v>
      </c>
    </row>
    <row r="531" spans="7:16" x14ac:dyDescent="0.3">
      <c r="G531" s="33" t="s">
        <v>4681</v>
      </c>
      <c r="H531" s="9">
        <v>-0.3</v>
      </c>
      <c r="I531" s="33" t="s">
        <v>5655</v>
      </c>
      <c r="J531" s="9">
        <v>-0.31</v>
      </c>
      <c r="K531" s="33" t="s">
        <v>6181</v>
      </c>
      <c r="L531" s="9">
        <v>-0.32</v>
      </c>
      <c r="O531" s="33" t="s">
        <v>6825</v>
      </c>
      <c r="P531" s="9">
        <v>-0.33</v>
      </c>
    </row>
    <row r="532" spans="7:16" x14ac:dyDescent="0.3">
      <c r="G532" s="33" t="s">
        <v>5254</v>
      </c>
      <c r="H532" s="9">
        <v>-0.3</v>
      </c>
      <c r="I532" s="33" t="s">
        <v>5656</v>
      </c>
      <c r="J532" s="9">
        <v>-0.31</v>
      </c>
      <c r="K532" s="33" t="s">
        <v>5198</v>
      </c>
      <c r="L532" s="9">
        <v>-0.32</v>
      </c>
      <c r="O532" s="33" t="s">
        <v>6826</v>
      </c>
      <c r="P532" s="9">
        <v>-0.33</v>
      </c>
    </row>
    <row r="533" spans="7:16" x14ac:dyDescent="0.3">
      <c r="G533" s="33" t="s">
        <v>4543</v>
      </c>
      <c r="H533" s="9">
        <v>-0.3</v>
      </c>
      <c r="I533" s="33" t="s">
        <v>4861</v>
      </c>
      <c r="J533" s="9">
        <v>-0.31</v>
      </c>
      <c r="K533" s="33" t="s">
        <v>6182</v>
      </c>
      <c r="L533" s="9">
        <v>-0.32</v>
      </c>
      <c r="O533" s="33" t="s">
        <v>4783</v>
      </c>
      <c r="P533" s="9">
        <v>-0.33</v>
      </c>
    </row>
    <row r="534" spans="7:16" x14ac:dyDescent="0.3">
      <c r="G534" s="33" t="s">
        <v>4545</v>
      </c>
      <c r="H534" s="9">
        <v>-0.3</v>
      </c>
      <c r="I534" s="33" t="s">
        <v>5260</v>
      </c>
      <c r="J534" s="9">
        <v>-0.31</v>
      </c>
      <c r="K534" s="33" t="s">
        <v>6183</v>
      </c>
      <c r="L534" s="9">
        <v>-0.32</v>
      </c>
      <c r="O534" s="33" t="s">
        <v>6827</v>
      </c>
      <c r="P534" s="9">
        <v>-0.33</v>
      </c>
    </row>
    <row r="535" spans="7:16" x14ac:dyDescent="0.3">
      <c r="G535" s="33" t="s">
        <v>4396</v>
      </c>
      <c r="H535" s="9">
        <v>-0.3</v>
      </c>
      <c r="I535" s="33" t="s">
        <v>5657</v>
      </c>
      <c r="J535" s="9">
        <v>-0.31</v>
      </c>
      <c r="K535" s="33" t="s">
        <v>5200</v>
      </c>
      <c r="L535" s="9">
        <v>-0.32</v>
      </c>
      <c r="O535" s="33" t="s">
        <v>6828</v>
      </c>
      <c r="P535" s="9">
        <v>-0.33</v>
      </c>
    </row>
    <row r="536" spans="7:16" x14ac:dyDescent="0.3">
      <c r="G536" s="33" t="s">
        <v>5255</v>
      </c>
      <c r="H536" s="9">
        <v>-0.3</v>
      </c>
      <c r="I536" s="33" t="s">
        <v>5658</v>
      </c>
      <c r="J536" s="9">
        <v>-0.3</v>
      </c>
      <c r="K536" s="33" t="s">
        <v>6184</v>
      </c>
      <c r="L536" s="9">
        <v>-0.32</v>
      </c>
      <c r="O536" s="33" t="s">
        <v>4590</v>
      </c>
      <c r="P536" s="9">
        <v>-0.33</v>
      </c>
    </row>
    <row r="537" spans="7:16" x14ac:dyDescent="0.3">
      <c r="G537" s="33" t="s">
        <v>5256</v>
      </c>
      <c r="H537" s="9">
        <v>-0.3</v>
      </c>
      <c r="I537" s="33" t="s">
        <v>5659</v>
      </c>
      <c r="J537" s="9">
        <v>-0.3</v>
      </c>
      <c r="K537" s="33" t="s">
        <v>6185</v>
      </c>
      <c r="L537" s="9">
        <v>-0.32</v>
      </c>
      <c r="O537" s="33" t="s">
        <v>6829</v>
      </c>
      <c r="P537" s="9">
        <v>-0.33</v>
      </c>
    </row>
    <row r="538" spans="7:16" x14ac:dyDescent="0.3">
      <c r="G538" s="33" t="s">
        <v>5257</v>
      </c>
      <c r="H538" s="9">
        <v>-0.3</v>
      </c>
      <c r="I538" s="33" t="s">
        <v>5660</v>
      </c>
      <c r="J538" s="9">
        <v>-0.3</v>
      </c>
      <c r="K538" s="33" t="s">
        <v>6186</v>
      </c>
      <c r="L538" s="9">
        <v>-0.32</v>
      </c>
      <c r="O538" s="33" t="s">
        <v>5822</v>
      </c>
      <c r="P538" s="9">
        <v>-0.33</v>
      </c>
    </row>
    <row r="539" spans="7:16" x14ac:dyDescent="0.3">
      <c r="G539" s="33" t="s">
        <v>5258</v>
      </c>
      <c r="H539" s="9">
        <v>-0.3</v>
      </c>
      <c r="I539" s="33" t="s">
        <v>5661</v>
      </c>
      <c r="J539" s="9">
        <v>-0.3</v>
      </c>
      <c r="K539" s="33" t="s">
        <v>6187</v>
      </c>
      <c r="L539" s="9">
        <v>-0.32</v>
      </c>
      <c r="O539" s="33" t="s">
        <v>6830</v>
      </c>
      <c r="P539" s="9">
        <v>-0.33</v>
      </c>
    </row>
    <row r="540" spans="7:16" x14ac:dyDescent="0.3">
      <c r="G540" s="33" t="s">
        <v>5259</v>
      </c>
      <c r="H540" s="9">
        <v>-0.3</v>
      </c>
      <c r="I540" s="33" t="s">
        <v>1438</v>
      </c>
      <c r="J540" s="9">
        <v>-0.3</v>
      </c>
      <c r="K540" s="33" t="s">
        <v>2744</v>
      </c>
      <c r="L540" s="9">
        <v>-0.32</v>
      </c>
      <c r="O540" s="33" t="s">
        <v>6831</v>
      </c>
      <c r="P540" s="9">
        <v>-0.33</v>
      </c>
    </row>
    <row r="541" spans="7:16" x14ac:dyDescent="0.3">
      <c r="G541" s="33" t="s">
        <v>5260</v>
      </c>
      <c r="H541" s="9">
        <v>-0.3</v>
      </c>
      <c r="I541" s="33" t="s">
        <v>5662</v>
      </c>
      <c r="J541" s="9">
        <v>-0.3</v>
      </c>
      <c r="K541" s="33" t="s">
        <v>6188</v>
      </c>
      <c r="L541" s="9">
        <v>-0.32</v>
      </c>
      <c r="O541" s="33" t="s">
        <v>6832</v>
      </c>
      <c r="P541" s="9">
        <v>-0.33</v>
      </c>
    </row>
    <row r="542" spans="7:16" x14ac:dyDescent="0.3">
      <c r="G542" s="33" t="s">
        <v>5261</v>
      </c>
      <c r="H542" s="9">
        <v>-0.3</v>
      </c>
      <c r="I542" s="33" t="s">
        <v>5663</v>
      </c>
      <c r="J542" s="9">
        <v>-0.3</v>
      </c>
      <c r="K542" s="33" t="s">
        <v>5111</v>
      </c>
      <c r="L542" s="9">
        <v>-0.32</v>
      </c>
      <c r="O542" s="33" t="s">
        <v>6833</v>
      </c>
      <c r="P542" s="9">
        <v>-0.33</v>
      </c>
    </row>
    <row r="543" spans="7:16" x14ac:dyDescent="0.3">
      <c r="G543" s="33" t="s">
        <v>5262</v>
      </c>
      <c r="H543" s="9">
        <v>-0.3</v>
      </c>
      <c r="I543" s="33" t="s">
        <v>5664</v>
      </c>
      <c r="J543" s="9">
        <v>-0.3</v>
      </c>
      <c r="K543" s="33" t="s">
        <v>6189</v>
      </c>
      <c r="L543" s="9">
        <v>-0.32</v>
      </c>
      <c r="O543" s="33" t="s">
        <v>6834</v>
      </c>
      <c r="P543" s="9">
        <v>-0.33</v>
      </c>
    </row>
    <row r="544" spans="7:16" x14ac:dyDescent="0.3">
      <c r="I544" s="33" t="s">
        <v>5019</v>
      </c>
      <c r="J544" s="9">
        <v>-0.3</v>
      </c>
      <c r="K544" s="33" t="s">
        <v>6190</v>
      </c>
      <c r="L544" s="9">
        <v>-0.32</v>
      </c>
      <c r="O544" s="33" t="s">
        <v>6835</v>
      </c>
      <c r="P544" s="9">
        <v>-0.33</v>
      </c>
    </row>
    <row r="545" spans="9:16" x14ac:dyDescent="0.3">
      <c r="I545" s="33" t="s">
        <v>5665</v>
      </c>
      <c r="J545" s="9">
        <v>-0.3</v>
      </c>
      <c r="K545" s="33" t="s">
        <v>6191</v>
      </c>
      <c r="L545" s="9">
        <v>-0.32</v>
      </c>
      <c r="O545" s="33" t="s">
        <v>6836</v>
      </c>
      <c r="P545" s="9">
        <v>-0.33</v>
      </c>
    </row>
    <row r="546" spans="9:16" x14ac:dyDescent="0.3">
      <c r="I546" s="33" t="s">
        <v>5666</v>
      </c>
      <c r="J546" s="9">
        <v>-0.3</v>
      </c>
      <c r="K546" s="33" t="s">
        <v>6192</v>
      </c>
      <c r="L546" s="9">
        <v>-0.32</v>
      </c>
      <c r="O546" s="33" t="s">
        <v>6837</v>
      </c>
      <c r="P546" s="9">
        <v>-0.33</v>
      </c>
    </row>
    <row r="547" spans="9:16" x14ac:dyDescent="0.3">
      <c r="I547" s="33" t="s">
        <v>5667</v>
      </c>
      <c r="J547" s="9">
        <v>-0.3</v>
      </c>
      <c r="K547" s="33" t="s">
        <v>5331</v>
      </c>
      <c r="L547" s="9">
        <v>-0.32</v>
      </c>
      <c r="O547" s="33" t="s">
        <v>6838</v>
      </c>
      <c r="P547" s="9">
        <v>-0.33</v>
      </c>
    </row>
    <row r="548" spans="9:16" x14ac:dyDescent="0.3">
      <c r="I548" s="33" t="s">
        <v>5668</v>
      </c>
      <c r="J548" s="9">
        <v>-0.3</v>
      </c>
      <c r="K548" s="33" t="s">
        <v>6193</v>
      </c>
      <c r="L548" s="9">
        <v>-0.32</v>
      </c>
      <c r="O548" s="33" t="s">
        <v>6839</v>
      </c>
      <c r="P548" s="9">
        <v>-0.33</v>
      </c>
    </row>
    <row r="549" spans="9:16" x14ac:dyDescent="0.3">
      <c r="I549" s="33" t="s">
        <v>5669</v>
      </c>
      <c r="J549" s="9">
        <v>-0.3</v>
      </c>
      <c r="K549" s="33" t="s">
        <v>6194</v>
      </c>
      <c r="L549" s="9">
        <v>-0.32</v>
      </c>
      <c r="O549" s="33" t="s">
        <v>6840</v>
      </c>
      <c r="P549" s="9">
        <v>-0.33</v>
      </c>
    </row>
    <row r="550" spans="9:16" x14ac:dyDescent="0.3">
      <c r="I550" s="33" t="s">
        <v>4481</v>
      </c>
      <c r="J550" s="9">
        <v>-0.3</v>
      </c>
      <c r="K550" s="33" t="s">
        <v>6195</v>
      </c>
      <c r="L550" s="9">
        <v>-0.32</v>
      </c>
      <c r="O550" s="33" t="s">
        <v>5978</v>
      </c>
      <c r="P550" s="9">
        <v>-0.33</v>
      </c>
    </row>
    <row r="551" spans="9:16" x14ac:dyDescent="0.3">
      <c r="I551" s="33" t="s">
        <v>5670</v>
      </c>
      <c r="J551" s="9">
        <v>-0.3</v>
      </c>
      <c r="K551" s="33" t="s">
        <v>5121</v>
      </c>
      <c r="L551" s="9">
        <v>-0.32</v>
      </c>
      <c r="O551" s="33" t="s">
        <v>1545</v>
      </c>
      <c r="P551" s="9">
        <v>-0.33</v>
      </c>
    </row>
    <row r="552" spans="9:16" x14ac:dyDescent="0.3">
      <c r="I552" s="33" t="s">
        <v>5671</v>
      </c>
      <c r="J552" s="9">
        <v>-0.3</v>
      </c>
      <c r="K552" s="33" t="s">
        <v>4576</v>
      </c>
      <c r="L552" s="9">
        <v>-0.32</v>
      </c>
      <c r="O552" s="33" t="s">
        <v>6841</v>
      </c>
      <c r="P552" s="9">
        <v>-0.33</v>
      </c>
    </row>
    <row r="553" spans="9:16" x14ac:dyDescent="0.3">
      <c r="I553" s="33" t="s">
        <v>4378</v>
      </c>
      <c r="J553" s="9">
        <v>-0.3</v>
      </c>
      <c r="K553" s="33" t="s">
        <v>6196</v>
      </c>
      <c r="L553" s="9">
        <v>-0.32</v>
      </c>
      <c r="O553" s="33" t="s">
        <v>6842</v>
      </c>
      <c r="P553" s="9">
        <v>-0.33</v>
      </c>
    </row>
    <row r="554" spans="9:16" x14ac:dyDescent="0.3">
      <c r="I554" s="33" t="s">
        <v>5672</v>
      </c>
      <c r="J554" s="9">
        <v>-0.3</v>
      </c>
      <c r="K554" s="33" t="s">
        <v>4917</v>
      </c>
      <c r="L554" s="9">
        <v>-0.32</v>
      </c>
      <c r="O554" s="33" t="s">
        <v>6843</v>
      </c>
      <c r="P554" s="9">
        <v>-0.33</v>
      </c>
    </row>
    <row r="555" spans="9:16" x14ac:dyDescent="0.3">
      <c r="I555" s="33" t="s">
        <v>5673</v>
      </c>
      <c r="J555" s="9">
        <v>-0.3</v>
      </c>
      <c r="K555" s="33" t="s">
        <v>6197</v>
      </c>
      <c r="L555" s="9">
        <v>-0.32</v>
      </c>
      <c r="O555" s="33" t="s">
        <v>6844</v>
      </c>
      <c r="P555" s="9">
        <v>-0.33</v>
      </c>
    </row>
    <row r="556" spans="9:16" x14ac:dyDescent="0.3">
      <c r="I556" s="33" t="s">
        <v>5674</v>
      </c>
      <c r="J556" s="9">
        <v>-0.3</v>
      </c>
      <c r="K556" s="33" t="s">
        <v>1603</v>
      </c>
      <c r="L556" s="9">
        <v>-0.32</v>
      </c>
      <c r="O556" s="33" t="s">
        <v>6845</v>
      </c>
      <c r="P556" s="9">
        <v>-0.33</v>
      </c>
    </row>
    <row r="557" spans="9:16" x14ac:dyDescent="0.3">
      <c r="I557" s="33" t="s">
        <v>5675</v>
      </c>
      <c r="J557" s="9">
        <v>-0.3</v>
      </c>
      <c r="K557" s="33" t="s">
        <v>6198</v>
      </c>
      <c r="L557" s="9">
        <v>-0.32</v>
      </c>
      <c r="O557" s="33" t="s">
        <v>6846</v>
      </c>
      <c r="P557" s="9">
        <v>-0.33</v>
      </c>
    </row>
    <row r="558" spans="9:16" x14ac:dyDescent="0.3">
      <c r="I558" s="33" t="s">
        <v>1420</v>
      </c>
      <c r="J558" s="9">
        <v>-0.3</v>
      </c>
      <c r="K558" s="33" t="s">
        <v>6199</v>
      </c>
      <c r="L558" s="9">
        <v>-0.32</v>
      </c>
      <c r="O558" s="33" t="s">
        <v>6847</v>
      </c>
      <c r="P558" s="9">
        <v>-0.33</v>
      </c>
    </row>
    <row r="559" spans="9:16" x14ac:dyDescent="0.3">
      <c r="I559" s="33" t="s">
        <v>5676</v>
      </c>
      <c r="J559" s="9">
        <v>-0.3</v>
      </c>
      <c r="K559" s="33" t="s">
        <v>6200</v>
      </c>
      <c r="L559" s="9">
        <v>-0.32</v>
      </c>
      <c r="O559" s="33" t="s">
        <v>250</v>
      </c>
      <c r="P559" s="9">
        <v>-0.33</v>
      </c>
    </row>
    <row r="560" spans="9:16" x14ac:dyDescent="0.3">
      <c r="I560" s="33" t="s">
        <v>4561</v>
      </c>
      <c r="J560" s="9">
        <v>-0.3</v>
      </c>
      <c r="K560" s="33" t="s">
        <v>6201</v>
      </c>
      <c r="L560" s="9">
        <v>-0.32</v>
      </c>
      <c r="O560" s="33" t="s">
        <v>6848</v>
      </c>
      <c r="P560" s="9">
        <v>-0.33</v>
      </c>
    </row>
    <row r="561" spans="9:16" x14ac:dyDescent="0.3">
      <c r="I561" s="33" t="s">
        <v>5677</v>
      </c>
      <c r="J561" s="9">
        <v>-0.3</v>
      </c>
      <c r="K561" s="33" t="s">
        <v>4500</v>
      </c>
      <c r="L561" s="9">
        <v>-0.32</v>
      </c>
      <c r="O561" s="33" t="s">
        <v>6849</v>
      </c>
      <c r="P561" s="9">
        <v>-0.33</v>
      </c>
    </row>
    <row r="562" spans="9:16" x14ac:dyDescent="0.3">
      <c r="I562" s="33" t="s">
        <v>5678</v>
      </c>
      <c r="J562" s="9">
        <v>-0.3</v>
      </c>
      <c r="K562" s="33" t="s">
        <v>6202</v>
      </c>
      <c r="L562" s="9">
        <v>-0.32</v>
      </c>
      <c r="O562" s="33" t="s">
        <v>5936</v>
      </c>
      <c r="P562" s="9">
        <v>-0.33</v>
      </c>
    </row>
    <row r="563" spans="9:16" x14ac:dyDescent="0.3">
      <c r="I563" s="33" t="s">
        <v>5679</v>
      </c>
      <c r="J563" s="9">
        <v>-0.3</v>
      </c>
      <c r="K563" s="33" t="s">
        <v>2239</v>
      </c>
      <c r="L563" s="9">
        <v>-0.32</v>
      </c>
      <c r="O563" s="33" t="s">
        <v>6850</v>
      </c>
      <c r="P563" s="9">
        <v>-0.33</v>
      </c>
    </row>
    <row r="564" spans="9:16" x14ac:dyDescent="0.3">
      <c r="I564" s="33" t="s">
        <v>5680</v>
      </c>
      <c r="J564" s="9">
        <v>-0.3</v>
      </c>
      <c r="K564" s="33" t="s">
        <v>1508</v>
      </c>
      <c r="L564" s="9">
        <v>-0.32</v>
      </c>
      <c r="O564" s="33" t="s">
        <v>6851</v>
      </c>
      <c r="P564" s="9">
        <v>-0.33</v>
      </c>
    </row>
    <row r="565" spans="9:16" x14ac:dyDescent="0.3">
      <c r="I565" s="33" t="s">
        <v>5681</v>
      </c>
      <c r="J565" s="9">
        <v>-0.3</v>
      </c>
      <c r="K565" s="33" t="s">
        <v>5040</v>
      </c>
      <c r="L565" s="9">
        <v>-0.32</v>
      </c>
      <c r="O565" s="33" t="s">
        <v>6852</v>
      </c>
      <c r="P565" s="9">
        <v>-0.33</v>
      </c>
    </row>
    <row r="566" spans="9:16" x14ac:dyDescent="0.3">
      <c r="I566" s="33" t="s">
        <v>5682</v>
      </c>
      <c r="J566" s="9">
        <v>-0.3</v>
      </c>
      <c r="K566" s="33" t="s">
        <v>6203</v>
      </c>
      <c r="L566" s="9">
        <v>-0.32</v>
      </c>
      <c r="O566" s="33" t="s">
        <v>3145</v>
      </c>
      <c r="P566" s="9">
        <v>-0.33</v>
      </c>
    </row>
    <row r="567" spans="9:16" x14ac:dyDescent="0.3">
      <c r="I567" s="33" t="s">
        <v>5683</v>
      </c>
      <c r="J567" s="9">
        <v>-0.3</v>
      </c>
      <c r="K567" s="33" t="s">
        <v>6204</v>
      </c>
      <c r="L567" s="9">
        <v>-0.32</v>
      </c>
      <c r="O567" s="33" t="s">
        <v>3075</v>
      </c>
      <c r="P567" s="9">
        <v>-0.33</v>
      </c>
    </row>
    <row r="568" spans="9:16" x14ac:dyDescent="0.3">
      <c r="I568" s="33" t="s">
        <v>5684</v>
      </c>
      <c r="J568" s="9">
        <v>-0.3</v>
      </c>
      <c r="K568" s="33" t="s">
        <v>6205</v>
      </c>
      <c r="L568" s="9">
        <v>-0.32</v>
      </c>
      <c r="O568" s="33" t="s">
        <v>6853</v>
      </c>
      <c r="P568" s="9">
        <v>-0.33</v>
      </c>
    </row>
    <row r="569" spans="9:16" x14ac:dyDescent="0.3">
      <c r="I569" s="33" t="s">
        <v>5685</v>
      </c>
      <c r="J569" s="9">
        <v>-0.3</v>
      </c>
      <c r="K569" s="33" t="s">
        <v>4853</v>
      </c>
      <c r="L569" s="9">
        <v>-0.32</v>
      </c>
      <c r="O569" s="33" t="s">
        <v>6854</v>
      </c>
      <c r="P569" s="9">
        <v>-0.33</v>
      </c>
    </row>
    <row r="570" spans="9:16" x14ac:dyDescent="0.3">
      <c r="I570" s="33" t="s">
        <v>5686</v>
      </c>
      <c r="J570" s="9">
        <v>-0.3</v>
      </c>
      <c r="K570" s="33" t="s">
        <v>5301</v>
      </c>
      <c r="L570" s="9">
        <v>-0.32</v>
      </c>
      <c r="O570" s="33" t="s">
        <v>6855</v>
      </c>
      <c r="P570" s="9">
        <v>-0.33</v>
      </c>
    </row>
    <row r="571" spans="9:16" x14ac:dyDescent="0.3">
      <c r="I571" s="33" t="s">
        <v>5687</v>
      </c>
      <c r="J571" s="9">
        <v>-0.3</v>
      </c>
      <c r="K571" s="33" t="s">
        <v>6206</v>
      </c>
      <c r="L571" s="9">
        <v>-0.32</v>
      </c>
      <c r="O571" s="33" t="s">
        <v>6856</v>
      </c>
      <c r="P571" s="9">
        <v>-0.33</v>
      </c>
    </row>
    <row r="572" spans="9:16" x14ac:dyDescent="0.3">
      <c r="I572" s="33" t="s">
        <v>5688</v>
      </c>
      <c r="J572" s="9">
        <v>-0.3</v>
      </c>
      <c r="K572" s="33" t="s">
        <v>6207</v>
      </c>
      <c r="L572" s="9">
        <v>-0.32</v>
      </c>
      <c r="O572" s="33" t="s">
        <v>2875</v>
      </c>
      <c r="P572" s="9">
        <v>-0.33</v>
      </c>
    </row>
    <row r="573" spans="9:16" x14ac:dyDescent="0.3">
      <c r="I573" s="33" t="s">
        <v>1385</v>
      </c>
      <c r="J573" s="9">
        <v>-0.3</v>
      </c>
      <c r="K573" s="33" t="s">
        <v>6208</v>
      </c>
      <c r="L573" s="9">
        <v>-0.32</v>
      </c>
      <c r="O573" s="33" t="s">
        <v>2637</v>
      </c>
      <c r="P573" s="9">
        <v>-0.33</v>
      </c>
    </row>
    <row r="574" spans="9:16" x14ac:dyDescent="0.3">
      <c r="I574" s="33" t="s">
        <v>5689</v>
      </c>
      <c r="J574" s="9">
        <v>-0.3</v>
      </c>
      <c r="K574" s="33" t="s">
        <v>6209</v>
      </c>
      <c r="L574" s="9">
        <v>-0.32</v>
      </c>
      <c r="O574" s="33" t="s">
        <v>6857</v>
      </c>
      <c r="P574" s="9">
        <v>-0.33</v>
      </c>
    </row>
    <row r="575" spans="9:16" x14ac:dyDescent="0.3">
      <c r="I575" s="33" t="s">
        <v>5690</v>
      </c>
      <c r="J575" s="9">
        <v>-0.3</v>
      </c>
      <c r="K575" s="33" t="s">
        <v>6210</v>
      </c>
      <c r="L575" s="9">
        <v>-0.32</v>
      </c>
      <c r="O575" s="33" t="s">
        <v>6858</v>
      </c>
      <c r="P575" s="9">
        <v>-0.33</v>
      </c>
    </row>
    <row r="576" spans="9:16" x14ac:dyDescent="0.3">
      <c r="I576" s="33" t="s">
        <v>4812</v>
      </c>
      <c r="J576" s="9">
        <v>-0.3</v>
      </c>
      <c r="K576" s="33" t="s">
        <v>6211</v>
      </c>
      <c r="L576" s="9">
        <v>-0.32</v>
      </c>
      <c r="O576" s="33" t="s">
        <v>6859</v>
      </c>
      <c r="P576" s="9">
        <v>-0.33</v>
      </c>
    </row>
    <row r="577" spans="9:16" x14ac:dyDescent="0.3">
      <c r="I577" s="33" t="s">
        <v>5691</v>
      </c>
      <c r="J577" s="9">
        <v>-0.3</v>
      </c>
      <c r="K577" s="33" t="s">
        <v>6212</v>
      </c>
      <c r="L577" s="9">
        <v>-0.32</v>
      </c>
      <c r="O577" s="33" t="s">
        <v>6860</v>
      </c>
      <c r="P577" s="9">
        <v>-0.33</v>
      </c>
    </row>
    <row r="578" spans="9:16" x14ac:dyDescent="0.3">
      <c r="I578" s="33" t="s">
        <v>4910</v>
      </c>
      <c r="J578" s="9">
        <v>-0.3</v>
      </c>
      <c r="K578" s="33" t="s">
        <v>6213</v>
      </c>
      <c r="L578" s="9">
        <v>-0.32</v>
      </c>
      <c r="O578" s="33" t="s">
        <v>6861</v>
      </c>
      <c r="P578" s="9">
        <v>-0.33</v>
      </c>
    </row>
    <row r="579" spans="9:16" x14ac:dyDescent="0.3">
      <c r="I579" s="33" t="s">
        <v>5692</v>
      </c>
      <c r="J579" s="9">
        <v>-0.3</v>
      </c>
      <c r="K579" s="33" t="s">
        <v>2276</v>
      </c>
      <c r="L579" s="9">
        <v>-0.32</v>
      </c>
      <c r="O579" s="33" t="s">
        <v>6862</v>
      </c>
      <c r="P579" s="9">
        <v>-0.33</v>
      </c>
    </row>
    <row r="580" spans="9:16" x14ac:dyDescent="0.3">
      <c r="I580" s="33" t="s">
        <v>5693</v>
      </c>
      <c r="J580" s="9">
        <v>-0.3</v>
      </c>
      <c r="K580" s="33" t="s">
        <v>4418</v>
      </c>
      <c r="L580" s="9">
        <v>-0.32</v>
      </c>
      <c r="O580" s="33" t="s">
        <v>6135</v>
      </c>
      <c r="P580" s="9">
        <v>-0.33</v>
      </c>
    </row>
    <row r="581" spans="9:16" x14ac:dyDescent="0.3">
      <c r="I581" s="33" t="s">
        <v>5694</v>
      </c>
      <c r="J581" s="9">
        <v>-0.3</v>
      </c>
      <c r="K581" s="33" t="s">
        <v>6214</v>
      </c>
      <c r="L581" s="9">
        <v>-0.32</v>
      </c>
      <c r="O581" s="33" t="s">
        <v>5768</v>
      </c>
      <c r="P581" s="9">
        <v>-0.33</v>
      </c>
    </row>
    <row r="582" spans="9:16" x14ac:dyDescent="0.3">
      <c r="I582" s="33" t="s">
        <v>5695</v>
      </c>
      <c r="J582" s="9">
        <v>-0.3</v>
      </c>
      <c r="K582" s="33" t="s">
        <v>6215</v>
      </c>
      <c r="L582" s="9">
        <v>-0.32</v>
      </c>
      <c r="O582" s="33" t="s">
        <v>5072</v>
      </c>
      <c r="P582" s="9">
        <v>-0.33</v>
      </c>
    </row>
    <row r="583" spans="9:16" x14ac:dyDescent="0.3">
      <c r="I583" s="33" t="s">
        <v>5696</v>
      </c>
      <c r="J583" s="9">
        <v>-0.3</v>
      </c>
      <c r="K583" s="33" t="s">
        <v>720</v>
      </c>
      <c r="L583" s="9">
        <v>-0.32</v>
      </c>
      <c r="O583" s="33" t="s">
        <v>5353</v>
      </c>
      <c r="P583" s="9">
        <v>-0.33</v>
      </c>
    </row>
    <row r="584" spans="9:16" x14ac:dyDescent="0.3">
      <c r="I584" s="33" t="s">
        <v>5697</v>
      </c>
      <c r="J584" s="9">
        <v>-0.3</v>
      </c>
      <c r="K584" s="33" t="s">
        <v>6216</v>
      </c>
      <c r="L584" s="9">
        <v>-0.32</v>
      </c>
      <c r="O584" s="33" t="s">
        <v>6863</v>
      </c>
      <c r="P584" s="9">
        <v>-0.33</v>
      </c>
    </row>
    <row r="585" spans="9:16" x14ac:dyDescent="0.3">
      <c r="I585" s="33" t="s">
        <v>4912</v>
      </c>
      <c r="J585" s="9">
        <v>-0.3</v>
      </c>
      <c r="K585" s="33" t="s">
        <v>5446</v>
      </c>
      <c r="L585" s="9">
        <v>-0.32</v>
      </c>
      <c r="O585" s="33" t="s">
        <v>6241</v>
      </c>
      <c r="P585" s="9">
        <v>-0.33</v>
      </c>
    </row>
    <row r="586" spans="9:16" x14ac:dyDescent="0.3">
      <c r="I586" s="33" t="s">
        <v>5698</v>
      </c>
      <c r="J586" s="9">
        <v>-0.3</v>
      </c>
      <c r="K586" s="33" t="s">
        <v>4519</v>
      </c>
      <c r="L586" s="9">
        <v>-0.32</v>
      </c>
      <c r="O586" s="33" t="s">
        <v>6864</v>
      </c>
      <c r="P586" s="9">
        <v>-0.33</v>
      </c>
    </row>
    <row r="587" spans="9:16" x14ac:dyDescent="0.3">
      <c r="I587" s="33" t="s">
        <v>503</v>
      </c>
      <c r="J587" s="9">
        <v>-0.3</v>
      </c>
      <c r="K587" s="33" t="s">
        <v>1641</v>
      </c>
      <c r="L587" s="9">
        <v>-0.32</v>
      </c>
      <c r="O587" s="33" t="s">
        <v>6865</v>
      </c>
      <c r="P587" s="9">
        <v>-0.33</v>
      </c>
    </row>
    <row r="588" spans="9:16" x14ac:dyDescent="0.3">
      <c r="I588" s="33" t="s">
        <v>5699</v>
      </c>
      <c r="J588" s="9">
        <v>-0.3</v>
      </c>
      <c r="K588" s="33" t="s">
        <v>6217</v>
      </c>
      <c r="L588" s="9">
        <v>-0.32</v>
      </c>
      <c r="O588" s="33" t="s">
        <v>6866</v>
      </c>
      <c r="P588" s="9">
        <v>-0.33</v>
      </c>
    </row>
    <row r="589" spans="9:16" x14ac:dyDescent="0.3">
      <c r="I589" s="33" t="s">
        <v>885</v>
      </c>
      <c r="J589" s="9">
        <v>-0.3</v>
      </c>
      <c r="K589" s="33" t="s">
        <v>5232</v>
      </c>
      <c r="L589" s="9">
        <v>-0.32</v>
      </c>
      <c r="O589" s="33" t="s">
        <v>2187</v>
      </c>
      <c r="P589" s="9">
        <v>-0.33</v>
      </c>
    </row>
    <row r="590" spans="9:16" x14ac:dyDescent="0.3">
      <c r="I590" s="33" t="s">
        <v>5700</v>
      </c>
      <c r="J590" s="9">
        <v>-0.3</v>
      </c>
      <c r="K590" s="33" t="s">
        <v>6218</v>
      </c>
      <c r="L590" s="9">
        <v>-0.32</v>
      </c>
      <c r="O590" s="33" t="s">
        <v>6867</v>
      </c>
      <c r="P590" s="9">
        <v>-0.33</v>
      </c>
    </row>
    <row r="591" spans="9:16" x14ac:dyDescent="0.3">
      <c r="I591" s="33" t="s">
        <v>5701</v>
      </c>
      <c r="J591" s="9">
        <v>-0.3</v>
      </c>
      <c r="K591" s="33" t="s">
        <v>6219</v>
      </c>
      <c r="L591" s="9">
        <v>-0.32</v>
      </c>
      <c r="O591" s="33" t="s">
        <v>6868</v>
      </c>
      <c r="P591" s="9">
        <v>-0.33</v>
      </c>
    </row>
    <row r="592" spans="9:16" x14ac:dyDescent="0.3">
      <c r="I592" s="33" t="s">
        <v>5702</v>
      </c>
      <c r="J592" s="9">
        <v>-0.3</v>
      </c>
      <c r="K592" s="33" t="s">
        <v>6220</v>
      </c>
      <c r="L592" s="9">
        <v>-0.32</v>
      </c>
      <c r="O592" s="33" t="s">
        <v>734</v>
      </c>
      <c r="P592" s="9">
        <v>-0.33</v>
      </c>
    </row>
    <row r="593" spans="9:16" x14ac:dyDescent="0.3">
      <c r="I593" s="33" t="s">
        <v>5703</v>
      </c>
      <c r="J593" s="9">
        <v>-0.3</v>
      </c>
      <c r="K593" s="33" t="s">
        <v>4815</v>
      </c>
      <c r="L593" s="9">
        <v>-0.32</v>
      </c>
      <c r="O593" s="33" t="s">
        <v>6869</v>
      </c>
      <c r="P593" s="9">
        <v>-0.33</v>
      </c>
    </row>
    <row r="594" spans="9:16" x14ac:dyDescent="0.3">
      <c r="I594" s="33" t="s">
        <v>5704</v>
      </c>
      <c r="J594" s="9">
        <v>-0.3</v>
      </c>
      <c r="K594" s="33" t="s">
        <v>6221</v>
      </c>
      <c r="L594" s="9">
        <v>-0.32</v>
      </c>
      <c r="O594" s="33" t="s">
        <v>4745</v>
      </c>
      <c r="P594" s="9">
        <v>-0.33</v>
      </c>
    </row>
    <row r="595" spans="9:16" x14ac:dyDescent="0.3">
      <c r="I595" s="33" t="s">
        <v>964</v>
      </c>
      <c r="J595" s="9">
        <v>-0.3</v>
      </c>
      <c r="K595" s="33" t="s">
        <v>6222</v>
      </c>
      <c r="L595" s="9">
        <v>-0.32</v>
      </c>
      <c r="O595" s="33" t="s">
        <v>6870</v>
      </c>
      <c r="P595" s="9">
        <v>-0.33</v>
      </c>
    </row>
    <row r="596" spans="9:16" x14ac:dyDescent="0.3">
      <c r="I596" s="33" t="s">
        <v>5705</v>
      </c>
      <c r="J596" s="9">
        <v>-0.3</v>
      </c>
      <c r="K596" s="33" t="s">
        <v>6223</v>
      </c>
      <c r="L596" s="9">
        <v>-0.32</v>
      </c>
      <c r="O596" s="33" t="s">
        <v>6871</v>
      </c>
      <c r="P596" s="9">
        <v>-0.33</v>
      </c>
    </row>
    <row r="597" spans="9:16" x14ac:dyDescent="0.3">
      <c r="I597" s="33" t="s">
        <v>5706</v>
      </c>
      <c r="J597" s="9">
        <v>-0.3</v>
      </c>
      <c r="K597" s="33" t="s">
        <v>6224</v>
      </c>
      <c r="L597" s="9">
        <v>-0.32</v>
      </c>
      <c r="O597" s="33" t="s">
        <v>6872</v>
      </c>
      <c r="P597" s="9">
        <v>-0.33</v>
      </c>
    </row>
    <row r="598" spans="9:16" x14ac:dyDescent="0.3">
      <c r="I598" s="33" t="s">
        <v>5707</v>
      </c>
      <c r="J598" s="9">
        <v>-0.3</v>
      </c>
      <c r="K598" s="33" t="s">
        <v>6225</v>
      </c>
      <c r="L598" s="9">
        <v>-0.32</v>
      </c>
      <c r="O598" s="33" t="s">
        <v>6873</v>
      </c>
      <c r="P598" s="9">
        <v>-0.32</v>
      </c>
    </row>
    <row r="599" spans="9:16" x14ac:dyDescent="0.3">
      <c r="I599" s="33" t="s">
        <v>5708</v>
      </c>
      <c r="J599" s="9">
        <v>-0.3</v>
      </c>
      <c r="K599" s="33" t="s">
        <v>6226</v>
      </c>
      <c r="L599" s="9">
        <v>-0.32</v>
      </c>
      <c r="O599" s="33" t="s">
        <v>6874</v>
      </c>
      <c r="P599" s="9">
        <v>-0.32</v>
      </c>
    </row>
    <row r="600" spans="9:16" x14ac:dyDescent="0.3">
      <c r="I600" s="33" t="s">
        <v>5709</v>
      </c>
      <c r="J600" s="9">
        <v>-0.3</v>
      </c>
      <c r="K600" s="33" t="s">
        <v>6227</v>
      </c>
      <c r="L600" s="9">
        <v>-0.32</v>
      </c>
      <c r="O600" s="33" t="s">
        <v>4474</v>
      </c>
      <c r="P600" s="9">
        <v>-0.32</v>
      </c>
    </row>
    <row r="601" spans="9:16" x14ac:dyDescent="0.3">
      <c r="I601" s="33" t="s">
        <v>5710</v>
      </c>
      <c r="J601" s="9">
        <v>-0.3</v>
      </c>
      <c r="K601" s="33" t="s">
        <v>6228</v>
      </c>
      <c r="L601" s="9">
        <v>-0.32</v>
      </c>
      <c r="O601" s="33" t="s">
        <v>6875</v>
      </c>
      <c r="P601" s="9">
        <v>-0.32</v>
      </c>
    </row>
    <row r="602" spans="9:16" x14ac:dyDescent="0.3">
      <c r="I602" s="33" t="s">
        <v>5711</v>
      </c>
      <c r="J602" s="9">
        <v>-0.3</v>
      </c>
      <c r="K602" s="33" t="s">
        <v>4460</v>
      </c>
      <c r="L602" s="9">
        <v>-0.32</v>
      </c>
      <c r="O602" s="33" t="s">
        <v>6876</v>
      </c>
      <c r="P602" s="9">
        <v>-0.32</v>
      </c>
    </row>
    <row r="603" spans="9:16" x14ac:dyDescent="0.3">
      <c r="I603" s="33" t="s">
        <v>5712</v>
      </c>
      <c r="J603" s="9">
        <v>-0.3</v>
      </c>
      <c r="K603" s="33" t="s">
        <v>6229</v>
      </c>
      <c r="L603" s="9">
        <v>-0.32</v>
      </c>
      <c r="O603" s="33" t="s">
        <v>4554</v>
      </c>
      <c r="P603" s="9">
        <v>-0.32</v>
      </c>
    </row>
    <row r="604" spans="9:16" x14ac:dyDescent="0.3">
      <c r="I604" s="33" t="s">
        <v>5713</v>
      </c>
      <c r="J604" s="9">
        <v>-0.3</v>
      </c>
      <c r="K604" s="33" t="s">
        <v>6230</v>
      </c>
      <c r="L604" s="9">
        <v>-0.32</v>
      </c>
      <c r="O604" s="33" t="s">
        <v>6877</v>
      </c>
      <c r="P604" s="9">
        <v>-0.32</v>
      </c>
    </row>
    <row r="605" spans="9:16" x14ac:dyDescent="0.3">
      <c r="I605" s="33" t="s">
        <v>5714</v>
      </c>
      <c r="J605" s="9">
        <v>-0.3</v>
      </c>
      <c r="K605" s="33" t="s">
        <v>6231</v>
      </c>
      <c r="L605" s="9">
        <v>-0.32</v>
      </c>
      <c r="O605" s="33" t="s">
        <v>2191</v>
      </c>
      <c r="P605" s="9">
        <v>-0.32</v>
      </c>
    </row>
    <row r="606" spans="9:16" x14ac:dyDescent="0.3">
      <c r="I606" s="33" t="s">
        <v>5715</v>
      </c>
      <c r="J606" s="9">
        <v>-0.3</v>
      </c>
      <c r="K606" s="33" t="s">
        <v>6232</v>
      </c>
      <c r="L606" s="9">
        <v>-0.32</v>
      </c>
      <c r="O606" s="33" t="s">
        <v>241</v>
      </c>
      <c r="P606" s="9">
        <v>-0.32</v>
      </c>
    </row>
    <row r="607" spans="9:16" x14ac:dyDescent="0.3">
      <c r="I607" s="33" t="s">
        <v>5716</v>
      </c>
      <c r="J607" s="9">
        <v>-0.3</v>
      </c>
      <c r="K607" s="33" t="s">
        <v>6233</v>
      </c>
      <c r="L607" s="9">
        <v>-0.32</v>
      </c>
      <c r="O607" s="33" t="s">
        <v>6878</v>
      </c>
      <c r="P607" s="9">
        <v>-0.32</v>
      </c>
    </row>
    <row r="608" spans="9:16" x14ac:dyDescent="0.3">
      <c r="I608" s="33" t="s">
        <v>5717</v>
      </c>
      <c r="J608" s="9">
        <v>-0.3</v>
      </c>
      <c r="K608" s="33" t="s">
        <v>5153</v>
      </c>
      <c r="L608" s="9">
        <v>-0.32</v>
      </c>
      <c r="O608" s="33" t="s">
        <v>598</v>
      </c>
      <c r="P608" s="9">
        <v>-0.32</v>
      </c>
    </row>
    <row r="609" spans="9:16" x14ac:dyDescent="0.3">
      <c r="I609" s="33" t="s">
        <v>5718</v>
      </c>
      <c r="J609" s="9">
        <v>-0.3</v>
      </c>
      <c r="K609" s="33" t="s">
        <v>6234</v>
      </c>
      <c r="L609" s="9">
        <v>-0.32</v>
      </c>
      <c r="O609" s="33" t="s">
        <v>4401</v>
      </c>
      <c r="P609" s="9">
        <v>-0.32</v>
      </c>
    </row>
    <row r="610" spans="9:16" x14ac:dyDescent="0.3">
      <c r="I610" s="33" t="s">
        <v>5719</v>
      </c>
      <c r="J610" s="9">
        <v>-0.3</v>
      </c>
      <c r="K610" s="33" t="s">
        <v>6235</v>
      </c>
      <c r="L610" s="9">
        <v>-0.32</v>
      </c>
      <c r="O610" s="33" t="s">
        <v>6879</v>
      </c>
      <c r="P610" s="9">
        <v>-0.32</v>
      </c>
    </row>
    <row r="611" spans="9:16" x14ac:dyDescent="0.3">
      <c r="I611" s="33" t="s">
        <v>5720</v>
      </c>
      <c r="J611" s="9">
        <v>-0.3</v>
      </c>
      <c r="K611" s="33" t="s">
        <v>6236</v>
      </c>
      <c r="L611" s="9">
        <v>-0.32</v>
      </c>
      <c r="O611" s="33" t="s">
        <v>6880</v>
      </c>
      <c r="P611" s="9">
        <v>-0.32</v>
      </c>
    </row>
    <row r="612" spans="9:16" x14ac:dyDescent="0.3">
      <c r="I612" s="33" t="s">
        <v>5721</v>
      </c>
      <c r="J612" s="9">
        <v>-0.3</v>
      </c>
      <c r="K612" s="33" t="s">
        <v>6237</v>
      </c>
      <c r="L612" s="9">
        <v>-0.32</v>
      </c>
      <c r="O612" s="33" t="s">
        <v>6881</v>
      </c>
      <c r="P612" s="9">
        <v>-0.32</v>
      </c>
    </row>
    <row r="613" spans="9:16" x14ac:dyDescent="0.3">
      <c r="I613" s="33" t="s">
        <v>5722</v>
      </c>
      <c r="J613" s="9">
        <v>-0.3</v>
      </c>
      <c r="K613" s="33" t="s">
        <v>5541</v>
      </c>
      <c r="L613" s="9">
        <v>-0.32</v>
      </c>
      <c r="O613" s="34">
        <v>39142</v>
      </c>
      <c r="P613" s="9">
        <v>-0.32</v>
      </c>
    </row>
    <row r="614" spans="9:16" x14ac:dyDescent="0.3">
      <c r="I614" s="33" t="s">
        <v>5723</v>
      </c>
      <c r="J614" s="9">
        <v>-0.3</v>
      </c>
      <c r="K614" s="33" t="s">
        <v>6238</v>
      </c>
      <c r="L614" s="9">
        <v>-0.32</v>
      </c>
      <c r="O614" s="33" t="s">
        <v>6882</v>
      </c>
      <c r="P614" s="9">
        <v>-0.32</v>
      </c>
    </row>
    <row r="615" spans="9:16" x14ac:dyDescent="0.3">
      <c r="I615" s="33" t="s">
        <v>5724</v>
      </c>
      <c r="J615" s="9">
        <v>-0.3</v>
      </c>
      <c r="K615" s="33" t="s">
        <v>6239</v>
      </c>
      <c r="L615" s="9">
        <v>-0.32</v>
      </c>
      <c r="O615" s="33" t="s">
        <v>6883</v>
      </c>
      <c r="P615" s="9">
        <v>-0.32</v>
      </c>
    </row>
    <row r="616" spans="9:16" x14ac:dyDescent="0.3">
      <c r="I616" s="33" t="s">
        <v>5725</v>
      </c>
      <c r="J616" s="9">
        <v>-0.3</v>
      </c>
      <c r="K616" s="33" t="s">
        <v>5390</v>
      </c>
      <c r="L616" s="9">
        <v>-0.32</v>
      </c>
      <c r="O616" s="33" t="s">
        <v>6884</v>
      </c>
      <c r="P616" s="9">
        <v>-0.32</v>
      </c>
    </row>
    <row r="617" spans="9:16" x14ac:dyDescent="0.3">
      <c r="I617" s="33" t="s">
        <v>5726</v>
      </c>
      <c r="J617" s="9">
        <v>-0.3</v>
      </c>
      <c r="K617" s="33" t="s">
        <v>6240</v>
      </c>
      <c r="L617" s="9">
        <v>-0.32</v>
      </c>
      <c r="O617" s="33" t="s">
        <v>6176</v>
      </c>
      <c r="P617" s="9">
        <v>-0.32</v>
      </c>
    </row>
    <row r="618" spans="9:16" x14ac:dyDescent="0.3">
      <c r="I618" s="33" t="s">
        <v>5727</v>
      </c>
      <c r="J618" s="9">
        <v>-0.3</v>
      </c>
      <c r="K618" s="33" t="s">
        <v>4372</v>
      </c>
      <c r="L618" s="9">
        <v>-0.32</v>
      </c>
      <c r="O618" s="33" t="s">
        <v>6885</v>
      </c>
      <c r="P618" s="9">
        <v>-0.32</v>
      </c>
    </row>
    <row r="619" spans="9:16" x14ac:dyDescent="0.3">
      <c r="I619" s="33" t="s">
        <v>4455</v>
      </c>
      <c r="J619" s="9">
        <v>-0.3</v>
      </c>
      <c r="K619" s="33" t="s">
        <v>6241</v>
      </c>
      <c r="L619" s="9">
        <v>-0.32</v>
      </c>
      <c r="O619" s="33" t="s">
        <v>6268</v>
      </c>
      <c r="P619" s="9">
        <v>-0.32</v>
      </c>
    </row>
    <row r="620" spans="9:16" x14ac:dyDescent="0.3">
      <c r="I620" s="33" t="s">
        <v>5728</v>
      </c>
      <c r="J620" s="9">
        <v>-0.3</v>
      </c>
      <c r="K620" s="33" t="s">
        <v>6242</v>
      </c>
      <c r="L620" s="9">
        <v>-0.32</v>
      </c>
      <c r="O620" s="33" t="s">
        <v>6014</v>
      </c>
      <c r="P620" s="9">
        <v>-0.32</v>
      </c>
    </row>
    <row r="621" spans="9:16" x14ac:dyDescent="0.3">
      <c r="I621" s="33" t="s">
        <v>5729</v>
      </c>
      <c r="J621" s="9">
        <v>-0.3</v>
      </c>
      <c r="K621" s="33" t="s">
        <v>6243</v>
      </c>
      <c r="L621" s="9">
        <v>-0.32</v>
      </c>
      <c r="O621" s="33" t="s">
        <v>5918</v>
      </c>
      <c r="P621" s="9">
        <v>-0.32</v>
      </c>
    </row>
    <row r="622" spans="9:16" x14ac:dyDescent="0.3">
      <c r="I622" s="33" t="s">
        <v>5730</v>
      </c>
      <c r="J622" s="9">
        <v>-0.3</v>
      </c>
      <c r="K622" s="33" t="s">
        <v>4624</v>
      </c>
      <c r="L622" s="9">
        <v>-0.32</v>
      </c>
      <c r="O622" s="33" t="s">
        <v>6886</v>
      </c>
      <c r="P622" s="9">
        <v>-0.32</v>
      </c>
    </row>
    <row r="623" spans="9:16" x14ac:dyDescent="0.3">
      <c r="I623" s="33" t="s">
        <v>5731</v>
      </c>
      <c r="J623" s="9">
        <v>-0.3</v>
      </c>
      <c r="K623" s="33" t="s">
        <v>2805</v>
      </c>
      <c r="L623" s="9">
        <v>-0.32</v>
      </c>
      <c r="O623" s="33" t="s">
        <v>5101</v>
      </c>
      <c r="P623" s="9">
        <v>-0.32</v>
      </c>
    </row>
    <row r="624" spans="9:16" x14ac:dyDescent="0.3">
      <c r="I624" s="33" t="s">
        <v>5732</v>
      </c>
      <c r="J624" s="9">
        <v>-0.3</v>
      </c>
      <c r="K624" s="33" t="s">
        <v>6244</v>
      </c>
      <c r="L624" s="9">
        <v>-0.32</v>
      </c>
      <c r="O624" s="33" t="s">
        <v>6887</v>
      </c>
      <c r="P624" s="9">
        <v>-0.32</v>
      </c>
    </row>
    <row r="625" spans="9:16" x14ac:dyDescent="0.3">
      <c r="I625" s="33" t="s">
        <v>5733</v>
      </c>
      <c r="J625" s="9">
        <v>-0.3</v>
      </c>
      <c r="K625" s="33" t="s">
        <v>2732</v>
      </c>
      <c r="L625" s="9">
        <v>-0.32</v>
      </c>
      <c r="O625" s="33" t="s">
        <v>6181</v>
      </c>
      <c r="P625" s="9">
        <v>-0.32</v>
      </c>
    </row>
    <row r="626" spans="9:16" x14ac:dyDescent="0.3">
      <c r="I626" s="33" t="s">
        <v>5734</v>
      </c>
      <c r="J626" s="9">
        <v>-0.3</v>
      </c>
      <c r="K626" s="33" t="s">
        <v>2930</v>
      </c>
      <c r="L626" s="9">
        <v>-0.32</v>
      </c>
      <c r="O626" s="33" t="s">
        <v>6888</v>
      </c>
      <c r="P626" s="9">
        <v>-0.32</v>
      </c>
    </row>
    <row r="627" spans="9:16" x14ac:dyDescent="0.3">
      <c r="I627" s="33" t="s">
        <v>5735</v>
      </c>
      <c r="J627" s="9">
        <v>-0.3</v>
      </c>
      <c r="K627" s="33" t="s">
        <v>4897</v>
      </c>
      <c r="L627" s="9">
        <v>-0.32</v>
      </c>
      <c r="O627" s="33" t="s">
        <v>3182</v>
      </c>
      <c r="P627" s="9">
        <v>-0.32</v>
      </c>
    </row>
    <row r="628" spans="9:16" x14ac:dyDescent="0.3">
      <c r="I628" s="33" t="s">
        <v>4520</v>
      </c>
      <c r="J628" s="9">
        <v>-0.3</v>
      </c>
      <c r="K628" s="33" t="s">
        <v>6245</v>
      </c>
      <c r="L628" s="9">
        <v>-0.32</v>
      </c>
      <c r="O628" s="33" t="s">
        <v>499</v>
      </c>
      <c r="P628" s="9">
        <v>-0.32</v>
      </c>
    </row>
    <row r="629" spans="9:16" x14ac:dyDescent="0.3">
      <c r="I629" s="33" t="s">
        <v>5736</v>
      </c>
      <c r="J629" s="9">
        <v>-0.3</v>
      </c>
      <c r="K629" s="33" t="s">
        <v>554</v>
      </c>
      <c r="L629" s="9">
        <v>-0.32</v>
      </c>
      <c r="O629" s="33" t="s">
        <v>6889</v>
      </c>
      <c r="P629" s="9">
        <v>-0.32</v>
      </c>
    </row>
    <row r="630" spans="9:16" x14ac:dyDescent="0.3">
      <c r="I630" s="33" t="s">
        <v>5737</v>
      </c>
      <c r="J630" s="9">
        <v>-0.3</v>
      </c>
      <c r="K630" s="33" t="s">
        <v>6246</v>
      </c>
      <c r="L630" s="9">
        <v>-0.32</v>
      </c>
      <c r="O630" s="33" t="s">
        <v>6088</v>
      </c>
      <c r="P630" s="9">
        <v>-0.32</v>
      </c>
    </row>
    <row r="631" spans="9:16" x14ac:dyDescent="0.3">
      <c r="I631" s="33" t="s">
        <v>5738</v>
      </c>
      <c r="J631" s="9">
        <v>-0.3</v>
      </c>
      <c r="K631" s="33" t="s">
        <v>6247</v>
      </c>
      <c r="L631" s="9">
        <v>-0.32</v>
      </c>
      <c r="O631" s="33" t="s">
        <v>4410</v>
      </c>
      <c r="P631" s="9">
        <v>-0.32</v>
      </c>
    </row>
    <row r="632" spans="9:16" x14ac:dyDescent="0.3">
      <c r="I632" s="33" t="s">
        <v>5739</v>
      </c>
      <c r="J632" s="9">
        <v>-0.3</v>
      </c>
      <c r="K632" s="33" t="s">
        <v>5654</v>
      </c>
      <c r="L632" s="9">
        <v>-0.32</v>
      </c>
      <c r="O632" s="33" t="s">
        <v>4360</v>
      </c>
      <c r="P632" s="9">
        <v>-0.32</v>
      </c>
    </row>
    <row r="633" spans="9:16" x14ac:dyDescent="0.3">
      <c r="I633" s="33" t="s">
        <v>5740</v>
      </c>
      <c r="J633" s="9">
        <v>-0.3</v>
      </c>
      <c r="K633" s="33" t="s">
        <v>6248</v>
      </c>
      <c r="L633" s="9">
        <v>-0.32</v>
      </c>
      <c r="O633" s="33" t="s">
        <v>6890</v>
      </c>
      <c r="P633" s="9">
        <v>-0.32</v>
      </c>
    </row>
    <row r="634" spans="9:16" x14ac:dyDescent="0.3">
      <c r="I634" s="33" t="s">
        <v>5741</v>
      </c>
      <c r="J634" s="9">
        <v>-0.3</v>
      </c>
      <c r="K634" s="33" t="s">
        <v>6249</v>
      </c>
      <c r="L634" s="9">
        <v>-0.32</v>
      </c>
      <c r="O634" s="33" t="s">
        <v>6282</v>
      </c>
      <c r="P634" s="9">
        <v>-0.32</v>
      </c>
    </row>
    <row r="635" spans="9:16" x14ac:dyDescent="0.3">
      <c r="I635" s="33" t="s">
        <v>5742</v>
      </c>
      <c r="J635" s="9">
        <v>-0.3</v>
      </c>
      <c r="K635" s="33" t="s">
        <v>6250</v>
      </c>
      <c r="L635" s="9">
        <v>-0.31</v>
      </c>
      <c r="O635" s="33" t="s">
        <v>5960</v>
      </c>
      <c r="P635" s="9">
        <v>-0.32</v>
      </c>
    </row>
    <row r="636" spans="9:16" x14ac:dyDescent="0.3">
      <c r="I636" s="33" t="s">
        <v>5743</v>
      </c>
      <c r="J636" s="9">
        <v>-0.3</v>
      </c>
      <c r="K636" s="33" t="s">
        <v>2888</v>
      </c>
      <c r="L636" s="9">
        <v>-0.31</v>
      </c>
      <c r="O636" s="33" t="s">
        <v>6891</v>
      </c>
      <c r="P636" s="9">
        <v>-0.32</v>
      </c>
    </row>
    <row r="637" spans="9:16" x14ac:dyDescent="0.3">
      <c r="I637" s="33" t="s">
        <v>5744</v>
      </c>
      <c r="J637" s="9">
        <v>-0.3</v>
      </c>
      <c r="K637" s="33" t="s">
        <v>6251</v>
      </c>
      <c r="L637" s="9">
        <v>-0.31</v>
      </c>
      <c r="O637" s="33" t="s">
        <v>2701</v>
      </c>
      <c r="P637" s="9">
        <v>-0.32</v>
      </c>
    </row>
    <row r="638" spans="9:16" x14ac:dyDescent="0.3">
      <c r="I638" s="33" t="s">
        <v>5745</v>
      </c>
      <c r="J638" s="9">
        <v>-0.3</v>
      </c>
      <c r="K638" s="33" t="s">
        <v>6252</v>
      </c>
      <c r="L638" s="9">
        <v>-0.31</v>
      </c>
      <c r="O638" s="33" t="s">
        <v>6892</v>
      </c>
      <c r="P638" s="9">
        <v>-0.32</v>
      </c>
    </row>
    <row r="639" spans="9:16" x14ac:dyDescent="0.3">
      <c r="I639" s="33" t="s">
        <v>5746</v>
      </c>
      <c r="J639" s="9">
        <v>-0.3</v>
      </c>
      <c r="K639" s="33" t="s">
        <v>6253</v>
      </c>
      <c r="L639" s="9">
        <v>-0.31</v>
      </c>
      <c r="O639" s="33" t="s">
        <v>6893</v>
      </c>
      <c r="P639" s="9">
        <v>-0.32</v>
      </c>
    </row>
    <row r="640" spans="9:16" x14ac:dyDescent="0.3">
      <c r="I640" s="33" t="s">
        <v>5747</v>
      </c>
      <c r="J640" s="9">
        <v>-0.3</v>
      </c>
      <c r="K640" s="33" t="s">
        <v>6254</v>
      </c>
      <c r="L640" s="9">
        <v>-0.31</v>
      </c>
      <c r="O640" s="33" t="s">
        <v>2372</v>
      </c>
      <c r="P640" s="9">
        <v>-0.32</v>
      </c>
    </row>
    <row r="641" spans="9:16" x14ac:dyDescent="0.3">
      <c r="I641" s="33" t="s">
        <v>5748</v>
      </c>
      <c r="J641" s="9">
        <v>-0.3</v>
      </c>
      <c r="K641" s="33" t="s">
        <v>2084</v>
      </c>
      <c r="L641" s="9">
        <v>-0.31</v>
      </c>
      <c r="O641" s="33" t="s">
        <v>6894</v>
      </c>
      <c r="P641" s="9">
        <v>-0.32</v>
      </c>
    </row>
    <row r="642" spans="9:16" x14ac:dyDescent="0.3">
      <c r="I642" s="33" t="s">
        <v>5749</v>
      </c>
      <c r="J642" s="9">
        <v>-0.3</v>
      </c>
      <c r="K642" s="33" t="s">
        <v>4947</v>
      </c>
      <c r="L642" s="9">
        <v>-0.31</v>
      </c>
      <c r="O642" s="33" t="s">
        <v>3232</v>
      </c>
      <c r="P642" s="9">
        <v>-0.32</v>
      </c>
    </row>
    <row r="643" spans="9:16" x14ac:dyDescent="0.3">
      <c r="I643" s="33" t="s">
        <v>4995</v>
      </c>
      <c r="J643" s="9">
        <v>-0.3</v>
      </c>
      <c r="K643" s="33" t="s">
        <v>5083</v>
      </c>
      <c r="L643" s="9">
        <v>-0.31</v>
      </c>
      <c r="O643" s="33" t="s">
        <v>6895</v>
      </c>
      <c r="P643" s="9">
        <v>-0.32</v>
      </c>
    </row>
    <row r="644" spans="9:16" x14ac:dyDescent="0.3">
      <c r="I644" s="33" t="s">
        <v>5750</v>
      </c>
      <c r="J644" s="9">
        <v>-0.3</v>
      </c>
      <c r="K644" s="33" t="s">
        <v>6255</v>
      </c>
      <c r="L644" s="9">
        <v>-0.31</v>
      </c>
      <c r="O644" s="33" t="s">
        <v>6896</v>
      </c>
      <c r="P644" s="9">
        <v>-0.32</v>
      </c>
    </row>
    <row r="645" spans="9:16" x14ac:dyDescent="0.3">
      <c r="I645" s="33" t="s">
        <v>5146</v>
      </c>
      <c r="J645" s="9">
        <v>-0.3</v>
      </c>
      <c r="K645" s="33" t="s">
        <v>6256</v>
      </c>
      <c r="L645" s="9">
        <v>-0.31</v>
      </c>
      <c r="O645" s="33" t="s">
        <v>6195</v>
      </c>
      <c r="P645" s="9">
        <v>-0.32</v>
      </c>
    </row>
    <row r="646" spans="9:16" x14ac:dyDescent="0.3">
      <c r="I646" s="33" t="s">
        <v>5751</v>
      </c>
      <c r="J646" s="9">
        <v>-0.3</v>
      </c>
      <c r="K646" s="33" t="s">
        <v>686</v>
      </c>
      <c r="L646" s="9">
        <v>-0.31</v>
      </c>
      <c r="O646" s="33" t="s">
        <v>6897</v>
      </c>
      <c r="P646" s="9">
        <v>-0.32</v>
      </c>
    </row>
    <row r="647" spans="9:16" x14ac:dyDescent="0.3">
      <c r="I647" s="33" t="s">
        <v>5752</v>
      </c>
      <c r="J647" s="9">
        <v>-0.3</v>
      </c>
      <c r="K647" s="33" t="s">
        <v>6257</v>
      </c>
      <c r="L647" s="9">
        <v>-0.31</v>
      </c>
      <c r="O647" s="33" t="s">
        <v>4654</v>
      </c>
      <c r="P647" s="9">
        <v>-0.32</v>
      </c>
    </row>
    <row r="648" spans="9:16" x14ac:dyDescent="0.3">
      <c r="I648" s="33" t="s">
        <v>5753</v>
      </c>
      <c r="J648" s="9">
        <v>-0.3</v>
      </c>
      <c r="K648" s="33" t="s">
        <v>6258</v>
      </c>
      <c r="L648" s="9">
        <v>-0.31</v>
      </c>
      <c r="O648" s="33" t="s">
        <v>6898</v>
      </c>
      <c r="P648" s="9">
        <v>-0.32</v>
      </c>
    </row>
    <row r="649" spans="9:16" x14ac:dyDescent="0.3">
      <c r="I649" s="33" t="s">
        <v>5754</v>
      </c>
      <c r="J649" s="9">
        <v>-0.3</v>
      </c>
      <c r="K649" s="33" t="s">
        <v>6259</v>
      </c>
      <c r="L649" s="9">
        <v>-0.31</v>
      </c>
      <c r="O649" s="33" t="s">
        <v>6899</v>
      </c>
      <c r="P649" s="9">
        <v>-0.32</v>
      </c>
    </row>
    <row r="650" spans="9:16" x14ac:dyDescent="0.3">
      <c r="I650" s="33" t="s">
        <v>5755</v>
      </c>
      <c r="J650" s="9">
        <v>-0.3</v>
      </c>
      <c r="K650" s="33" t="s">
        <v>6260</v>
      </c>
      <c r="L650" s="9">
        <v>-0.31</v>
      </c>
      <c r="O650" s="33" t="s">
        <v>6900</v>
      </c>
      <c r="P650" s="9">
        <v>-0.32</v>
      </c>
    </row>
    <row r="651" spans="9:16" x14ac:dyDescent="0.3">
      <c r="I651" s="33" t="s">
        <v>5756</v>
      </c>
      <c r="J651" s="9">
        <v>-0.3</v>
      </c>
      <c r="K651" s="33" t="s">
        <v>6261</v>
      </c>
      <c r="L651" s="9">
        <v>-0.31</v>
      </c>
      <c r="O651" s="33" t="s">
        <v>6901</v>
      </c>
      <c r="P651" s="9">
        <v>-0.32</v>
      </c>
    </row>
    <row r="652" spans="9:16" x14ac:dyDescent="0.3">
      <c r="I652" s="33" t="s">
        <v>4392</v>
      </c>
      <c r="J652" s="9">
        <v>-0.3</v>
      </c>
      <c r="K652" s="33" t="s">
        <v>3745</v>
      </c>
      <c r="L652" s="9">
        <v>-0.31</v>
      </c>
      <c r="O652" s="33" t="s">
        <v>5968</v>
      </c>
      <c r="P652" s="9">
        <v>-0.32</v>
      </c>
    </row>
    <row r="653" spans="9:16" x14ac:dyDescent="0.3">
      <c r="I653" s="33" t="s">
        <v>5757</v>
      </c>
      <c r="J653" s="9">
        <v>-0.3</v>
      </c>
      <c r="K653" s="33" t="s">
        <v>3661</v>
      </c>
      <c r="L653" s="9">
        <v>-0.31</v>
      </c>
      <c r="O653" s="33" t="s">
        <v>2340</v>
      </c>
      <c r="P653" s="9">
        <v>-0.32</v>
      </c>
    </row>
    <row r="654" spans="9:16" x14ac:dyDescent="0.3">
      <c r="I654" s="33" t="s">
        <v>5758</v>
      </c>
      <c r="J654" s="9">
        <v>-0.3</v>
      </c>
      <c r="K654" s="33" t="s">
        <v>4843</v>
      </c>
      <c r="L654" s="9">
        <v>-0.31</v>
      </c>
      <c r="O654" s="33" t="s">
        <v>6902</v>
      </c>
      <c r="P654" s="9">
        <v>-0.32</v>
      </c>
    </row>
    <row r="655" spans="9:16" x14ac:dyDescent="0.3">
      <c r="I655" s="33" t="s">
        <v>5759</v>
      </c>
      <c r="J655" s="9">
        <v>-0.3</v>
      </c>
      <c r="K655" s="33" t="s">
        <v>6262</v>
      </c>
      <c r="L655" s="9">
        <v>-0.31</v>
      </c>
      <c r="O655" s="33" t="s">
        <v>4383</v>
      </c>
      <c r="P655" s="9">
        <v>-0.32</v>
      </c>
    </row>
    <row r="656" spans="9:16" x14ac:dyDescent="0.3">
      <c r="I656" s="33" t="s">
        <v>5760</v>
      </c>
      <c r="J656" s="9">
        <v>-0.3</v>
      </c>
      <c r="K656" s="33" t="s">
        <v>6263</v>
      </c>
      <c r="L656" s="9">
        <v>-0.31</v>
      </c>
      <c r="O656" s="33" t="s">
        <v>4581</v>
      </c>
      <c r="P656" s="9">
        <v>-0.32</v>
      </c>
    </row>
    <row r="657" spans="9:16" x14ac:dyDescent="0.3">
      <c r="I657" s="33" t="s">
        <v>5761</v>
      </c>
      <c r="J657" s="9">
        <v>-0.3</v>
      </c>
      <c r="K657" s="33" t="s">
        <v>6264</v>
      </c>
      <c r="L657" s="9">
        <v>-0.31</v>
      </c>
      <c r="O657" s="33" t="s">
        <v>6903</v>
      </c>
      <c r="P657" s="9">
        <v>-0.32</v>
      </c>
    </row>
    <row r="658" spans="9:16" x14ac:dyDescent="0.3">
      <c r="I658" s="33" t="s">
        <v>5762</v>
      </c>
      <c r="J658" s="9">
        <v>-0.3</v>
      </c>
      <c r="K658" s="33" t="s">
        <v>4404</v>
      </c>
      <c r="L658" s="9">
        <v>-0.31</v>
      </c>
      <c r="O658" s="33" t="s">
        <v>6904</v>
      </c>
      <c r="P658" s="9">
        <v>-0.32</v>
      </c>
    </row>
    <row r="659" spans="9:16" x14ac:dyDescent="0.3">
      <c r="I659" s="33" t="s">
        <v>5763</v>
      </c>
      <c r="J659" s="9">
        <v>-0.3</v>
      </c>
      <c r="K659" s="33" t="s">
        <v>6265</v>
      </c>
      <c r="L659" s="9">
        <v>-0.31</v>
      </c>
      <c r="O659" s="33" t="s">
        <v>539</v>
      </c>
      <c r="P659" s="9">
        <v>-0.32</v>
      </c>
    </row>
    <row r="660" spans="9:16" x14ac:dyDescent="0.3">
      <c r="I660" s="33" t="s">
        <v>5764</v>
      </c>
      <c r="J660" s="9">
        <v>-0.3</v>
      </c>
      <c r="K660" s="33" t="s">
        <v>6266</v>
      </c>
      <c r="L660" s="9">
        <v>-0.31</v>
      </c>
      <c r="O660" s="33" t="s">
        <v>5334</v>
      </c>
      <c r="P660" s="9">
        <v>-0.32</v>
      </c>
    </row>
    <row r="661" spans="9:16" x14ac:dyDescent="0.3">
      <c r="I661" s="33" t="s">
        <v>5765</v>
      </c>
      <c r="J661" s="9">
        <v>-0.3</v>
      </c>
      <c r="K661" s="33" t="s">
        <v>4811</v>
      </c>
      <c r="L661" s="9">
        <v>-0.31</v>
      </c>
      <c r="O661" s="33" t="s">
        <v>6905</v>
      </c>
      <c r="P661" s="9">
        <v>-0.32</v>
      </c>
    </row>
    <row r="662" spans="9:16" x14ac:dyDescent="0.3">
      <c r="I662" s="33" t="s">
        <v>5766</v>
      </c>
      <c r="J662" s="9">
        <v>-0.3</v>
      </c>
      <c r="K662" s="33" t="s">
        <v>4956</v>
      </c>
      <c r="L662" s="9">
        <v>-0.31</v>
      </c>
      <c r="O662" s="33" t="s">
        <v>6906</v>
      </c>
      <c r="P662" s="9">
        <v>-0.32</v>
      </c>
    </row>
    <row r="663" spans="9:16" x14ac:dyDescent="0.3">
      <c r="I663" s="33" t="s">
        <v>5767</v>
      </c>
      <c r="J663" s="9">
        <v>-0.3</v>
      </c>
      <c r="K663" s="33" t="s">
        <v>6267</v>
      </c>
      <c r="L663" s="9">
        <v>-0.31</v>
      </c>
      <c r="O663" s="33" t="s">
        <v>6907</v>
      </c>
      <c r="P663" s="9">
        <v>-0.32</v>
      </c>
    </row>
    <row r="664" spans="9:16" x14ac:dyDescent="0.3">
      <c r="I664" s="33" t="s">
        <v>4428</v>
      </c>
      <c r="J664" s="9">
        <v>-0.3</v>
      </c>
      <c r="K664" s="33" t="s">
        <v>6268</v>
      </c>
      <c r="L664" s="9">
        <v>-0.31</v>
      </c>
      <c r="O664" s="33" t="s">
        <v>6908</v>
      </c>
      <c r="P664" s="9">
        <v>-0.32</v>
      </c>
    </row>
    <row r="665" spans="9:16" x14ac:dyDescent="0.3">
      <c r="I665" s="33" t="s">
        <v>5768</v>
      </c>
      <c r="J665" s="9">
        <v>-0.3</v>
      </c>
      <c r="K665" s="33" t="s">
        <v>6269</v>
      </c>
      <c r="L665" s="9">
        <v>-0.31</v>
      </c>
      <c r="O665" s="33" t="s">
        <v>6909</v>
      </c>
      <c r="P665" s="9">
        <v>-0.32</v>
      </c>
    </row>
    <row r="666" spans="9:16" x14ac:dyDescent="0.3">
      <c r="I666" s="33" t="s">
        <v>5769</v>
      </c>
      <c r="J666" s="9">
        <v>-0.3</v>
      </c>
      <c r="K666" s="33" t="s">
        <v>6270</v>
      </c>
      <c r="L666" s="9">
        <v>-0.31</v>
      </c>
      <c r="O666" s="33" t="s">
        <v>6910</v>
      </c>
      <c r="P666" s="9">
        <v>-0.32</v>
      </c>
    </row>
    <row r="667" spans="9:16" x14ac:dyDescent="0.3">
      <c r="I667" s="33" t="s">
        <v>5070</v>
      </c>
      <c r="J667" s="9">
        <v>-0.3</v>
      </c>
      <c r="K667" s="33" t="s">
        <v>6271</v>
      </c>
      <c r="L667" s="9">
        <v>-0.31</v>
      </c>
      <c r="O667" s="33" t="s">
        <v>6911</v>
      </c>
      <c r="P667" s="9">
        <v>-0.32</v>
      </c>
    </row>
    <row r="668" spans="9:16" x14ac:dyDescent="0.3">
      <c r="I668" s="33" t="s">
        <v>946</v>
      </c>
      <c r="J668" s="9">
        <v>-0.3</v>
      </c>
      <c r="K668" s="33" t="s">
        <v>1044</v>
      </c>
      <c r="L668" s="9">
        <v>-0.31</v>
      </c>
      <c r="O668" s="33" t="s">
        <v>6912</v>
      </c>
      <c r="P668" s="9">
        <v>-0.32</v>
      </c>
    </row>
    <row r="669" spans="9:16" x14ac:dyDescent="0.3">
      <c r="I669" s="33" t="s">
        <v>5770</v>
      </c>
      <c r="J669" s="9">
        <v>-0.3</v>
      </c>
      <c r="K669" s="33" t="s">
        <v>4870</v>
      </c>
      <c r="L669" s="9">
        <v>-0.31</v>
      </c>
      <c r="O669" s="33" t="s">
        <v>6913</v>
      </c>
      <c r="P669" s="9">
        <v>-0.32</v>
      </c>
    </row>
    <row r="670" spans="9:16" x14ac:dyDescent="0.3">
      <c r="I670" s="33" t="s">
        <v>5771</v>
      </c>
      <c r="J670" s="9">
        <v>-0.3</v>
      </c>
      <c r="K670" s="33" t="s">
        <v>1345</v>
      </c>
      <c r="L670" s="9">
        <v>-0.31</v>
      </c>
      <c r="O670" s="33" t="s">
        <v>6914</v>
      </c>
      <c r="P670" s="9">
        <v>-0.32</v>
      </c>
    </row>
    <row r="671" spans="9:16" x14ac:dyDescent="0.3">
      <c r="I671" s="33" t="s">
        <v>5772</v>
      </c>
      <c r="J671" s="9">
        <v>-0.3</v>
      </c>
      <c r="K671" s="33" t="s">
        <v>6272</v>
      </c>
      <c r="L671" s="9">
        <v>-0.31</v>
      </c>
      <c r="O671" s="33" t="s">
        <v>6915</v>
      </c>
      <c r="P671" s="9">
        <v>-0.32</v>
      </c>
    </row>
    <row r="672" spans="9:16" x14ac:dyDescent="0.3">
      <c r="I672" s="33" t="s">
        <v>5773</v>
      </c>
      <c r="J672" s="9">
        <v>-0.3</v>
      </c>
      <c r="K672" s="33" t="s">
        <v>6273</v>
      </c>
      <c r="L672" s="9">
        <v>-0.31</v>
      </c>
      <c r="O672" s="33" t="s">
        <v>6916</v>
      </c>
      <c r="P672" s="9">
        <v>-0.32</v>
      </c>
    </row>
    <row r="673" spans="9:16" x14ac:dyDescent="0.3">
      <c r="I673" s="33" t="s">
        <v>5774</v>
      </c>
      <c r="J673" s="9">
        <v>-0.3</v>
      </c>
      <c r="K673" s="33" t="s">
        <v>6274</v>
      </c>
      <c r="L673" s="9">
        <v>-0.31</v>
      </c>
      <c r="O673" s="33" t="s">
        <v>6917</v>
      </c>
      <c r="P673" s="9">
        <v>-0.32</v>
      </c>
    </row>
    <row r="674" spans="9:16" x14ac:dyDescent="0.3">
      <c r="I674" s="33" t="s">
        <v>5775</v>
      </c>
      <c r="J674" s="9">
        <v>-0.3</v>
      </c>
      <c r="K674" s="33" t="s">
        <v>1367</v>
      </c>
      <c r="L674" s="9">
        <v>-0.31</v>
      </c>
      <c r="O674" s="33" t="s">
        <v>2786</v>
      </c>
      <c r="P674" s="9">
        <v>-0.32</v>
      </c>
    </row>
    <row r="675" spans="9:16" x14ac:dyDescent="0.3">
      <c r="I675" s="33" t="s">
        <v>5776</v>
      </c>
      <c r="J675" s="9">
        <v>-0.3</v>
      </c>
      <c r="K675" s="33" t="s">
        <v>6275</v>
      </c>
      <c r="L675" s="9">
        <v>-0.31</v>
      </c>
      <c r="O675" s="33" t="s">
        <v>2483</v>
      </c>
      <c r="P675" s="9">
        <v>-0.32</v>
      </c>
    </row>
    <row r="676" spans="9:16" x14ac:dyDescent="0.3">
      <c r="I676" s="33" t="s">
        <v>2286</v>
      </c>
      <c r="J676" s="9">
        <v>-0.3</v>
      </c>
      <c r="K676" s="33" t="s">
        <v>6276</v>
      </c>
      <c r="L676" s="9">
        <v>-0.31</v>
      </c>
      <c r="O676" s="33" t="s">
        <v>6918</v>
      </c>
      <c r="P676" s="9">
        <v>-0.32</v>
      </c>
    </row>
    <row r="677" spans="9:16" x14ac:dyDescent="0.3">
      <c r="I677" s="33" t="s">
        <v>5777</v>
      </c>
      <c r="J677" s="9">
        <v>-0.3</v>
      </c>
      <c r="K677" s="33" t="s">
        <v>6277</v>
      </c>
      <c r="L677" s="9">
        <v>-0.31</v>
      </c>
      <c r="O677" s="33" t="s">
        <v>6919</v>
      </c>
      <c r="P677" s="9">
        <v>-0.32</v>
      </c>
    </row>
    <row r="678" spans="9:16" x14ac:dyDescent="0.3">
      <c r="I678" s="33" t="s">
        <v>5778</v>
      </c>
      <c r="J678" s="9">
        <v>-0.3</v>
      </c>
      <c r="K678" s="33" t="s">
        <v>4659</v>
      </c>
      <c r="L678" s="9">
        <v>-0.31</v>
      </c>
      <c r="O678" s="33" t="s">
        <v>6920</v>
      </c>
      <c r="P678" s="9">
        <v>-0.32</v>
      </c>
    </row>
    <row r="679" spans="9:16" x14ac:dyDescent="0.3">
      <c r="I679" s="33" t="s">
        <v>4896</v>
      </c>
      <c r="J679" s="9">
        <v>-0.3</v>
      </c>
      <c r="K679" s="33" t="s">
        <v>6278</v>
      </c>
      <c r="L679" s="9">
        <v>-0.31</v>
      </c>
      <c r="O679" s="33" t="s">
        <v>6921</v>
      </c>
      <c r="P679" s="9">
        <v>-0.32</v>
      </c>
    </row>
    <row r="680" spans="9:16" x14ac:dyDescent="0.3">
      <c r="I680" s="33" t="s">
        <v>5779</v>
      </c>
      <c r="J680" s="9">
        <v>-0.3</v>
      </c>
      <c r="K680" s="33" t="s">
        <v>4487</v>
      </c>
      <c r="L680" s="9">
        <v>-0.31</v>
      </c>
      <c r="O680" s="33" t="s">
        <v>6922</v>
      </c>
      <c r="P680" s="9">
        <v>-0.32</v>
      </c>
    </row>
    <row r="681" spans="9:16" x14ac:dyDescent="0.3">
      <c r="I681" s="33" t="s">
        <v>5005</v>
      </c>
      <c r="J681" s="9">
        <v>-0.3</v>
      </c>
      <c r="K681" s="33" t="s">
        <v>4381</v>
      </c>
      <c r="L681" s="9">
        <v>-0.31</v>
      </c>
      <c r="O681" s="33" t="s">
        <v>6923</v>
      </c>
      <c r="P681" s="9">
        <v>-0.32</v>
      </c>
    </row>
    <row r="682" spans="9:16" x14ac:dyDescent="0.3">
      <c r="I682" s="33" t="s">
        <v>5780</v>
      </c>
      <c r="J682" s="9">
        <v>-0.3</v>
      </c>
      <c r="K682" s="33" t="s">
        <v>6279</v>
      </c>
      <c r="L682" s="9">
        <v>-0.31</v>
      </c>
      <c r="O682" s="33" t="s">
        <v>6924</v>
      </c>
      <c r="P682" s="9">
        <v>-0.32</v>
      </c>
    </row>
    <row r="683" spans="9:16" x14ac:dyDescent="0.3">
      <c r="I683" s="33" t="s">
        <v>5781</v>
      </c>
      <c r="J683" s="9">
        <v>-0.3</v>
      </c>
      <c r="K683" s="33" t="s">
        <v>5110</v>
      </c>
      <c r="L683" s="9">
        <v>-0.31</v>
      </c>
      <c r="O683" s="33" t="s">
        <v>6925</v>
      </c>
      <c r="P683" s="9">
        <v>-0.32</v>
      </c>
    </row>
    <row r="684" spans="9:16" x14ac:dyDescent="0.3">
      <c r="I684" s="33" t="s">
        <v>5782</v>
      </c>
      <c r="J684" s="9">
        <v>-0.3</v>
      </c>
      <c r="K684" s="33" t="s">
        <v>5689</v>
      </c>
      <c r="L684" s="9">
        <v>-0.31</v>
      </c>
      <c r="O684" s="33" t="s">
        <v>6317</v>
      </c>
      <c r="P684" s="9">
        <v>-0.32</v>
      </c>
    </row>
    <row r="685" spans="9:16" x14ac:dyDescent="0.3">
      <c r="I685" s="33" t="s">
        <v>5783</v>
      </c>
      <c r="J685" s="9">
        <v>-0.3</v>
      </c>
      <c r="K685" s="33" t="s">
        <v>4570</v>
      </c>
      <c r="L685" s="9">
        <v>-0.31</v>
      </c>
      <c r="O685" s="33" t="s">
        <v>6926</v>
      </c>
      <c r="P685" s="9">
        <v>-0.32</v>
      </c>
    </row>
    <row r="686" spans="9:16" x14ac:dyDescent="0.3">
      <c r="I686" s="33" t="s">
        <v>5784</v>
      </c>
      <c r="J686" s="9">
        <v>-0.3</v>
      </c>
      <c r="K686" s="33" t="s">
        <v>6280</v>
      </c>
      <c r="L686" s="9">
        <v>-0.31</v>
      </c>
      <c r="O686" s="33" t="s">
        <v>6927</v>
      </c>
      <c r="P686" s="9">
        <v>-0.32</v>
      </c>
    </row>
    <row r="687" spans="9:16" x14ac:dyDescent="0.3">
      <c r="I687" s="33" t="s">
        <v>5785</v>
      </c>
      <c r="J687" s="9">
        <v>-0.3</v>
      </c>
      <c r="K687" s="33" t="s">
        <v>6281</v>
      </c>
      <c r="L687" s="9">
        <v>-0.31</v>
      </c>
      <c r="O687" s="33" t="s">
        <v>6928</v>
      </c>
      <c r="P687" s="9">
        <v>-0.32</v>
      </c>
    </row>
    <row r="688" spans="9:16" x14ac:dyDescent="0.3">
      <c r="I688" s="33" t="s">
        <v>5786</v>
      </c>
      <c r="J688" s="9">
        <v>-0.3</v>
      </c>
      <c r="K688" s="33" t="s">
        <v>6282</v>
      </c>
      <c r="L688" s="9">
        <v>-0.31</v>
      </c>
      <c r="O688" s="33" t="s">
        <v>6929</v>
      </c>
      <c r="P688" s="9">
        <v>-0.32</v>
      </c>
    </row>
    <row r="689" spans="9:16" x14ac:dyDescent="0.3">
      <c r="I689" s="33" t="s">
        <v>5787</v>
      </c>
      <c r="J689" s="9">
        <v>-0.3</v>
      </c>
      <c r="K689" s="33" t="s">
        <v>6283</v>
      </c>
      <c r="L689" s="9">
        <v>-0.31</v>
      </c>
      <c r="O689" s="33" t="s">
        <v>4301</v>
      </c>
      <c r="P689" s="9">
        <v>-0.32</v>
      </c>
    </row>
    <row r="690" spans="9:16" x14ac:dyDescent="0.3">
      <c r="I690" s="33" t="s">
        <v>4541</v>
      </c>
      <c r="J690" s="9">
        <v>-0.3</v>
      </c>
      <c r="K690" s="33" t="s">
        <v>6284</v>
      </c>
      <c r="L690" s="9">
        <v>-0.31</v>
      </c>
      <c r="O690" s="33" t="s">
        <v>6930</v>
      </c>
      <c r="P690" s="9">
        <v>-0.32</v>
      </c>
    </row>
    <row r="691" spans="9:16" x14ac:dyDescent="0.3">
      <c r="I691" s="33" t="s">
        <v>5788</v>
      </c>
      <c r="J691" s="9">
        <v>-0.3</v>
      </c>
      <c r="K691" s="33" t="s">
        <v>4382</v>
      </c>
      <c r="L691" s="9">
        <v>-0.31</v>
      </c>
      <c r="O691" s="33" t="s">
        <v>3302</v>
      </c>
      <c r="P691" s="9">
        <v>-0.32</v>
      </c>
    </row>
    <row r="692" spans="9:16" x14ac:dyDescent="0.3">
      <c r="I692" s="33" t="s">
        <v>5789</v>
      </c>
      <c r="J692" s="9">
        <v>-0.3</v>
      </c>
      <c r="K692" s="33" t="s">
        <v>6285</v>
      </c>
      <c r="L692" s="9">
        <v>-0.31</v>
      </c>
      <c r="O692" s="33" t="s">
        <v>2023</v>
      </c>
      <c r="P692" s="9">
        <v>-0.32</v>
      </c>
    </row>
    <row r="693" spans="9:16" x14ac:dyDescent="0.3">
      <c r="I693" s="33" t="s">
        <v>4545</v>
      </c>
      <c r="J693" s="9">
        <v>-0.3</v>
      </c>
      <c r="K693" s="33" t="s">
        <v>3282</v>
      </c>
      <c r="L693" s="9">
        <v>-0.31</v>
      </c>
      <c r="O693" s="33" t="s">
        <v>6931</v>
      </c>
      <c r="P693" s="9">
        <v>-0.32</v>
      </c>
    </row>
    <row r="694" spans="9:16" x14ac:dyDescent="0.3">
      <c r="I694" s="33" t="s">
        <v>5790</v>
      </c>
      <c r="J694" s="9">
        <v>-0.3</v>
      </c>
      <c r="K694" s="33" t="s">
        <v>6286</v>
      </c>
      <c r="L694" s="9">
        <v>-0.31</v>
      </c>
      <c r="O694" s="33" t="s">
        <v>6932</v>
      </c>
      <c r="P694" s="9">
        <v>-0.32</v>
      </c>
    </row>
    <row r="695" spans="9:16" x14ac:dyDescent="0.3">
      <c r="I695" s="33" t="s">
        <v>5791</v>
      </c>
      <c r="J695" s="9">
        <v>-0.3</v>
      </c>
      <c r="K695" s="33" t="s">
        <v>6287</v>
      </c>
      <c r="L695" s="9">
        <v>-0.31</v>
      </c>
      <c r="O695" s="33" t="s">
        <v>6933</v>
      </c>
      <c r="P695" s="9">
        <v>-0.32</v>
      </c>
    </row>
    <row r="696" spans="9:16" x14ac:dyDescent="0.3">
      <c r="I696" s="33" t="s">
        <v>5792</v>
      </c>
      <c r="J696" s="9">
        <v>-0.3</v>
      </c>
      <c r="K696" s="33" t="s">
        <v>6288</v>
      </c>
      <c r="L696" s="9">
        <v>-0.31</v>
      </c>
      <c r="O696" s="33" t="s">
        <v>5446</v>
      </c>
      <c r="P696" s="9">
        <v>-0.32</v>
      </c>
    </row>
    <row r="697" spans="9:16" x14ac:dyDescent="0.3">
      <c r="I697" s="33" t="s">
        <v>5793</v>
      </c>
      <c r="J697" s="9">
        <v>-0.3</v>
      </c>
      <c r="K697" s="33" t="s">
        <v>2371</v>
      </c>
      <c r="L697" s="9">
        <v>-0.31</v>
      </c>
      <c r="O697" s="33" t="s">
        <v>5529</v>
      </c>
      <c r="P697" s="9">
        <v>-0.32</v>
      </c>
    </row>
    <row r="698" spans="9:16" x14ac:dyDescent="0.3">
      <c r="K698" s="33" t="s">
        <v>6289</v>
      </c>
      <c r="L698" s="9">
        <v>-0.31</v>
      </c>
      <c r="O698" s="33" t="s">
        <v>6934</v>
      </c>
      <c r="P698" s="9">
        <v>-0.32</v>
      </c>
    </row>
    <row r="699" spans="9:16" x14ac:dyDescent="0.3">
      <c r="K699" s="33" t="s">
        <v>6290</v>
      </c>
      <c r="L699" s="9">
        <v>-0.31</v>
      </c>
      <c r="O699" s="33" t="s">
        <v>6935</v>
      </c>
      <c r="P699" s="9">
        <v>-0.32</v>
      </c>
    </row>
    <row r="700" spans="9:16" x14ac:dyDescent="0.3">
      <c r="K700" s="33" t="s">
        <v>4573</v>
      </c>
      <c r="L700" s="9">
        <v>-0.31</v>
      </c>
      <c r="O700" s="33" t="s">
        <v>6936</v>
      </c>
      <c r="P700" s="9">
        <v>-0.32</v>
      </c>
    </row>
    <row r="701" spans="9:16" x14ac:dyDescent="0.3">
      <c r="K701" s="33" t="s">
        <v>6291</v>
      </c>
      <c r="L701" s="9">
        <v>-0.31</v>
      </c>
      <c r="O701" s="33" t="s">
        <v>6937</v>
      </c>
      <c r="P701" s="9">
        <v>-0.32</v>
      </c>
    </row>
    <row r="702" spans="9:16" x14ac:dyDescent="0.3">
      <c r="K702" s="33" t="s">
        <v>6292</v>
      </c>
      <c r="L702" s="9">
        <v>-0.31</v>
      </c>
      <c r="O702" s="33" t="s">
        <v>6938</v>
      </c>
      <c r="P702" s="9">
        <v>-0.32</v>
      </c>
    </row>
    <row r="703" spans="9:16" x14ac:dyDescent="0.3">
      <c r="K703" s="33" t="s">
        <v>6293</v>
      </c>
      <c r="L703" s="9">
        <v>-0.31</v>
      </c>
      <c r="O703" s="33" t="s">
        <v>5749</v>
      </c>
      <c r="P703" s="9">
        <v>-0.32</v>
      </c>
    </row>
    <row r="704" spans="9:16" x14ac:dyDescent="0.3">
      <c r="K704" s="33" t="s">
        <v>6294</v>
      </c>
      <c r="L704" s="9">
        <v>-0.31</v>
      </c>
      <c r="O704" s="33" t="s">
        <v>6939</v>
      </c>
      <c r="P704" s="9">
        <v>-0.32</v>
      </c>
    </row>
    <row r="705" spans="11:16" x14ac:dyDescent="0.3">
      <c r="K705" s="33" t="s">
        <v>6295</v>
      </c>
      <c r="L705" s="9">
        <v>-0.31</v>
      </c>
      <c r="O705" s="33" t="s">
        <v>5755</v>
      </c>
      <c r="P705" s="9">
        <v>-0.32</v>
      </c>
    </row>
    <row r="706" spans="11:16" x14ac:dyDescent="0.3">
      <c r="K706" s="33" t="s">
        <v>6296</v>
      </c>
      <c r="L706" s="9">
        <v>-0.31</v>
      </c>
      <c r="O706" s="33" t="s">
        <v>6124</v>
      </c>
      <c r="P706" s="9">
        <v>-0.32</v>
      </c>
    </row>
    <row r="707" spans="11:16" x14ac:dyDescent="0.3">
      <c r="K707" s="33" t="s">
        <v>6297</v>
      </c>
      <c r="L707" s="9">
        <v>-0.31</v>
      </c>
      <c r="O707" s="33" t="s">
        <v>6940</v>
      </c>
      <c r="P707" s="9">
        <v>-0.32</v>
      </c>
    </row>
    <row r="708" spans="11:16" x14ac:dyDescent="0.3">
      <c r="K708" s="33" t="s">
        <v>6298</v>
      </c>
      <c r="L708" s="9">
        <v>-0.31</v>
      </c>
      <c r="O708" s="33" t="s">
        <v>4607</v>
      </c>
      <c r="P708" s="9">
        <v>-0.32</v>
      </c>
    </row>
    <row r="709" spans="11:16" x14ac:dyDescent="0.3">
      <c r="K709" s="33" t="s">
        <v>6299</v>
      </c>
      <c r="L709" s="9">
        <v>-0.31</v>
      </c>
      <c r="O709" s="33" t="s">
        <v>6941</v>
      </c>
      <c r="P709" s="9">
        <v>-0.32</v>
      </c>
    </row>
    <row r="710" spans="11:16" x14ac:dyDescent="0.3">
      <c r="K710" s="33" t="s">
        <v>5124</v>
      </c>
      <c r="L710" s="9">
        <v>-0.31</v>
      </c>
      <c r="O710" s="33" t="s">
        <v>4531</v>
      </c>
      <c r="P710" s="9">
        <v>-0.32</v>
      </c>
    </row>
    <row r="711" spans="11:16" x14ac:dyDescent="0.3">
      <c r="K711" s="33" t="s">
        <v>6300</v>
      </c>
      <c r="L711" s="9">
        <v>-0.31</v>
      </c>
      <c r="O711" s="33" t="s">
        <v>6942</v>
      </c>
      <c r="P711" s="9">
        <v>-0.32</v>
      </c>
    </row>
    <row r="712" spans="11:16" x14ac:dyDescent="0.3">
      <c r="K712" s="33" t="s">
        <v>6301</v>
      </c>
      <c r="L712" s="9">
        <v>-0.31</v>
      </c>
      <c r="O712" s="33" t="s">
        <v>6943</v>
      </c>
      <c r="P712" s="9">
        <v>-0.32</v>
      </c>
    </row>
    <row r="713" spans="11:16" x14ac:dyDescent="0.3">
      <c r="K713" s="33" t="s">
        <v>4822</v>
      </c>
      <c r="L713" s="9">
        <v>-0.31</v>
      </c>
      <c r="O713" s="33" t="s">
        <v>2491</v>
      </c>
      <c r="P713" s="9">
        <v>-0.32</v>
      </c>
    </row>
    <row r="714" spans="11:16" x14ac:dyDescent="0.3">
      <c r="K714" s="33" t="s">
        <v>6302</v>
      </c>
      <c r="L714" s="9">
        <v>-0.31</v>
      </c>
      <c r="O714" s="33" t="s">
        <v>6944</v>
      </c>
      <c r="P714" s="9">
        <v>-0.32</v>
      </c>
    </row>
    <row r="715" spans="11:16" x14ac:dyDescent="0.3">
      <c r="K715" s="33" t="s">
        <v>6303</v>
      </c>
      <c r="L715" s="9">
        <v>-0.31</v>
      </c>
      <c r="O715" s="33" t="s">
        <v>5807</v>
      </c>
      <c r="P715" s="9">
        <v>-0.32</v>
      </c>
    </row>
    <row r="716" spans="11:16" x14ac:dyDescent="0.3">
      <c r="K716" s="33" t="s">
        <v>6304</v>
      </c>
      <c r="L716" s="9">
        <v>-0.31</v>
      </c>
      <c r="O716" s="33" t="s">
        <v>6945</v>
      </c>
      <c r="P716" s="9">
        <v>-0.32</v>
      </c>
    </row>
    <row r="717" spans="11:16" x14ac:dyDescent="0.3">
      <c r="K717" s="33" t="s">
        <v>5709</v>
      </c>
      <c r="L717" s="9">
        <v>-0.31</v>
      </c>
      <c r="O717" s="33" t="s">
        <v>6946</v>
      </c>
      <c r="P717" s="9">
        <v>-0.32</v>
      </c>
    </row>
    <row r="718" spans="11:16" x14ac:dyDescent="0.3">
      <c r="K718" s="33" t="s">
        <v>3754</v>
      </c>
      <c r="L718" s="9">
        <v>-0.31</v>
      </c>
      <c r="O718" s="33" t="s">
        <v>6947</v>
      </c>
      <c r="P718" s="9">
        <v>-0.32</v>
      </c>
    </row>
    <row r="719" spans="11:16" x14ac:dyDescent="0.3">
      <c r="K719" s="33" t="s">
        <v>5604</v>
      </c>
      <c r="L719" s="9">
        <v>-0.31</v>
      </c>
      <c r="O719" s="33" t="s">
        <v>6948</v>
      </c>
      <c r="P719" s="9">
        <v>-0.32</v>
      </c>
    </row>
    <row r="720" spans="11:16" x14ac:dyDescent="0.3">
      <c r="K720" s="33" t="s">
        <v>6305</v>
      </c>
      <c r="L720" s="9">
        <v>-0.31</v>
      </c>
      <c r="O720" s="33" t="s">
        <v>6949</v>
      </c>
      <c r="P720" s="9">
        <v>-0.32</v>
      </c>
    </row>
    <row r="721" spans="11:16" x14ac:dyDescent="0.3">
      <c r="K721" s="33" t="s">
        <v>6306</v>
      </c>
      <c r="L721" s="9">
        <v>-0.31</v>
      </c>
      <c r="O721" s="33" t="s">
        <v>6950</v>
      </c>
      <c r="P721" s="9">
        <v>-0.32</v>
      </c>
    </row>
    <row r="722" spans="11:16" x14ac:dyDescent="0.3">
      <c r="K722" s="33" t="s">
        <v>6307</v>
      </c>
      <c r="L722" s="9">
        <v>-0.31</v>
      </c>
      <c r="O722" s="33" t="s">
        <v>6951</v>
      </c>
      <c r="P722" s="9">
        <v>-0.32</v>
      </c>
    </row>
    <row r="723" spans="11:16" x14ac:dyDescent="0.3">
      <c r="K723" s="33" t="s">
        <v>6308</v>
      </c>
      <c r="L723" s="9">
        <v>-0.31</v>
      </c>
      <c r="O723" s="33" t="s">
        <v>6952</v>
      </c>
      <c r="P723" s="9">
        <v>-0.32</v>
      </c>
    </row>
    <row r="724" spans="11:16" x14ac:dyDescent="0.3">
      <c r="K724" s="33" t="s">
        <v>4453</v>
      </c>
      <c r="L724" s="9">
        <v>-0.31</v>
      </c>
      <c r="O724" s="33" t="s">
        <v>6953</v>
      </c>
      <c r="P724" s="9">
        <v>-0.32</v>
      </c>
    </row>
    <row r="725" spans="11:16" x14ac:dyDescent="0.3">
      <c r="K725" s="33" t="s">
        <v>6309</v>
      </c>
      <c r="L725" s="9">
        <v>-0.31</v>
      </c>
      <c r="O725" s="33" t="s">
        <v>6954</v>
      </c>
      <c r="P725" s="9">
        <v>-0.32</v>
      </c>
    </row>
    <row r="726" spans="11:16" x14ac:dyDescent="0.3">
      <c r="K726" s="33" t="s">
        <v>6310</v>
      </c>
      <c r="L726" s="9">
        <v>-0.31</v>
      </c>
      <c r="O726" s="33" t="s">
        <v>5872</v>
      </c>
      <c r="P726" s="9">
        <v>-0.32</v>
      </c>
    </row>
    <row r="727" spans="11:16" x14ac:dyDescent="0.3">
      <c r="K727" s="33" t="s">
        <v>6311</v>
      </c>
      <c r="L727" s="9">
        <v>-0.31</v>
      </c>
      <c r="O727" s="33" t="s">
        <v>6955</v>
      </c>
      <c r="P727" s="9">
        <v>-0.32</v>
      </c>
    </row>
    <row r="728" spans="11:16" x14ac:dyDescent="0.3">
      <c r="K728" s="33" t="s">
        <v>6312</v>
      </c>
      <c r="L728" s="9">
        <v>-0.31</v>
      </c>
      <c r="O728" s="33" t="s">
        <v>6956</v>
      </c>
      <c r="P728" s="9">
        <v>-0.32</v>
      </c>
    </row>
    <row r="729" spans="11:16" x14ac:dyDescent="0.3">
      <c r="K729" s="33" t="s">
        <v>4390</v>
      </c>
      <c r="L729" s="9">
        <v>-0.31</v>
      </c>
      <c r="O729" s="33" t="s">
        <v>6957</v>
      </c>
      <c r="P729" s="9">
        <v>-0.32</v>
      </c>
    </row>
    <row r="730" spans="11:16" x14ac:dyDescent="0.3">
      <c r="K730" s="33" t="s">
        <v>6313</v>
      </c>
      <c r="L730" s="9">
        <v>-0.31</v>
      </c>
      <c r="O730" s="33" t="s">
        <v>6477</v>
      </c>
      <c r="P730" s="9">
        <v>-0.32</v>
      </c>
    </row>
    <row r="731" spans="11:16" x14ac:dyDescent="0.3">
      <c r="K731" s="33" t="s">
        <v>6314</v>
      </c>
      <c r="L731" s="9">
        <v>-0.31</v>
      </c>
      <c r="O731" s="33" t="s">
        <v>4372</v>
      </c>
      <c r="P731" s="9">
        <v>-0.32</v>
      </c>
    </row>
    <row r="732" spans="11:16" x14ac:dyDescent="0.3">
      <c r="K732" s="33" t="s">
        <v>6315</v>
      </c>
      <c r="L732" s="9">
        <v>-0.31</v>
      </c>
      <c r="O732" s="33" t="s">
        <v>592</v>
      </c>
      <c r="P732" s="9">
        <v>-0.32</v>
      </c>
    </row>
    <row r="733" spans="11:16" x14ac:dyDescent="0.3">
      <c r="K733" s="33" t="s">
        <v>6316</v>
      </c>
      <c r="L733" s="9">
        <v>-0.31</v>
      </c>
      <c r="O733" s="33" t="s">
        <v>6958</v>
      </c>
      <c r="P733" s="9">
        <v>-0.32</v>
      </c>
    </row>
    <row r="734" spans="11:16" x14ac:dyDescent="0.3">
      <c r="K734" s="33" t="s">
        <v>6317</v>
      </c>
      <c r="L734" s="9">
        <v>-0.31</v>
      </c>
      <c r="O734" s="33" t="s">
        <v>6959</v>
      </c>
      <c r="P734" s="9">
        <v>-0.32</v>
      </c>
    </row>
    <row r="735" spans="11:16" x14ac:dyDescent="0.3">
      <c r="K735" s="33" t="s">
        <v>6318</v>
      </c>
      <c r="L735" s="9">
        <v>-0.31</v>
      </c>
      <c r="O735" s="33" t="s">
        <v>6960</v>
      </c>
      <c r="P735" s="9">
        <v>-0.32</v>
      </c>
    </row>
    <row r="736" spans="11:16" x14ac:dyDescent="0.3">
      <c r="K736" s="33" t="s">
        <v>2956</v>
      </c>
      <c r="L736" s="9">
        <v>-0.31</v>
      </c>
      <c r="O736" s="33" t="s">
        <v>6961</v>
      </c>
      <c r="P736" s="9">
        <v>-0.32</v>
      </c>
    </row>
    <row r="737" spans="11:16" x14ac:dyDescent="0.3">
      <c r="K737" s="33" t="s">
        <v>6319</v>
      </c>
      <c r="L737" s="9">
        <v>-0.31</v>
      </c>
      <c r="O737" s="33" t="s">
        <v>6350</v>
      </c>
      <c r="P737" s="9">
        <v>-0.32</v>
      </c>
    </row>
    <row r="738" spans="11:16" x14ac:dyDescent="0.3">
      <c r="K738" s="33" t="s">
        <v>6320</v>
      </c>
      <c r="L738" s="9">
        <v>-0.31</v>
      </c>
      <c r="O738" s="33" t="s">
        <v>6962</v>
      </c>
      <c r="P738" s="9">
        <v>-0.32</v>
      </c>
    </row>
    <row r="739" spans="11:16" x14ac:dyDescent="0.3">
      <c r="K739" s="33" t="s">
        <v>2101</v>
      </c>
      <c r="L739" s="9">
        <v>-0.31</v>
      </c>
      <c r="O739" s="33" t="s">
        <v>6963</v>
      </c>
      <c r="P739" s="9">
        <v>-0.32</v>
      </c>
    </row>
    <row r="740" spans="11:16" x14ac:dyDescent="0.3">
      <c r="K740" s="33" t="s">
        <v>4514</v>
      </c>
      <c r="L740" s="9">
        <v>-0.31</v>
      </c>
      <c r="O740" s="33" t="s">
        <v>6964</v>
      </c>
      <c r="P740" s="9">
        <v>-0.32</v>
      </c>
    </row>
    <row r="741" spans="11:16" x14ac:dyDescent="0.3">
      <c r="K741" s="33" t="s">
        <v>5523</v>
      </c>
      <c r="L741" s="9">
        <v>-0.31</v>
      </c>
      <c r="O741" s="33" t="s">
        <v>6965</v>
      </c>
      <c r="P741" s="9">
        <v>-0.32</v>
      </c>
    </row>
    <row r="742" spans="11:16" x14ac:dyDescent="0.3">
      <c r="K742" s="33" t="s">
        <v>5524</v>
      </c>
      <c r="L742" s="9">
        <v>-0.31</v>
      </c>
      <c r="O742" s="33" t="s">
        <v>6966</v>
      </c>
      <c r="P742" s="9">
        <v>-0.32</v>
      </c>
    </row>
    <row r="743" spans="11:16" x14ac:dyDescent="0.3">
      <c r="K743" s="33" t="s">
        <v>4211</v>
      </c>
      <c r="L743" s="9">
        <v>-0.31</v>
      </c>
      <c r="O743" s="33" t="s">
        <v>6967</v>
      </c>
      <c r="P743" s="9">
        <v>-0.32</v>
      </c>
    </row>
    <row r="744" spans="11:16" x14ac:dyDescent="0.3">
      <c r="K744" s="33" t="s">
        <v>6321</v>
      </c>
      <c r="L744" s="9">
        <v>-0.31</v>
      </c>
      <c r="O744" s="33" t="s">
        <v>6968</v>
      </c>
      <c r="P744" s="9">
        <v>-0.32</v>
      </c>
    </row>
    <row r="745" spans="11:16" x14ac:dyDescent="0.3">
      <c r="K745" s="33" t="s">
        <v>6322</v>
      </c>
      <c r="L745" s="9">
        <v>-0.31</v>
      </c>
      <c r="O745" s="33" t="s">
        <v>5651</v>
      </c>
      <c r="P745" s="9">
        <v>-0.32</v>
      </c>
    </row>
    <row r="746" spans="11:16" x14ac:dyDescent="0.3">
      <c r="K746" s="33" t="s">
        <v>6323</v>
      </c>
      <c r="L746" s="9">
        <v>-0.31</v>
      </c>
      <c r="O746" s="33" t="s">
        <v>6969</v>
      </c>
      <c r="P746" s="9">
        <v>-0.32</v>
      </c>
    </row>
    <row r="747" spans="11:16" x14ac:dyDescent="0.3">
      <c r="K747" s="33" t="s">
        <v>4456</v>
      </c>
      <c r="L747" s="9">
        <v>-0.31</v>
      </c>
      <c r="O747" s="33" t="s">
        <v>6970</v>
      </c>
      <c r="P747" s="9">
        <v>-0.32</v>
      </c>
    </row>
    <row r="748" spans="11:16" x14ac:dyDescent="0.3">
      <c r="K748" s="33" t="s">
        <v>4457</v>
      </c>
      <c r="L748" s="9">
        <v>-0.31</v>
      </c>
      <c r="O748" s="33" t="s">
        <v>6248</v>
      </c>
      <c r="P748" s="9">
        <v>-0.32</v>
      </c>
    </row>
    <row r="749" spans="11:16" x14ac:dyDescent="0.3">
      <c r="K749" s="33" t="s">
        <v>6324</v>
      </c>
      <c r="L749" s="9">
        <v>-0.31</v>
      </c>
      <c r="O749" s="33" t="s">
        <v>5875</v>
      </c>
      <c r="P749" s="9">
        <v>-0.32</v>
      </c>
    </row>
    <row r="750" spans="11:16" x14ac:dyDescent="0.3">
      <c r="K750" s="33" t="s">
        <v>5058</v>
      </c>
      <c r="L750" s="9">
        <v>-0.31</v>
      </c>
      <c r="O750" s="33" t="s">
        <v>912</v>
      </c>
      <c r="P750" s="9">
        <v>-0.32</v>
      </c>
    </row>
    <row r="751" spans="11:16" x14ac:dyDescent="0.3">
      <c r="K751" s="33" t="s">
        <v>1978</v>
      </c>
      <c r="L751" s="9">
        <v>-0.31</v>
      </c>
      <c r="O751" s="33" t="s">
        <v>6971</v>
      </c>
      <c r="P751" s="9">
        <v>-0.32</v>
      </c>
    </row>
    <row r="752" spans="11:16" x14ac:dyDescent="0.3">
      <c r="K752" s="33" t="s">
        <v>6325</v>
      </c>
      <c r="L752" s="9">
        <v>-0.31</v>
      </c>
      <c r="O752" s="34">
        <v>42248</v>
      </c>
      <c r="P752" s="9">
        <v>-0.32</v>
      </c>
    </row>
    <row r="753" spans="11:16" x14ac:dyDescent="0.3">
      <c r="K753" s="33" t="s">
        <v>6326</v>
      </c>
      <c r="L753" s="9">
        <v>-0.31</v>
      </c>
      <c r="O753" s="33" t="s">
        <v>5261</v>
      </c>
      <c r="P753" s="9">
        <v>-0.32</v>
      </c>
    </row>
    <row r="754" spans="11:16" x14ac:dyDescent="0.3">
      <c r="K754" s="33" t="s">
        <v>6327</v>
      </c>
      <c r="L754" s="9">
        <v>-0.31</v>
      </c>
      <c r="O754" s="33" t="s">
        <v>5293</v>
      </c>
      <c r="P754" s="9">
        <v>-0.32</v>
      </c>
    </row>
    <row r="755" spans="11:16" x14ac:dyDescent="0.3">
      <c r="K755" s="33" t="s">
        <v>507</v>
      </c>
      <c r="L755" s="9">
        <v>-0.31</v>
      </c>
      <c r="O755" s="33" t="s">
        <v>6001</v>
      </c>
      <c r="P755" s="9">
        <v>-0.31</v>
      </c>
    </row>
    <row r="756" spans="11:16" x14ac:dyDescent="0.3">
      <c r="K756" s="33" t="s">
        <v>5745</v>
      </c>
      <c r="L756" s="9">
        <v>-0.31</v>
      </c>
      <c r="O756" s="33" t="s">
        <v>2061</v>
      </c>
      <c r="P756" s="9">
        <v>-0.31</v>
      </c>
    </row>
    <row r="757" spans="11:16" x14ac:dyDescent="0.3">
      <c r="K757" s="33" t="s">
        <v>6328</v>
      </c>
      <c r="L757" s="9">
        <v>-0.31</v>
      </c>
      <c r="O757" s="33" t="s">
        <v>6972</v>
      </c>
      <c r="P757" s="9">
        <v>-0.31</v>
      </c>
    </row>
    <row r="758" spans="11:16" x14ac:dyDescent="0.3">
      <c r="K758" s="33" t="s">
        <v>4522</v>
      </c>
      <c r="L758" s="9">
        <v>-0.31</v>
      </c>
      <c r="O758" s="33" t="s">
        <v>6973</v>
      </c>
      <c r="P758" s="9">
        <v>-0.31</v>
      </c>
    </row>
    <row r="759" spans="11:16" x14ac:dyDescent="0.3">
      <c r="K759" s="33" t="s">
        <v>6329</v>
      </c>
      <c r="L759" s="9">
        <v>-0.31</v>
      </c>
      <c r="O759" s="33" t="s">
        <v>5400</v>
      </c>
      <c r="P759" s="9">
        <v>-0.31</v>
      </c>
    </row>
    <row r="760" spans="11:16" x14ac:dyDescent="0.3">
      <c r="K760" s="33" t="s">
        <v>6330</v>
      </c>
      <c r="L760" s="9">
        <v>-0.31</v>
      </c>
      <c r="O760" s="33" t="s">
        <v>6974</v>
      </c>
      <c r="P760" s="9">
        <v>-0.31</v>
      </c>
    </row>
    <row r="761" spans="11:16" x14ac:dyDescent="0.3">
      <c r="K761" s="33" t="s">
        <v>512</v>
      </c>
      <c r="L761" s="9">
        <v>-0.31</v>
      </c>
      <c r="O761" s="33" t="s">
        <v>6975</v>
      </c>
      <c r="P761" s="9">
        <v>-0.31</v>
      </c>
    </row>
    <row r="762" spans="11:16" x14ac:dyDescent="0.3">
      <c r="K762" s="33" t="s">
        <v>6331</v>
      </c>
      <c r="L762" s="9">
        <v>-0.31</v>
      </c>
      <c r="O762" s="33" t="s">
        <v>6976</v>
      </c>
      <c r="P762" s="9">
        <v>-0.31</v>
      </c>
    </row>
    <row r="763" spans="11:16" x14ac:dyDescent="0.3">
      <c r="K763" s="33" t="s">
        <v>6332</v>
      </c>
      <c r="L763" s="9">
        <v>-0.31</v>
      </c>
      <c r="O763" s="33" t="s">
        <v>6977</v>
      </c>
      <c r="P763" s="9">
        <v>-0.31</v>
      </c>
    </row>
    <row r="764" spans="11:16" x14ac:dyDescent="0.3">
      <c r="K764" s="33" t="s">
        <v>5306</v>
      </c>
      <c r="L764" s="9">
        <v>-0.31</v>
      </c>
      <c r="O764" s="33" t="s">
        <v>6978</v>
      </c>
      <c r="P764" s="9">
        <v>-0.31</v>
      </c>
    </row>
    <row r="765" spans="11:16" x14ac:dyDescent="0.3">
      <c r="K765" s="33" t="s">
        <v>6333</v>
      </c>
      <c r="L765" s="9">
        <v>-0.31</v>
      </c>
      <c r="O765" s="33" t="s">
        <v>5947</v>
      </c>
      <c r="P765" s="9">
        <v>-0.31</v>
      </c>
    </row>
    <row r="766" spans="11:16" x14ac:dyDescent="0.3">
      <c r="K766" s="33" t="s">
        <v>4528</v>
      </c>
      <c r="L766" s="9">
        <v>-0.31</v>
      </c>
      <c r="O766" s="33" t="s">
        <v>5018</v>
      </c>
      <c r="P766" s="9">
        <v>-0.31</v>
      </c>
    </row>
    <row r="767" spans="11:16" x14ac:dyDescent="0.3">
      <c r="K767" s="33" t="s">
        <v>6334</v>
      </c>
      <c r="L767" s="9">
        <v>-0.31</v>
      </c>
      <c r="O767" s="33" t="s">
        <v>6369</v>
      </c>
      <c r="P767" s="9">
        <v>-0.31</v>
      </c>
    </row>
    <row r="768" spans="11:16" x14ac:dyDescent="0.3">
      <c r="K768" s="33" t="s">
        <v>6335</v>
      </c>
      <c r="L768" s="9">
        <v>-0.31</v>
      </c>
      <c r="O768" s="33" t="s">
        <v>6979</v>
      </c>
      <c r="P768" s="9">
        <v>-0.31</v>
      </c>
    </row>
    <row r="769" spans="11:16" x14ac:dyDescent="0.3">
      <c r="K769" s="33" t="s">
        <v>6336</v>
      </c>
      <c r="L769" s="9">
        <v>-0.31</v>
      </c>
      <c r="O769" s="33" t="s">
        <v>2650</v>
      </c>
      <c r="P769" s="9">
        <v>-0.31</v>
      </c>
    </row>
    <row r="770" spans="11:16" x14ac:dyDescent="0.3">
      <c r="K770" s="33" t="s">
        <v>4353</v>
      </c>
      <c r="L770" s="9">
        <v>-0.31</v>
      </c>
      <c r="O770" s="33" t="s">
        <v>6980</v>
      </c>
      <c r="P770" s="9">
        <v>-0.31</v>
      </c>
    </row>
    <row r="771" spans="11:16" x14ac:dyDescent="0.3">
      <c r="K771" s="33" t="s">
        <v>6337</v>
      </c>
      <c r="L771" s="9">
        <v>-0.31</v>
      </c>
      <c r="O771" s="33" t="s">
        <v>6262</v>
      </c>
      <c r="P771" s="9">
        <v>-0.31</v>
      </c>
    </row>
    <row r="772" spans="11:16" x14ac:dyDescent="0.3">
      <c r="K772" s="33" t="s">
        <v>4356</v>
      </c>
      <c r="L772" s="9">
        <v>-0.31</v>
      </c>
      <c r="O772" s="33" t="s">
        <v>4559</v>
      </c>
      <c r="P772" s="9">
        <v>-0.31</v>
      </c>
    </row>
    <row r="773" spans="11:16" x14ac:dyDescent="0.3">
      <c r="K773" s="33" t="s">
        <v>6338</v>
      </c>
      <c r="L773" s="9">
        <v>-0.31</v>
      </c>
      <c r="O773" s="33" t="s">
        <v>6981</v>
      </c>
      <c r="P773" s="9">
        <v>-0.31</v>
      </c>
    </row>
    <row r="774" spans="11:16" x14ac:dyDescent="0.3">
      <c r="K774" s="33" t="s">
        <v>4426</v>
      </c>
      <c r="L774" s="9">
        <v>-0.31</v>
      </c>
      <c r="O774" s="33" t="s">
        <v>4402</v>
      </c>
      <c r="P774" s="9">
        <v>-0.31</v>
      </c>
    </row>
    <row r="775" spans="11:16" x14ac:dyDescent="0.3">
      <c r="K775" s="33" t="s">
        <v>6339</v>
      </c>
      <c r="L775" s="9">
        <v>-0.31</v>
      </c>
      <c r="O775" s="33" t="s">
        <v>5951</v>
      </c>
      <c r="P775" s="9">
        <v>-0.31</v>
      </c>
    </row>
    <row r="776" spans="11:16" x14ac:dyDescent="0.3">
      <c r="K776" s="33" t="s">
        <v>6340</v>
      </c>
      <c r="L776" s="9">
        <v>-0.31</v>
      </c>
      <c r="O776" s="33" t="s">
        <v>5952</v>
      </c>
      <c r="P776" s="9">
        <v>-0.31</v>
      </c>
    </row>
    <row r="777" spans="11:16" x14ac:dyDescent="0.3">
      <c r="K777" s="33" t="s">
        <v>5458</v>
      </c>
      <c r="L777" s="9">
        <v>-0.31</v>
      </c>
      <c r="O777" s="33" t="s">
        <v>6982</v>
      </c>
      <c r="P777" s="9">
        <v>-0.31</v>
      </c>
    </row>
    <row r="778" spans="11:16" x14ac:dyDescent="0.3">
      <c r="K778" s="33" t="s">
        <v>6341</v>
      </c>
      <c r="L778" s="9">
        <v>-0.31</v>
      </c>
      <c r="O778" s="33" t="s">
        <v>6983</v>
      </c>
      <c r="P778" s="9">
        <v>-0.31</v>
      </c>
    </row>
    <row r="779" spans="11:16" x14ac:dyDescent="0.3">
      <c r="K779" s="33" t="s">
        <v>5631</v>
      </c>
      <c r="L779" s="9">
        <v>-0.31</v>
      </c>
      <c r="O779" s="33" t="s">
        <v>6984</v>
      </c>
      <c r="P779" s="9">
        <v>-0.31</v>
      </c>
    </row>
    <row r="780" spans="11:16" x14ac:dyDescent="0.3">
      <c r="K780" s="33" t="s">
        <v>6342</v>
      </c>
      <c r="L780" s="9">
        <v>-0.31</v>
      </c>
      <c r="O780" s="33" t="s">
        <v>5882</v>
      </c>
      <c r="P780" s="9">
        <v>-0.31</v>
      </c>
    </row>
    <row r="781" spans="11:16" x14ac:dyDescent="0.3">
      <c r="K781" s="33" t="s">
        <v>6343</v>
      </c>
      <c r="L781" s="9">
        <v>-0.31</v>
      </c>
      <c r="O781" s="33" t="s">
        <v>6178</v>
      </c>
      <c r="P781" s="9">
        <v>-0.31</v>
      </c>
    </row>
    <row r="782" spans="11:16" x14ac:dyDescent="0.3">
      <c r="K782" s="33" t="s">
        <v>6344</v>
      </c>
      <c r="L782" s="9">
        <v>-0.31</v>
      </c>
      <c r="O782" s="33" t="s">
        <v>6985</v>
      </c>
      <c r="P782" s="9">
        <v>-0.31</v>
      </c>
    </row>
    <row r="783" spans="11:16" x14ac:dyDescent="0.3">
      <c r="K783" s="33" t="s">
        <v>6345</v>
      </c>
      <c r="L783" s="9">
        <v>-0.31</v>
      </c>
      <c r="O783" s="33" t="s">
        <v>6986</v>
      </c>
      <c r="P783" s="9">
        <v>-0.31</v>
      </c>
    </row>
    <row r="784" spans="11:16" x14ac:dyDescent="0.3">
      <c r="K784" s="33" t="s">
        <v>5638</v>
      </c>
      <c r="L784" s="9">
        <v>-0.31</v>
      </c>
      <c r="O784" s="33" t="s">
        <v>5572</v>
      </c>
      <c r="P784" s="9">
        <v>-0.31</v>
      </c>
    </row>
    <row r="785" spans="11:16" x14ac:dyDescent="0.3">
      <c r="K785" s="33" t="s">
        <v>6346</v>
      </c>
      <c r="L785" s="9">
        <v>-0.31</v>
      </c>
      <c r="O785" s="33" t="s">
        <v>6987</v>
      </c>
      <c r="P785" s="9">
        <v>-0.31</v>
      </c>
    </row>
    <row r="786" spans="11:16" x14ac:dyDescent="0.3">
      <c r="K786" s="33" t="s">
        <v>6347</v>
      </c>
      <c r="L786" s="9">
        <v>-0.31</v>
      </c>
      <c r="O786" s="33" t="s">
        <v>5832</v>
      </c>
      <c r="P786" s="9">
        <v>-0.31</v>
      </c>
    </row>
    <row r="787" spans="11:16" x14ac:dyDescent="0.3">
      <c r="K787" s="33" t="s">
        <v>6348</v>
      </c>
      <c r="L787" s="9">
        <v>-0.31</v>
      </c>
      <c r="O787" s="33" t="s">
        <v>6988</v>
      </c>
      <c r="P787" s="9">
        <v>-0.31</v>
      </c>
    </row>
    <row r="788" spans="11:16" x14ac:dyDescent="0.3">
      <c r="K788" s="33" t="s">
        <v>5543</v>
      </c>
      <c r="L788" s="9">
        <v>-0.31</v>
      </c>
      <c r="O788" s="33" t="s">
        <v>6989</v>
      </c>
      <c r="P788" s="9">
        <v>-0.31</v>
      </c>
    </row>
    <row r="789" spans="11:16" x14ac:dyDescent="0.3">
      <c r="K789" s="33" t="s">
        <v>4429</v>
      </c>
      <c r="L789" s="9">
        <v>-0.31</v>
      </c>
      <c r="O789" s="33" t="s">
        <v>6990</v>
      </c>
      <c r="P789" s="9">
        <v>-0.31</v>
      </c>
    </row>
    <row r="790" spans="11:16" x14ac:dyDescent="0.3">
      <c r="K790" s="33" t="s">
        <v>6349</v>
      </c>
      <c r="L790" s="9">
        <v>-0.31</v>
      </c>
      <c r="O790" s="33" t="s">
        <v>5681</v>
      </c>
      <c r="P790" s="9">
        <v>-0.31</v>
      </c>
    </row>
    <row r="791" spans="11:16" x14ac:dyDescent="0.3">
      <c r="K791" s="33" t="s">
        <v>6350</v>
      </c>
      <c r="L791" s="9">
        <v>-0.31</v>
      </c>
      <c r="O791" s="33" t="s">
        <v>6991</v>
      </c>
      <c r="P791" s="9">
        <v>-0.31</v>
      </c>
    </row>
    <row r="792" spans="11:16" x14ac:dyDescent="0.3">
      <c r="K792" s="33" t="s">
        <v>3802</v>
      </c>
      <c r="L792" s="9">
        <v>-0.31</v>
      </c>
      <c r="O792" s="33" t="s">
        <v>6992</v>
      </c>
      <c r="P792" s="9">
        <v>-0.31</v>
      </c>
    </row>
    <row r="793" spans="11:16" x14ac:dyDescent="0.3">
      <c r="K793" s="33" t="s">
        <v>6351</v>
      </c>
      <c r="L793" s="9">
        <v>-0.31</v>
      </c>
      <c r="O793" s="33" t="s">
        <v>6993</v>
      </c>
      <c r="P793" s="9">
        <v>-0.31</v>
      </c>
    </row>
    <row r="794" spans="11:16" x14ac:dyDescent="0.3">
      <c r="K794" s="33" t="s">
        <v>6352</v>
      </c>
      <c r="L794" s="9">
        <v>-0.31</v>
      </c>
      <c r="O794" s="33" t="s">
        <v>6994</v>
      </c>
      <c r="P794" s="9">
        <v>-0.31</v>
      </c>
    </row>
    <row r="795" spans="11:16" x14ac:dyDescent="0.3">
      <c r="K795" s="33" t="s">
        <v>5395</v>
      </c>
      <c r="L795" s="9">
        <v>-0.31</v>
      </c>
      <c r="O795" s="33" t="s">
        <v>6995</v>
      </c>
      <c r="P795" s="9">
        <v>-0.31</v>
      </c>
    </row>
    <row r="796" spans="11:16" x14ac:dyDescent="0.3">
      <c r="K796" s="33" t="s">
        <v>2356</v>
      </c>
      <c r="L796" s="9">
        <v>-0.31</v>
      </c>
      <c r="O796" s="33" t="s">
        <v>6996</v>
      </c>
      <c r="P796" s="9">
        <v>-0.31</v>
      </c>
    </row>
    <row r="797" spans="11:16" x14ac:dyDescent="0.3">
      <c r="K797" s="33" t="s">
        <v>6353</v>
      </c>
      <c r="L797" s="9">
        <v>-0.31</v>
      </c>
      <c r="O797" s="33" t="s">
        <v>6185</v>
      </c>
      <c r="P797" s="9">
        <v>-0.31</v>
      </c>
    </row>
    <row r="798" spans="11:16" x14ac:dyDescent="0.3">
      <c r="K798" s="33" t="s">
        <v>6354</v>
      </c>
      <c r="L798" s="9">
        <v>-0.31</v>
      </c>
      <c r="O798" s="33" t="s">
        <v>6997</v>
      </c>
      <c r="P798" s="9">
        <v>-0.31</v>
      </c>
    </row>
    <row r="799" spans="11:16" x14ac:dyDescent="0.3">
      <c r="K799" s="33" t="s">
        <v>6355</v>
      </c>
      <c r="L799" s="9">
        <v>-0.31</v>
      </c>
      <c r="O799" s="33" t="s">
        <v>6998</v>
      </c>
      <c r="P799" s="9">
        <v>-0.31</v>
      </c>
    </row>
    <row r="800" spans="11:16" x14ac:dyDescent="0.3">
      <c r="K800" s="33" t="s">
        <v>2425</v>
      </c>
      <c r="L800" s="9">
        <v>-0.31</v>
      </c>
      <c r="O800" s="33" t="s">
        <v>4487</v>
      </c>
      <c r="P800" s="9">
        <v>-0.31</v>
      </c>
    </row>
    <row r="801" spans="11:16" x14ac:dyDescent="0.3">
      <c r="K801" s="33" t="s">
        <v>6356</v>
      </c>
      <c r="L801" s="9">
        <v>-0.31</v>
      </c>
      <c r="O801" s="33" t="s">
        <v>6999</v>
      </c>
      <c r="P801" s="9">
        <v>-0.31</v>
      </c>
    </row>
    <row r="802" spans="11:16" x14ac:dyDescent="0.3">
      <c r="K802" s="33" t="s">
        <v>6357</v>
      </c>
      <c r="L802" s="9">
        <v>-0.31</v>
      </c>
      <c r="O802" s="33" t="s">
        <v>4381</v>
      </c>
      <c r="P802" s="9">
        <v>-0.31</v>
      </c>
    </row>
    <row r="803" spans="11:16" x14ac:dyDescent="0.3">
      <c r="K803" s="33" t="s">
        <v>6358</v>
      </c>
      <c r="L803" s="9">
        <v>-0.31</v>
      </c>
      <c r="O803" s="33" t="s">
        <v>7000</v>
      </c>
      <c r="P803" s="9">
        <v>-0.31</v>
      </c>
    </row>
    <row r="804" spans="11:16" x14ac:dyDescent="0.3">
      <c r="K804" s="33" t="s">
        <v>1115</v>
      </c>
      <c r="L804" s="9">
        <v>-0.31</v>
      </c>
      <c r="O804" s="33" t="s">
        <v>4489</v>
      </c>
      <c r="P804" s="9">
        <v>-0.31</v>
      </c>
    </row>
    <row r="805" spans="11:16" x14ac:dyDescent="0.3">
      <c r="K805" s="33" t="s">
        <v>6359</v>
      </c>
      <c r="L805" s="9">
        <v>-0.31</v>
      </c>
      <c r="O805" s="33" t="s">
        <v>7001</v>
      </c>
      <c r="P805" s="9">
        <v>-0.31</v>
      </c>
    </row>
    <row r="806" spans="11:16" x14ac:dyDescent="0.3">
      <c r="K806" s="33" t="s">
        <v>6360</v>
      </c>
      <c r="L806" s="9">
        <v>-0.31</v>
      </c>
      <c r="O806" s="33" t="s">
        <v>6283</v>
      </c>
      <c r="P806" s="9">
        <v>-0.31</v>
      </c>
    </row>
    <row r="807" spans="11:16" x14ac:dyDescent="0.3">
      <c r="K807" s="34">
        <v>39692</v>
      </c>
      <c r="L807" s="9">
        <v>-0.31</v>
      </c>
      <c r="O807" s="33" t="s">
        <v>6092</v>
      </c>
      <c r="P807" s="9">
        <v>-0.31</v>
      </c>
    </row>
    <row r="808" spans="11:16" x14ac:dyDescent="0.3">
      <c r="K808" s="33" t="s">
        <v>6361</v>
      </c>
      <c r="L808" s="9">
        <v>-0.31</v>
      </c>
      <c r="O808" s="33" t="s">
        <v>7002</v>
      </c>
      <c r="P808" s="9">
        <v>-0.31</v>
      </c>
    </row>
    <row r="809" spans="11:16" x14ac:dyDescent="0.3">
      <c r="K809" s="33" t="s">
        <v>2809</v>
      </c>
      <c r="L809" s="9">
        <v>-0.3</v>
      </c>
      <c r="O809" s="33" t="s">
        <v>7003</v>
      </c>
      <c r="P809" s="9">
        <v>-0.31</v>
      </c>
    </row>
    <row r="810" spans="11:16" x14ac:dyDescent="0.3">
      <c r="K810" s="33" t="s">
        <v>6362</v>
      </c>
      <c r="L810" s="9">
        <v>-0.3</v>
      </c>
      <c r="O810" s="33" t="s">
        <v>7004</v>
      </c>
      <c r="P810" s="9">
        <v>-0.31</v>
      </c>
    </row>
    <row r="811" spans="11:16" x14ac:dyDescent="0.3">
      <c r="K811" s="33" t="s">
        <v>6363</v>
      </c>
      <c r="L811" s="9">
        <v>-0.3</v>
      </c>
      <c r="O811" s="33" t="s">
        <v>5697</v>
      </c>
      <c r="P811" s="9">
        <v>-0.31</v>
      </c>
    </row>
    <row r="812" spans="11:16" x14ac:dyDescent="0.3">
      <c r="K812" s="33" t="s">
        <v>6364</v>
      </c>
      <c r="L812" s="9">
        <v>-0.3</v>
      </c>
      <c r="O812" s="33" t="s">
        <v>4411</v>
      </c>
      <c r="P812" s="9">
        <v>-0.31</v>
      </c>
    </row>
    <row r="813" spans="11:16" x14ac:dyDescent="0.3">
      <c r="K813" s="33" t="s">
        <v>6365</v>
      </c>
      <c r="L813" s="9">
        <v>-0.3</v>
      </c>
      <c r="O813" s="33" t="s">
        <v>7005</v>
      </c>
      <c r="P813" s="9">
        <v>-0.31</v>
      </c>
    </row>
    <row r="814" spans="11:16" x14ac:dyDescent="0.3">
      <c r="K814" s="34">
        <v>37500</v>
      </c>
      <c r="L814" s="9">
        <v>-0.3</v>
      </c>
      <c r="O814" s="33" t="s">
        <v>6290</v>
      </c>
      <c r="P814" s="9">
        <v>-0.31</v>
      </c>
    </row>
    <row r="815" spans="11:16" x14ac:dyDescent="0.3">
      <c r="K815" s="33" t="s">
        <v>6366</v>
      </c>
      <c r="L815" s="9">
        <v>-0.3</v>
      </c>
      <c r="O815" s="33" t="s">
        <v>7006</v>
      </c>
      <c r="P815" s="9">
        <v>-0.31</v>
      </c>
    </row>
    <row r="816" spans="11:16" x14ac:dyDescent="0.3">
      <c r="K816" s="33" t="s">
        <v>4163</v>
      </c>
      <c r="L816" s="9">
        <v>-0.3</v>
      </c>
      <c r="O816" s="33" t="s">
        <v>7007</v>
      </c>
      <c r="P816" s="9">
        <v>-0.31</v>
      </c>
    </row>
    <row r="817" spans="11:16" x14ac:dyDescent="0.3">
      <c r="K817" s="33" t="s">
        <v>6367</v>
      </c>
      <c r="L817" s="9">
        <v>-0.3</v>
      </c>
      <c r="O817" s="33" t="s">
        <v>5424</v>
      </c>
      <c r="P817" s="9">
        <v>-0.31</v>
      </c>
    </row>
    <row r="818" spans="11:16" x14ac:dyDescent="0.3">
      <c r="K818" s="33" t="s">
        <v>6368</v>
      </c>
      <c r="L818" s="9">
        <v>-0.3</v>
      </c>
      <c r="O818" s="33" t="s">
        <v>3189</v>
      </c>
      <c r="P818" s="9">
        <v>-0.31</v>
      </c>
    </row>
    <row r="819" spans="11:16" x14ac:dyDescent="0.3">
      <c r="K819" s="33" t="s">
        <v>4639</v>
      </c>
      <c r="L819" s="9">
        <v>-0.3</v>
      </c>
      <c r="O819" s="33" t="s">
        <v>5509</v>
      </c>
      <c r="P819" s="9">
        <v>-0.31</v>
      </c>
    </row>
    <row r="820" spans="11:16" x14ac:dyDescent="0.3">
      <c r="K820" s="33" t="s">
        <v>4399</v>
      </c>
      <c r="L820" s="9">
        <v>-0.3</v>
      </c>
      <c r="O820" s="33" t="s">
        <v>7008</v>
      </c>
      <c r="P820" s="9">
        <v>-0.31</v>
      </c>
    </row>
    <row r="821" spans="11:16" x14ac:dyDescent="0.3">
      <c r="K821" s="33" t="s">
        <v>6369</v>
      </c>
      <c r="L821" s="9">
        <v>-0.3</v>
      </c>
      <c r="O821" s="33" t="s">
        <v>7009</v>
      </c>
      <c r="P821" s="9">
        <v>-0.31</v>
      </c>
    </row>
    <row r="822" spans="11:16" x14ac:dyDescent="0.3">
      <c r="K822" s="33" t="s">
        <v>6370</v>
      </c>
      <c r="L822" s="9">
        <v>-0.3</v>
      </c>
      <c r="O822" s="33" t="s">
        <v>7010</v>
      </c>
      <c r="P822" s="9">
        <v>-0.31</v>
      </c>
    </row>
    <row r="823" spans="11:16" x14ac:dyDescent="0.3">
      <c r="K823" s="33" t="s">
        <v>6371</v>
      </c>
      <c r="L823" s="9">
        <v>-0.3</v>
      </c>
      <c r="O823" s="33" t="s">
        <v>7011</v>
      </c>
      <c r="P823" s="9">
        <v>-0.31</v>
      </c>
    </row>
    <row r="824" spans="11:16" x14ac:dyDescent="0.3">
      <c r="K824" s="33" t="s">
        <v>6372</v>
      </c>
      <c r="L824" s="9">
        <v>-0.3</v>
      </c>
      <c r="O824" s="33" t="s">
        <v>7012</v>
      </c>
      <c r="P824" s="9">
        <v>-0.31</v>
      </c>
    </row>
    <row r="825" spans="11:16" x14ac:dyDescent="0.3">
      <c r="K825" s="33" t="s">
        <v>5664</v>
      </c>
      <c r="L825" s="9">
        <v>-0.3</v>
      </c>
      <c r="O825" s="33" t="s">
        <v>612</v>
      </c>
      <c r="P825" s="9">
        <v>-0.31</v>
      </c>
    </row>
    <row r="826" spans="11:16" x14ac:dyDescent="0.3">
      <c r="K826" s="33" t="s">
        <v>6373</v>
      </c>
      <c r="L826" s="9">
        <v>-0.3</v>
      </c>
      <c r="O826" s="33" t="s">
        <v>7013</v>
      </c>
      <c r="P826" s="9">
        <v>-0.31</v>
      </c>
    </row>
    <row r="827" spans="11:16" x14ac:dyDescent="0.3">
      <c r="K827" s="33" t="s">
        <v>5185</v>
      </c>
      <c r="L827" s="9">
        <v>-0.3</v>
      </c>
      <c r="O827" s="33" t="s">
        <v>7014</v>
      </c>
      <c r="P827" s="9">
        <v>-0.31</v>
      </c>
    </row>
    <row r="828" spans="11:16" x14ac:dyDescent="0.3">
      <c r="K828" s="33" t="s">
        <v>6374</v>
      </c>
      <c r="L828" s="9">
        <v>-0.3</v>
      </c>
      <c r="O828" s="33" t="s">
        <v>7015</v>
      </c>
      <c r="P828" s="9">
        <v>-0.31</v>
      </c>
    </row>
    <row r="829" spans="11:16" x14ac:dyDescent="0.3">
      <c r="K829" s="33" t="s">
        <v>3635</v>
      </c>
      <c r="L829" s="9">
        <v>-0.3</v>
      </c>
      <c r="O829" s="33" t="s">
        <v>7016</v>
      </c>
      <c r="P829" s="9">
        <v>-0.31</v>
      </c>
    </row>
    <row r="830" spans="11:16" x14ac:dyDescent="0.3">
      <c r="K830" s="33" t="s">
        <v>6375</v>
      </c>
      <c r="L830" s="9">
        <v>-0.3</v>
      </c>
      <c r="O830" s="33" t="s">
        <v>2862</v>
      </c>
      <c r="P830" s="9">
        <v>-0.31</v>
      </c>
    </row>
    <row r="831" spans="11:16" x14ac:dyDescent="0.3">
      <c r="K831" s="33" t="s">
        <v>6376</v>
      </c>
      <c r="L831" s="9">
        <v>-0.3</v>
      </c>
      <c r="O831" s="33" t="s">
        <v>6426</v>
      </c>
      <c r="P831" s="9">
        <v>-0.31</v>
      </c>
    </row>
    <row r="832" spans="11:16" x14ac:dyDescent="0.3">
      <c r="K832" s="33" t="s">
        <v>6377</v>
      </c>
      <c r="L832" s="9">
        <v>-0.3</v>
      </c>
      <c r="O832" s="33" t="s">
        <v>4386</v>
      </c>
      <c r="P832" s="9">
        <v>-0.31</v>
      </c>
    </row>
    <row r="833" spans="11:16" x14ac:dyDescent="0.3">
      <c r="K833" s="33" t="s">
        <v>6378</v>
      </c>
      <c r="L833" s="9">
        <v>-0.3</v>
      </c>
      <c r="O833" s="33" t="s">
        <v>7017</v>
      </c>
      <c r="P833" s="9">
        <v>-0.31</v>
      </c>
    </row>
    <row r="834" spans="11:16" x14ac:dyDescent="0.3">
      <c r="K834" s="33" t="s">
        <v>6379</v>
      </c>
      <c r="L834" s="9">
        <v>-0.3</v>
      </c>
      <c r="O834" s="33" t="s">
        <v>7018</v>
      </c>
      <c r="P834" s="9">
        <v>-0.31</v>
      </c>
    </row>
    <row r="835" spans="11:16" x14ac:dyDescent="0.3">
      <c r="K835" s="33" t="s">
        <v>6380</v>
      </c>
      <c r="L835" s="9">
        <v>-0.3</v>
      </c>
      <c r="O835" s="33" t="s">
        <v>5866</v>
      </c>
      <c r="P835" s="9">
        <v>-0.31</v>
      </c>
    </row>
    <row r="836" spans="11:16" x14ac:dyDescent="0.3">
      <c r="K836" s="33" t="s">
        <v>6381</v>
      </c>
      <c r="L836" s="9">
        <v>-0.3</v>
      </c>
      <c r="O836" s="33" t="s">
        <v>7019</v>
      </c>
      <c r="P836" s="9">
        <v>-0.31</v>
      </c>
    </row>
    <row r="837" spans="11:16" x14ac:dyDescent="0.3">
      <c r="K837" s="33" t="s">
        <v>2741</v>
      </c>
      <c r="L837" s="9">
        <v>-0.3</v>
      </c>
      <c r="O837" s="33" t="s">
        <v>7020</v>
      </c>
      <c r="P837" s="9">
        <v>-0.31</v>
      </c>
    </row>
    <row r="838" spans="11:16" x14ac:dyDescent="0.3">
      <c r="K838" s="33" t="s">
        <v>6382</v>
      </c>
      <c r="L838" s="9">
        <v>-0.3</v>
      </c>
      <c r="O838" s="33" t="s">
        <v>4922</v>
      </c>
      <c r="P838" s="9">
        <v>-0.31</v>
      </c>
    </row>
    <row r="839" spans="11:16" x14ac:dyDescent="0.3">
      <c r="K839" s="33" t="s">
        <v>4436</v>
      </c>
      <c r="L839" s="9">
        <v>-0.3</v>
      </c>
      <c r="O839" s="33" t="s">
        <v>2518</v>
      </c>
      <c r="P839" s="9">
        <v>-0.31</v>
      </c>
    </row>
    <row r="840" spans="11:16" x14ac:dyDescent="0.3">
      <c r="K840" s="33" t="s">
        <v>6383</v>
      </c>
      <c r="L840" s="9">
        <v>-0.3</v>
      </c>
      <c r="O840" s="33" t="s">
        <v>7021</v>
      </c>
      <c r="P840" s="9">
        <v>-0.31</v>
      </c>
    </row>
    <row r="841" spans="11:16" x14ac:dyDescent="0.3">
      <c r="K841" s="33" t="s">
        <v>6384</v>
      </c>
      <c r="L841" s="9">
        <v>-0.3</v>
      </c>
      <c r="O841" s="33" t="s">
        <v>7022</v>
      </c>
      <c r="P841" s="9">
        <v>-0.31</v>
      </c>
    </row>
    <row r="842" spans="11:16" x14ac:dyDescent="0.3">
      <c r="K842" s="33" t="s">
        <v>5358</v>
      </c>
      <c r="L842" s="9">
        <v>-0.3</v>
      </c>
      <c r="O842" s="33" t="s">
        <v>7023</v>
      </c>
      <c r="P842" s="9">
        <v>-0.31</v>
      </c>
    </row>
    <row r="843" spans="11:16" x14ac:dyDescent="0.3">
      <c r="K843" s="33" t="s">
        <v>6385</v>
      </c>
      <c r="L843" s="9">
        <v>-0.3</v>
      </c>
      <c r="O843" s="33" t="s">
        <v>7024</v>
      </c>
      <c r="P843" s="9">
        <v>-0.31</v>
      </c>
    </row>
    <row r="844" spans="11:16" x14ac:dyDescent="0.3">
      <c r="K844" s="33" t="s">
        <v>4359</v>
      </c>
      <c r="L844" s="9">
        <v>-0.3</v>
      </c>
      <c r="O844" s="33" t="s">
        <v>7025</v>
      </c>
      <c r="P844" s="9">
        <v>-0.31</v>
      </c>
    </row>
    <row r="845" spans="11:16" x14ac:dyDescent="0.3">
      <c r="K845" s="33" t="s">
        <v>6386</v>
      </c>
      <c r="L845" s="9">
        <v>-0.3</v>
      </c>
      <c r="O845" s="33" t="s">
        <v>4754</v>
      </c>
      <c r="P845" s="9">
        <v>-0.31</v>
      </c>
    </row>
    <row r="846" spans="11:16" x14ac:dyDescent="0.3">
      <c r="K846" s="33" t="s">
        <v>6387</v>
      </c>
      <c r="L846" s="9">
        <v>-0.3</v>
      </c>
      <c r="O846" s="33" t="s">
        <v>7026</v>
      </c>
      <c r="P846" s="9">
        <v>-0.31</v>
      </c>
    </row>
    <row r="847" spans="11:16" x14ac:dyDescent="0.3">
      <c r="K847" s="33" t="s">
        <v>6388</v>
      </c>
      <c r="L847" s="9">
        <v>-0.3</v>
      </c>
      <c r="O847" s="33" t="s">
        <v>5843</v>
      </c>
      <c r="P847" s="9">
        <v>-0.31</v>
      </c>
    </row>
    <row r="848" spans="11:16" x14ac:dyDescent="0.3">
      <c r="K848" s="33" t="s">
        <v>4438</v>
      </c>
      <c r="L848" s="9">
        <v>-0.3</v>
      </c>
      <c r="O848" s="33" t="s">
        <v>7027</v>
      </c>
      <c r="P848" s="9">
        <v>-0.31</v>
      </c>
    </row>
    <row r="849" spans="11:16" x14ac:dyDescent="0.3">
      <c r="K849" s="33" t="s">
        <v>6389</v>
      </c>
      <c r="L849" s="9">
        <v>-0.3</v>
      </c>
      <c r="O849" s="33" t="s">
        <v>7028</v>
      </c>
      <c r="P849" s="9">
        <v>-0.31</v>
      </c>
    </row>
    <row r="850" spans="11:16" x14ac:dyDescent="0.3">
      <c r="K850" s="33" t="s">
        <v>6390</v>
      </c>
      <c r="L850" s="9">
        <v>-0.3</v>
      </c>
      <c r="O850" s="33" t="s">
        <v>7029</v>
      </c>
      <c r="P850" s="9">
        <v>-0.31</v>
      </c>
    </row>
    <row r="851" spans="11:16" x14ac:dyDescent="0.3">
      <c r="K851" s="33" t="s">
        <v>1366</v>
      </c>
      <c r="L851" s="9">
        <v>-0.3</v>
      </c>
      <c r="O851" s="33" t="s">
        <v>7030</v>
      </c>
      <c r="P851" s="9">
        <v>-0.31</v>
      </c>
    </row>
    <row r="852" spans="11:16" x14ac:dyDescent="0.3">
      <c r="K852" s="33" t="s">
        <v>6391</v>
      </c>
      <c r="L852" s="9">
        <v>-0.3</v>
      </c>
      <c r="O852" s="33" t="s">
        <v>666</v>
      </c>
      <c r="P852" s="9">
        <v>-0.31</v>
      </c>
    </row>
    <row r="853" spans="11:16" x14ac:dyDescent="0.3">
      <c r="K853" s="33" t="s">
        <v>2160</v>
      </c>
      <c r="L853" s="9">
        <v>-0.3</v>
      </c>
      <c r="O853" s="33" t="s">
        <v>7031</v>
      </c>
      <c r="P853" s="9">
        <v>-0.31</v>
      </c>
    </row>
    <row r="854" spans="11:16" x14ac:dyDescent="0.3">
      <c r="K854" s="33" t="s">
        <v>3106</v>
      </c>
      <c r="L854" s="9">
        <v>-0.3</v>
      </c>
      <c r="O854" s="33" t="s">
        <v>7032</v>
      </c>
      <c r="P854" s="9">
        <v>-0.31</v>
      </c>
    </row>
    <row r="855" spans="11:16" x14ac:dyDescent="0.3">
      <c r="K855" s="33" t="s">
        <v>6392</v>
      </c>
      <c r="L855" s="9">
        <v>-0.3</v>
      </c>
      <c r="O855" s="33" t="s">
        <v>7033</v>
      </c>
      <c r="P855" s="9">
        <v>-0.31</v>
      </c>
    </row>
    <row r="856" spans="11:16" x14ac:dyDescent="0.3">
      <c r="K856" s="33" t="s">
        <v>6393</v>
      </c>
      <c r="L856" s="9">
        <v>-0.3</v>
      </c>
      <c r="O856" s="33" t="s">
        <v>5304</v>
      </c>
      <c r="P856" s="9">
        <v>-0.31</v>
      </c>
    </row>
    <row r="857" spans="11:16" x14ac:dyDescent="0.3">
      <c r="K857" s="33" t="s">
        <v>6394</v>
      </c>
      <c r="L857" s="9">
        <v>-0.3</v>
      </c>
      <c r="O857" s="33" t="s">
        <v>7034</v>
      </c>
      <c r="P857" s="9">
        <v>-0.31</v>
      </c>
    </row>
    <row r="858" spans="11:16" x14ac:dyDescent="0.3">
      <c r="K858" s="33" t="s">
        <v>6395</v>
      </c>
      <c r="L858" s="9">
        <v>-0.3</v>
      </c>
      <c r="O858" s="33" t="s">
        <v>7035</v>
      </c>
      <c r="P858" s="9">
        <v>-0.31</v>
      </c>
    </row>
    <row r="859" spans="11:16" x14ac:dyDescent="0.3">
      <c r="K859" s="33" t="s">
        <v>6396</v>
      </c>
      <c r="L859" s="9">
        <v>-0.3</v>
      </c>
      <c r="O859" s="33" t="s">
        <v>7036</v>
      </c>
      <c r="P859" s="9">
        <v>-0.31</v>
      </c>
    </row>
    <row r="860" spans="11:16" x14ac:dyDescent="0.3">
      <c r="K860" s="33" t="s">
        <v>6397</v>
      </c>
      <c r="L860" s="9">
        <v>-0.3</v>
      </c>
      <c r="O860" s="33" t="s">
        <v>7037</v>
      </c>
      <c r="P860" s="9">
        <v>-0.31</v>
      </c>
    </row>
    <row r="861" spans="11:16" x14ac:dyDescent="0.3">
      <c r="K861" s="33" t="s">
        <v>1047</v>
      </c>
      <c r="L861" s="9">
        <v>-0.3</v>
      </c>
      <c r="O861" s="33" t="s">
        <v>7038</v>
      </c>
      <c r="P861" s="9">
        <v>-0.31</v>
      </c>
    </row>
    <row r="862" spans="11:16" x14ac:dyDescent="0.3">
      <c r="K862" s="33" t="s">
        <v>6398</v>
      </c>
      <c r="L862" s="9">
        <v>-0.3</v>
      </c>
      <c r="O862" s="33" t="s">
        <v>7039</v>
      </c>
      <c r="P862" s="9">
        <v>-0.31</v>
      </c>
    </row>
    <row r="863" spans="11:16" x14ac:dyDescent="0.3">
      <c r="K863" s="33" t="s">
        <v>6399</v>
      </c>
      <c r="L863" s="9">
        <v>-0.3</v>
      </c>
      <c r="O863" s="33" t="s">
        <v>7040</v>
      </c>
      <c r="P863" s="9">
        <v>-0.31</v>
      </c>
    </row>
    <row r="864" spans="11:16" x14ac:dyDescent="0.3">
      <c r="K864" s="33" t="s">
        <v>6400</v>
      </c>
      <c r="L864" s="9">
        <v>-0.3</v>
      </c>
      <c r="O864" s="33" t="s">
        <v>670</v>
      </c>
      <c r="P864" s="9">
        <v>-0.31</v>
      </c>
    </row>
    <row r="865" spans="11:16" x14ac:dyDescent="0.3">
      <c r="K865" s="33" t="s">
        <v>6401</v>
      </c>
      <c r="L865" s="9">
        <v>-0.3</v>
      </c>
      <c r="O865" s="33" t="s">
        <v>7041</v>
      </c>
      <c r="P865" s="9">
        <v>-0.31</v>
      </c>
    </row>
    <row r="866" spans="11:16" x14ac:dyDescent="0.3">
      <c r="K866" s="33" t="s">
        <v>4409</v>
      </c>
      <c r="L866" s="9">
        <v>-0.3</v>
      </c>
      <c r="O866" s="33" t="s">
        <v>2716</v>
      </c>
      <c r="P866" s="9">
        <v>-0.31</v>
      </c>
    </row>
    <row r="867" spans="11:16" x14ac:dyDescent="0.3">
      <c r="K867" s="33" t="s">
        <v>6402</v>
      </c>
      <c r="L867" s="9">
        <v>-0.3</v>
      </c>
      <c r="O867" s="33" t="s">
        <v>7042</v>
      </c>
      <c r="P867" s="9">
        <v>-0.31</v>
      </c>
    </row>
    <row r="868" spans="11:16" x14ac:dyDescent="0.3">
      <c r="K868" s="33" t="s">
        <v>5108</v>
      </c>
      <c r="L868" s="9">
        <v>-0.3</v>
      </c>
      <c r="O868" s="33" t="s">
        <v>7043</v>
      </c>
      <c r="P868" s="9">
        <v>-0.31</v>
      </c>
    </row>
    <row r="869" spans="11:16" x14ac:dyDescent="0.3">
      <c r="K869" s="33" t="s">
        <v>6403</v>
      </c>
      <c r="L869" s="9">
        <v>-0.3</v>
      </c>
      <c r="O869" s="33" t="s">
        <v>7044</v>
      </c>
      <c r="P869" s="9">
        <v>-0.31</v>
      </c>
    </row>
    <row r="870" spans="11:16" x14ac:dyDescent="0.3">
      <c r="K870" s="33" t="s">
        <v>1867</v>
      </c>
      <c r="L870" s="9">
        <v>-0.3</v>
      </c>
      <c r="O870" s="33" t="s">
        <v>6047</v>
      </c>
      <c r="P870" s="9">
        <v>-0.31</v>
      </c>
    </row>
    <row r="871" spans="11:16" x14ac:dyDescent="0.3">
      <c r="K871" s="33" t="s">
        <v>5496</v>
      </c>
      <c r="L871" s="9">
        <v>-0.3</v>
      </c>
      <c r="O871" s="33" t="s">
        <v>7045</v>
      </c>
      <c r="P871" s="9">
        <v>-0.31</v>
      </c>
    </row>
    <row r="872" spans="11:16" x14ac:dyDescent="0.3">
      <c r="K872" s="33" t="s">
        <v>6404</v>
      </c>
      <c r="L872" s="9">
        <v>-0.3</v>
      </c>
      <c r="O872" s="33" t="s">
        <v>7046</v>
      </c>
      <c r="P872" s="9">
        <v>-0.31</v>
      </c>
    </row>
    <row r="873" spans="11:16" x14ac:dyDescent="0.3">
      <c r="K873" s="33" t="s">
        <v>6405</v>
      </c>
      <c r="L873" s="9">
        <v>-0.3</v>
      </c>
      <c r="O873" s="33" t="s">
        <v>2149</v>
      </c>
      <c r="P873" s="9">
        <v>-0.31</v>
      </c>
    </row>
    <row r="874" spans="11:16" x14ac:dyDescent="0.3">
      <c r="K874" s="33" t="s">
        <v>6406</v>
      </c>
      <c r="L874" s="9">
        <v>-0.3</v>
      </c>
      <c r="O874" s="33" t="s">
        <v>7047</v>
      </c>
      <c r="P874" s="9">
        <v>-0.31</v>
      </c>
    </row>
    <row r="875" spans="11:16" x14ac:dyDescent="0.3">
      <c r="K875" s="33" t="s">
        <v>6407</v>
      </c>
      <c r="L875" s="9">
        <v>-0.3</v>
      </c>
      <c r="O875" s="33" t="s">
        <v>5061</v>
      </c>
      <c r="P875" s="9">
        <v>-0.31</v>
      </c>
    </row>
    <row r="876" spans="11:16" x14ac:dyDescent="0.3">
      <c r="K876" s="33" t="s">
        <v>4571</v>
      </c>
      <c r="L876" s="9">
        <v>-0.3</v>
      </c>
      <c r="O876" s="33" t="s">
        <v>7048</v>
      </c>
      <c r="P876" s="9">
        <v>-0.31</v>
      </c>
    </row>
    <row r="877" spans="11:16" x14ac:dyDescent="0.3">
      <c r="K877" s="33" t="s">
        <v>5419</v>
      </c>
      <c r="L877" s="9">
        <v>-0.3</v>
      </c>
      <c r="O877" s="33" t="s">
        <v>1873</v>
      </c>
      <c r="P877" s="9">
        <v>-0.31</v>
      </c>
    </row>
    <row r="878" spans="11:16" x14ac:dyDescent="0.3">
      <c r="K878" s="33" t="s">
        <v>6408</v>
      </c>
      <c r="L878" s="9">
        <v>-0.3</v>
      </c>
      <c r="O878" s="33" t="s">
        <v>7049</v>
      </c>
      <c r="P878" s="9">
        <v>-0.31</v>
      </c>
    </row>
    <row r="879" spans="11:16" x14ac:dyDescent="0.3">
      <c r="K879" s="33" t="s">
        <v>6409</v>
      </c>
      <c r="L879" s="9">
        <v>-0.3</v>
      </c>
      <c r="O879" s="33" t="s">
        <v>7050</v>
      </c>
      <c r="P879" s="9">
        <v>-0.31</v>
      </c>
    </row>
    <row r="880" spans="11:16" x14ac:dyDescent="0.3">
      <c r="K880" s="33" t="s">
        <v>6410</v>
      </c>
      <c r="L880" s="9">
        <v>-0.3</v>
      </c>
      <c r="O880" s="33" t="s">
        <v>5347</v>
      </c>
      <c r="P880" s="9">
        <v>-0.31</v>
      </c>
    </row>
    <row r="881" spans="11:16" x14ac:dyDescent="0.3">
      <c r="K881" s="33" t="s">
        <v>6411</v>
      </c>
      <c r="L881" s="9">
        <v>-0.3</v>
      </c>
      <c r="O881" s="33" t="s">
        <v>7051</v>
      </c>
      <c r="P881" s="9">
        <v>-0.31</v>
      </c>
    </row>
    <row r="882" spans="11:16" x14ac:dyDescent="0.3">
      <c r="K882" s="33" t="s">
        <v>5502</v>
      </c>
      <c r="L882" s="9">
        <v>-0.3</v>
      </c>
      <c r="O882" s="33" t="s">
        <v>5983</v>
      </c>
      <c r="P882" s="9">
        <v>-0.31</v>
      </c>
    </row>
    <row r="883" spans="11:16" x14ac:dyDescent="0.3">
      <c r="K883" s="33" t="s">
        <v>6412</v>
      </c>
      <c r="L883" s="9">
        <v>-0.3</v>
      </c>
      <c r="O883" s="33" t="s">
        <v>7052</v>
      </c>
      <c r="P883" s="9">
        <v>-0.31</v>
      </c>
    </row>
    <row r="884" spans="11:16" x14ac:dyDescent="0.3">
      <c r="K884" s="33" t="s">
        <v>6413</v>
      </c>
      <c r="L884" s="9">
        <v>-0.3</v>
      </c>
      <c r="O884" s="33" t="s">
        <v>6336</v>
      </c>
      <c r="P884" s="9">
        <v>-0.31</v>
      </c>
    </row>
    <row r="885" spans="11:16" x14ac:dyDescent="0.3">
      <c r="K885" s="33" t="s">
        <v>471</v>
      </c>
      <c r="L885" s="9">
        <v>-0.3</v>
      </c>
      <c r="O885" s="33" t="s">
        <v>7053</v>
      </c>
      <c r="P885" s="9">
        <v>-0.31</v>
      </c>
    </row>
    <row r="886" spans="11:16" x14ac:dyDescent="0.3">
      <c r="K886" s="33" t="s">
        <v>6414</v>
      </c>
      <c r="L886" s="9">
        <v>-0.3</v>
      </c>
      <c r="O886" s="33" t="s">
        <v>7054</v>
      </c>
      <c r="P886" s="9">
        <v>-0.31</v>
      </c>
    </row>
    <row r="887" spans="11:16" x14ac:dyDescent="0.3">
      <c r="K887" s="33" t="s">
        <v>6415</v>
      </c>
      <c r="L887" s="9">
        <v>-0.3</v>
      </c>
      <c r="O887" s="33" t="s">
        <v>2391</v>
      </c>
      <c r="P887" s="9">
        <v>-0.31</v>
      </c>
    </row>
    <row r="888" spans="11:16" x14ac:dyDescent="0.3">
      <c r="K888" s="33" t="s">
        <v>503</v>
      </c>
      <c r="L888" s="9">
        <v>-0.3</v>
      </c>
      <c r="O888" s="33" t="s">
        <v>6233</v>
      </c>
      <c r="P888" s="9">
        <v>-0.31</v>
      </c>
    </row>
    <row r="889" spans="11:16" x14ac:dyDescent="0.3">
      <c r="K889" s="33" t="s">
        <v>6416</v>
      </c>
      <c r="L889" s="9">
        <v>-0.3</v>
      </c>
      <c r="O889" s="33" t="s">
        <v>3204</v>
      </c>
      <c r="P889" s="9">
        <v>-0.31</v>
      </c>
    </row>
    <row r="890" spans="11:16" x14ac:dyDescent="0.3">
      <c r="K890" s="33" t="s">
        <v>6417</v>
      </c>
      <c r="L890" s="9">
        <v>-0.3</v>
      </c>
      <c r="O890" s="33" t="s">
        <v>7055</v>
      </c>
      <c r="P890" s="9">
        <v>-0.31</v>
      </c>
    </row>
    <row r="891" spans="11:16" x14ac:dyDescent="0.3">
      <c r="K891" s="33" t="s">
        <v>4361</v>
      </c>
      <c r="L891" s="9">
        <v>-0.3</v>
      </c>
      <c r="O891" s="33" t="s">
        <v>2683</v>
      </c>
      <c r="P891" s="9">
        <v>-0.31</v>
      </c>
    </row>
    <row r="892" spans="11:16" x14ac:dyDescent="0.3">
      <c r="K892" s="33" t="s">
        <v>6418</v>
      </c>
      <c r="L892" s="9">
        <v>-0.3</v>
      </c>
      <c r="O892" s="33" t="s">
        <v>7056</v>
      </c>
      <c r="P892" s="9">
        <v>-0.31</v>
      </c>
    </row>
    <row r="893" spans="11:16" x14ac:dyDescent="0.3">
      <c r="K893" s="33" t="s">
        <v>475</v>
      </c>
      <c r="L893" s="9">
        <v>-0.3</v>
      </c>
      <c r="O893" s="33" t="s">
        <v>550</v>
      </c>
      <c r="P893" s="9">
        <v>-0.31</v>
      </c>
    </row>
    <row r="894" spans="11:16" x14ac:dyDescent="0.3">
      <c r="K894" s="33" t="s">
        <v>6419</v>
      </c>
      <c r="L894" s="9">
        <v>-0.3</v>
      </c>
      <c r="O894" s="33" t="s">
        <v>5629</v>
      </c>
      <c r="P894" s="9">
        <v>-0.31</v>
      </c>
    </row>
    <row r="895" spans="11:16" x14ac:dyDescent="0.3">
      <c r="K895" s="33" t="s">
        <v>6420</v>
      </c>
      <c r="L895" s="9">
        <v>-0.3</v>
      </c>
      <c r="O895" s="33" t="s">
        <v>7057</v>
      </c>
      <c r="P895" s="9">
        <v>-0.31</v>
      </c>
    </row>
    <row r="896" spans="11:16" x14ac:dyDescent="0.3">
      <c r="K896" s="33" t="s">
        <v>6421</v>
      </c>
      <c r="L896" s="9">
        <v>-0.3</v>
      </c>
      <c r="O896" s="33" t="s">
        <v>3020</v>
      </c>
      <c r="P896" s="9">
        <v>-0.31</v>
      </c>
    </row>
    <row r="897" spans="11:16" x14ac:dyDescent="0.3">
      <c r="K897" s="33" t="s">
        <v>6422</v>
      </c>
      <c r="L897" s="9">
        <v>-0.3</v>
      </c>
      <c r="O897" s="33" t="s">
        <v>7058</v>
      </c>
      <c r="P897" s="9">
        <v>-0.31</v>
      </c>
    </row>
    <row r="898" spans="11:16" x14ac:dyDescent="0.3">
      <c r="K898" s="33" t="s">
        <v>6423</v>
      </c>
      <c r="L898" s="9">
        <v>-0.3</v>
      </c>
      <c r="O898" s="33" t="s">
        <v>6059</v>
      </c>
      <c r="P898" s="9">
        <v>-0.31</v>
      </c>
    </row>
    <row r="899" spans="11:16" x14ac:dyDescent="0.3">
      <c r="K899" s="33" t="s">
        <v>6424</v>
      </c>
      <c r="L899" s="9">
        <v>-0.3</v>
      </c>
      <c r="O899" s="33" t="s">
        <v>5774</v>
      </c>
      <c r="P899" s="9">
        <v>-0.31</v>
      </c>
    </row>
    <row r="900" spans="11:16" x14ac:dyDescent="0.3">
      <c r="K900" s="33" t="s">
        <v>6425</v>
      </c>
      <c r="L900" s="9">
        <v>-0.3</v>
      </c>
      <c r="O900" s="33" t="s">
        <v>7059</v>
      </c>
      <c r="P900" s="9">
        <v>-0.31</v>
      </c>
    </row>
    <row r="901" spans="11:16" x14ac:dyDescent="0.3">
      <c r="K901" s="33" t="s">
        <v>5596</v>
      </c>
      <c r="L901" s="9">
        <v>-0.3</v>
      </c>
      <c r="O901" s="33" t="s">
        <v>5637</v>
      </c>
      <c r="P901" s="9">
        <v>-0.31</v>
      </c>
    </row>
    <row r="902" spans="11:16" x14ac:dyDescent="0.3">
      <c r="K902" s="33" t="s">
        <v>6426</v>
      </c>
      <c r="L902" s="9">
        <v>-0.3</v>
      </c>
      <c r="O902" s="33" t="s">
        <v>7060</v>
      </c>
      <c r="P902" s="9">
        <v>-0.31</v>
      </c>
    </row>
    <row r="903" spans="11:16" x14ac:dyDescent="0.3">
      <c r="K903" s="33" t="s">
        <v>4387</v>
      </c>
      <c r="L903" s="9">
        <v>-0.3</v>
      </c>
      <c r="O903" s="33" t="s">
        <v>7061</v>
      </c>
      <c r="P903" s="9">
        <v>-0.31</v>
      </c>
    </row>
    <row r="904" spans="11:16" x14ac:dyDescent="0.3">
      <c r="K904" s="33" t="s">
        <v>6427</v>
      </c>
      <c r="L904" s="9">
        <v>-0.3</v>
      </c>
      <c r="O904" s="33" t="s">
        <v>7062</v>
      </c>
      <c r="P904" s="9">
        <v>-0.31</v>
      </c>
    </row>
    <row r="905" spans="11:16" x14ac:dyDescent="0.3">
      <c r="K905" s="33" t="s">
        <v>6428</v>
      </c>
      <c r="L905" s="9">
        <v>-0.3</v>
      </c>
      <c r="O905" s="33" t="s">
        <v>7063</v>
      </c>
      <c r="P905" s="9">
        <v>-0.31</v>
      </c>
    </row>
    <row r="906" spans="11:16" x14ac:dyDescent="0.3">
      <c r="K906" s="33" t="s">
        <v>5266</v>
      </c>
      <c r="L906" s="9">
        <v>-0.3</v>
      </c>
      <c r="O906" s="33" t="s">
        <v>7064</v>
      </c>
      <c r="P906" s="9">
        <v>-0.31</v>
      </c>
    </row>
    <row r="907" spans="11:16" x14ac:dyDescent="0.3">
      <c r="K907" s="33" t="s">
        <v>6429</v>
      </c>
      <c r="L907" s="9">
        <v>-0.3</v>
      </c>
      <c r="O907" s="33" t="s">
        <v>7065</v>
      </c>
      <c r="P907" s="9">
        <v>-0.31</v>
      </c>
    </row>
    <row r="908" spans="11:16" x14ac:dyDescent="0.3">
      <c r="K908" s="33" t="s">
        <v>6430</v>
      </c>
      <c r="L908" s="9">
        <v>-0.3</v>
      </c>
      <c r="O908" s="33" t="s">
        <v>1204</v>
      </c>
      <c r="P908" s="9">
        <v>-0.31</v>
      </c>
    </row>
    <row r="909" spans="11:16" x14ac:dyDescent="0.3">
      <c r="K909" s="33" t="s">
        <v>6431</v>
      </c>
      <c r="L909" s="9">
        <v>-0.3</v>
      </c>
      <c r="O909" s="33" t="s">
        <v>5786</v>
      </c>
      <c r="P909" s="9">
        <v>-0.31</v>
      </c>
    </row>
    <row r="910" spans="11:16" x14ac:dyDescent="0.3">
      <c r="K910" s="33" t="s">
        <v>6432</v>
      </c>
      <c r="L910" s="9">
        <v>-0.3</v>
      </c>
      <c r="O910" s="33" t="s">
        <v>5648</v>
      </c>
      <c r="P910" s="9">
        <v>-0.31</v>
      </c>
    </row>
    <row r="911" spans="11:16" x14ac:dyDescent="0.3">
      <c r="K911" s="33" t="s">
        <v>6433</v>
      </c>
      <c r="L911" s="9">
        <v>-0.3</v>
      </c>
      <c r="O911" s="33" t="s">
        <v>4470</v>
      </c>
      <c r="P911" s="9">
        <v>-0.31</v>
      </c>
    </row>
    <row r="912" spans="11:16" x14ac:dyDescent="0.3">
      <c r="K912" s="33" t="s">
        <v>4454</v>
      </c>
      <c r="L912" s="9">
        <v>-0.3</v>
      </c>
      <c r="O912" s="33" t="s">
        <v>7066</v>
      </c>
      <c r="P912" s="9">
        <v>-0.31</v>
      </c>
    </row>
    <row r="913" spans="11:16" x14ac:dyDescent="0.3">
      <c r="K913" s="33" t="s">
        <v>6434</v>
      </c>
      <c r="L913" s="9">
        <v>-0.3</v>
      </c>
      <c r="O913" s="33" t="s">
        <v>4471</v>
      </c>
      <c r="P913" s="9">
        <v>-0.31</v>
      </c>
    </row>
    <row r="914" spans="11:16" x14ac:dyDescent="0.3">
      <c r="K914" s="33" t="s">
        <v>6435</v>
      </c>
      <c r="L914" s="9">
        <v>-0.3</v>
      </c>
      <c r="O914" s="33" t="s">
        <v>4543</v>
      </c>
      <c r="P914" s="9">
        <v>-0.31</v>
      </c>
    </row>
    <row r="915" spans="11:16" x14ac:dyDescent="0.3">
      <c r="K915" s="33" t="s">
        <v>6436</v>
      </c>
      <c r="L915" s="9">
        <v>-0.3</v>
      </c>
      <c r="O915" s="33" t="s">
        <v>3667</v>
      </c>
      <c r="P915" s="9">
        <v>-0.31</v>
      </c>
    </row>
    <row r="916" spans="11:16" x14ac:dyDescent="0.3">
      <c r="K916" s="33" t="s">
        <v>6437</v>
      </c>
      <c r="L916" s="9">
        <v>-0.3</v>
      </c>
      <c r="O916" s="33" t="s">
        <v>7067</v>
      </c>
      <c r="P916" s="9">
        <v>-0.31</v>
      </c>
    </row>
    <row r="917" spans="11:16" x14ac:dyDescent="0.3">
      <c r="K917" s="33" t="s">
        <v>6438</v>
      </c>
      <c r="L917" s="9">
        <v>-0.3</v>
      </c>
      <c r="O917" s="33" t="s">
        <v>7068</v>
      </c>
      <c r="P917" s="9">
        <v>-0.31</v>
      </c>
    </row>
    <row r="918" spans="11:16" x14ac:dyDescent="0.3">
      <c r="K918" s="33" t="s">
        <v>6439</v>
      </c>
      <c r="L918" s="9">
        <v>-0.3</v>
      </c>
      <c r="O918" s="33" t="s">
        <v>6486</v>
      </c>
      <c r="P918" s="9">
        <v>-0.31</v>
      </c>
    </row>
    <row r="919" spans="11:16" x14ac:dyDescent="0.3">
      <c r="K919" s="33" t="s">
        <v>6440</v>
      </c>
      <c r="L919" s="9">
        <v>-0.3</v>
      </c>
      <c r="O919" s="33" t="s">
        <v>4682</v>
      </c>
      <c r="P919" s="9">
        <v>-0.31</v>
      </c>
    </row>
    <row r="920" spans="11:16" x14ac:dyDescent="0.3">
      <c r="K920" s="33" t="s">
        <v>6441</v>
      </c>
      <c r="L920" s="9">
        <v>-0.3</v>
      </c>
      <c r="O920" s="33" t="s">
        <v>4550</v>
      </c>
      <c r="P920" s="9">
        <v>-0.31</v>
      </c>
    </row>
    <row r="921" spans="11:16" x14ac:dyDescent="0.3">
      <c r="K921" s="33" t="s">
        <v>6442</v>
      </c>
      <c r="L921" s="9">
        <v>-0.3</v>
      </c>
      <c r="O921" s="33" t="s">
        <v>3167</v>
      </c>
      <c r="P921" s="9">
        <v>-0.31</v>
      </c>
    </row>
    <row r="922" spans="11:16" x14ac:dyDescent="0.3">
      <c r="K922" s="33" t="s">
        <v>6443</v>
      </c>
      <c r="L922" s="9">
        <v>-0.3</v>
      </c>
      <c r="O922" s="33" t="s">
        <v>7069</v>
      </c>
      <c r="P922" s="9">
        <v>-0.31</v>
      </c>
    </row>
    <row r="923" spans="11:16" x14ac:dyDescent="0.3">
      <c r="K923" s="33" t="s">
        <v>2522</v>
      </c>
      <c r="L923" s="9">
        <v>-0.3</v>
      </c>
      <c r="O923" s="33" t="s">
        <v>4630</v>
      </c>
      <c r="P923" s="9">
        <v>-0.31</v>
      </c>
    </row>
    <row r="924" spans="11:16" x14ac:dyDescent="0.3">
      <c r="K924" s="33" t="s">
        <v>6444</v>
      </c>
      <c r="L924" s="9">
        <v>-0.3</v>
      </c>
      <c r="O924" s="33" t="s">
        <v>7070</v>
      </c>
      <c r="P924" s="9">
        <v>-0.31</v>
      </c>
    </row>
    <row r="925" spans="11:16" x14ac:dyDescent="0.3">
      <c r="K925" s="33" t="s">
        <v>6445</v>
      </c>
      <c r="L925" s="9">
        <v>-0.3</v>
      </c>
      <c r="O925" s="33" t="s">
        <v>7071</v>
      </c>
      <c r="P925" s="9">
        <v>-0.31</v>
      </c>
    </row>
    <row r="926" spans="11:16" x14ac:dyDescent="0.3">
      <c r="K926" s="33" t="s">
        <v>6446</v>
      </c>
      <c r="L926" s="9">
        <v>-0.3</v>
      </c>
      <c r="O926" s="33" t="s">
        <v>2809</v>
      </c>
      <c r="P926" s="9">
        <v>-0.3</v>
      </c>
    </row>
    <row r="927" spans="11:16" x14ac:dyDescent="0.3">
      <c r="K927" s="33" t="s">
        <v>5616</v>
      </c>
      <c r="L927" s="9">
        <v>-0.3</v>
      </c>
      <c r="O927" s="33" t="s">
        <v>7072</v>
      </c>
      <c r="P927" s="9">
        <v>-0.3</v>
      </c>
    </row>
    <row r="928" spans="11:16" x14ac:dyDescent="0.3">
      <c r="K928" s="33" t="s">
        <v>6447</v>
      </c>
      <c r="L928" s="9">
        <v>-0.3</v>
      </c>
      <c r="O928" s="33" t="s">
        <v>7073</v>
      </c>
      <c r="P928" s="9">
        <v>-0.3</v>
      </c>
    </row>
    <row r="929" spans="11:16" x14ac:dyDescent="0.3">
      <c r="K929" s="33" t="s">
        <v>2961</v>
      </c>
      <c r="L929" s="9">
        <v>-0.3</v>
      </c>
      <c r="O929" s="33" t="s">
        <v>6362</v>
      </c>
      <c r="P929" s="9">
        <v>-0.3</v>
      </c>
    </row>
    <row r="930" spans="11:16" x14ac:dyDescent="0.3">
      <c r="K930" s="33" t="s">
        <v>6448</v>
      </c>
      <c r="L930" s="9">
        <v>-0.3</v>
      </c>
      <c r="O930" s="33" t="s">
        <v>7074</v>
      </c>
      <c r="P930" s="9">
        <v>-0.3</v>
      </c>
    </row>
    <row r="931" spans="11:16" x14ac:dyDescent="0.3">
      <c r="K931" s="33" t="s">
        <v>2672</v>
      </c>
      <c r="L931" s="9">
        <v>-0.3</v>
      </c>
      <c r="O931" s="33" t="s">
        <v>6365</v>
      </c>
      <c r="P931" s="9">
        <v>-0.3</v>
      </c>
    </row>
    <row r="932" spans="11:16" x14ac:dyDescent="0.3">
      <c r="K932" s="33" t="s">
        <v>6449</v>
      </c>
      <c r="L932" s="9">
        <v>-0.3</v>
      </c>
      <c r="O932" s="33" t="s">
        <v>7075</v>
      </c>
      <c r="P932" s="9">
        <v>-0.3</v>
      </c>
    </row>
    <row r="933" spans="11:16" x14ac:dyDescent="0.3">
      <c r="K933" s="33" t="s">
        <v>6450</v>
      </c>
      <c r="L933" s="9">
        <v>-0.3</v>
      </c>
      <c r="O933" s="33" t="s">
        <v>4398</v>
      </c>
      <c r="P933" s="9">
        <v>-0.3</v>
      </c>
    </row>
    <row r="934" spans="11:16" x14ac:dyDescent="0.3">
      <c r="K934" s="33" t="s">
        <v>1157</v>
      </c>
      <c r="L934" s="9">
        <v>-0.3</v>
      </c>
      <c r="O934" s="33" t="s">
        <v>7076</v>
      </c>
      <c r="P934" s="9">
        <v>-0.3</v>
      </c>
    </row>
    <row r="935" spans="11:16" x14ac:dyDescent="0.3">
      <c r="K935" s="33" t="s">
        <v>2868</v>
      </c>
      <c r="L935" s="9">
        <v>-0.3</v>
      </c>
      <c r="O935" s="33" t="s">
        <v>7077</v>
      </c>
      <c r="P935" s="9">
        <v>-0.3</v>
      </c>
    </row>
    <row r="936" spans="11:16" x14ac:dyDescent="0.3">
      <c r="K936" s="33" t="s">
        <v>6451</v>
      </c>
      <c r="L936" s="9">
        <v>-0.3</v>
      </c>
      <c r="O936" s="33" t="s">
        <v>6255</v>
      </c>
      <c r="P936" s="9">
        <v>-0.3</v>
      </c>
    </row>
    <row r="937" spans="11:16" x14ac:dyDescent="0.3">
      <c r="K937" s="33" t="s">
        <v>4458</v>
      </c>
      <c r="L937" s="9">
        <v>-0.3</v>
      </c>
      <c r="O937" s="33" t="s">
        <v>7078</v>
      </c>
      <c r="P937" s="9">
        <v>-0.3</v>
      </c>
    </row>
    <row r="938" spans="11:16" x14ac:dyDescent="0.3">
      <c r="K938" s="33" t="s">
        <v>6452</v>
      </c>
      <c r="L938" s="9">
        <v>-0.3</v>
      </c>
      <c r="O938" s="33" t="s">
        <v>4435</v>
      </c>
      <c r="P938" s="9">
        <v>-0.3</v>
      </c>
    </row>
    <row r="939" spans="11:16" x14ac:dyDescent="0.3">
      <c r="K939" s="33" t="s">
        <v>4656</v>
      </c>
      <c r="L939" s="9">
        <v>-0.3</v>
      </c>
      <c r="O939" s="33" t="s">
        <v>7079</v>
      </c>
      <c r="P939" s="9">
        <v>-0.3</v>
      </c>
    </row>
    <row r="940" spans="11:16" x14ac:dyDescent="0.3">
      <c r="K940" s="33" t="s">
        <v>6453</v>
      </c>
      <c r="L940" s="9">
        <v>-0.3</v>
      </c>
      <c r="O940" s="33" t="s">
        <v>7080</v>
      </c>
      <c r="P940" s="9">
        <v>-0.3</v>
      </c>
    </row>
    <row r="941" spans="11:16" x14ac:dyDescent="0.3">
      <c r="K941" s="33" t="s">
        <v>6454</v>
      </c>
      <c r="L941" s="9">
        <v>-0.3</v>
      </c>
      <c r="O941" s="33" t="s">
        <v>4399</v>
      </c>
      <c r="P941" s="9">
        <v>-0.3</v>
      </c>
    </row>
    <row r="942" spans="11:16" x14ac:dyDescent="0.3">
      <c r="K942" s="33" t="s">
        <v>4523</v>
      </c>
      <c r="L942" s="9">
        <v>-0.3</v>
      </c>
      <c r="O942" s="33" t="s">
        <v>5088</v>
      </c>
      <c r="P942" s="9">
        <v>-0.3</v>
      </c>
    </row>
    <row r="943" spans="11:16" x14ac:dyDescent="0.3">
      <c r="K943" s="33" t="s">
        <v>6455</v>
      </c>
      <c r="L943" s="9">
        <v>-0.3</v>
      </c>
      <c r="O943" s="33" t="s">
        <v>7081</v>
      </c>
      <c r="P943" s="9">
        <v>-0.3</v>
      </c>
    </row>
    <row r="944" spans="11:16" x14ac:dyDescent="0.3">
      <c r="K944" s="33" t="s">
        <v>4243</v>
      </c>
      <c r="L944" s="9">
        <v>-0.3</v>
      </c>
      <c r="O944" s="33" t="s">
        <v>4904</v>
      </c>
      <c r="P944" s="9">
        <v>-0.3</v>
      </c>
    </row>
    <row r="945" spans="11:16" x14ac:dyDescent="0.3">
      <c r="K945" s="33" t="s">
        <v>6456</v>
      </c>
      <c r="L945" s="9">
        <v>-0.3</v>
      </c>
      <c r="O945" s="33" t="s">
        <v>7082</v>
      </c>
      <c r="P945" s="9">
        <v>-0.3</v>
      </c>
    </row>
    <row r="946" spans="11:16" x14ac:dyDescent="0.3">
      <c r="K946" s="33" t="s">
        <v>6457</v>
      </c>
      <c r="L946" s="9">
        <v>-0.3</v>
      </c>
      <c r="O946" s="33" t="s">
        <v>7083</v>
      </c>
      <c r="P946" s="9">
        <v>-0.3</v>
      </c>
    </row>
    <row r="947" spans="11:16" x14ac:dyDescent="0.3">
      <c r="K947" s="33" t="s">
        <v>6458</v>
      </c>
      <c r="L947" s="9">
        <v>-0.3</v>
      </c>
      <c r="O947" s="33" t="s">
        <v>6261</v>
      </c>
      <c r="P947" s="9">
        <v>-0.3</v>
      </c>
    </row>
    <row r="948" spans="11:16" x14ac:dyDescent="0.3">
      <c r="K948" s="33" t="s">
        <v>6459</v>
      </c>
      <c r="L948" s="9">
        <v>-0.3</v>
      </c>
      <c r="O948" s="33" t="s">
        <v>6169</v>
      </c>
      <c r="P948" s="9">
        <v>-0.3</v>
      </c>
    </row>
    <row r="949" spans="11:16" x14ac:dyDescent="0.3">
      <c r="K949" s="33" t="s">
        <v>6460</v>
      </c>
      <c r="L949" s="9">
        <v>-0.3</v>
      </c>
      <c r="O949" s="33" t="s">
        <v>7084</v>
      </c>
      <c r="P949" s="9">
        <v>-0.3</v>
      </c>
    </row>
    <row r="950" spans="11:16" x14ac:dyDescent="0.3">
      <c r="K950" s="33" t="s">
        <v>6461</v>
      </c>
      <c r="L950" s="9">
        <v>-0.3</v>
      </c>
      <c r="O950" s="33" t="s">
        <v>1859</v>
      </c>
      <c r="P950" s="9">
        <v>-0.3</v>
      </c>
    </row>
    <row r="951" spans="11:16" x14ac:dyDescent="0.3">
      <c r="K951" s="33" t="s">
        <v>6462</v>
      </c>
      <c r="L951" s="9">
        <v>-0.3</v>
      </c>
      <c r="O951" s="33" t="s">
        <v>7085</v>
      </c>
      <c r="P951" s="9">
        <v>-0.3</v>
      </c>
    </row>
    <row r="952" spans="11:16" x14ac:dyDescent="0.3">
      <c r="K952" s="33" t="s">
        <v>6463</v>
      </c>
      <c r="L952" s="9">
        <v>-0.3</v>
      </c>
      <c r="O952" s="33" t="s">
        <v>7086</v>
      </c>
      <c r="P952" s="9">
        <v>-0.3</v>
      </c>
    </row>
    <row r="953" spans="11:16" x14ac:dyDescent="0.3">
      <c r="K953" s="33" t="s">
        <v>6464</v>
      </c>
      <c r="L953" s="9">
        <v>-0.3</v>
      </c>
      <c r="O953" s="33" t="s">
        <v>7087</v>
      </c>
      <c r="P953" s="9">
        <v>-0.3</v>
      </c>
    </row>
    <row r="954" spans="11:16" x14ac:dyDescent="0.3">
      <c r="K954" s="33" t="s">
        <v>6465</v>
      </c>
      <c r="L954" s="9">
        <v>-0.3</v>
      </c>
      <c r="O954" s="33" t="s">
        <v>556</v>
      </c>
      <c r="P954" s="9">
        <v>-0.3</v>
      </c>
    </row>
    <row r="955" spans="11:16" x14ac:dyDescent="0.3">
      <c r="K955" s="33" t="s">
        <v>4618</v>
      </c>
      <c r="L955" s="9">
        <v>-0.3</v>
      </c>
      <c r="O955" s="33" t="s">
        <v>7088</v>
      </c>
      <c r="P955" s="9">
        <v>-0.3</v>
      </c>
    </row>
    <row r="956" spans="11:16" x14ac:dyDescent="0.3">
      <c r="K956" s="33" t="s">
        <v>5630</v>
      </c>
      <c r="L956" s="9">
        <v>-0.3</v>
      </c>
      <c r="O956" s="33" t="s">
        <v>7089</v>
      </c>
      <c r="P956" s="9">
        <v>-0.3</v>
      </c>
    </row>
    <row r="957" spans="11:16" x14ac:dyDescent="0.3">
      <c r="K957" s="33" t="s">
        <v>6466</v>
      </c>
      <c r="L957" s="9">
        <v>-0.3</v>
      </c>
      <c r="O957" s="33" t="s">
        <v>5569</v>
      </c>
      <c r="P957" s="9">
        <v>-0.3</v>
      </c>
    </row>
    <row r="958" spans="11:16" x14ac:dyDescent="0.3">
      <c r="K958" s="33" t="s">
        <v>4536</v>
      </c>
      <c r="L958" s="9">
        <v>-0.3</v>
      </c>
      <c r="O958" s="33" t="s">
        <v>7090</v>
      </c>
      <c r="P958" s="9">
        <v>-0.3</v>
      </c>
    </row>
    <row r="959" spans="11:16" x14ac:dyDescent="0.3">
      <c r="K959" s="33" t="s">
        <v>4859</v>
      </c>
      <c r="L959" s="9">
        <v>-0.3</v>
      </c>
      <c r="O959" s="33" t="s">
        <v>7091</v>
      </c>
      <c r="P959" s="9">
        <v>-0.3</v>
      </c>
    </row>
    <row r="960" spans="11:16" x14ac:dyDescent="0.3">
      <c r="K960" s="33" t="s">
        <v>6467</v>
      </c>
      <c r="L960" s="9">
        <v>-0.3</v>
      </c>
      <c r="O960" s="33" t="s">
        <v>7092</v>
      </c>
      <c r="P960" s="9">
        <v>-0.3</v>
      </c>
    </row>
    <row r="961" spans="11:16" x14ac:dyDescent="0.3">
      <c r="K961" s="33" t="s">
        <v>6468</v>
      </c>
      <c r="L961" s="9">
        <v>-0.3</v>
      </c>
      <c r="O961" s="33" t="s">
        <v>7093</v>
      </c>
      <c r="P961" s="9">
        <v>-0.3</v>
      </c>
    </row>
    <row r="962" spans="11:16" x14ac:dyDescent="0.3">
      <c r="K962" s="33" t="s">
        <v>6469</v>
      </c>
      <c r="L962" s="9">
        <v>-0.3</v>
      </c>
      <c r="O962" s="33" t="s">
        <v>2851</v>
      </c>
      <c r="P962" s="9">
        <v>-0.3</v>
      </c>
    </row>
    <row r="963" spans="11:16" x14ac:dyDescent="0.3">
      <c r="K963" s="33" t="s">
        <v>6470</v>
      </c>
      <c r="L963" s="9">
        <v>-0.3</v>
      </c>
      <c r="O963" s="33" t="s">
        <v>7094</v>
      </c>
      <c r="P963" s="9">
        <v>-0.3</v>
      </c>
    </row>
    <row r="964" spans="11:16" x14ac:dyDescent="0.3">
      <c r="K964" s="33" t="s">
        <v>6471</v>
      </c>
      <c r="L964" s="9">
        <v>-0.3</v>
      </c>
      <c r="O964" s="33" t="s">
        <v>5099</v>
      </c>
      <c r="P964" s="9">
        <v>-0.3</v>
      </c>
    </row>
    <row r="965" spans="11:16" x14ac:dyDescent="0.3">
      <c r="K965" s="33" t="s">
        <v>6472</v>
      </c>
      <c r="L965" s="9">
        <v>-0.3</v>
      </c>
      <c r="O965" s="33" t="s">
        <v>7095</v>
      </c>
      <c r="P965" s="9">
        <v>-0.3</v>
      </c>
    </row>
    <row r="966" spans="11:16" x14ac:dyDescent="0.3">
      <c r="K966" s="33" t="s">
        <v>5309</v>
      </c>
      <c r="L966" s="9">
        <v>-0.3</v>
      </c>
      <c r="O966" s="33" t="s">
        <v>5362</v>
      </c>
      <c r="P966" s="9">
        <v>-0.3</v>
      </c>
    </row>
    <row r="967" spans="11:16" x14ac:dyDescent="0.3">
      <c r="K967" s="33" t="s">
        <v>6473</v>
      </c>
      <c r="L967" s="9">
        <v>-0.3</v>
      </c>
      <c r="O967" s="33" t="s">
        <v>6180</v>
      </c>
      <c r="P967" s="9">
        <v>-0.3</v>
      </c>
    </row>
    <row r="968" spans="11:16" x14ac:dyDescent="0.3">
      <c r="K968" s="33" t="s">
        <v>926</v>
      </c>
      <c r="L968" s="9">
        <v>-0.3</v>
      </c>
      <c r="O968" s="33" t="s">
        <v>7096</v>
      </c>
      <c r="P968" s="9">
        <v>-0.3</v>
      </c>
    </row>
    <row r="969" spans="11:16" x14ac:dyDescent="0.3">
      <c r="K969" s="33" t="s">
        <v>6474</v>
      </c>
      <c r="L969" s="9">
        <v>-0.3</v>
      </c>
      <c r="O969" s="33" t="s">
        <v>7097</v>
      </c>
      <c r="P969" s="9">
        <v>-0.3</v>
      </c>
    </row>
    <row r="970" spans="11:16" x14ac:dyDescent="0.3">
      <c r="K970" s="33" t="s">
        <v>6475</v>
      </c>
      <c r="L970" s="9">
        <v>-0.3</v>
      </c>
      <c r="O970" s="33" t="s">
        <v>381</v>
      </c>
      <c r="P970" s="9">
        <v>-0.3</v>
      </c>
    </row>
    <row r="971" spans="11:16" x14ac:dyDescent="0.3">
      <c r="K971" s="33" t="s">
        <v>5643</v>
      </c>
      <c r="L971" s="9">
        <v>-0.3</v>
      </c>
      <c r="O971" s="33" t="s">
        <v>276</v>
      </c>
      <c r="P971" s="9">
        <v>-0.3</v>
      </c>
    </row>
    <row r="972" spans="11:16" x14ac:dyDescent="0.3">
      <c r="K972" s="33" t="s">
        <v>6476</v>
      </c>
      <c r="L972" s="9">
        <v>-0.3</v>
      </c>
      <c r="O972" s="33" t="s">
        <v>7098</v>
      </c>
      <c r="P972" s="9">
        <v>-0.3</v>
      </c>
    </row>
    <row r="973" spans="11:16" x14ac:dyDescent="0.3">
      <c r="K973" s="33" t="s">
        <v>6477</v>
      </c>
      <c r="L973" s="9">
        <v>-0.3</v>
      </c>
      <c r="O973" s="33" t="s">
        <v>3228</v>
      </c>
      <c r="P973" s="9">
        <v>-0.3</v>
      </c>
    </row>
    <row r="974" spans="11:16" x14ac:dyDescent="0.3">
      <c r="K974" s="33" t="s">
        <v>6478</v>
      </c>
      <c r="L974" s="9">
        <v>-0.3</v>
      </c>
      <c r="O974" s="33" t="s">
        <v>6399</v>
      </c>
      <c r="P974" s="9">
        <v>-0.3</v>
      </c>
    </row>
    <row r="975" spans="11:16" x14ac:dyDescent="0.3">
      <c r="K975" s="33" t="s">
        <v>6479</v>
      </c>
      <c r="L975" s="9">
        <v>-0.3</v>
      </c>
      <c r="O975" s="33" t="s">
        <v>7099</v>
      </c>
      <c r="P975" s="9">
        <v>-0.3</v>
      </c>
    </row>
    <row r="976" spans="11:16" x14ac:dyDescent="0.3">
      <c r="K976" s="33" t="s">
        <v>6480</v>
      </c>
      <c r="L976" s="9">
        <v>-0.3</v>
      </c>
      <c r="O976" s="33" t="s">
        <v>7100</v>
      </c>
      <c r="P976" s="9">
        <v>-0.3</v>
      </c>
    </row>
    <row r="977" spans="11:16" x14ac:dyDescent="0.3">
      <c r="K977" s="33" t="s">
        <v>6481</v>
      </c>
      <c r="L977" s="9">
        <v>-0.3</v>
      </c>
      <c r="O977" s="33" t="s">
        <v>7101</v>
      </c>
      <c r="P977" s="9">
        <v>-0.3</v>
      </c>
    </row>
    <row r="978" spans="11:16" x14ac:dyDescent="0.3">
      <c r="K978" s="33" t="s">
        <v>6482</v>
      </c>
      <c r="L978" s="9">
        <v>-0.3</v>
      </c>
      <c r="O978" s="33" t="s">
        <v>2855</v>
      </c>
      <c r="P978" s="9">
        <v>-0.3</v>
      </c>
    </row>
    <row r="979" spans="11:16" x14ac:dyDescent="0.3">
      <c r="K979" s="33" t="s">
        <v>4470</v>
      </c>
      <c r="L979" s="9">
        <v>-0.3</v>
      </c>
      <c r="O979" s="33" t="s">
        <v>7102</v>
      </c>
      <c r="P979" s="9">
        <v>-0.3</v>
      </c>
    </row>
    <row r="980" spans="11:16" x14ac:dyDescent="0.3">
      <c r="K980" s="33" t="s">
        <v>4430</v>
      </c>
      <c r="L980" s="9">
        <v>-0.3</v>
      </c>
      <c r="O980" s="33" t="s">
        <v>7103</v>
      </c>
      <c r="P980" s="9">
        <v>-0.3</v>
      </c>
    </row>
    <row r="981" spans="11:16" x14ac:dyDescent="0.3">
      <c r="K981" s="33" t="s">
        <v>6483</v>
      </c>
      <c r="L981" s="9">
        <v>-0.3</v>
      </c>
      <c r="O981" s="33" t="s">
        <v>1867</v>
      </c>
      <c r="P981" s="9">
        <v>-0.3</v>
      </c>
    </row>
    <row r="982" spans="11:16" x14ac:dyDescent="0.3">
      <c r="K982" s="33" t="s">
        <v>6484</v>
      </c>
      <c r="L982" s="9">
        <v>-0.3</v>
      </c>
      <c r="O982" s="33" t="s">
        <v>7104</v>
      </c>
      <c r="P982" s="9">
        <v>-0.3</v>
      </c>
    </row>
    <row r="983" spans="11:16" x14ac:dyDescent="0.3">
      <c r="K983" s="33" t="s">
        <v>6485</v>
      </c>
      <c r="L983" s="9">
        <v>-0.3</v>
      </c>
      <c r="O983" s="33" t="s">
        <v>7105</v>
      </c>
      <c r="P983" s="9">
        <v>-0.3</v>
      </c>
    </row>
    <row r="984" spans="11:16" x14ac:dyDescent="0.3">
      <c r="K984" s="33" t="s">
        <v>2934</v>
      </c>
      <c r="L984" s="9">
        <v>-0.3</v>
      </c>
      <c r="O984" s="33" t="s">
        <v>2119</v>
      </c>
      <c r="P984" s="9">
        <v>-0.3</v>
      </c>
    </row>
    <row r="985" spans="11:16" x14ac:dyDescent="0.3">
      <c r="K985" s="33" t="s">
        <v>6486</v>
      </c>
      <c r="L985" s="9">
        <v>-0.3</v>
      </c>
      <c r="O985" s="33" t="s">
        <v>3762</v>
      </c>
      <c r="P985" s="9">
        <v>-0.3</v>
      </c>
    </row>
    <row r="986" spans="11:16" x14ac:dyDescent="0.3">
      <c r="K986" s="33" t="s">
        <v>6487</v>
      </c>
      <c r="L986" s="9">
        <v>-0.3</v>
      </c>
      <c r="O986" s="33" t="s">
        <v>2657</v>
      </c>
      <c r="P986" s="9">
        <v>-0.3</v>
      </c>
    </row>
    <row r="987" spans="11:16" x14ac:dyDescent="0.3">
      <c r="K987" s="33" t="s">
        <v>6488</v>
      </c>
      <c r="L987" s="9">
        <v>-0.3</v>
      </c>
      <c r="O987" s="33" t="s">
        <v>5857</v>
      </c>
      <c r="P987" s="9">
        <v>-0.3</v>
      </c>
    </row>
    <row r="988" spans="11:16" x14ac:dyDescent="0.3">
      <c r="K988" s="33" t="s">
        <v>6489</v>
      </c>
      <c r="L988" s="9">
        <v>-0.3</v>
      </c>
      <c r="O988" s="33" t="s">
        <v>5796</v>
      </c>
      <c r="P988" s="9">
        <v>-0.3</v>
      </c>
    </row>
    <row r="989" spans="11:16" x14ac:dyDescent="0.3">
      <c r="K989" s="33" t="s">
        <v>3262</v>
      </c>
      <c r="L989" s="9">
        <v>-0.3</v>
      </c>
      <c r="O989" s="33" t="s">
        <v>2547</v>
      </c>
      <c r="P989" s="9">
        <v>-0.3</v>
      </c>
    </row>
    <row r="990" spans="11:16" x14ac:dyDescent="0.3">
      <c r="K990" s="33" t="s">
        <v>6490</v>
      </c>
      <c r="L990" s="9">
        <v>-0.3</v>
      </c>
      <c r="O990" s="33" t="s">
        <v>7106</v>
      </c>
      <c r="P990" s="9">
        <v>-0.3</v>
      </c>
    </row>
    <row r="991" spans="11:16" x14ac:dyDescent="0.3">
      <c r="K991" s="33" t="s">
        <v>6491</v>
      </c>
      <c r="L991" s="9">
        <v>-0.3</v>
      </c>
      <c r="O991" s="33" t="s">
        <v>5113</v>
      </c>
      <c r="P991" s="9">
        <v>-0.3</v>
      </c>
    </row>
    <row r="992" spans="11:16" x14ac:dyDescent="0.3">
      <c r="K992" s="33" t="s">
        <v>6492</v>
      </c>
      <c r="L992" s="9">
        <v>-0.3</v>
      </c>
      <c r="O992" s="33" t="s">
        <v>4382</v>
      </c>
      <c r="P992" s="9">
        <v>-0.3</v>
      </c>
    </row>
    <row r="993" spans="11:16" x14ac:dyDescent="0.3">
      <c r="K993" s="33" t="s">
        <v>6493</v>
      </c>
      <c r="L993" s="9">
        <v>-0.3</v>
      </c>
      <c r="O993" s="33" t="s">
        <v>7107</v>
      </c>
      <c r="P993" s="9">
        <v>-0.3</v>
      </c>
    </row>
    <row r="994" spans="11:16" x14ac:dyDescent="0.3">
      <c r="K994" s="33" t="s">
        <v>2504</v>
      </c>
      <c r="L994" s="9">
        <v>-0.3</v>
      </c>
      <c r="O994" s="33" t="s">
        <v>5325</v>
      </c>
      <c r="P994" s="9">
        <v>-0.3</v>
      </c>
    </row>
    <row r="995" spans="11:16" x14ac:dyDescent="0.3">
      <c r="O995" s="33" t="s">
        <v>2948</v>
      </c>
      <c r="P995" s="9">
        <v>-0.3</v>
      </c>
    </row>
    <row r="996" spans="11:16" x14ac:dyDescent="0.3">
      <c r="O996" s="33" t="s">
        <v>4669</v>
      </c>
      <c r="P996" s="9">
        <v>-0.3</v>
      </c>
    </row>
    <row r="997" spans="11:16" x14ac:dyDescent="0.3">
      <c r="O997" s="33" t="s">
        <v>4849</v>
      </c>
      <c r="P997" s="9">
        <v>-0.3</v>
      </c>
    </row>
    <row r="998" spans="11:16" x14ac:dyDescent="0.3">
      <c r="O998" s="33" t="s">
        <v>5962</v>
      </c>
      <c r="P998" s="9">
        <v>-0.3</v>
      </c>
    </row>
    <row r="999" spans="11:16" x14ac:dyDescent="0.3">
      <c r="O999" s="33" t="s">
        <v>7108</v>
      </c>
      <c r="P999" s="9">
        <v>-0.3</v>
      </c>
    </row>
    <row r="1000" spans="11:16" x14ac:dyDescent="0.3">
      <c r="O1000" s="33" t="s">
        <v>7109</v>
      </c>
      <c r="P1000" s="9">
        <v>-0.3</v>
      </c>
    </row>
    <row r="1001" spans="11:16" x14ac:dyDescent="0.3">
      <c r="O1001" s="33" t="s">
        <v>7110</v>
      </c>
      <c r="P1001" s="9">
        <v>-0.3</v>
      </c>
    </row>
    <row r="1002" spans="11:16" x14ac:dyDescent="0.3">
      <c r="O1002" s="33" t="s">
        <v>2403</v>
      </c>
      <c r="P1002" s="9">
        <v>-0.3</v>
      </c>
    </row>
    <row r="1003" spans="11:16" x14ac:dyDescent="0.3">
      <c r="O1003" s="33" t="s">
        <v>7111</v>
      </c>
      <c r="P1003" s="9">
        <v>-0.3</v>
      </c>
    </row>
    <row r="1004" spans="11:16" x14ac:dyDescent="0.3">
      <c r="O1004" s="33" t="s">
        <v>6414</v>
      </c>
      <c r="P1004" s="9">
        <v>-0.3</v>
      </c>
    </row>
    <row r="1005" spans="11:16" x14ac:dyDescent="0.3">
      <c r="O1005" s="33" t="s">
        <v>7112</v>
      </c>
      <c r="P1005" s="9">
        <v>-0.3</v>
      </c>
    </row>
    <row r="1006" spans="11:16" x14ac:dyDescent="0.3">
      <c r="O1006" s="33" t="s">
        <v>7113</v>
      </c>
      <c r="P1006" s="9">
        <v>-0.3</v>
      </c>
    </row>
    <row r="1007" spans="11:16" x14ac:dyDescent="0.3">
      <c r="O1007" s="33" t="s">
        <v>3117</v>
      </c>
      <c r="P1007" s="9">
        <v>-0.3</v>
      </c>
    </row>
    <row r="1008" spans="11:16" x14ac:dyDescent="0.3">
      <c r="O1008" s="33" t="s">
        <v>7114</v>
      </c>
      <c r="P1008" s="9">
        <v>-0.3</v>
      </c>
    </row>
    <row r="1009" spans="15:16" x14ac:dyDescent="0.3">
      <c r="O1009" s="33" t="s">
        <v>475</v>
      </c>
      <c r="P1009" s="9">
        <v>-0.3</v>
      </c>
    </row>
    <row r="1010" spans="15:16" x14ac:dyDescent="0.3">
      <c r="O1010" s="33" t="s">
        <v>7115</v>
      </c>
      <c r="P1010" s="9">
        <v>-0.3</v>
      </c>
    </row>
    <row r="1011" spans="15:16" x14ac:dyDescent="0.3">
      <c r="O1011" s="33" t="s">
        <v>6298</v>
      </c>
      <c r="P1011" s="9">
        <v>-0.3</v>
      </c>
    </row>
    <row r="1012" spans="15:16" x14ac:dyDescent="0.3">
      <c r="O1012" s="33" t="s">
        <v>7116</v>
      </c>
      <c r="P1012" s="9">
        <v>-0.3</v>
      </c>
    </row>
    <row r="1013" spans="15:16" x14ac:dyDescent="0.3">
      <c r="O1013" s="33" t="s">
        <v>7117</v>
      </c>
      <c r="P1013" s="9">
        <v>-0.3</v>
      </c>
    </row>
    <row r="1014" spans="15:16" x14ac:dyDescent="0.3">
      <c r="O1014" s="33" t="s">
        <v>7118</v>
      </c>
      <c r="P1014" s="9">
        <v>-0.3</v>
      </c>
    </row>
    <row r="1015" spans="15:16" x14ac:dyDescent="0.3">
      <c r="O1015" s="33" t="s">
        <v>7119</v>
      </c>
      <c r="P1015" s="9">
        <v>-0.3</v>
      </c>
    </row>
    <row r="1016" spans="15:16" x14ac:dyDescent="0.3">
      <c r="O1016" s="33" t="s">
        <v>7120</v>
      </c>
      <c r="P1016" s="9">
        <v>-0.3</v>
      </c>
    </row>
    <row r="1017" spans="15:16" x14ac:dyDescent="0.3">
      <c r="O1017" s="33" t="s">
        <v>7121</v>
      </c>
      <c r="P1017" s="9">
        <v>-0.3</v>
      </c>
    </row>
    <row r="1018" spans="15:16" x14ac:dyDescent="0.3">
      <c r="O1018" s="33" t="s">
        <v>7122</v>
      </c>
      <c r="P1018" s="9">
        <v>-0.3</v>
      </c>
    </row>
    <row r="1019" spans="15:16" x14ac:dyDescent="0.3">
      <c r="O1019" s="33" t="s">
        <v>2141</v>
      </c>
      <c r="P1019" s="9">
        <v>-0.3</v>
      </c>
    </row>
    <row r="1020" spans="15:16" x14ac:dyDescent="0.3">
      <c r="O1020" s="33" t="s">
        <v>7123</v>
      </c>
      <c r="P1020" s="9">
        <v>-0.3</v>
      </c>
    </row>
    <row r="1021" spans="15:16" x14ac:dyDescent="0.3">
      <c r="O1021" s="33" t="s">
        <v>7124</v>
      </c>
      <c r="P1021" s="9">
        <v>-0.3</v>
      </c>
    </row>
    <row r="1022" spans="15:16" x14ac:dyDescent="0.3">
      <c r="O1022" s="33" t="s">
        <v>7125</v>
      </c>
      <c r="P1022" s="9">
        <v>-0.3</v>
      </c>
    </row>
    <row r="1023" spans="15:16" x14ac:dyDescent="0.3">
      <c r="O1023" s="33" t="s">
        <v>7126</v>
      </c>
      <c r="P1023" s="9">
        <v>-0.3</v>
      </c>
    </row>
    <row r="1024" spans="15:16" x14ac:dyDescent="0.3">
      <c r="O1024" s="33" t="s">
        <v>7127</v>
      </c>
      <c r="P1024" s="9">
        <v>-0.3</v>
      </c>
    </row>
    <row r="1025" spans="15:16" x14ac:dyDescent="0.3">
      <c r="O1025" s="33" t="s">
        <v>7128</v>
      </c>
      <c r="P1025" s="9">
        <v>-0.3</v>
      </c>
    </row>
    <row r="1026" spans="15:16" x14ac:dyDescent="0.3">
      <c r="O1026" s="33" t="s">
        <v>7129</v>
      </c>
      <c r="P1026" s="9">
        <v>-0.3</v>
      </c>
    </row>
    <row r="1027" spans="15:16" x14ac:dyDescent="0.3">
      <c r="O1027" s="33" t="s">
        <v>7130</v>
      </c>
      <c r="P1027" s="9">
        <v>-0.3</v>
      </c>
    </row>
    <row r="1028" spans="15:16" x14ac:dyDescent="0.3">
      <c r="O1028" s="33" t="s">
        <v>7131</v>
      </c>
      <c r="P1028" s="9">
        <v>-0.3</v>
      </c>
    </row>
    <row r="1029" spans="15:16" x14ac:dyDescent="0.3">
      <c r="O1029" s="33" t="s">
        <v>7132</v>
      </c>
      <c r="P1029" s="9">
        <v>-0.3</v>
      </c>
    </row>
    <row r="1030" spans="15:16" x14ac:dyDescent="0.3">
      <c r="O1030" s="33" t="s">
        <v>7133</v>
      </c>
      <c r="P1030" s="9">
        <v>-0.3</v>
      </c>
    </row>
    <row r="1031" spans="15:16" x14ac:dyDescent="0.3">
      <c r="O1031" s="33" t="s">
        <v>7134</v>
      </c>
      <c r="P1031" s="9">
        <v>-0.3</v>
      </c>
    </row>
    <row r="1032" spans="15:16" x14ac:dyDescent="0.3">
      <c r="O1032" s="33" t="s">
        <v>3764</v>
      </c>
      <c r="P1032" s="9">
        <v>-0.3</v>
      </c>
    </row>
    <row r="1033" spans="15:16" x14ac:dyDescent="0.3">
      <c r="O1033" s="33" t="s">
        <v>5928</v>
      </c>
      <c r="P1033" s="9">
        <v>-0.3</v>
      </c>
    </row>
    <row r="1034" spans="15:16" x14ac:dyDescent="0.3">
      <c r="O1034" s="33" t="s">
        <v>481</v>
      </c>
      <c r="P1034" s="9">
        <v>-0.3</v>
      </c>
    </row>
    <row r="1035" spans="15:16" x14ac:dyDescent="0.3">
      <c r="O1035" s="33" t="s">
        <v>7135</v>
      </c>
      <c r="P1035" s="9">
        <v>-0.3</v>
      </c>
    </row>
    <row r="1036" spans="15:16" x14ac:dyDescent="0.3">
      <c r="O1036" s="33" t="s">
        <v>6433</v>
      </c>
      <c r="P1036" s="9">
        <v>-0.3</v>
      </c>
    </row>
    <row r="1037" spans="15:16" x14ac:dyDescent="0.3">
      <c r="O1037" s="33" t="s">
        <v>5726</v>
      </c>
      <c r="P1037" s="9">
        <v>-0.3</v>
      </c>
    </row>
    <row r="1038" spans="15:16" x14ac:dyDescent="0.3">
      <c r="O1038" s="33" t="s">
        <v>5896</v>
      </c>
      <c r="P1038" s="9">
        <v>-0.3</v>
      </c>
    </row>
    <row r="1039" spans="15:16" x14ac:dyDescent="0.3">
      <c r="O1039" s="33" t="s">
        <v>5975</v>
      </c>
      <c r="P1039" s="9">
        <v>-0.3</v>
      </c>
    </row>
    <row r="1040" spans="15:16" x14ac:dyDescent="0.3">
      <c r="O1040" s="33" t="s">
        <v>7136</v>
      </c>
      <c r="P1040" s="9">
        <v>-0.3</v>
      </c>
    </row>
    <row r="1041" spans="15:16" x14ac:dyDescent="0.3">
      <c r="O1041" s="33" t="s">
        <v>7137</v>
      </c>
      <c r="P1041" s="9">
        <v>-0.3</v>
      </c>
    </row>
    <row r="1042" spans="15:16" x14ac:dyDescent="0.3">
      <c r="O1042" s="33" t="s">
        <v>4809</v>
      </c>
      <c r="P1042" s="9">
        <v>-0.3</v>
      </c>
    </row>
    <row r="1043" spans="15:16" x14ac:dyDescent="0.3">
      <c r="O1043" s="33" t="s">
        <v>7138</v>
      </c>
      <c r="P1043" s="9">
        <v>-0.3</v>
      </c>
    </row>
    <row r="1044" spans="15:16" x14ac:dyDescent="0.3">
      <c r="O1044" s="33" t="s">
        <v>7139</v>
      </c>
      <c r="P1044" s="9">
        <v>-0.3</v>
      </c>
    </row>
    <row r="1045" spans="15:16" x14ac:dyDescent="0.3">
      <c r="O1045" s="33" t="s">
        <v>5844</v>
      </c>
      <c r="P1045" s="9">
        <v>-0.3</v>
      </c>
    </row>
    <row r="1046" spans="15:16" x14ac:dyDescent="0.3">
      <c r="O1046" s="33" t="s">
        <v>7140</v>
      </c>
      <c r="P1046" s="9">
        <v>-0.3</v>
      </c>
    </row>
    <row r="1047" spans="15:16" x14ac:dyDescent="0.3">
      <c r="O1047" s="33" t="s">
        <v>4514</v>
      </c>
      <c r="P1047" s="9">
        <v>-0.3</v>
      </c>
    </row>
    <row r="1048" spans="15:16" x14ac:dyDescent="0.3">
      <c r="O1048" s="33" t="s">
        <v>6113</v>
      </c>
      <c r="P1048" s="9">
        <v>-0.3</v>
      </c>
    </row>
    <row r="1049" spans="15:16" x14ac:dyDescent="0.3">
      <c r="O1049" s="33" t="s">
        <v>7141</v>
      </c>
      <c r="P1049" s="9">
        <v>-0.3</v>
      </c>
    </row>
    <row r="1050" spans="15:16" x14ac:dyDescent="0.3">
      <c r="O1050" s="33" t="s">
        <v>7142</v>
      </c>
      <c r="P1050" s="9">
        <v>-0.3</v>
      </c>
    </row>
    <row r="1051" spans="15:16" x14ac:dyDescent="0.3">
      <c r="O1051" s="33" t="s">
        <v>4734</v>
      </c>
      <c r="P1051" s="9">
        <v>-0.3</v>
      </c>
    </row>
    <row r="1052" spans="15:16" x14ac:dyDescent="0.3">
      <c r="O1052" s="33" t="s">
        <v>7143</v>
      </c>
      <c r="P1052" s="9">
        <v>-0.3</v>
      </c>
    </row>
    <row r="1053" spans="15:16" x14ac:dyDescent="0.3">
      <c r="O1053" s="33" t="s">
        <v>7144</v>
      </c>
      <c r="P1053" s="9">
        <v>-0.3</v>
      </c>
    </row>
    <row r="1054" spans="15:16" x14ac:dyDescent="0.3">
      <c r="O1054" s="33" t="s">
        <v>7145</v>
      </c>
      <c r="P1054" s="9">
        <v>-0.3</v>
      </c>
    </row>
    <row r="1055" spans="15:16" x14ac:dyDescent="0.3">
      <c r="O1055" s="33" t="s">
        <v>7146</v>
      </c>
      <c r="P1055" s="9">
        <v>-0.3</v>
      </c>
    </row>
    <row r="1056" spans="15:16" x14ac:dyDescent="0.3">
      <c r="O1056" s="33" t="s">
        <v>2311</v>
      </c>
      <c r="P1056" s="9">
        <v>-0.3</v>
      </c>
    </row>
    <row r="1057" spans="15:16" x14ac:dyDescent="0.3">
      <c r="O1057" s="33" t="s">
        <v>7147</v>
      </c>
      <c r="P1057" s="9">
        <v>-0.3</v>
      </c>
    </row>
    <row r="1058" spans="15:16" x14ac:dyDescent="0.3">
      <c r="O1058" s="33" t="s">
        <v>2962</v>
      </c>
      <c r="P1058" s="9">
        <v>-0.3</v>
      </c>
    </row>
    <row r="1059" spans="15:16" x14ac:dyDescent="0.3">
      <c r="O1059" s="33" t="s">
        <v>7148</v>
      </c>
      <c r="P1059" s="9">
        <v>-0.3</v>
      </c>
    </row>
    <row r="1060" spans="15:16" x14ac:dyDescent="0.3">
      <c r="O1060" s="33" t="s">
        <v>7149</v>
      </c>
      <c r="P1060" s="9">
        <v>-0.3</v>
      </c>
    </row>
    <row r="1061" spans="15:16" x14ac:dyDescent="0.3">
      <c r="O1061" s="33" t="s">
        <v>7150</v>
      </c>
      <c r="P1061" s="9">
        <v>-0.3</v>
      </c>
    </row>
    <row r="1062" spans="15:16" x14ac:dyDescent="0.3">
      <c r="O1062" s="33" t="s">
        <v>7151</v>
      </c>
      <c r="P1062" s="9">
        <v>-0.3</v>
      </c>
    </row>
    <row r="1063" spans="15:16" x14ac:dyDescent="0.3">
      <c r="O1063" s="33" t="s">
        <v>7152</v>
      </c>
      <c r="P1063" s="9">
        <v>-0.3</v>
      </c>
    </row>
    <row r="1064" spans="15:16" x14ac:dyDescent="0.3">
      <c r="O1064" s="33" t="s">
        <v>7153</v>
      </c>
      <c r="P1064" s="9">
        <v>-0.3</v>
      </c>
    </row>
    <row r="1065" spans="15:16" x14ac:dyDescent="0.3">
      <c r="O1065" s="33" t="s">
        <v>184</v>
      </c>
      <c r="P1065" s="9">
        <v>-0.3</v>
      </c>
    </row>
    <row r="1066" spans="15:16" x14ac:dyDescent="0.3">
      <c r="O1066" s="33" t="s">
        <v>7154</v>
      </c>
      <c r="P1066" s="9">
        <v>-0.3</v>
      </c>
    </row>
    <row r="1067" spans="15:16" x14ac:dyDescent="0.3">
      <c r="O1067" s="33" t="s">
        <v>7155</v>
      </c>
      <c r="P1067" s="9">
        <v>-0.3</v>
      </c>
    </row>
    <row r="1068" spans="15:16" x14ac:dyDescent="0.3">
      <c r="O1068" s="33" t="s">
        <v>7156</v>
      </c>
      <c r="P1068" s="9">
        <v>-0.3</v>
      </c>
    </row>
    <row r="1069" spans="15:16" x14ac:dyDescent="0.3">
      <c r="O1069" s="33" t="s">
        <v>6051</v>
      </c>
      <c r="P1069" s="9">
        <v>-0.3</v>
      </c>
    </row>
    <row r="1070" spans="15:16" x14ac:dyDescent="0.3">
      <c r="O1070" s="33" t="s">
        <v>7157</v>
      </c>
      <c r="P1070" s="9">
        <v>-0.3</v>
      </c>
    </row>
    <row r="1071" spans="15:16" x14ac:dyDescent="0.3">
      <c r="O1071" s="33" t="s">
        <v>7158</v>
      </c>
      <c r="P1071" s="9">
        <v>-0.3</v>
      </c>
    </row>
    <row r="1072" spans="15:16" x14ac:dyDescent="0.3">
      <c r="O1072" s="33" t="s">
        <v>7159</v>
      </c>
      <c r="P1072" s="9">
        <v>-0.3</v>
      </c>
    </row>
    <row r="1073" spans="15:16" x14ac:dyDescent="0.3">
      <c r="O1073" s="33" t="s">
        <v>7160</v>
      </c>
      <c r="P1073" s="9">
        <v>-0.3</v>
      </c>
    </row>
    <row r="1074" spans="15:16" x14ac:dyDescent="0.3">
      <c r="O1074" s="33" t="s">
        <v>4529</v>
      </c>
      <c r="P1074" s="9">
        <v>-0.3</v>
      </c>
    </row>
    <row r="1075" spans="15:16" x14ac:dyDescent="0.3">
      <c r="O1075" s="33" t="s">
        <v>5759</v>
      </c>
      <c r="P1075" s="9">
        <v>-0.3</v>
      </c>
    </row>
    <row r="1076" spans="15:16" x14ac:dyDescent="0.3">
      <c r="O1076" s="33" t="s">
        <v>7161</v>
      </c>
      <c r="P1076" s="9">
        <v>-0.3</v>
      </c>
    </row>
    <row r="1077" spans="15:16" x14ac:dyDescent="0.3">
      <c r="O1077" s="33" t="s">
        <v>7162</v>
      </c>
      <c r="P1077" s="9">
        <v>-0.3</v>
      </c>
    </row>
    <row r="1078" spans="15:16" x14ac:dyDescent="0.3">
      <c r="O1078" s="33" t="s">
        <v>7163</v>
      </c>
      <c r="P1078" s="9">
        <v>-0.3</v>
      </c>
    </row>
    <row r="1079" spans="15:16" x14ac:dyDescent="0.3">
      <c r="O1079" s="33" t="s">
        <v>3151</v>
      </c>
      <c r="P1079" s="9">
        <v>-0.3</v>
      </c>
    </row>
    <row r="1080" spans="15:16" x14ac:dyDescent="0.3">
      <c r="O1080" s="33" t="s">
        <v>7164</v>
      </c>
      <c r="P1080" s="9">
        <v>-0.3</v>
      </c>
    </row>
    <row r="1081" spans="15:16" x14ac:dyDescent="0.3">
      <c r="O1081" s="33" t="s">
        <v>7165</v>
      </c>
      <c r="P1081" s="9">
        <v>-0.3</v>
      </c>
    </row>
    <row r="1082" spans="15:16" x14ac:dyDescent="0.3">
      <c r="O1082" s="33" t="s">
        <v>7166</v>
      </c>
      <c r="P1082" s="9">
        <v>-0.3</v>
      </c>
    </row>
    <row r="1083" spans="15:16" x14ac:dyDescent="0.3">
      <c r="O1083" s="33" t="s">
        <v>7167</v>
      </c>
      <c r="P1083" s="9">
        <v>-0.3</v>
      </c>
    </row>
    <row r="1084" spans="15:16" x14ac:dyDescent="0.3">
      <c r="O1084" s="33" t="s">
        <v>7168</v>
      </c>
      <c r="P1084" s="9">
        <v>-0.3</v>
      </c>
    </row>
    <row r="1085" spans="15:16" x14ac:dyDescent="0.3">
      <c r="O1085" s="33" t="s">
        <v>835</v>
      </c>
      <c r="P1085" s="9">
        <v>-0.3</v>
      </c>
    </row>
    <row r="1086" spans="15:16" x14ac:dyDescent="0.3">
      <c r="O1086" s="33" t="s">
        <v>7169</v>
      </c>
      <c r="P1086" s="9">
        <v>-0.3</v>
      </c>
    </row>
    <row r="1087" spans="15:16" x14ac:dyDescent="0.3">
      <c r="O1087" s="33" t="s">
        <v>2284</v>
      </c>
      <c r="P1087" s="9">
        <v>-0.3</v>
      </c>
    </row>
    <row r="1088" spans="15:16" x14ac:dyDescent="0.3">
      <c r="O1088" s="33" t="s">
        <v>7170</v>
      </c>
      <c r="P1088" s="9">
        <v>-0.3</v>
      </c>
    </row>
    <row r="1089" spans="15:16" x14ac:dyDescent="0.3">
      <c r="O1089" s="33" t="s">
        <v>7171</v>
      </c>
      <c r="P1089" s="9">
        <v>-0.3</v>
      </c>
    </row>
    <row r="1090" spans="15:16" x14ac:dyDescent="0.3">
      <c r="O1090" s="33" t="s">
        <v>7172</v>
      </c>
      <c r="P1090" s="9">
        <v>-0.3</v>
      </c>
    </row>
    <row r="1091" spans="15:16" x14ac:dyDescent="0.3">
      <c r="O1091" s="33" t="s">
        <v>6239</v>
      </c>
      <c r="P1091" s="9">
        <v>-0.3</v>
      </c>
    </row>
    <row r="1092" spans="15:16" x14ac:dyDescent="0.3">
      <c r="O1092" s="33" t="s">
        <v>7173</v>
      </c>
      <c r="P1092" s="9">
        <v>-0.3</v>
      </c>
    </row>
    <row r="1093" spans="15:16" x14ac:dyDescent="0.3">
      <c r="O1093" s="33" t="s">
        <v>4713</v>
      </c>
      <c r="P1093" s="9">
        <v>-0.3</v>
      </c>
    </row>
    <row r="1094" spans="15:16" x14ac:dyDescent="0.3">
      <c r="O1094" s="33" t="s">
        <v>6476</v>
      </c>
      <c r="P1094" s="9">
        <v>-0.3</v>
      </c>
    </row>
    <row r="1095" spans="15:16" x14ac:dyDescent="0.3">
      <c r="O1095" s="33" t="s">
        <v>7174</v>
      </c>
      <c r="P1095" s="9">
        <v>-0.3</v>
      </c>
    </row>
    <row r="1096" spans="15:16" x14ac:dyDescent="0.3">
      <c r="O1096" s="33" t="s">
        <v>7175</v>
      </c>
      <c r="P1096" s="9">
        <v>-0.3</v>
      </c>
    </row>
    <row r="1097" spans="15:16" x14ac:dyDescent="0.3">
      <c r="O1097" s="33" t="s">
        <v>4263</v>
      </c>
      <c r="P1097" s="9">
        <v>-0.3</v>
      </c>
    </row>
    <row r="1098" spans="15:16" x14ac:dyDescent="0.3">
      <c r="O1098" s="33" t="s">
        <v>7176</v>
      </c>
      <c r="P1098" s="9">
        <v>-0.3</v>
      </c>
    </row>
    <row r="1099" spans="15:16" x14ac:dyDescent="0.3">
      <c r="O1099" s="33" t="s">
        <v>7177</v>
      </c>
      <c r="P1099" s="9">
        <v>-0.3</v>
      </c>
    </row>
    <row r="1100" spans="15:16" x14ac:dyDescent="0.3">
      <c r="O1100" s="33" t="s">
        <v>299</v>
      </c>
      <c r="P1100" s="9">
        <v>-0.3</v>
      </c>
    </row>
    <row r="1101" spans="15:16" x14ac:dyDescent="0.3">
      <c r="O1101" s="33" t="s">
        <v>7178</v>
      </c>
      <c r="P1101" s="9">
        <v>-0.3</v>
      </c>
    </row>
    <row r="1102" spans="15:16" x14ac:dyDescent="0.3">
      <c r="O1102" s="33" t="s">
        <v>7179</v>
      </c>
      <c r="P1102" s="9">
        <v>-0.3</v>
      </c>
    </row>
    <row r="1103" spans="15:16" x14ac:dyDescent="0.3">
      <c r="O1103" s="33" t="s">
        <v>5789</v>
      </c>
      <c r="P1103" s="9">
        <v>-0.3</v>
      </c>
    </row>
    <row r="1104" spans="15:16" x14ac:dyDescent="0.3">
      <c r="O1104" s="33" t="s">
        <v>5995</v>
      </c>
      <c r="P1104" s="9">
        <v>-0.3</v>
      </c>
    </row>
    <row r="1105" spans="15:16" x14ac:dyDescent="0.3">
      <c r="O1105" s="33" t="s">
        <v>7180</v>
      </c>
      <c r="P1105" s="9">
        <v>-0.3</v>
      </c>
    </row>
    <row r="1106" spans="15:16" x14ac:dyDescent="0.3">
      <c r="O1106" s="33" t="s">
        <v>6353</v>
      </c>
      <c r="P1106" s="9">
        <v>-0.3</v>
      </c>
    </row>
    <row r="1107" spans="15:16" x14ac:dyDescent="0.3">
      <c r="O1107" s="33" t="s">
        <v>6153</v>
      </c>
      <c r="P1107" s="9">
        <v>-0.3</v>
      </c>
    </row>
    <row r="1108" spans="15:16" x14ac:dyDescent="0.3">
      <c r="O1108" s="33" t="s">
        <v>7181</v>
      </c>
      <c r="P1108" s="9">
        <v>-0.3</v>
      </c>
    </row>
    <row r="1109" spans="15:16" x14ac:dyDescent="0.3">
      <c r="O1109" s="33" t="s">
        <v>3730</v>
      </c>
      <c r="P1109" s="9">
        <v>-0.3</v>
      </c>
    </row>
    <row r="1110" spans="15:16" x14ac:dyDescent="0.3">
      <c r="O1110" s="33" t="s">
        <v>7182</v>
      </c>
      <c r="P1110" s="9">
        <v>-0.3</v>
      </c>
    </row>
    <row r="1111" spans="15:16" x14ac:dyDescent="0.3">
      <c r="O1111" s="33" t="s">
        <v>7183</v>
      </c>
      <c r="P1111" s="9">
        <v>-0.3</v>
      </c>
    </row>
    <row r="1112" spans="15:16" x14ac:dyDescent="0.3">
      <c r="O1112" s="33" t="s">
        <v>5791</v>
      </c>
      <c r="P1112" s="9">
        <v>-0.3</v>
      </c>
    </row>
    <row r="1113" spans="15:16" x14ac:dyDescent="0.3">
      <c r="O1113" s="33" t="s">
        <v>5910</v>
      </c>
      <c r="P1113" s="9">
        <v>-0.3</v>
      </c>
    </row>
    <row r="1114" spans="15:16" x14ac:dyDescent="0.3">
      <c r="O1114" s="33" t="s">
        <v>7184</v>
      </c>
      <c r="P1114" s="9">
        <v>-0.3</v>
      </c>
    </row>
    <row r="1115" spans="15:16" x14ac:dyDescent="0.3">
      <c r="O1115" s="33" t="s">
        <v>7185</v>
      </c>
      <c r="P1115" s="9">
        <v>-0.3</v>
      </c>
    </row>
    <row r="1116" spans="15:16" x14ac:dyDescent="0.3">
      <c r="O1116" s="33" t="s">
        <v>2426</v>
      </c>
      <c r="P1116" s="9">
        <v>-0.3</v>
      </c>
    </row>
    <row r="1117" spans="15:16" x14ac:dyDescent="0.3">
      <c r="O1117" s="33" t="s">
        <v>6492</v>
      </c>
      <c r="P1117" s="9">
        <v>-0.3</v>
      </c>
    </row>
    <row r="1118" spans="15:16" x14ac:dyDescent="0.3">
      <c r="O1118" s="33" t="s">
        <v>7186</v>
      </c>
      <c r="P1118" s="9">
        <v>-0.3</v>
      </c>
    </row>
    <row r="1119" spans="15:16" x14ac:dyDescent="0.3">
      <c r="O1119" s="33" t="s">
        <v>7187</v>
      </c>
      <c r="P1119" s="9">
        <v>-0.3</v>
      </c>
    </row>
    <row r="1120" spans="15:16" x14ac:dyDescent="0.3">
      <c r="O1120" s="33" t="s">
        <v>7188</v>
      </c>
      <c r="P1120" s="9">
        <v>-0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645F4-C6D0-47AF-933C-63969DB82AB2}">
  <dimension ref="A1:B88"/>
  <sheetViews>
    <sheetView zoomScale="90" zoomScaleNormal="115" workbookViewId="0">
      <selection activeCell="D8" sqref="D8"/>
    </sheetView>
  </sheetViews>
  <sheetFormatPr defaultRowHeight="14.4" x14ac:dyDescent="0.3"/>
  <cols>
    <col min="1" max="1" width="15.77734375" style="9" bestFit="1" customWidth="1"/>
    <col min="2" max="2" width="14.77734375" style="9" bestFit="1" customWidth="1"/>
  </cols>
  <sheetData>
    <row r="1" spans="1:2" s="4" customFormat="1" ht="15.6" x14ac:dyDescent="0.3">
      <c r="A1" s="35" t="s">
        <v>7328</v>
      </c>
      <c r="B1" s="23"/>
    </row>
    <row r="2" spans="1:2" s="4" customFormat="1" x14ac:dyDescent="0.3">
      <c r="A2" s="23" t="s">
        <v>7327</v>
      </c>
      <c r="B2" s="36" t="s">
        <v>7352</v>
      </c>
    </row>
    <row r="3" spans="1:2" x14ac:dyDescent="0.3">
      <c r="A3" s="9" t="s">
        <v>211</v>
      </c>
      <c r="B3" s="9">
        <v>21</v>
      </c>
    </row>
    <row r="4" spans="1:2" x14ac:dyDescent="0.3">
      <c r="A4" s="9" t="s">
        <v>50</v>
      </c>
      <c r="B4" s="9">
        <v>21</v>
      </c>
    </row>
    <row r="5" spans="1:2" x14ac:dyDescent="0.3">
      <c r="A5" s="9" t="s">
        <v>20</v>
      </c>
      <c r="B5" s="9">
        <v>21</v>
      </c>
    </row>
    <row r="6" spans="1:2" x14ac:dyDescent="0.3">
      <c r="A6" s="9" t="s">
        <v>56</v>
      </c>
      <c r="B6" s="9">
        <v>21</v>
      </c>
    </row>
    <row r="7" spans="1:2" x14ac:dyDescent="0.3">
      <c r="A7" s="9" t="s">
        <v>2</v>
      </c>
      <c r="B7" s="9">
        <v>21</v>
      </c>
    </row>
    <row r="8" spans="1:2" x14ac:dyDescent="0.3">
      <c r="A8" s="9" t="s">
        <v>38</v>
      </c>
      <c r="B8" s="9">
        <v>21</v>
      </c>
    </row>
    <row r="9" spans="1:2" x14ac:dyDescent="0.3">
      <c r="A9" s="9" t="s">
        <v>111</v>
      </c>
      <c r="B9" s="9">
        <v>21</v>
      </c>
    </row>
    <row r="10" spans="1:2" x14ac:dyDescent="0.3">
      <c r="A10" s="9" t="s">
        <v>91</v>
      </c>
      <c r="B10" s="9">
        <v>20</v>
      </c>
    </row>
    <row r="11" spans="1:2" x14ac:dyDescent="0.3">
      <c r="A11" s="9" t="s">
        <v>457</v>
      </c>
      <c r="B11" s="9">
        <v>20</v>
      </c>
    </row>
    <row r="12" spans="1:2" x14ac:dyDescent="0.3">
      <c r="A12" s="9" t="s">
        <v>173</v>
      </c>
      <c r="B12" s="9">
        <v>20</v>
      </c>
    </row>
    <row r="13" spans="1:2" x14ac:dyDescent="0.3">
      <c r="A13" s="9" t="s">
        <v>228</v>
      </c>
      <c r="B13" s="9">
        <v>20</v>
      </c>
    </row>
    <row r="14" spans="1:2" x14ac:dyDescent="0.3">
      <c r="A14" s="9" t="s">
        <v>419</v>
      </c>
      <c r="B14" s="9">
        <v>20</v>
      </c>
    </row>
    <row r="15" spans="1:2" x14ac:dyDescent="0.3">
      <c r="A15" s="9" t="s">
        <v>1</v>
      </c>
      <c r="B15" s="9">
        <v>20</v>
      </c>
    </row>
    <row r="16" spans="1:2" x14ac:dyDescent="0.3">
      <c r="A16" s="9" t="s">
        <v>29</v>
      </c>
      <c r="B16" s="9">
        <v>20</v>
      </c>
    </row>
    <row r="17" spans="1:2" x14ac:dyDescent="0.3">
      <c r="A17" s="9" t="s">
        <v>148</v>
      </c>
      <c r="B17" s="9">
        <v>20</v>
      </c>
    </row>
    <row r="18" spans="1:2" x14ac:dyDescent="0.3">
      <c r="A18" s="9" t="s">
        <v>385</v>
      </c>
      <c r="B18" s="9">
        <v>20</v>
      </c>
    </row>
    <row r="19" spans="1:2" x14ac:dyDescent="0.3">
      <c r="A19" s="9" t="s">
        <v>166</v>
      </c>
      <c r="B19" s="9">
        <v>20</v>
      </c>
    </row>
    <row r="20" spans="1:2" x14ac:dyDescent="0.3">
      <c r="A20" s="9" t="s">
        <v>127</v>
      </c>
      <c r="B20" s="9">
        <v>20</v>
      </c>
    </row>
    <row r="21" spans="1:2" x14ac:dyDescent="0.3">
      <c r="A21" s="9" t="s">
        <v>740</v>
      </c>
      <c r="B21" s="9">
        <v>19</v>
      </c>
    </row>
    <row r="22" spans="1:2" x14ac:dyDescent="0.3">
      <c r="A22" s="9" t="s">
        <v>79</v>
      </c>
      <c r="B22" s="9">
        <v>19</v>
      </c>
    </row>
    <row r="23" spans="1:2" x14ac:dyDescent="0.3">
      <c r="A23" s="9" t="s">
        <v>515</v>
      </c>
      <c r="B23" s="9">
        <v>19</v>
      </c>
    </row>
    <row r="24" spans="1:2" x14ac:dyDescent="0.3">
      <c r="A24" s="9" t="s">
        <v>664</v>
      </c>
      <c r="B24" s="9">
        <v>19</v>
      </c>
    </row>
    <row r="25" spans="1:2" x14ac:dyDescent="0.3">
      <c r="A25" s="9" t="s">
        <v>444</v>
      </c>
      <c r="B25" s="9">
        <v>19</v>
      </c>
    </row>
    <row r="26" spans="1:2" x14ac:dyDescent="0.3">
      <c r="A26" s="9" t="s">
        <v>143</v>
      </c>
      <c r="B26" s="9">
        <v>19</v>
      </c>
    </row>
    <row r="27" spans="1:2" x14ac:dyDescent="0.3">
      <c r="A27" s="9" t="s">
        <v>13</v>
      </c>
      <c r="B27" s="9">
        <v>19</v>
      </c>
    </row>
    <row r="28" spans="1:2" x14ac:dyDescent="0.3">
      <c r="A28" s="9" t="s">
        <v>199</v>
      </c>
      <c r="B28" s="9">
        <v>19</v>
      </c>
    </row>
    <row r="29" spans="1:2" x14ac:dyDescent="0.3">
      <c r="A29" s="9" t="s">
        <v>723</v>
      </c>
      <c r="B29" s="9">
        <v>19</v>
      </c>
    </row>
    <row r="30" spans="1:2" x14ac:dyDescent="0.3">
      <c r="A30" s="9" t="s">
        <v>30</v>
      </c>
      <c r="B30" s="9">
        <v>19</v>
      </c>
    </row>
    <row r="31" spans="1:2" x14ac:dyDescent="0.3">
      <c r="A31" s="9" t="s">
        <v>191</v>
      </c>
      <c r="B31" s="9">
        <v>19</v>
      </c>
    </row>
    <row r="32" spans="1:2" x14ac:dyDescent="0.3">
      <c r="A32" s="9" t="s">
        <v>405</v>
      </c>
      <c r="B32" s="9">
        <v>18</v>
      </c>
    </row>
    <row r="33" spans="1:2" x14ac:dyDescent="0.3">
      <c r="A33" s="9" t="s">
        <v>741</v>
      </c>
      <c r="B33" s="9">
        <v>18</v>
      </c>
    </row>
    <row r="34" spans="1:2" x14ac:dyDescent="0.3">
      <c r="A34" s="9" t="s">
        <v>761</v>
      </c>
      <c r="B34" s="9">
        <v>18</v>
      </c>
    </row>
    <row r="35" spans="1:2" x14ac:dyDescent="0.3">
      <c r="A35" s="9" t="s">
        <v>468</v>
      </c>
      <c r="B35" s="9">
        <v>18</v>
      </c>
    </row>
    <row r="36" spans="1:2" x14ac:dyDescent="0.3">
      <c r="A36" s="9" t="s">
        <v>388</v>
      </c>
      <c r="B36" s="9">
        <v>18</v>
      </c>
    </row>
    <row r="37" spans="1:2" x14ac:dyDescent="0.3">
      <c r="A37" s="9" t="s">
        <v>745</v>
      </c>
      <c r="B37" s="9">
        <v>18</v>
      </c>
    </row>
    <row r="38" spans="1:2" x14ac:dyDescent="0.3">
      <c r="A38" s="9" t="s">
        <v>521</v>
      </c>
      <c r="B38" s="9">
        <v>18</v>
      </c>
    </row>
    <row r="39" spans="1:2" x14ac:dyDescent="0.3">
      <c r="A39" s="9" t="s">
        <v>47</v>
      </c>
      <c r="B39" s="9">
        <v>18</v>
      </c>
    </row>
    <row r="40" spans="1:2" x14ac:dyDescent="0.3">
      <c r="A40" s="9" t="s">
        <v>709</v>
      </c>
      <c r="B40" s="9">
        <v>18</v>
      </c>
    </row>
    <row r="41" spans="1:2" x14ac:dyDescent="0.3">
      <c r="A41" s="9" t="s">
        <v>198</v>
      </c>
      <c r="B41" s="9">
        <v>18</v>
      </c>
    </row>
    <row r="42" spans="1:2" x14ac:dyDescent="0.3">
      <c r="A42" s="9" t="s">
        <v>203</v>
      </c>
      <c r="B42" s="9">
        <v>18</v>
      </c>
    </row>
    <row r="43" spans="1:2" x14ac:dyDescent="0.3">
      <c r="A43" s="9" t="s">
        <v>78</v>
      </c>
      <c r="B43" s="9">
        <v>18</v>
      </c>
    </row>
    <row r="44" spans="1:2" x14ac:dyDescent="0.3">
      <c r="A44" s="9" t="s">
        <v>748</v>
      </c>
      <c r="B44" s="9">
        <v>17</v>
      </c>
    </row>
    <row r="45" spans="1:2" x14ac:dyDescent="0.3">
      <c r="A45" s="9" t="s">
        <v>49</v>
      </c>
      <c r="B45" s="9">
        <v>17</v>
      </c>
    </row>
    <row r="46" spans="1:2" x14ac:dyDescent="0.3">
      <c r="A46" s="9" t="s">
        <v>750</v>
      </c>
      <c r="B46" s="9">
        <v>17</v>
      </c>
    </row>
    <row r="47" spans="1:2" x14ac:dyDescent="0.3">
      <c r="A47" s="9" t="s">
        <v>747</v>
      </c>
      <c r="B47" s="9">
        <v>17</v>
      </c>
    </row>
    <row r="48" spans="1:2" x14ac:dyDescent="0.3">
      <c r="A48" s="9" t="s">
        <v>95</v>
      </c>
      <c r="B48" s="9">
        <v>17</v>
      </c>
    </row>
    <row r="49" spans="1:2" x14ac:dyDescent="0.3">
      <c r="A49" s="9" t="s">
        <v>115</v>
      </c>
      <c r="B49" s="9">
        <v>16</v>
      </c>
    </row>
    <row r="50" spans="1:2" x14ac:dyDescent="0.3">
      <c r="A50" s="9" t="s">
        <v>12</v>
      </c>
      <c r="B50" s="9">
        <v>16</v>
      </c>
    </row>
    <row r="51" spans="1:2" x14ac:dyDescent="0.3">
      <c r="A51" s="9" t="s">
        <v>698</v>
      </c>
      <c r="B51" s="9">
        <v>16</v>
      </c>
    </row>
    <row r="52" spans="1:2" x14ac:dyDescent="0.3">
      <c r="A52" s="9" t="s">
        <v>150</v>
      </c>
      <c r="B52" s="9">
        <v>16</v>
      </c>
    </row>
    <row r="53" spans="1:2" x14ac:dyDescent="0.3">
      <c r="A53" s="9" t="s">
        <v>305</v>
      </c>
      <c r="B53" s="9">
        <v>16</v>
      </c>
    </row>
    <row r="54" spans="1:2" x14ac:dyDescent="0.3">
      <c r="A54" s="9" t="s">
        <v>495</v>
      </c>
      <c r="B54" s="9">
        <v>15</v>
      </c>
    </row>
    <row r="55" spans="1:2" x14ac:dyDescent="0.3">
      <c r="A55" s="9" t="s">
        <v>770</v>
      </c>
      <c r="B55" s="9">
        <v>15</v>
      </c>
    </row>
    <row r="56" spans="1:2" x14ac:dyDescent="0.3">
      <c r="A56" s="9" t="s">
        <v>35</v>
      </c>
      <c r="B56" s="9">
        <v>15</v>
      </c>
    </row>
    <row r="57" spans="1:2" x14ac:dyDescent="0.3">
      <c r="A57" s="9" t="s">
        <v>88</v>
      </c>
      <c r="B57" s="9">
        <v>14</v>
      </c>
    </row>
    <row r="58" spans="1:2" x14ac:dyDescent="0.3">
      <c r="A58" s="9" t="s">
        <v>757</v>
      </c>
      <c r="B58" s="9">
        <v>14</v>
      </c>
    </row>
    <row r="59" spans="1:2" x14ac:dyDescent="0.3">
      <c r="A59" s="9" t="s">
        <v>746</v>
      </c>
      <c r="B59" s="9">
        <v>14</v>
      </c>
    </row>
    <row r="60" spans="1:2" x14ac:dyDescent="0.3">
      <c r="A60" s="9" t="s">
        <v>263</v>
      </c>
      <c r="B60" s="9">
        <v>14</v>
      </c>
    </row>
    <row r="61" spans="1:2" x14ac:dyDescent="0.3">
      <c r="A61" s="9" t="s">
        <v>422</v>
      </c>
      <c r="B61" s="9">
        <v>14</v>
      </c>
    </row>
    <row r="62" spans="1:2" x14ac:dyDescent="0.3">
      <c r="A62" s="9" t="s">
        <v>39</v>
      </c>
      <c r="B62" s="9">
        <v>14</v>
      </c>
    </row>
    <row r="63" spans="1:2" x14ac:dyDescent="0.3">
      <c r="A63" s="9" t="s">
        <v>204</v>
      </c>
      <c r="B63" s="9">
        <v>14</v>
      </c>
    </row>
    <row r="64" spans="1:2" x14ac:dyDescent="0.3">
      <c r="A64" s="9" t="s">
        <v>63</v>
      </c>
      <c r="B64" s="9">
        <v>13</v>
      </c>
    </row>
    <row r="65" spans="1:2" x14ac:dyDescent="0.3">
      <c r="A65" s="9" t="s">
        <v>44</v>
      </c>
      <c r="B65" s="9">
        <v>13</v>
      </c>
    </row>
    <row r="66" spans="1:2" x14ac:dyDescent="0.3">
      <c r="A66" s="9" t="s">
        <v>168</v>
      </c>
      <c r="B66" s="9">
        <v>13</v>
      </c>
    </row>
    <row r="67" spans="1:2" x14ac:dyDescent="0.3">
      <c r="A67" s="9" t="s">
        <v>547</v>
      </c>
      <c r="B67" s="9">
        <v>12</v>
      </c>
    </row>
    <row r="68" spans="1:2" x14ac:dyDescent="0.3">
      <c r="A68" s="9" t="s">
        <v>749</v>
      </c>
      <c r="B68" s="9">
        <v>12</v>
      </c>
    </row>
    <row r="69" spans="1:2" x14ac:dyDescent="0.3">
      <c r="A69" s="9" t="s">
        <v>744</v>
      </c>
      <c r="B69" s="9">
        <v>12</v>
      </c>
    </row>
    <row r="70" spans="1:2" x14ac:dyDescent="0.3">
      <c r="A70" s="9" t="s">
        <v>428</v>
      </c>
      <c r="B70" s="9">
        <v>12</v>
      </c>
    </row>
    <row r="71" spans="1:2" x14ac:dyDescent="0.3">
      <c r="A71" s="9" t="s">
        <v>768</v>
      </c>
      <c r="B71" s="9">
        <v>12</v>
      </c>
    </row>
    <row r="72" spans="1:2" x14ac:dyDescent="0.3">
      <c r="A72" s="9" t="s">
        <v>781</v>
      </c>
      <c r="B72" s="9">
        <v>12</v>
      </c>
    </row>
    <row r="73" spans="1:2" x14ac:dyDescent="0.3">
      <c r="A73" s="9" t="s">
        <v>753</v>
      </c>
      <c r="B73" s="9">
        <v>11</v>
      </c>
    </row>
    <row r="74" spans="1:2" x14ac:dyDescent="0.3">
      <c r="A74" s="9" t="s">
        <v>303</v>
      </c>
      <c r="B74" s="9">
        <v>11</v>
      </c>
    </row>
    <row r="75" spans="1:2" x14ac:dyDescent="0.3">
      <c r="A75" s="9" t="s">
        <v>751</v>
      </c>
      <c r="B75" s="9">
        <v>11</v>
      </c>
    </row>
    <row r="76" spans="1:2" x14ac:dyDescent="0.3">
      <c r="A76" s="9" t="s">
        <v>759</v>
      </c>
      <c r="B76" s="9">
        <v>11</v>
      </c>
    </row>
    <row r="77" spans="1:2" x14ac:dyDescent="0.3">
      <c r="A77" s="9" t="s">
        <v>785</v>
      </c>
      <c r="B77" s="9">
        <v>11</v>
      </c>
    </row>
    <row r="78" spans="1:2" x14ac:dyDescent="0.3">
      <c r="A78" s="9" t="s">
        <v>532</v>
      </c>
      <c r="B78" s="9">
        <v>11</v>
      </c>
    </row>
    <row r="79" spans="1:2" x14ac:dyDescent="0.3">
      <c r="A79" s="9" t="s">
        <v>743</v>
      </c>
      <c r="B79" s="9">
        <v>11</v>
      </c>
    </row>
    <row r="80" spans="1:2" x14ac:dyDescent="0.3">
      <c r="A80" s="9" t="s">
        <v>782</v>
      </c>
      <c r="B80" s="9">
        <v>10</v>
      </c>
    </row>
    <row r="81" spans="1:2" x14ac:dyDescent="0.3">
      <c r="A81" s="9" t="s">
        <v>11</v>
      </c>
      <c r="B81" s="9">
        <v>10</v>
      </c>
    </row>
    <row r="82" spans="1:2" x14ac:dyDescent="0.3">
      <c r="A82" s="9" t="s">
        <v>752</v>
      </c>
      <c r="B82" s="9">
        <v>10</v>
      </c>
    </row>
    <row r="83" spans="1:2" x14ac:dyDescent="0.3">
      <c r="A83" s="9" t="s">
        <v>762</v>
      </c>
      <c r="B83" s="9">
        <v>10</v>
      </c>
    </row>
    <row r="84" spans="1:2" x14ac:dyDescent="0.3">
      <c r="A84" s="9" t="s">
        <v>420</v>
      </c>
      <c r="B84" s="9">
        <v>10</v>
      </c>
    </row>
    <row r="85" spans="1:2" x14ac:dyDescent="0.3">
      <c r="A85" s="9" t="s">
        <v>764</v>
      </c>
      <c r="B85" s="9">
        <v>10</v>
      </c>
    </row>
    <row r="86" spans="1:2" x14ac:dyDescent="0.3">
      <c r="A86" s="9" t="s">
        <v>6</v>
      </c>
      <c r="B86" s="9">
        <v>10</v>
      </c>
    </row>
    <row r="87" spans="1:2" x14ac:dyDescent="0.3">
      <c r="A87" s="9" t="s">
        <v>758</v>
      </c>
      <c r="B87" s="9">
        <v>10</v>
      </c>
    </row>
    <row r="88" spans="1:2" x14ac:dyDescent="0.3">
      <c r="A88" s="9" t="s">
        <v>443</v>
      </c>
      <c r="B88" s="9">
        <v>10</v>
      </c>
    </row>
  </sheetData>
  <sortState xmlns:xlrd2="http://schemas.microsoft.com/office/spreadsheetml/2017/richdata2" ref="A3:B99">
    <sortCondition ref="B3:B99"/>
  </sortState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7A425-069B-48E9-A9FC-163C2833B8A0}">
  <dimension ref="A1:V31"/>
  <sheetViews>
    <sheetView zoomScale="88" workbookViewId="0">
      <selection activeCell="W20" sqref="W20"/>
    </sheetView>
  </sheetViews>
  <sheetFormatPr defaultRowHeight="14.4" x14ac:dyDescent="0.3"/>
  <sheetData>
    <row r="1" spans="1:22" x14ac:dyDescent="0.3">
      <c r="A1" s="5" t="s">
        <v>7329</v>
      </c>
      <c r="B1" s="6" t="s">
        <v>7330</v>
      </c>
      <c r="C1" s="6" t="s">
        <v>7331</v>
      </c>
      <c r="D1" s="6" t="s">
        <v>7332</v>
      </c>
      <c r="E1" s="6" t="s">
        <v>7333</v>
      </c>
      <c r="F1" s="6" t="s">
        <v>7334</v>
      </c>
      <c r="G1" s="6" t="s">
        <v>7335</v>
      </c>
      <c r="H1" s="6" t="s">
        <v>7336</v>
      </c>
      <c r="I1" s="6" t="s">
        <v>7337</v>
      </c>
      <c r="J1" s="6" t="s">
        <v>7338</v>
      </c>
      <c r="K1" s="6" t="s">
        <v>7339</v>
      </c>
      <c r="L1" s="6" t="s">
        <v>7340</v>
      </c>
      <c r="M1" s="6" t="s">
        <v>7341</v>
      </c>
      <c r="N1" s="6" t="s">
        <v>7342</v>
      </c>
      <c r="O1" s="6" t="s">
        <v>7343</v>
      </c>
      <c r="P1" s="6" t="s">
        <v>7344</v>
      </c>
      <c r="Q1" s="6" t="s">
        <v>7345</v>
      </c>
      <c r="R1" s="6" t="s">
        <v>7346</v>
      </c>
      <c r="S1" s="6" t="s">
        <v>7347</v>
      </c>
      <c r="T1" s="6" t="s">
        <v>7348</v>
      </c>
      <c r="U1" s="6" t="s">
        <v>7349</v>
      </c>
      <c r="V1" s="7" t="s">
        <v>7350</v>
      </c>
    </row>
    <row r="2" spans="1:22" x14ac:dyDescent="0.3">
      <c r="A2" s="8" t="s">
        <v>740</v>
      </c>
      <c r="B2" s="9">
        <v>0</v>
      </c>
      <c r="C2" s="9">
        <v>0.61</v>
      </c>
      <c r="D2" s="9">
        <v>0.66</v>
      </c>
      <c r="E2" s="9">
        <v>0.56000000000000005</v>
      </c>
      <c r="F2" s="9">
        <v>0.62</v>
      </c>
      <c r="G2" s="9">
        <v>0.61</v>
      </c>
      <c r="H2" s="9">
        <v>0.57999999999999996</v>
      </c>
      <c r="I2" s="9">
        <v>0.66</v>
      </c>
      <c r="J2" s="9">
        <v>0.69</v>
      </c>
      <c r="K2" s="9">
        <v>0</v>
      </c>
      <c r="L2" s="9">
        <v>0.46</v>
      </c>
      <c r="M2" s="9">
        <v>0.56000000000000005</v>
      </c>
      <c r="N2" s="9">
        <v>0.52</v>
      </c>
      <c r="O2" s="9">
        <v>0.37</v>
      </c>
      <c r="P2" s="9">
        <v>0.64</v>
      </c>
      <c r="Q2" s="9">
        <v>0.54</v>
      </c>
      <c r="R2" s="9">
        <v>0.67</v>
      </c>
      <c r="S2" s="9">
        <v>0.37</v>
      </c>
      <c r="T2" s="9">
        <v>0.62</v>
      </c>
      <c r="U2" s="9">
        <v>0.48</v>
      </c>
      <c r="V2" s="10">
        <v>0.64</v>
      </c>
    </row>
    <row r="3" spans="1:22" x14ac:dyDescent="0.3">
      <c r="A3" s="8" t="s">
        <v>91</v>
      </c>
      <c r="B3" s="9">
        <v>0.63</v>
      </c>
      <c r="C3" s="9">
        <v>0.59</v>
      </c>
      <c r="D3" s="9">
        <v>0.54</v>
      </c>
      <c r="E3" s="9">
        <v>0.68</v>
      </c>
      <c r="F3" s="9">
        <v>0.56000000000000005</v>
      </c>
      <c r="G3" s="9">
        <v>0.76</v>
      </c>
      <c r="H3" s="9">
        <v>0.74</v>
      </c>
      <c r="I3" s="9">
        <v>0.92</v>
      </c>
      <c r="J3" s="9">
        <v>0.45</v>
      </c>
      <c r="K3" s="9">
        <v>0.69</v>
      </c>
      <c r="L3" s="9">
        <v>0</v>
      </c>
      <c r="M3" s="9">
        <v>0.46</v>
      </c>
      <c r="N3" s="9">
        <v>0.56999999999999995</v>
      </c>
      <c r="O3" s="9">
        <v>0.76</v>
      </c>
      <c r="P3" s="9">
        <v>0.56999999999999995</v>
      </c>
      <c r="Q3" s="9">
        <v>0.5</v>
      </c>
      <c r="R3" s="9">
        <v>0.74</v>
      </c>
      <c r="S3" s="9">
        <v>0.69</v>
      </c>
      <c r="T3" s="9">
        <v>0.47</v>
      </c>
      <c r="U3" s="9">
        <v>0.57999999999999996</v>
      </c>
      <c r="V3" s="10">
        <v>0.61</v>
      </c>
    </row>
    <row r="4" spans="1:22" x14ac:dyDescent="0.3">
      <c r="A4" s="8" t="s">
        <v>79</v>
      </c>
      <c r="B4" s="9">
        <v>0.65</v>
      </c>
      <c r="C4" s="9">
        <v>0.55000000000000004</v>
      </c>
      <c r="D4" s="9">
        <v>0.52</v>
      </c>
      <c r="E4" s="9">
        <v>0.62</v>
      </c>
      <c r="F4" s="9">
        <v>0.56999999999999995</v>
      </c>
      <c r="G4" s="9">
        <v>0.6</v>
      </c>
      <c r="H4" s="9">
        <v>0.67</v>
      </c>
      <c r="I4" s="9">
        <v>0.77</v>
      </c>
      <c r="J4" s="9">
        <v>0.48</v>
      </c>
      <c r="K4" s="9">
        <v>0.42</v>
      </c>
      <c r="L4" s="9">
        <v>0</v>
      </c>
      <c r="M4" s="9">
        <v>0</v>
      </c>
      <c r="N4" s="9">
        <v>0.39</v>
      </c>
      <c r="O4" s="9">
        <v>0.72</v>
      </c>
      <c r="P4" s="9">
        <v>0.46</v>
      </c>
      <c r="Q4" s="9">
        <v>0.36</v>
      </c>
      <c r="R4" s="9">
        <v>0.75</v>
      </c>
      <c r="S4" s="9">
        <v>0.65</v>
      </c>
      <c r="T4" s="9">
        <v>0.32</v>
      </c>
      <c r="U4" s="9">
        <v>0.61</v>
      </c>
      <c r="V4" s="10">
        <v>0.72</v>
      </c>
    </row>
    <row r="5" spans="1:22" x14ac:dyDescent="0.3">
      <c r="A5" s="8" t="s">
        <v>515</v>
      </c>
      <c r="B5" s="9">
        <v>0.35</v>
      </c>
      <c r="C5" s="9">
        <v>0.4</v>
      </c>
      <c r="D5" s="9">
        <v>0.34</v>
      </c>
      <c r="E5" s="9">
        <v>0.47</v>
      </c>
      <c r="F5" s="9">
        <v>0.4</v>
      </c>
      <c r="G5" s="9">
        <v>0.65</v>
      </c>
      <c r="H5" s="9">
        <v>0.54</v>
      </c>
      <c r="I5" s="9">
        <v>0.74</v>
      </c>
      <c r="J5" s="9">
        <v>0.42</v>
      </c>
      <c r="K5" s="9">
        <v>0</v>
      </c>
      <c r="L5" s="9">
        <v>0</v>
      </c>
      <c r="M5" s="9">
        <v>0.43</v>
      </c>
      <c r="N5" s="9">
        <v>0.34</v>
      </c>
      <c r="O5" s="9">
        <v>0.5</v>
      </c>
      <c r="P5" s="9">
        <v>0.51</v>
      </c>
      <c r="Q5" s="9">
        <v>0.43</v>
      </c>
      <c r="R5" s="9">
        <v>0.52</v>
      </c>
      <c r="S5" s="9">
        <v>0.44</v>
      </c>
      <c r="T5" s="9">
        <v>0.52</v>
      </c>
      <c r="U5" s="9">
        <v>0.47</v>
      </c>
      <c r="V5" s="10">
        <v>0.46</v>
      </c>
    </row>
    <row r="6" spans="1:22" x14ac:dyDescent="0.3">
      <c r="A6" s="8" t="s">
        <v>664</v>
      </c>
      <c r="B6" s="9">
        <v>0.31</v>
      </c>
      <c r="C6" s="9">
        <v>0.59</v>
      </c>
      <c r="D6" s="9">
        <v>0.51</v>
      </c>
      <c r="E6" s="9">
        <v>0.47</v>
      </c>
      <c r="F6" s="9">
        <v>0.52</v>
      </c>
      <c r="G6" s="9">
        <v>0.72</v>
      </c>
      <c r="H6" s="9">
        <v>0.64</v>
      </c>
      <c r="I6" s="9">
        <v>0.86</v>
      </c>
      <c r="J6" s="9">
        <v>0.5</v>
      </c>
      <c r="K6" s="9">
        <v>0</v>
      </c>
      <c r="L6" s="9">
        <v>0</v>
      </c>
      <c r="M6" s="9">
        <v>0.56999999999999995</v>
      </c>
      <c r="N6" s="9">
        <v>0.56000000000000005</v>
      </c>
      <c r="O6" s="9">
        <v>0.63</v>
      </c>
      <c r="P6" s="9">
        <v>0.44</v>
      </c>
      <c r="Q6" s="9">
        <v>0.41</v>
      </c>
      <c r="R6" s="9">
        <v>0.7</v>
      </c>
      <c r="S6" s="9">
        <v>0.72</v>
      </c>
      <c r="T6" s="9">
        <v>0.77</v>
      </c>
      <c r="U6" s="9">
        <v>0.53</v>
      </c>
      <c r="V6" s="10">
        <v>0.67</v>
      </c>
    </row>
    <row r="7" spans="1:22" x14ac:dyDescent="0.3">
      <c r="A7" s="8" t="s">
        <v>457</v>
      </c>
      <c r="B7" s="9">
        <v>0.37</v>
      </c>
      <c r="C7" s="9">
        <v>0.68</v>
      </c>
      <c r="D7" s="9">
        <v>0.65</v>
      </c>
      <c r="E7" s="9">
        <v>0.57999999999999996</v>
      </c>
      <c r="F7" s="9">
        <v>0.69</v>
      </c>
      <c r="G7" s="9">
        <v>0.67</v>
      </c>
      <c r="H7" s="9">
        <v>0.67</v>
      </c>
      <c r="I7" s="9">
        <v>0.73</v>
      </c>
      <c r="J7" s="9">
        <v>0.57999999999999996</v>
      </c>
      <c r="K7" s="9">
        <v>0</v>
      </c>
      <c r="L7" s="9">
        <v>0.42</v>
      </c>
      <c r="M7" s="9">
        <v>0.61</v>
      </c>
      <c r="N7" s="9">
        <v>0.65</v>
      </c>
      <c r="O7" s="9">
        <v>0.69</v>
      </c>
      <c r="P7" s="9">
        <v>0.71</v>
      </c>
      <c r="Q7" s="9">
        <v>0.6</v>
      </c>
      <c r="R7" s="9">
        <v>0.71</v>
      </c>
      <c r="S7" s="9">
        <v>0.5</v>
      </c>
      <c r="T7" s="9">
        <v>0.85</v>
      </c>
      <c r="U7" s="9">
        <v>0.62</v>
      </c>
      <c r="V7" s="10">
        <v>0.76</v>
      </c>
    </row>
    <row r="8" spans="1:22" x14ac:dyDescent="0.3">
      <c r="A8" s="8" t="s">
        <v>211</v>
      </c>
      <c r="B8" s="9">
        <v>0.49</v>
      </c>
      <c r="C8" s="9">
        <v>0.71</v>
      </c>
      <c r="D8" s="9">
        <v>0.68</v>
      </c>
      <c r="E8" s="9">
        <v>0.78</v>
      </c>
      <c r="F8" s="9">
        <v>0.56999999999999995</v>
      </c>
      <c r="G8" s="9">
        <v>0.73</v>
      </c>
      <c r="H8" s="9">
        <v>0.7</v>
      </c>
      <c r="I8" s="9">
        <v>0.8</v>
      </c>
      <c r="J8" s="9">
        <v>0.65</v>
      </c>
      <c r="K8" s="9">
        <v>0.71</v>
      </c>
      <c r="L8" s="9">
        <v>0.48</v>
      </c>
      <c r="M8" s="9">
        <v>0.39</v>
      </c>
      <c r="N8" s="9">
        <v>0.59</v>
      </c>
      <c r="O8" s="9">
        <v>0.74</v>
      </c>
      <c r="P8" s="9">
        <v>0.61</v>
      </c>
      <c r="Q8" s="9">
        <v>0.6</v>
      </c>
      <c r="R8" s="9">
        <v>0.68</v>
      </c>
      <c r="S8" s="9">
        <v>0.69</v>
      </c>
      <c r="T8" s="9">
        <v>0.75</v>
      </c>
      <c r="U8" s="9">
        <v>0.71</v>
      </c>
      <c r="V8" s="10">
        <v>0.63</v>
      </c>
    </row>
    <row r="9" spans="1:22" x14ac:dyDescent="0.3">
      <c r="A9" s="8" t="s">
        <v>50</v>
      </c>
      <c r="B9" s="9">
        <v>0.72</v>
      </c>
      <c r="C9" s="9">
        <v>0.66</v>
      </c>
      <c r="D9" s="9">
        <v>0.53</v>
      </c>
      <c r="E9" s="9">
        <v>0.77</v>
      </c>
      <c r="F9" s="9">
        <v>0.61</v>
      </c>
      <c r="G9" s="9">
        <v>0.88</v>
      </c>
      <c r="H9" s="9">
        <v>0.74</v>
      </c>
      <c r="I9" s="9">
        <v>0.76</v>
      </c>
      <c r="J9" s="9">
        <v>0.52</v>
      </c>
      <c r="K9" s="9">
        <v>0.79</v>
      </c>
      <c r="L9" s="9">
        <v>0.34</v>
      </c>
      <c r="M9" s="9">
        <v>0.57999999999999996</v>
      </c>
      <c r="N9" s="9">
        <v>0.62</v>
      </c>
      <c r="O9" s="9">
        <v>0.78</v>
      </c>
      <c r="P9" s="9">
        <v>0.75</v>
      </c>
      <c r="Q9" s="9">
        <v>0.57999999999999996</v>
      </c>
      <c r="R9" s="9">
        <v>0.71</v>
      </c>
      <c r="S9" s="9">
        <v>0.79</v>
      </c>
      <c r="T9" s="9">
        <v>0.69</v>
      </c>
      <c r="U9" s="9">
        <v>0.67</v>
      </c>
      <c r="V9" s="10">
        <v>0.68</v>
      </c>
    </row>
    <row r="10" spans="1:22" x14ac:dyDescent="0.3">
      <c r="A10" s="8" t="s">
        <v>173</v>
      </c>
      <c r="B10" s="9">
        <v>0.52</v>
      </c>
      <c r="C10" s="9">
        <v>0.62</v>
      </c>
      <c r="D10" s="9">
        <v>0.56999999999999995</v>
      </c>
      <c r="E10" s="9">
        <v>0.68</v>
      </c>
      <c r="F10" s="9">
        <v>0.61</v>
      </c>
      <c r="G10" s="9">
        <v>0.89</v>
      </c>
      <c r="H10" s="9">
        <v>0.66</v>
      </c>
      <c r="I10" s="9">
        <v>0.85</v>
      </c>
      <c r="J10" s="9">
        <v>0.52</v>
      </c>
      <c r="K10" s="9">
        <v>0.61</v>
      </c>
      <c r="L10" s="9">
        <v>0</v>
      </c>
      <c r="M10" s="9">
        <v>0.5</v>
      </c>
      <c r="N10" s="9">
        <v>0.57999999999999996</v>
      </c>
      <c r="O10" s="9">
        <v>0.75</v>
      </c>
      <c r="P10" s="9">
        <v>0.6</v>
      </c>
      <c r="Q10" s="9">
        <v>0.48</v>
      </c>
      <c r="R10" s="9">
        <v>0.78</v>
      </c>
      <c r="S10" s="9">
        <v>0.86</v>
      </c>
      <c r="T10" s="9">
        <v>0.76</v>
      </c>
      <c r="U10" s="9">
        <v>0.63</v>
      </c>
      <c r="V10" s="10">
        <v>0.67</v>
      </c>
    </row>
    <row r="11" spans="1:22" x14ac:dyDescent="0.3">
      <c r="A11" s="8" t="s">
        <v>228</v>
      </c>
      <c r="B11" s="9">
        <v>0.48</v>
      </c>
      <c r="C11" s="9">
        <v>0.72</v>
      </c>
      <c r="D11" s="9">
        <v>0.82</v>
      </c>
      <c r="E11" s="9">
        <v>0.72</v>
      </c>
      <c r="F11" s="9">
        <v>0.76</v>
      </c>
      <c r="G11" s="9">
        <v>0.96</v>
      </c>
      <c r="H11" s="9">
        <v>0.69</v>
      </c>
      <c r="I11" s="9">
        <v>0.93</v>
      </c>
      <c r="J11" s="9">
        <v>0.69</v>
      </c>
      <c r="K11" s="9">
        <v>0</v>
      </c>
      <c r="L11" s="9">
        <v>0.6</v>
      </c>
      <c r="M11" s="9">
        <v>0.81</v>
      </c>
      <c r="N11" s="9">
        <v>0.78</v>
      </c>
      <c r="O11" s="9">
        <v>0.75</v>
      </c>
      <c r="P11" s="9">
        <v>0.82</v>
      </c>
      <c r="Q11" s="9">
        <v>0.71</v>
      </c>
      <c r="R11" s="9">
        <v>0.82</v>
      </c>
      <c r="S11" s="9">
        <v>0.74</v>
      </c>
      <c r="T11" s="9">
        <v>0.87</v>
      </c>
      <c r="U11" s="9">
        <v>0.72</v>
      </c>
      <c r="V11" s="10">
        <v>0.86</v>
      </c>
    </row>
    <row r="12" spans="1:22" x14ac:dyDescent="0.3">
      <c r="A12" s="8" t="s">
        <v>444</v>
      </c>
      <c r="B12" s="9">
        <v>0.37</v>
      </c>
      <c r="C12" s="9">
        <v>0.55000000000000004</v>
      </c>
      <c r="D12" s="9">
        <v>0.43</v>
      </c>
      <c r="E12" s="9">
        <v>0.47</v>
      </c>
      <c r="F12" s="9">
        <v>0.54</v>
      </c>
      <c r="G12" s="9">
        <v>0.63</v>
      </c>
      <c r="H12" s="9">
        <v>0.69</v>
      </c>
      <c r="I12" s="9">
        <v>0.83</v>
      </c>
      <c r="J12" s="9">
        <v>0.4</v>
      </c>
      <c r="K12" s="9">
        <v>0</v>
      </c>
      <c r="L12" s="9">
        <v>0</v>
      </c>
      <c r="M12" s="9">
        <v>0.32</v>
      </c>
      <c r="N12" s="9">
        <v>0.44</v>
      </c>
      <c r="O12" s="9">
        <v>0.7</v>
      </c>
      <c r="P12" s="9">
        <v>0.42</v>
      </c>
      <c r="Q12" s="9">
        <v>0.53</v>
      </c>
      <c r="R12" s="9">
        <v>0.4</v>
      </c>
      <c r="S12" s="9">
        <v>0.39</v>
      </c>
      <c r="T12" s="9">
        <v>0.5</v>
      </c>
      <c r="U12" s="9">
        <v>0.5</v>
      </c>
      <c r="V12" s="10">
        <v>0.64</v>
      </c>
    </row>
    <row r="13" spans="1:22" x14ac:dyDescent="0.3">
      <c r="A13" s="8" t="s">
        <v>419</v>
      </c>
      <c r="B13" s="9">
        <v>0.38</v>
      </c>
      <c r="C13" s="9">
        <v>0.73</v>
      </c>
      <c r="D13" s="9">
        <v>0.65</v>
      </c>
      <c r="E13" s="9">
        <v>0.72</v>
      </c>
      <c r="F13" s="9">
        <v>0.7</v>
      </c>
      <c r="G13" s="9">
        <v>0.89</v>
      </c>
      <c r="H13" s="9">
        <v>0.73</v>
      </c>
      <c r="I13" s="9">
        <v>0.94</v>
      </c>
      <c r="J13" s="9">
        <v>0.55000000000000004</v>
      </c>
      <c r="K13" s="9">
        <v>0.35</v>
      </c>
      <c r="L13" s="9">
        <v>0</v>
      </c>
      <c r="M13" s="9">
        <v>0.46</v>
      </c>
      <c r="N13" s="9">
        <v>0.73</v>
      </c>
      <c r="O13" s="9">
        <v>0.77</v>
      </c>
      <c r="P13" s="9">
        <v>0.77</v>
      </c>
      <c r="Q13" s="9">
        <v>0.45</v>
      </c>
      <c r="R13" s="9">
        <v>0.73</v>
      </c>
      <c r="S13" s="9">
        <v>0.83</v>
      </c>
      <c r="T13" s="9">
        <v>0.8</v>
      </c>
      <c r="U13" s="9">
        <v>0.69</v>
      </c>
      <c r="V13" s="10">
        <v>0.81</v>
      </c>
    </row>
    <row r="14" spans="1:22" x14ac:dyDescent="0.3">
      <c r="A14" s="8" t="s">
        <v>143</v>
      </c>
      <c r="B14" s="9">
        <v>0.56000000000000005</v>
      </c>
      <c r="C14" s="9">
        <v>0.68</v>
      </c>
      <c r="D14" s="9">
        <v>0.6</v>
      </c>
      <c r="E14" s="9">
        <v>0.77</v>
      </c>
      <c r="F14" s="9">
        <v>0.67</v>
      </c>
      <c r="G14" s="9">
        <v>0.8</v>
      </c>
      <c r="H14" s="9">
        <v>0.79</v>
      </c>
      <c r="I14" s="9">
        <v>0.94</v>
      </c>
      <c r="J14" s="9">
        <v>0.56000000000000005</v>
      </c>
      <c r="K14" s="9">
        <v>0</v>
      </c>
      <c r="L14" s="9">
        <v>0</v>
      </c>
      <c r="M14" s="9">
        <v>0.42</v>
      </c>
      <c r="N14" s="9">
        <v>0.59</v>
      </c>
      <c r="O14" s="9">
        <v>0.71</v>
      </c>
      <c r="P14" s="9">
        <v>0.6</v>
      </c>
      <c r="Q14" s="9">
        <v>0.46</v>
      </c>
      <c r="R14" s="9">
        <v>0.74</v>
      </c>
      <c r="S14" s="9">
        <v>0.64</v>
      </c>
      <c r="T14" s="9">
        <v>0.77</v>
      </c>
      <c r="U14" s="9">
        <v>0.63</v>
      </c>
      <c r="V14" s="10">
        <v>0.73</v>
      </c>
    </row>
    <row r="15" spans="1:22" x14ac:dyDescent="0.3">
      <c r="A15" s="8" t="s">
        <v>1</v>
      </c>
      <c r="B15" s="9">
        <v>0.87</v>
      </c>
      <c r="C15" s="9">
        <v>0.62</v>
      </c>
      <c r="D15" s="9">
        <v>0.61</v>
      </c>
      <c r="E15" s="9">
        <v>0</v>
      </c>
      <c r="F15" s="9">
        <v>0.54</v>
      </c>
      <c r="G15" s="9">
        <v>0.82</v>
      </c>
      <c r="H15" s="9">
        <v>0.59</v>
      </c>
      <c r="I15" s="9">
        <v>0.72</v>
      </c>
      <c r="J15" s="9">
        <v>0.56000000000000005</v>
      </c>
      <c r="K15" s="9">
        <v>0.65</v>
      </c>
      <c r="L15" s="9">
        <v>0.56999999999999995</v>
      </c>
      <c r="M15" s="9">
        <v>0.43</v>
      </c>
      <c r="N15" s="9">
        <v>0.44</v>
      </c>
      <c r="O15" s="9">
        <v>0.55000000000000004</v>
      </c>
      <c r="P15" s="9">
        <v>0.7</v>
      </c>
      <c r="Q15" s="9">
        <v>0.37</v>
      </c>
      <c r="R15" s="9">
        <v>0.54</v>
      </c>
      <c r="S15" s="9">
        <v>0.56999999999999995</v>
      </c>
      <c r="T15" s="9">
        <v>0.43</v>
      </c>
      <c r="U15" s="9">
        <v>0.35</v>
      </c>
      <c r="V15" s="10">
        <v>0.63</v>
      </c>
    </row>
    <row r="16" spans="1:22" x14ac:dyDescent="0.3">
      <c r="A16" s="8" t="s">
        <v>29</v>
      </c>
      <c r="B16" s="9">
        <v>0.77</v>
      </c>
      <c r="C16" s="9">
        <v>0.48</v>
      </c>
      <c r="D16" s="9">
        <v>0.56999999999999995</v>
      </c>
      <c r="E16" s="9">
        <v>0.32</v>
      </c>
      <c r="F16" s="9">
        <v>0.61</v>
      </c>
      <c r="G16" s="9">
        <v>0.57999999999999996</v>
      </c>
      <c r="H16" s="9">
        <v>0.55000000000000004</v>
      </c>
      <c r="I16" s="9">
        <v>0.48</v>
      </c>
      <c r="J16" s="9">
        <v>0.59</v>
      </c>
      <c r="K16" s="9">
        <v>0.78</v>
      </c>
      <c r="L16" s="9">
        <v>0.48</v>
      </c>
      <c r="M16" s="9">
        <v>0</v>
      </c>
      <c r="N16" s="9">
        <v>0.49</v>
      </c>
      <c r="O16" s="9">
        <v>0.39</v>
      </c>
      <c r="P16" s="9">
        <v>0.67</v>
      </c>
      <c r="Q16" s="9">
        <v>0.42</v>
      </c>
      <c r="R16" s="9">
        <v>0.52</v>
      </c>
      <c r="S16" s="9">
        <v>0.44</v>
      </c>
      <c r="T16" s="9">
        <v>0.36</v>
      </c>
      <c r="U16" s="9">
        <v>0.46</v>
      </c>
      <c r="V16" s="10">
        <v>0.67</v>
      </c>
    </row>
    <row r="17" spans="1:22" x14ac:dyDescent="0.3">
      <c r="A17" s="8" t="s">
        <v>20</v>
      </c>
      <c r="B17" s="9">
        <v>0.79</v>
      </c>
      <c r="C17" s="9">
        <v>0.55000000000000004</v>
      </c>
      <c r="D17" s="9">
        <v>0.64</v>
      </c>
      <c r="E17" s="9">
        <v>0.68</v>
      </c>
      <c r="F17" s="9">
        <v>0.74</v>
      </c>
      <c r="G17" s="9">
        <v>0.92</v>
      </c>
      <c r="H17" s="9">
        <v>0.67</v>
      </c>
      <c r="I17" s="9">
        <v>0.84</v>
      </c>
      <c r="J17" s="9">
        <v>0.66</v>
      </c>
      <c r="K17" s="9">
        <v>0.85</v>
      </c>
      <c r="L17" s="9">
        <v>0.47</v>
      </c>
      <c r="M17" s="9">
        <v>0.31</v>
      </c>
      <c r="N17" s="9">
        <v>0.6</v>
      </c>
      <c r="O17" s="9">
        <v>0.64</v>
      </c>
      <c r="P17" s="9">
        <v>0.72</v>
      </c>
      <c r="Q17" s="9">
        <v>0.75</v>
      </c>
      <c r="R17" s="9">
        <v>0.75</v>
      </c>
      <c r="S17" s="9">
        <v>0.7</v>
      </c>
      <c r="T17" s="9">
        <v>0.49</v>
      </c>
      <c r="U17" s="9">
        <v>0.68</v>
      </c>
      <c r="V17" s="10">
        <v>0.46</v>
      </c>
    </row>
    <row r="18" spans="1:22" x14ac:dyDescent="0.3">
      <c r="A18" s="8" t="s">
        <v>56</v>
      </c>
      <c r="B18" s="9">
        <v>0.71</v>
      </c>
      <c r="C18" s="9">
        <v>0.68</v>
      </c>
      <c r="D18" s="9">
        <v>0.65</v>
      </c>
      <c r="E18" s="9">
        <v>0.67</v>
      </c>
      <c r="F18" s="9">
        <v>0.67</v>
      </c>
      <c r="G18" s="9">
        <v>0.95</v>
      </c>
      <c r="H18" s="9">
        <v>0.62</v>
      </c>
      <c r="I18" s="9">
        <v>0.88</v>
      </c>
      <c r="J18" s="9">
        <v>0.52</v>
      </c>
      <c r="K18" s="9">
        <v>0.47</v>
      </c>
      <c r="L18" s="9">
        <v>0.5</v>
      </c>
      <c r="M18" s="9">
        <v>0.67</v>
      </c>
      <c r="N18" s="9">
        <v>0.73</v>
      </c>
      <c r="O18" s="9">
        <v>0.75</v>
      </c>
      <c r="P18" s="9">
        <v>0.72</v>
      </c>
      <c r="Q18" s="9">
        <v>0.6</v>
      </c>
      <c r="R18" s="9">
        <v>0.69</v>
      </c>
      <c r="S18" s="9">
        <v>0.85</v>
      </c>
      <c r="T18" s="9">
        <v>0.83</v>
      </c>
      <c r="U18" s="9">
        <v>0.69</v>
      </c>
      <c r="V18" s="10">
        <v>0.71</v>
      </c>
    </row>
    <row r="19" spans="1:22" x14ac:dyDescent="0.3">
      <c r="A19" s="8" t="s">
        <v>13</v>
      </c>
      <c r="B19" s="9">
        <v>0.8</v>
      </c>
      <c r="C19" s="9">
        <v>0.61</v>
      </c>
      <c r="D19" s="9">
        <v>0.49</v>
      </c>
      <c r="E19" s="9">
        <v>0.52</v>
      </c>
      <c r="F19" s="9">
        <v>0.57999999999999996</v>
      </c>
      <c r="G19" s="9">
        <v>0.57999999999999996</v>
      </c>
      <c r="H19" s="9">
        <v>0.56000000000000005</v>
      </c>
      <c r="I19" s="9">
        <v>0.77</v>
      </c>
      <c r="J19" s="9">
        <v>0.62</v>
      </c>
      <c r="K19" s="9">
        <v>0.89</v>
      </c>
      <c r="L19" s="9">
        <v>0.45</v>
      </c>
      <c r="M19" s="9">
        <v>0</v>
      </c>
      <c r="N19" s="9">
        <v>0.64</v>
      </c>
      <c r="O19" s="9">
        <v>0.54</v>
      </c>
      <c r="P19" s="9">
        <v>0.72</v>
      </c>
      <c r="Q19" s="9">
        <v>0.32</v>
      </c>
      <c r="R19" s="9">
        <v>0.8</v>
      </c>
      <c r="S19" s="9">
        <v>0.73</v>
      </c>
      <c r="T19" s="9">
        <v>0.49</v>
      </c>
      <c r="U19" s="9">
        <v>0.53</v>
      </c>
      <c r="V19" s="10">
        <v>0</v>
      </c>
    </row>
    <row r="20" spans="1:22" x14ac:dyDescent="0.3">
      <c r="A20" s="8" t="s">
        <v>148</v>
      </c>
      <c r="B20" s="9">
        <v>0.55000000000000004</v>
      </c>
      <c r="C20" s="9">
        <v>0.4</v>
      </c>
      <c r="D20" s="9">
        <v>0.67</v>
      </c>
      <c r="E20" s="9">
        <v>0.43</v>
      </c>
      <c r="F20" s="9">
        <v>0.62</v>
      </c>
      <c r="G20" s="9">
        <v>0.41</v>
      </c>
      <c r="H20" s="9">
        <v>0.5</v>
      </c>
      <c r="I20" s="9">
        <v>0.8</v>
      </c>
      <c r="J20" s="9">
        <v>0.51</v>
      </c>
      <c r="K20" s="9">
        <v>0.41</v>
      </c>
      <c r="L20" s="9">
        <v>0</v>
      </c>
      <c r="M20" s="9">
        <v>0.54</v>
      </c>
      <c r="N20" s="9">
        <v>0.49</v>
      </c>
      <c r="O20" s="9">
        <v>0.78</v>
      </c>
      <c r="P20" s="9">
        <v>0.56000000000000005</v>
      </c>
      <c r="Q20" s="9">
        <v>0.55000000000000004</v>
      </c>
      <c r="R20" s="9">
        <v>0.71</v>
      </c>
      <c r="S20" s="9">
        <v>0.86</v>
      </c>
      <c r="T20" s="9">
        <v>0.71</v>
      </c>
      <c r="U20" s="9">
        <v>0.7</v>
      </c>
      <c r="V20" s="10">
        <v>0.59</v>
      </c>
    </row>
    <row r="21" spans="1:22" x14ac:dyDescent="0.3">
      <c r="A21" s="8" t="s">
        <v>2</v>
      </c>
      <c r="B21" s="9">
        <v>0.84</v>
      </c>
      <c r="C21" s="9">
        <v>0.61</v>
      </c>
      <c r="D21" s="9">
        <v>0.54</v>
      </c>
      <c r="E21" s="9">
        <v>0.71</v>
      </c>
      <c r="F21" s="9">
        <v>0.6</v>
      </c>
      <c r="G21" s="9">
        <v>0.68</v>
      </c>
      <c r="H21" s="9">
        <v>0.74</v>
      </c>
      <c r="I21" s="9">
        <v>0.86</v>
      </c>
      <c r="J21" s="9">
        <v>0.47</v>
      </c>
      <c r="K21" s="9">
        <v>0.52</v>
      </c>
      <c r="L21" s="9">
        <v>0.3</v>
      </c>
      <c r="M21" s="9">
        <v>0.56999999999999995</v>
      </c>
      <c r="N21" s="9">
        <v>0.62</v>
      </c>
      <c r="O21" s="9">
        <v>0.74</v>
      </c>
      <c r="P21" s="9">
        <v>0.57999999999999996</v>
      </c>
      <c r="Q21" s="9">
        <v>0.47</v>
      </c>
      <c r="R21" s="9">
        <v>0.7</v>
      </c>
      <c r="S21" s="9">
        <v>0.76</v>
      </c>
      <c r="T21" s="9">
        <v>0.64</v>
      </c>
      <c r="U21" s="9">
        <v>0.64</v>
      </c>
      <c r="V21" s="10">
        <v>0.64</v>
      </c>
    </row>
    <row r="22" spans="1:22" x14ac:dyDescent="0.3">
      <c r="A22" s="8" t="s">
        <v>385</v>
      </c>
      <c r="B22" s="9">
        <v>0.39</v>
      </c>
      <c r="C22" s="9">
        <v>0.47</v>
      </c>
      <c r="D22" s="9">
        <v>0.5</v>
      </c>
      <c r="E22" s="9">
        <v>0.65</v>
      </c>
      <c r="F22" s="9">
        <v>0.43</v>
      </c>
      <c r="G22" s="9">
        <v>0.71</v>
      </c>
      <c r="H22" s="9">
        <v>0.65</v>
      </c>
      <c r="I22" s="9">
        <v>0.79</v>
      </c>
      <c r="J22" s="9">
        <v>0.34</v>
      </c>
      <c r="K22" s="9">
        <v>0.45</v>
      </c>
      <c r="L22" s="9">
        <v>0</v>
      </c>
      <c r="M22" s="9">
        <v>0.39</v>
      </c>
      <c r="N22" s="9">
        <v>0.51</v>
      </c>
      <c r="O22" s="9">
        <v>0.64</v>
      </c>
      <c r="P22" s="9">
        <v>0.47</v>
      </c>
      <c r="Q22" s="9">
        <v>0.59</v>
      </c>
      <c r="R22" s="9">
        <v>0.74</v>
      </c>
      <c r="S22" s="9">
        <v>0.69</v>
      </c>
      <c r="T22" s="9">
        <v>0.52</v>
      </c>
      <c r="U22" s="9">
        <v>0.56000000000000005</v>
      </c>
      <c r="V22" s="10">
        <v>0.6</v>
      </c>
    </row>
    <row r="23" spans="1:22" x14ac:dyDescent="0.3">
      <c r="A23" s="8" t="s">
        <v>38</v>
      </c>
      <c r="B23" s="9">
        <v>0.74</v>
      </c>
      <c r="C23" s="9">
        <v>0.78</v>
      </c>
      <c r="D23" s="9">
        <v>0.66</v>
      </c>
      <c r="E23" s="9">
        <v>0.54</v>
      </c>
      <c r="F23" s="9">
        <v>0.71</v>
      </c>
      <c r="G23" s="9">
        <v>0.77</v>
      </c>
      <c r="H23" s="9">
        <v>0.75</v>
      </c>
      <c r="I23" s="9">
        <v>0.89</v>
      </c>
      <c r="J23" s="9">
        <v>0.62</v>
      </c>
      <c r="K23" s="9">
        <v>0.57999999999999996</v>
      </c>
      <c r="L23" s="9">
        <v>0.54</v>
      </c>
      <c r="M23" s="9">
        <v>0.35</v>
      </c>
      <c r="N23" s="9">
        <v>0.52</v>
      </c>
      <c r="O23" s="9">
        <v>0.77</v>
      </c>
      <c r="P23" s="9">
        <v>0.54</v>
      </c>
      <c r="Q23" s="9">
        <v>0.64</v>
      </c>
      <c r="R23" s="9">
        <v>0.81</v>
      </c>
      <c r="S23" s="9">
        <v>0.8</v>
      </c>
      <c r="T23" s="9">
        <v>0.43</v>
      </c>
      <c r="U23" s="9">
        <v>0.73</v>
      </c>
      <c r="V23" s="10">
        <v>0.66</v>
      </c>
    </row>
    <row r="24" spans="1:22" x14ac:dyDescent="0.3">
      <c r="A24" s="8" t="s">
        <v>199</v>
      </c>
      <c r="B24" s="9">
        <v>0.49</v>
      </c>
      <c r="C24" s="9">
        <v>0.5</v>
      </c>
      <c r="D24" s="9">
        <v>0.46</v>
      </c>
      <c r="E24" s="9">
        <v>0.33</v>
      </c>
      <c r="F24" s="9">
        <v>0.44</v>
      </c>
      <c r="G24" s="9">
        <v>0.62</v>
      </c>
      <c r="H24" s="9">
        <v>0.51</v>
      </c>
      <c r="I24" s="9">
        <v>0.66</v>
      </c>
      <c r="J24" s="9">
        <v>0.39</v>
      </c>
      <c r="K24" s="9">
        <v>0.49</v>
      </c>
      <c r="L24" s="9">
        <v>0</v>
      </c>
      <c r="M24" s="9">
        <v>0</v>
      </c>
      <c r="N24" s="9">
        <v>0.45</v>
      </c>
      <c r="O24" s="9">
        <v>0.54</v>
      </c>
      <c r="P24" s="9">
        <v>0.53</v>
      </c>
      <c r="Q24" s="9">
        <v>0.47</v>
      </c>
      <c r="R24" s="9">
        <v>0.71</v>
      </c>
      <c r="S24" s="9">
        <v>0.55000000000000004</v>
      </c>
      <c r="T24" s="9">
        <v>0.52</v>
      </c>
      <c r="U24" s="9">
        <v>0.5</v>
      </c>
      <c r="V24" s="10">
        <v>0.41</v>
      </c>
    </row>
    <row r="25" spans="1:22" x14ac:dyDescent="0.3">
      <c r="A25" s="8" t="s">
        <v>723</v>
      </c>
      <c r="B25" s="9">
        <v>0.3</v>
      </c>
      <c r="C25" s="9">
        <v>0.46</v>
      </c>
      <c r="D25" s="9">
        <v>0.42</v>
      </c>
      <c r="E25" s="9">
        <v>0.55000000000000004</v>
      </c>
      <c r="F25" s="9">
        <v>0.53</v>
      </c>
      <c r="G25" s="9">
        <v>0.32</v>
      </c>
      <c r="H25" s="9">
        <v>0.43</v>
      </c>
      <c r="I25" s="9">
        <v>0.52</v>
      </c>
      <c r="J25" s="9">
        <v>0.47</v>
      </c>
      <c r="K25" s="9">
        <v>0.3</v>
      </c>
      <c r="L25" s="9">
        <v>0.45</v>
      </c>
      <c r="M25" s="9">
        <v>0</v>
      </c>
      <c r="N25" s="9">
        <v>0.32</v>
      </c>
      <c r="O25" s="9">
        <v>0.38</v>
      </c>
      <c r="P25" s="9">
        <v>0.53</v>
      </c>
      <c r="Q25" s="9">
        <v>0.56000000000000005</v>
      </c>
      <c r="R25" s="9">
        <v>0.33</v>
      </c>
      <c r="S25" s="9">
        <v>0.31</v>
      </c>
      <c r="T25" s="9">
        <v>0.63</v>
      </c>
      <c r="U25" s="9">
        <v>0.49</v>
      </c>
      <c r="V25" s="10">
        <v>0.34</v>
      </c>
    </row>
    <row r="26" spans="1:22" x14ac:dyDescent="0.3">
      <c r="A26" s="8" t="s">
        <v>111</v>
      </c>
      <c r="B26" s="9">
        <v>0.6</v>
      </c>
      <c r="C26" s="9">
        <v>0.74</v>
      </c>
      <c r="D26" s="9">
        <v>0.51</v>
      </c>
      <c r="E26" s="9">
        <v>0.61</v>
      </c>
      <c r="F26" s="9">
        <v>0.65</v>
      </c>
      <c r="G26" s="9">
        <v>0.83</v>
      </c>
      <c r="H26" s="9">
        <v>0.7</v>
      </c>
      <c r="I26" s="9">
        <v>0.95</v>
      </c>
      <c r="J26" s="9">
        <v>0.53</v>
      </c>
      <c r="K26" s="9">
        <v>0.47</v>
      </c>
      <c r="L26" s="9">
        <v>0.35</v>
      </c>
      <c r="M26" s="9">
        <v>0.47</v>
      </c>
      <c r="N26" s="9">
        <v>0.64</v>
      </c>
      <c r="O26" s="9">
        <v>0.76</v>
      </c>
      <c r="P26" s="9">
        <v>0.62</v>
      </c>
      <c r="Q26" s="9">
        <v>0.6</v>
      </c>
      <c r="R26" s="9">
        <v>0.79</v>
      </c>
      <c r="S26" s="9">
        <v>0.68</v>
      </c>
      <c r="T26" s="9">
        <v>0.57999999999999996</v>
      </c>
      <c r="U26" s="9">
        <v>0.68</v>
      </c>
      <c r="V26" s="10">
        <v>0.85</v>
      </c>
    </row>
    <row r="27" spans="1:22" x14ac:dyDescent="0.3">
      <c r="A27" s="8" t="s">
        <v>30</v>
      </c>
      <c r="B27" s="9">
        <v>0.77</v>
      </c>
      <c r="C27" s="9">
        <v>0.62</v>
      </c>
      <c r="D27" s="9">
        <v>0.51</v>
      </c>
      <c r="E27" s="9">
        <v>0.65</v>
      </c>
      <c r="F27" s="9">
        <v>0.6</v>
      </c>
      <c r="G27" s="9">
        <v>0.4</v>
      </c>
      <c r="H27" s="9">
        <v>0.59</v>
      </c>
      <c r="I27" s="9">
        <v>0.8</v>
      </c>
      <c r="J27" s="9">
        <v>0.56999999999999995</v>
      </c>
      <c r="K27" s="9">
        <v>0.31</v>
      </c>
      <c r="L27" s="9">
        <v>0</v>
      </c>
      <c r="M27" s="9">
        <v>0</v>
      </c>
      <c r="N27" s="9">
        <v>0.36</v>
      </c>
      <c r="O27" s="9">
        <v>0.66</v>
      </c>
      <c r="P27" s="9">
        <v>0.45</v>
      </c>
      <c r="Q27" s="9">
        <v>0.56000000000000005</v>
      </c>
      <c r="R27" s="9">
        <v>0.61</v>
      </c>
      <c r="S27" s="9">
        <v>0.57999999999999996</v>
      </c>
      <c r="T27" s="9">
        <v>0.44</v>
      </c>
      <c r="U27" s="9">
        <v>0.73</v>
      </c>
      <c r="V27" s="10">
        <v>0.68</v>
      </c>
    </row>
    <row r="28" spans="1:22" x14ac:dyDescent="0.3">
      <c r="A28" s="8" t="s">
        <v>191</v>
      </c>
      <c r="B28" s="9">
        <v>0.5</v>
      </c>
      <c r="C28" s="9">
        <v>0.5</v>
      </c>
      <c r="D28" s="9">
        <v>0.5</v>
      </c>
      <c r="E28" s="9">
        <v>0.68</v>
      </c>
      <c r="F28" s="9">
        <v>0.39</v>
      </c>
      <c r="G28" s="9">
        <v>0.55000000000000004</v>
      </c>
      <c r="H28" s="9">
        <v>0.62</v>
      </c>
      <c r="I28" s="9">
        <v>0.69</v>
      </c>
      <c r="J28" s="9">
        <v>0.41</v>
      </c>
      <c r="K28" s="9">
        <v>0</v>
      </c>
      <c r="L28" s="9">
        <v>0</v>
      </c>
      <c r="M28" s="9">
        <v>0.35</v>
      </c>
      <c r="N28" s="9">
        <v>0.33</v>
      </c>
      <c r="O28" s="9">
        <v>0.69</v>
      </c>
      <c r="P28" s="9">
        <v>0.43</v>
      </c>
      <c r="Q28" s="9">
        <v>0.53</v>
      </c>
      <c r="R28" s="9">
        <v>0.44</v>
      </c>
      <c r="S28" s="9">
        <v>0.41</v>
      </c>
      <c r="T28" s="9">
        <v>0.45</v>
      </c>
      <c r="U28" s="9">
        <v>0.53</v>
      </c>
      <c r="V28" s="10">
        <v>0.41</v>
      </c>
    </row>
    <row r="29" spans="1:22" x14ac:dyDescent="0.3">
      <c r="A29" s="8" t="s">
        <v>166</v>
      </c>
      <c r="B29" s="9">
        <v>0.53</v>
      </c>
      <c r="C29" s="9">
        <v>0.57999999999999996</v>
      </c>
      <c r="D29" s="9">
        <v>0.55000000000000004</v>
      </c>
      <c r="E29" s="9">
        <v>0.74</v>
      </c>
      <c r="F29" s="9">
        <v>0.57999999999999996</v>
      </c>
      <c r="G29" s="9">
        <v>0.85</v>
      </c>
      <c r="H29" s="9">
        <v>0.65</v>
      </c>
      <c r="I29" s="9">
        <v>0.88</v>
      </c>
      <c r="J29" s="9">
        <v>0.45</v>
      </c>
      <c r="K29" s="9">
        <v>0.42</v>
      </c>
      <c r="L29" s="9">
        <v>0</v>
      </c>
      <c r="M29" s="9">
        <v>0.41</v>
      </c>
      <c r="N29" s="9">
        <v>0.55000000000000004</v>
      </c>
      <c r="O29" s="9">
        <v>0.65</v>
      </c>
      <c r="P29" s="9">
        <v>0.49</v>
      </c>
      <c r="Q29" s="9">
        <v>0.52</v>
      </c>
      <c r="R29" s="9">
        <v>0.77</v>
      </c>
      <c r="S29" s="9">
        <v>0.3</v>
      </c>
      <c r="T29" s="9">
        <v>0.37</v>
      </c>
      <c r="U29" s="9">
        <v>0.56999999999999995</v>
      </c>
      <c r="V29" s="10">
        <v>0.59</v>
      </c>
    </row>
    <row r="30" spans="1:22" ht="15" thickBot="1" x14ac:dyDescent="0.35">
      <c r="A30" s="11" t="s">
        <v>127</v>
      </c>
      <c r="B30" s="12">
        <v>0.56999999999999995</v>
      </c>
      <c r="C30" s="12">
        <v>0.55000000000000004</v>
      </c>
      <c r="D30" s="12">
        <v>0.52</v>
      </c>
      <c r="E30" s="12">
        <v>0.68</v>
      </c>
      <c r="F30" s="12">
        <v>0.51</v>
      </c>
      <c r="G30" s="12">
        <v>0.68</v>
      </c>
      <c r="H30" s="12">
        <v>0.64</v>
      </c>
      <c r="I30" s="12">
        <v>0.55000000000000004</v>
      </c>
      <c r="J30" s="12">
        <v>0.44</v>
      </c>
      <c r="K30" s="12">
        <v>0.85</v>
      </c>
      <c r="L30" s="12">
        <v>0</v>
      </c>
      <c r="M30" s="12">
        <v>0.42</v>
      </c>
      <c r="N30" s="12">
        <v>0.52</v>
      </c>
      <c r="O30" s="12">
        <v>0.6</v>
      </c>
      <c r="P30" s="12">
        <v>0.49</v>
      </c>
      <c r="Q30" s="12">
        <v>0.43</v>
      </c>
      <c r="R30" s="12">
        <v>0.61</v>
      </c>
      <c r="S30" s="12">
        <v>0.7</v>
      </c>
      <c r="T30" s="12">
        <v>0.56999999999999995</v>
      </c>
      <c r="U30" s="12">
        <v>0.52</v>
      </c>
      <c r="V30" s="13">
        <v>0.52</v>
      </c>
    </row>
    <row r="31" spans="1:22" ht="18" x14ac:dyDescent="0.35">
      <c r="B31" s="14" t="s">
        <v>7351</v>
      </c>
    </row>
  </sheetData>
  <conditionalFormatting sqref="A1:A30">
    <cfRule type="duplicateValues" dxfId="1" priority="1"/>
  </conditionalFormatting>
  <conditionalFormatting sqref="A1:V30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D7FAE-1F54-40CC-B59C-B440368F9455}">
  <dimension ref="A1:AJ324"/>
  <sheetViews>
    <sheetView topLeftCell="U1" workbookViewId="0">
      <selection activeCell="E10" sqref="E10"/>
    </sheetView>
  </sheetViews>
  <sheetFormatPr defaultRowHeight="14.4" x14ac:dyDescent="0.3"/>
  <cols>
    <col min="1" max="1" width="10.88671875" bestFit="1" customWidth="1"/>
    <col min="2" max="2" width="10" bestFit="1" customWidth="1"/>
    <col min="3" max="3" width="11.6640625" bestFit="1" customWidth="1"/>
    <col min="4" max="4" width="10" bestFit="1" customWidth="1"/>
    <col min="5" max="5" width="10.77734375" bestFit="1" customWidth="1"/>
    <col min="6" max="6" width="10" bestFit="1" customWidth="1"/>
    <col min="7" max="7" width="12" bestFit="1" customWidth="1"/>
    <col min="8" max="8" width="10" bestFit="1" customWidth="1"/>
    <col min="9" max="9" width="10.88671875" bestFit="1" customWidth="1"/>
    <col min="10" max="10" width="10" bestFit="1" customWidth="1"/>
    <col min="11" max="11" width="10.6640625" bestFit="1" customWidth="1"/>
    <col min="13" max="13" width="11.21875" bestFit="1" customWidth="1"/>
    <col min="14" max="14" width="10" bestFit="1" customWidth="1"/>
    <col min="15" max="15" width="13.44140625" bestFit="1" customWidth="1"/>
    <col min="16" max="16" width="10" bestFit="1" customWidth="1"/>
    <col min="17" max="17" width="10.33203125" bestFit="1" customWidth="1"/>
    <col min="18" max="18" width="10" bestFit="1" customWidth="1"/>
    <col min="19" max="19" width="11.21875" bestFit="1" customWidth="1"/>
    <col min="22" max="22" width="10" bestFit="1" customWidth="1"/>
    <col min="23" max="23" width="11.33203125" bestFit="1" customWidth="1"/>
    <col min="24" max="24" width="10" bestFit="1" customWidth="1"/>
    <col min="25" max="25" width="13.44140625" bestFit="1" customWidth="1"/>
    <col min="26" max="26" width="10" bestFit="1" customWidth="1"/>
    <col min="27" max="27" width="10.109375" bestFit="1" customWidth="1"/>
    <col min="28" max="28" width="10" bestFit="1" customWidth="1"/>
    <col min="29" max="29" width="11.109375" bestFit="1" customWidth="1"/>
    <col min="30" max="30" width="10" bestFit="1" customWidth="1"/>
    <col min="31" max="31" width="13.44140625" bestFit="1" customWidth="1"/>
    <col min="32" max="32" width="10" bestFit="1" customWidth="1"/>
    <col min="33" max="33" width="11.109375" bestFit="1" customWidth="1"/>
    <col min="34" max="34" width="10" bestFit="1" customWidth="1"/>
    <col min="35" max="35" width="10.44140625" bestFit="1" customWidth="1"/>
    <col min="36" max="36" width="10" bestFit="1" customWidth="1"/>
  </cols>
  <sheetData>
    <row r="1" spans="1:36" s="3" customFormat="1" x14ac:dyDescent="0.3">
      <c r="A1" s="15" t="s">
        <v>7312</v>
      </c>
      <c r="B1" s="15" t="s">
        <v>0</v>
      </c>
      <c r="C1" s="15" t="s">
        <v>7353</v>
      </c>
      <c r="D1" s="15" t="s">
        <v>0</v>
      </c>
      <c r="E1" s="15" t="s">
        <v>7309</v>
      </c>
      <c r="F1" s="15" t="s">
        <v>0</v>
      </c>
      <c r="G1" s="15" t="s">
        <v>7310</v>
      </c>
      <c r="H1" s="15" t="s">
        <v>0</v>
      </c>
      <c r="I1" s="15" t="s">
        <v>7311</v>
      </c>
      <c r="J1" s="15" t="s">
        <v>0</v>
      </c>
      <c r="K1" s="15" t="s">
        <v>7313</v>
      </c>
      <c r="L1" s="15" t="s">
        <v>0</v>
      </c>
      <c r="M1" s="15" t="s">
        <v>7314</v>
      </c>
      <c r="N1" s="15" t="s">
        <v>0</v>
      </c>
      <c r="O1" s="15" t="s">
        <v>7315</v>
      </c>
      <c r="P1" s="15" t="s">
        <v>0</v>
      </c>
      <c r="Q1" s="15" t="s">
        <v>7317</v>
      </c>
      <c r="R1" s="15" t="s">
        <v>0</v>
      </c>
      <c r="S1" s="15" t="s">
        <v>7318</v>
      </c>
      <c r="T1" s="15" t="s">
        <v>0</v>
      </c>
      <c r="U1" s="15" t="s">
        <v>7319</v>
      </c>
      <c r="V1" s="15" t="s">
        <v>0</v>
      </c>
      <c r="W1" s="15" t="s">
        <v>7320</v>
      </c>
      <c r="X1" s="15" t="s">
        <v>0</v>
      </c>
      <c r="Y1" s="15" t="s">
        <v>7321</v>
      </c>
      <c r="Z1" s="15" t="s">
        <v>0</v>
      </c>
      <c r="AA1" s="15" t="s">
        <v>7322</v>
      </c>
      <c r="AB1" s="15" t="s">
        <v>0</v>
      </c>
      <c r="AC1" s="15" t="s">
        <v>7323</v>
      </c>
      <c r="AD1" s="15" t="s">
        <v>0</v>
      </c>
      <c r="AE1" s="15" t="s">
        <v>7324</v>
      </c>
      <c r="AF1" s="15" t="s">
        <v>0</v>
      </c>
      <c r="AG1" s="15" t="s">
        <v>7325</v>
      </c>
      <c r="AH1" s="15" t="s">
        <v>0</v>
      </c>
      <c r="AI1" s="15" t="s">
        <v>7326</v>
      </c>
      <c r="AJ1" s="15" t="s">
        <v>0</v>
      </c>
    </row>
    <row r="2" spans="1:36" x14ac:dyDescent="0.3">
      <c r="A2" s="16" t="s">
        <v>1720</v>
      </c>
      <c r="B2" s="17">
        <v>0.49</v>
      </c>
      <c r="C2" s="16" t="s">
        <v>813</v>
      </c>
      <c r="D2" s="17">
        <v>0.45</v>
      </c>
      <c r="E2" s="16" t="s">
        <v>1096</v>
      </c>
      <c r="F2" s="18">
        <v>0.32</v>
      </c>
      <c r="G2" s="16" t="s">
        <v>1113</v>
      </c>
      <c r="H2" s="19">
        <v>0.81</v>
      </c>
      <c r="I2" s="16" t="s">
        <v>1656</v>
      </c>
      <c r="J2" s="17">
        <v>0.55000000000000004</v>
      </c>
      <c r="K2" s="16" t="s">
        <v>1752</v>
      </c>
      <c r="L2" s="17">
        <v>0.53</v>
      </c>
      <c r="M2" s="16" t="s">
        <v>1805</v>
      </c>
      <c r="N2" s="18">
        <v>0.37</v>
      </c>
      <c r="O2" s="16" t="s">
        <v>1835</v>
      </c>
      <c r="P2" s="19">
        <v>0.85</v>
      </c>
      <c r="Q2" s="16" t="s">
        <v>3452</v>
      </c>
      <c r="R2" s="18">
        <v>0.31</v>
      </c>
      <c r="S2" s="16" t="s">
        <v>3453</v>
      </c>
      <c r="T2" s="18">
        <v>0.35</v>
      </c>
      <c r="U2" s="16" t="s">
        <v>3456</v>
      </c>
      <c r="V2" s="18">
        <v>0.38</v>
      </c>
      <c r="W2" s="16" t="s">
        <v>3472</v>
      </c>
      <c r="X2" s="17">
        <v>0.55000000000000004</v>
      </c>
      <c r="Y2" s="16" t="s">
        <v>3610</v>
      </c>
      <c r="Z2" s="20">
        <v>0.71</v>
      </c>
      <c r="AA2" s="16" t="s">
        <v>3823</v>
      </c>
      <c r="AB2" s="17">
        <v>0.44</v>
      </c>
      <c r="AC2" s="16" t="s">
        <v>3841</v>
      </c>
      <c r="AD2" s="17">
        <v>0.42</v>
      </c>
      <c r="AE2" s="16" t="s">
        <v>3842</v>
      </c>
      <c r="AF2" s="20">
        <v>0.64</v>
      </c>
      <c r="AG2" s="16" t="s">
        <v>4189</v>
      </c>
      <c r="AH2" s="18">
        <v>0.35</v>
      </c>
      <c r="AI2" s="16" t="s">
        <v>4195</v>
      </c>
      <c r="AJ2" s="20">
        <v>0.6</v>
      </c>
    </row>
    <row r="3" spans="1:36" x14ac:dyDescent="0.3">
      <c r="A3" s="16" t="s">
        <v>1724</v>
      </c>
      <c r="B3" s="17">
        <v>0.4</v>
      </c>
      <c r="C3" s="16" t="s">
        <v>816</v>
      </c>
      <c r="D3" s="17">
        <v>0.45</v>
      </c>
      <c r="E3" s="16" t="s">
        <v>1097</v>
      </c>
      <c r="F3" s="18">
        <v>0.32</v>
      </c>
      <c r="G3" s="16" t="s">
        <v>1115</v>
      </c>
      <c r="H3" s="19">
        <v>0.8</v>
      </c>
      <c r="I3" s="16" t="s">
        <v>1659</v>
      </c>
      <c r="J3" s="17">
        <v>0.47</v>
      </c>
      <c r="K3" s="16" t="s">
        <v>1753</v>
      </c>
      <c r="L3" s="17">
        <v>0.52</v>
      </c>
      <c r="M3" s="16" t="s">
        <v>1806</v>
      </c>
      <c r="N3" s="18">
        <v>0.36</v>
      </c>
      <c r="O3" s="16" t="s">
        <v>1839</v>
      </c>
      <c r="P3" s="19">
        <v>0.82</v>
      </c>
      <c r="S3" s="16" t="s">
        <v>3454</v>
      </c>
      <c r="T3" s="18">
        <v>0.31</v>
      </c>
      <c r="U3" s="16" t="s">
        <v>3457</v>
      </c>
      <c r="V3" s="18">
        <v>0.34</v>
      </c>
      <c r="W3" s="16" t="s">
        <v>3473</v>
      </c>
      <c r="X3" s="17">
        <v>0.54</v>
      </c>
      <c r="Y3" s="16" t="s">
        <v>3611</v>
      </c>
      <c r="Z3" s="20">
        <v>0.65</v>
      </c>
      <c r="AA3" s="16" t="s">
        <v>3824</v>
      </c>
      <c r="AB3" s="17">
        <v>0.41</v>
      </c>
      <c r="AE3" s="16" t="s">
        <v>3843</v>
      </c>
      <c r="AF3" s="17">
        <v>0.59</v>
      </c>
      <c r="AG3" s="16" t="s">
        <v>4190</v>
      </c>
      <c r="AH3" s="18">
        <v>0.34</v>
      </c>
      <c r="AI3" s="16" t="s">
        <v>4196</v>
      </c>
      <c r="AJ3" s="17">
        <v>0.59</v>
      </c>
    </row>
    <row r="4" spans="1:36" x14ac:dyDescent="0.3">
      <c r="A4" s="16" t="s">
        <v>1726</v>
      </c>
      <c r="B4" s="18">
        <v>0.39</v>
      </c>
      <c r="C4" s="16" t="s">
        <v>817</v>
      </c>
      <c r="D4" s="17">
        <v>0.45</v>
      </c>
      <c r="E4" s="16" t="s">
        <v>1100</v>
      </c>
      <c r="F4" s="18">
        <v>0.31</v>
      </c>
      <c r="G4" s="16" t="s">
        <v>1116</v>
      </c>
      <c r="H4" s="20">
        <v>0.79</v>
      </c>
      <c r="I4" s="16" t="s">
        <v>1661</v>
      </c>
      <c r="J4" s="17">
        <v>0.45</v>
      </c>
      <c r="K4" s="16" t="s">
        <v>1756</v>
      </c>
      <c r="L4" s="17">
        <v>0.5</v>
      </c>
      <c r="M4" s="16" t="s">
        <v>1813</v>
      </c>
      <c r="N4" s="18">
        <v>0.34</v>
      </c>
      <c r="O4" s="16" t="s">
        <v>1841</v>
      </c>
      <c r="P4" s="19">
        <v>0.81</v>
      </c>
      <c r="U4" s="16" t="s">
        <v>3458</v>
      </c>
      <c r="V4" s="18">
        <v>0.34</v>
      </c>
      <c r="W4" s="16" t="s">
        <v>3474</v>
      </c>
      <c r="X4" s="17">
        <v>0.51</v>
      </c>
      <c r="Y4" s="16" t="s">
        <v>3612</v>
      </c>
      <c r="Z4" s="20">
        <v>0.63</v>
      </c>
      <c r="AA4" s="16" t="s">
        <v>3826</v>
      </c>
      <c r="AB4" s="17">
        <v>0.4</v>
      </c>
      <c r="AE4" s="16" t="s">
        <v>3844</v>
      </c>
      <c r="AF4" s="17">
        <v>0.59</v>
      </c>
      <c r="AG4" s="16" t="s">
        <v>4191</v>
      </c>
      <c r="AH4" s="18">
        <v>0.33</v>
      </c>
      <c r="AI4" s="16" t="s">
        <v>4197</v>
      </c>
      <c r="AJ4" s="17">
        <v>0.53</v>
      </c>
    </row>
    <row r="5" spans="1:36" x14ac:dyDescent="0.3">
      <c r="A5" s="16" t="s">
        <v>1741</v>
      </c>
      <c r="B5" s="18">
        <v>0.32</v>
      </c>
      <c r="C5" s="16" t="s">
        <v>824</v>
      </c>
      <c r="D5" s="17">
        <v>0.43</v>
      </c>
      <c r="E5" s="16" t="s">
        <v>1101</v>
      </c>
      <c r="F5" s="18">
        <v>0.31</v>
      </c>
      <c r="G5" s="16" t="s">
        <v>1118</v>
      </c>
      <c r="H5" s="20">
        <v>0.78</v>
      </c>
      <c r="I5" s="16" t="s">
        <v>1664</v>
      </c>
      <c r="J5" s="17">
        <v>0.42</v>
      </c>
      <c r="K5" s="16" t="s">
        <v>1757</v>
      </c>
      <c r="L5" s="17">
        <v>0.5</v>
      </c>
      <c r="M5" s="16" t="s">
        <v>1817</v>
      </c>
      <c r="N5" s="18">
        <v>0.33</v>
      </c>
      <c r="O5" s="16" t="s">
        <v>1850</v>
      </c>
      <c r="P5" s="20">
        <v>0.79</v>
      </c>
      <c r="U5" s="16" t="s">
        <v>3459</v>
      </c>
      <c r="V5" s="18">
        <v>0.34</v>
      </c>
      <c r="W5" s="16" t="s">
        <v>3476</v>
      </c>
      <c r="X5" s="17">
        <v>0.45</v>
      </c>
      <c r="Y5" s="16" t="s">
        <v>3613</v>
      </c>
      <c r="Z5" s="20">
        <v>0.62</v>
      </c>
      <c r="AA5" s="16" t="s">
        <v>3827</v>
      </c>
      <c r="AB5" s="18">
        <v>0.38</v>
      </c>
      <c r="AE5" s="16" t="s">
        <v>3845</v>
      </c>
      <c r="AF5" s="17">
        <v>0.57999999999999996</v>
      </c>
      <c r="AG5" s="16" t="s">
        <v>4192</v>
      </c>
      <c r="AH5" s="18">
        <v>0.32</v>
      </c>
      <c r="AI5" s="16" t="s">
        <v>4198</v>
      </c>
      <c r="AJ5" s="17">
        <v>0.52</v>
      </c>
    </row>
    <row r="6" spans="1:36" x14ac:dyDescent="0.3">
      <c r="A6" s="16" t="s">
        <v>1742</v>
      </c>
      <c r="B6" s="18">
        <v>0.32</v>
      </c>
      <c r="C6" s="16" t="s">
        <v>825</v>
      </c>
      <c r="D6" s="17">
        <v>0.43</v>
      </c>
      <c r="G6" s="16" t="s">
        <v>1120</v>
      </c>
      <c r="H6" s="20">
        <v>0.77</v>
      </c>
      <c r="I6" s="16" t="s">
        <v>1667</v>
      </c>
      <c r="J6" s="17">
        <v>0.41</v>
      </c>
      <c r="K6" s="16" t="s">
        <v>1758</v>
      </c>
      <c r="L6" s="17">
        <v>0.44</v>
      </c>
      <c r="M6" s="16" t="s">
        <v>1818</v>
      </c>
      <c r="N6" s="18">
        <v>0.33</v>
      </c>
      <c r="O6" s="16" t="s">
        <v>1851</v>
      </c>
      <c r="P6" s="20">
        <v>0.79</v>
      </c>
      <c r="U6" s="16" t="s">
        <v>3461</v>
      </c>
      <c r="V6" s="18">
        <v>0.32</v>
      </c>
      <c r="W6" s="16" t="s">
        <v>3478</v>
      </c>
      <c r="X6" s="17">
        <v>0.44</v>
      </c>
      <c r="Y6" s="16" t="s">
        <v>3614</v>
      </c>
      <c r="Z6" s="20">
        <v>0.61</v>
      </c>
      <c r="AA6" s="16" t="s">
        <v>3828</v>
      </c>
      <c r="AB6" s="18">
        <v>0.37</v>
      </c>
      <c r="AE6" s="16" t="s">
        <v>3847</v>
      </c>
      <c r="AF6" s="17">
        <v>0.56999999999999995</v>
      </c>
      <c r="AG6" s="16" t="s">
        <v>4193</v>
      </c>
      <c r="AH6" s="18">
        <v>0.32</v>
      </c>
      <c r="AI6" s="16" t="s">
        <v>4199</v>
      </c>
      <c r="AJ6" s="17">
        <v>0.52</v>
      </c>
    </row>
    <row r="7" spans="1:36" x14ac:dyDescent="0.3">
      <c r="A7" s="16" t="s">
        <v>1743</v>
      </c>
      <c r="B7" s="18">
        <v>0.32</v>
      </c>
      <c r="C7" s="16" t="s">
        <v>830</v>
      </c>
      <c r="D7" s="17">
        <v>0.42</v>
      </c>
      <c r="G7" s="16" t="s">
        <v>1121</v>
      </c>
      <c r="H7" s="20">
        <v>0.77</v>
      </c>
      <c r="I7" s="16" t="s">
        <v>1670</v>
      </c>
      <c r="J7" s="17">
        <v>0.41</v>
      </c>
      <c r="K7" s="16" t="s">
        <v>1759</v>
      </c>
      <c r="L7" s="17">
        <v>0.44</v>
      </c>
      <c r="M7" s="16" t="s">
        <v>1819</v>
      </c>
      <c r="N7" s="18">
        <v>0.33</v>
      </c>
      <c r="O7" s="16" t="s">
        <v>1854</v>
      </c>
      <c r="P7" s="20">
        <v>0.78</v>
      </c>
      <c r="U7" s="16" t="s">
        <v>3462</v>
      </c>
      <c r="V7" s="18">
        <v>0.32</v>
      </c>
      <c r="W7" s="16" t="s">
        <v>3481</v>
      </c>
      <c r="X7" s="17">
        <v>0.43</v>
      </c>
      <c r="Y7" s="16" t="s">
        <v>3615</v>
      </c>
      <c r="Z7" s="20">
        <v>0.61</v>
      </c>
      <c r="AA7" s="16" t="s">
        <v>3829</v>
      </c>
      <c r="AB7" s="18">
        <v>0.37</v>
      </c>
      <c r="AE7" s="16" t="s">
        <v>3848</v>
      </c>
      <c r="AF7" s="17">
        <v>0.56999999999999995</v>
      </c>
      <c r="AG7" s="16" t="s">
        <v>4194</v>
      </c>
      <c r="AH7" s="18">
        <v>0.3</v>
      </c>
      <c r="AI7" s="16" t="s">
        <v>4200</v>
      </c>
      <c r="AJ7" s="17">
        <v>0.5</v>
      </c>
    </row>
    <row r="8" spans="1:36" x14ac:dyDescent="0.3">
      <c r="A8" s="16" t="s">
        <v>1748</v>
      </c>
      <c r="B8" s="18">
        <v>0.3</v>
      </c>
      <c r="C8" s="16" t="s">
        <v>838</v>
      </c>
      <c r="D8" s="17">
        <v>0.41</v>
      </c>
      <c r="G8" s="16" t="s">
        <v>1123</v>
      </c>
      <c r="H8" s="20">
        <v>0.76</v>
      </c>
      <c r="I8" s="16" t="s">
        <v>1671</v>
      </c>
      <c r="J8" s="17">
        <v>0.4</v>
      </c>
      <c r="K8" s="16" t="s">
        <v>1761</v>
      </c>
      <c r="L8" s="17">
        <v>0.4</v>
      </c>
      <c r="M8" s="16" t="s">
        <v>1823</v>
      </c>
      <c r="N8" s="18">
        <v>0.32</v>
      </c>
      <c r="O8" s="16" t="s">
        <v>1855</v>
      </c>
      <c r="P8" s="20">
        <v>0.78</v>
      </c>
      <c r="U8" s="16" t="s">
        <v>3463</v>
      </c>
      <c r="V8" s="18">
        <v>0.31</v>
      </c>
      <c r="W8" s="16" t="s">
        <v>3482</v>
      </c>
      <c r="X8" s="17">
        <v>0.43</v>
      </c>
      <c r="Y8" s="16" t="s">
        <v>3616</v>
      </c>
      <c r="Z8" s="20">
        <v>0.6</v>
      </c>
      <c r="AA8" s="16" t="s">
        <v>3831</v>
      </c>
      <c r="AB8" s="18">
        <v>0.37</v>
      </c>
      <c r="AE8" s="16" t="s">
        <v>3850</v>
      </c>
      <c r="AF8" s="17">
        <v>0.56999999999999995</v>
      </c>
      <c r="AI8" s="16" t="s">
        <v>4201</v>
      </c>
      <c r="AJ8" s="17">
        <v>0.49</v>
      </c>
    </row>
    <row r="9" spans="1:36" x14ac:dyDescent="0.3">
      <c r="A9" s="16" t="s">
        <v>1750</v>
      </c>
      <c r="B9" s="18">
        <v>0.3</v>
      </c>
      <c r="C9" s="16" t="s">
        <v>843</v>
      </c>
      <c r="D9" s="17">
        <v>0.4</v>
      </c>
      <c r="G9" s="16" t="s">
        <v>1124</v>
      </c>
      <c r="H9" s="20">
        <v>0.75</v>
      </c>
      <c r="I9" s="16" t="s">
        <v>1672</v>
      </c>
      <c r="J9" s="18">
        <v>0.39</v>
      </c>
      <c r="K9" s="16" t="s">
        <v>1763</v>
      </c>
      <c r="L9" s="17">
        <v>0.4</v>
      </c>
      <c r="M9" s="16" t="s">
        <v>1829</v>
      </c>
      <c r="N9" s="18">
        <v>0.31</v>
      </c>
      <c r="O9" s="16" t="s">
        <v>1856</v>
      </c>
      <c r="P9" s="20">
        <v>0.78</v>
      </c>
      <c r="U9" s="16" t="s">
        <v>3465</v>
      </c>
      <c r="V9" s="18">
        <v>0.31</v>
      </c>
      <c r="W9" s="16" t="s">
        <v>3483</v>
      </c>
      <c r="X9" s="17">
        <v>0.43</v>
      </c>
      <c r="Y9" s="16" t="s">
        <v>3617</v>
      </c>
      <c r="Z9" s="17">
        <v>0.59</v>
      </c>
      <c r="AA9" s="16" t="s">
        <v>3832</v>
      </c>
      <c r="AB9" s="18">
        <v>0.34</v>
      </c>
      <c r="AE9" s="16" t="s">
        <v>3851</v>
      </c>
      <c r="AF9" s="17">
        <v>0.56999999999999995</v>
      </c>
      <c r="AI9" s="16" t="s">
        <v>4202</v>
      </c>
      <c r="AJ9" s="17">
        <v>0.49</v>
      </c>
    </row>
    <row r="10" spans="1:36" x14ac:dyDescent="0.3">
      <c r="C10" s="16" t="s">
        <v>851</v>
      </c>
      <c r="D10" s="17">
        <v>0.4</v>
      </c>
      <c r="G10" s="16" t="s">
        <v>1125</v>
      </c>
      <c r="H10" s="20">
        <v>0.74</v>
      </c>
      <c r="I10" s="16" t="s">
        <v>1674</v>
      </c>
      <c r="J10" s="18">
        <v>0.39</v>
      </c>
      <c r="K10" s="16" t="s">
        <v>1764</v>
      </c>
      <c r="L10" s="18">
        <v>0.38</v>
      </c>
      <c r="O10" s="16" t="s">
        <v>1857</v>
      </c>
      <c r="P10" s="20">
        <v>0.78</v>
      </c>
      <c r="U10" s="16" t="s">
        <v>3466</v>
      </c>
      <c r="V10" s="18">
        <v>0.31</v>
      </c>
      <c r="W10" s="16" t="s">
        <v>3485</v>
      </c>
      <c r="X10" s="17">
        <v>0.4</v>
      </c>
      <c r="Y10" s="16" t="s">
        <v>3618</v>
      </c>
      <c r="Z10" s="17">
        <v>0.59</v>
      </c>
      <c r="AA10" s="16" t="s">
        <v>3833</v>
      </c>
      <c r="AB10" s="18">
        <v>0.33</v>
      </c>
      <c r="AE10" s="16" t="s">
        <v>3852</v>
      </c>
      <c r="AF10" s="17">
        <v>0.56000000000000005</v>
      </c>
      <c r="AI10" s="16" t="s">
        <v>4203</v>
      </c>
      <c r="AJ10" s="17">
        <v>0.47</v>
      </c>
    </row>
    <row r="11" spans="1:36" x14ac:dyDescent="0.3">
      <c r="C11" s="16" t="s">
        <v>853</v>
      </c>
      <c r="D11" s="18">
        <v>0.39</v>
      </c>
      <c r="G11" s="16" t="s">
        <v>1128</v>
      </c>
      <c r="H11" s="20">
        <v>0.72</v>
      </c>
      <c r="I11" s="16" t="s">
        <v>1675</v>
      </c>
      <c r="J11" s="18">
        <v>0.39</v>
      </c>
      <c r="K11" s="16" t="s">
        <v>1766</v>
      </c>
      <c r="L11" s="18">
        <v>0.37</v>
      </c>
      <c r="O11" s="16" t="s">
        <v>1858</v>
      </c>
      <c r="P11" s="20">
        <v>0.78</v>
      </c>
      <c r="U11" s="16" t="s">
        <v>3467</v>
      </c>
      <c r="V11" s="18">
        <v>0.3</v>
      </c>
      <c r="W11" s="16" t="s">
        <v>3487</v>
      </c>
      <c r="X11" s="18">
        <v>0.39</v>
      </c>
      <c r="Y11" s="16" t="s">
        <v>3619</v>
      </c>
      <c r="Z11" s="17">
        <v>0.57999999999999996</v>
      </c>
      <c r="AA11" s="16" t="s">
        <v>3834</v>
      </c>
      <c r="AB11" s="18">
        <v>0.32</v>
      </c>
      <c r="AE11" s="16" t="s">
        <v>3853</v>
      </c>
      <c r="AF11" s="17">
        <v>0.56000000000000005</v>
      </c>
      <c r="AI11" s="16" t="s">
        <v>4204</v>
      </c>
      <c r="AJ11" s="17">
        <v>0.46</v>
      </c>
    </row>
    <row r="12" spans="1:36" x14ac:dyDescent="0.3">
      <c r="C12" s="16" t="s">
        <v>858</v>
      </c>
      <c r="D12" s="18">
        <v>0.39</v>
      </c>
      <c r="G12" s="16" t="s">
        <v>1129</v>
      </c>
      <c r="H12" s="20">
        <v>0.72</v>
      </c>
      <c r="I12" s="16" t="s">
        <v>1678</v>
      </c>
      <c r="J12" s="18">
        <v>0.36</v>
      </c>
      <c r="K12" s="16" t="s">
        <v>1769</v>
      </c>
      <c r="L12" s="18">
        <v>0.36</v>
      </c>
      <c r="O12" s="16" t="s">
        <v>1859</v>
      </c>
      <c r="P12" s="20">
        <v>0.77</v>
      </c>
      <c r="U12" s="16" t="s">
        <v>3469</v>
      </c>
      <c r="V12" s="18">
        <v>0.3</v>
      </c>
      <c r="W12" s="16" t="s">
        <v>3488</v>
      </c>
      <c r="X12" s="18">
        <v>0.39</v>
      </c>
      <c r="Y12" s="16" t="s">
        <v>3621</v>
      </c>
      <c r="Z12" s="17">
        <v>0.56999999999999995</v>
      </c>
      <c r="AA12" s="16" t="s">
        <v>3835</v>
      </c>
      <c r="AB12" s="18">
        <v>0.32</v>
      </c>
      <c r="AE12" s="16" t="s">
        <v>3854</v>
      </c>
      <c r="AF12" s="17">
        <v>0.56000000000000005</v>
      </c>
      <c r="AI12" s="16" t="s">
        <v>4205</v>
      </c>
      <c r="AJ12" s="17">
        <v>0.46</v>
      </c>
    </row>
    <row r="13" spans="1:36" x14ac:dyDescent="0.3">
      <c r="C13" s="16" t="s">
        <v>860</v>
      </c>
      <c r="D13" s="18">
        <v>0.39</v>
      </c>
      <c r="G13" s="16" t="s">
        <v>1130</v>
      </c>
      <c r="H13" s="20">
        <v>0.71</v>
      </c>
      <c r="I13" s="16" t="s">
        <v>1680</v>
      </c>
      <c r="J13" s="18">
        <v>0.36</v>
      </c>
      <c r="K13" s="16" t="s">
        <v>1770</v>
      </c>
      <c r="L13" s="18">
        <v>0.35</v>
      </c>
      <c r="O13" s="16" t="s">
        <v>1864</v>
      </c>
      <c r="P13" s="20">
        <v>0.77</v>
      </c>
      <c r="U13" s="16" t="s">
        <v>3470</v>
      </c>
      <c r="V13" s="18">
        <v>0.3</v>
      </c>
      <c r="W13" s="16" t="s">
        <v>3489</v>
      </c>
      <c r="X13" s="18">
        <v>0.39</v>
      </c>
      <c r="Y13" s="16" t="s">
        <v>3622</v>
      </c>
      <c r="Z13" s="17">
        <v>0.56000000000000005</v>
      </c>
      <c r="AA13" s="16" t="s">
        <v>3837</v>
      </c>
      <c r="AB13" s="18">
        <v>0.32</v>
      </c>
      <c r="AE13" s="16" t="s">
        <v>3855</v>
      </c>
      <c r="AF13" s="17">
        <v>0.55000000000000004</v>
      </c>
      <c r="AI13" s="16" t="s">
        <v>4206</v>
      </c>
      <c r="AJ13" s="17">
        <v>0.45</v>
      </c>
    </row>
    <row r="14" spans="1:36" x14ac:dyDescent="0.3">
      <c r="C14" s="16" t="s">
        <v>863</v>
      </c>
      <c r="D14" s="18">
        <v>0.38</v>
      </c>
      <c r="G14" s="16" t="s">
        <v>1131</v>
      </c>
      <c r="H14" s="20">
        <v>0.71</v>
      </c>
      <c r="I14" s="16" t="s">
        <v>1683</v>
      </c>
      <c r="J14" s="18">
        <v>0.34</v>
      </c>
      <c r="K14" s="16" t="s">
        <v>1772</v>
      </c>
      <c r="L14" s="18">
        <v>0.34</v>
      </c>
      <c r="O14" s="16" t="s">
        <v>1867</v>
      </c>
      <c r="P14" s="20">
        <v>0.76</v>
      </c>
      <c r="U14" s="16" t="s">
        <v>3471</v>
      </c>
      <c r="V14" s="18">
        <v>0.3</v>
      </c>
      <c r="W14" s="16" t="s">
        <v>3490</v>
      </c>
      <c r="X14" s="18">
        <v>0.38</v>
      </c>
      <c r="Y14" s="16" t="s">
        <v>3624</v>
      </c>
      <c r="Z14" s="17">
        <v>0.56000000000000005</v>
      </c>
      <c r="AA14" s="16" t="s">
        <v>3838</v>
      </c>
      <c r="AB14" s="18">
        <v>0.3</v>
      </c>
      <c r="AE14" s="16" t="s">
        <v>3856</v>
      </c>
      <c r="AF14" s="17">
        <v>0.55000000000000004</v>
      </c>
      <c r="AI14" s="16" t="s">
        <v>4207</v>
      </c>
      <c r="AJ14" s="17">
        <v>0.45</v>
      </c>
    </row>
    <row r="15" spans="1:36" x14ac:dyDescent="0.3">
      <c r="C15" s="16" t="s">
        <v>864</v>
      </c>
      <c r="D15" s="18">
        <v>0.38</v>
      </c>
      <c r="G15" s="16" t="s">
        <v>1132</v>
      </c>
      <c r="H15" s="20">
        <v>0.71</v>
      </c>
      <c r="I15" s="16" t="s">
        <v>1684</v>
      </c>
      <c r="J15" s="18">
        <v>0.34</v>
      </c>
      <c r="K15" s="16" t="s">
        <v>1773</v>
      </c>
      <c r="L15" s="18">
        <v>0.34</v>
      </c>
      <c r="O15" s="16" t="s">
        <v>1870</v>
      </c>
      <c r="P15" s="20">
        <v>0.75</v>
      </c>
      <c r="W15" s="16" t="s">
        <v>3491</v>
      </c>
      <c r="X15" s="18">
        <v>0.38</v>
      </c>
      <c r="Y15" s="16" t="s">
        <v>3625</v>
      </c>
      <c r="Z15" s="17">
        <v>0.56000000000000005</v>
      </c>
      <c r="AA15" s="16" t="s">
        <v>3839</v>
      </c>
      <c r="AB15" s="18">
        <v>0.3</v>
      </c>
      <c r="AE15" s="16" t="s">
        <v>3857</v>
      </c>
      <c r="AF15" s="17">
        <v>0.54</v>
      </c>
      <c r="AI15" s="16" t="s">
        <v>4208</v>
      </c>
      <c r="AJ15" s="17">
        <v>0.45</v>
      </c>
    </row>
    <row r="16" spans="1:36" x14ac:dyDescent="0.3">
      <c r="C16" s="16" t="s">
        <v>870</v>
      </c>
      <c r="D16" s="18">
        <v>0.38</v>
      </c>
      <c r="G16" s="16" t="s">
        <v>1133</v>
      </c>
      <c r="H16" s="20">
        <v>0.7</v>
      </c>
      <c r="I16" s="16" t="s">
        <v>1685</v>
      </c>
      <c r="J16" s="18">
        <v>0.34</v>
      </c>
      <c r="K16" s="16" t="s">
        <v>1776</v>
      </c>
      <c r="L16" s="18">
        <v>0.34</v>
      </c>
      <c r="O16" s="16" t="s">
        <v>1872</v>
      </c>
      <c r="P16" s="20">
        <v>0.75</v>
      </c>
      <c r="W16" s="16" t="s">
        <v>763</v>
      </c>
      <c r="X16" s="18">
        <v>0.38</v>
      </c>
      <c r="Y16" s="16" t="s">
        <v>3626</v>
      </c>
      <c r="Z16" s="17">
        <v>0.55000000000000004</v>
      </c>
      <c r="AA16" s="16" t="s">
        <v>3840</v>
      </c>
      <c r="AB16" s="18">
        <v>0.3</v>
      </c>
      <c r="AE16" s="16" t="s">
        <v>3858</v>
      </c>
      <c r="AF16" s="17">
        <v>0.53</v>
      </c>
      <c r="AI16" s="16" t="s">
        <v>4209</v>
      </c>
      <c r="AJ16" s="17">
        <v>0.44</v>
      </c>
    </row>
    <row r="17" spans="3:36" x14ac:dyDescent="0.3">
      <c r="C17" s="16" t="s">
        <v>871</v>
      </c>
      <c r="D17" s="18">
        <v>0.38</v>
      </c>
      <c r="G17" s="16" t="s">
        <v>1135</v>
      </c>
      <c r="H17" s="20">
        <v>0.69</v>
      </c>
      <c r="I17" s="16" t="s">
        <v>1686</v>
      </c>
      <c r="J17" s="18">
        <v>0.34</v>
      </c>
      <c r="K17" s="16" t="s">
        <v>1777</v>
      </c>
      <c r="L17" s="18">
        <v>0.33</v>
      </c>
      <c r="O17" s="16" t="s">
        <v>1873</v>
      </c>
      <c r="P17" s="20">
        <v>0.75</v>
      </c>
      <c r="W17" s="16" t="s">
        <v>3495</v>
      </c>
      <c r="X17" s="18">
        <v>0.38</v>
      </c>
      <c r="Y17" s="16" t="s">
        <v>3627</v>
      </c>
      <c r="Z17" s="17">
        <v>0.55000000000000004</v>
      </c>
      <c r="AE17" s="16" t="s">
        <v>3859</v>
      </c>
      <c r="AF17" s="17">
        <v>0.53</v>
      </c>
      <c r="AI17" s="16" t="s">
        <v>4210</v>
      </c>
      <c r="AJ17" s="17">
        <v>0.44</v>
      </c>
    </row>
    <row r="18" spans="3:36" x14ac:dyDescent="0.3">
      <c r="C18" s="16" t="s">
        <v>872</v>
      </c>
      <c r="D18" s="18">
        <v>0.38</v>
      </c>
      <c r="G18" s="16" t="s">
        <v>1136</v>
      </c>
      <c r="H18" s="20">
        <v>0.69</v>
      </c>
      <c r="I18" s="16" t="s">
        <v>1687</v>
      </c>
      <c r="J18" s="18">
        <v>0.34</v>
      </c>
      <c r="K18" s="16" t="s">
        <v>1779</v>
      </c>
      <c r="L18" s="18">
        <v>0.33</v>
      </c>
      <c r="O18" s="16" t="s">
        <v>1879</v>
      </c>
      <c r="P18" s="20">
        <v>0.74</v>
      </c>
      <c r="W18" s="16" t="s">
        <v>3496</v>
      </c>
      <c r="X18" s="18">
        <v>0.38</v>
      </c>
      <c r="Y18" s="16" t="s">
        <v>3628</v>
      </c>
      <c r="Z18" s="17">
        <v>0.54</v>
      </c>
      <c r="AE18" s="16" t="s">
        <v>3860</v>
      </c>
      <c r="AF18" s="17">
        <v>0.53</v>
      </c>
      <c r="AI18" s="16" t="s">
        <v>4211</v>
      </c>
      <c r="AJ18" s="17">
        <v>0.44</v>
      </c>
    </row>
    <row r="19" spans="3:36" x14ac:dyDescent="0.3">
      <c r="C19" s="16" t="s">
        <v>877</v>
      </c>
      <c r="D19" s="18">
        <v>0.38</v>
      </c>
      <c r="G19" s="16" t="s">
        <v>1138</v>
      </c>
      <c r="H19" s="20">
        <v>0.69</v>
      </c>
      <c r="I19" s="16" t="s">
        <v>1690</v>
      </c>
      <c r="J19" s="18">
        <v>0.33</v>
      </c>
      <c r="K19" s="16" t="s">
        <v>1780</v>
      </c>
      <c r="L19" s="18">
        <v>0.33</v>
      </c>
      <c r="O19" s="16" t="s">
        <v>1880</v>
      </c>
      <c r="P19" s="20">
        <v>0.74</v>
      </c>
      <c r="W19" s="16" t="s">
        <v>3497</v>
      </c>
      <c r="X19" s="18">
        <v>0.38</v>
      </c>
      <c r="Y19" s="16" t="s">
        <v>3629</v>
      </c>
      <c r="Z19" s="17">
        <v>0.54</v>
      </c>
      <c r="AE19" s="16" t="s">
        <v>3862</v>
      </c>
      <c r="AF19" s="17">
        <v>0.53</v>
      </c>
      <c r="AI19" s="16" t="s">
        <v>4212</v>
      </c>
      <c r="AJ19" s="17">
        <v>0.44</v>
      </c>
    </row>
    <row r="20" spans="3:36" x14ac:dyDescent="0.3">
      <c r="C20" s="16" t="s">
        <v>878</v>
      </c>
      <c r="D20" s="18">
        <v>0.38</v>
      </c>
      <c r="G20" s="16" t="s">
        <v>1139</v>
      </c>
      <c r="H20" s="20">
        <v>0.69</v>
      </c>
      <c r="I20" s="16" t="s">
        <v>1693</v>
      </c>
      <c r="J20" s="18">
        <v>0.32</v>
      </c>
      <c r="K20" s="16" t="s">
        <v>1784</v>
      </c>
      <c r="L20" s="18">
        <v>0.32</v>
      </c>
      <c r="O20" s="16" t="s">
        <v>1881</v>
      </c>
      <c r="P20" s="20">
        <v>0.74</v>
      </c>
      <c r="W20" s="16" t="s">
        <v>3498</v>
      </c>
      <c r="X20" s="18">
        <v>0.38</v>
      </c>
      <c r="Y20" s="16" t="s">
        <v>3630</v>
      </c>
      <c r="Z20" s="17">
        <v>0.54</v>
      </c>
      <c r="AE20" s="16" t="s">
        <v>3863</v>
      </c>
      <c r="AF20" s="17">
        <v>0.53</v>
      </c>
      <c r="AI20" s="16" t="s">
        <v>4213</v>
      </c>
      <c r="AJ20" s="17">
        <v>0.44</v>
      </c>
    </row>
    <row r="21" spans="3:36" x14ac:dyDescent="0.3">
      <c r="C21" s="16" t="s">
        <v>885</v>
      </c>
      <c r="D21" s="18">
        <v>0.37</v>
      </c>
      <c r="G21" s="16" t="s">
        <v>1140</v>
      </c>
      <c r="H21" s="20">
        <v>0.69</v>
      </c>
      <c r="I21" s="16" t="s">
        <v>1694</v>
      </c>
      <c r="J21" s="18">
        <v>0.32</v>
      </c>
      <c r="K21" s="16" t="s">
        <v>1786</v>
      </c>
      <c r="L21" s="18">
        <v>0.31</v>
      </c>
      <c r="O21" s="16" t="s">
        <v>1882</v>
      </c>
      <c r="P21" s="20">
        <v>0.74</v>
      </c>
      <c r="W21" s="16" t="s">
        <v>3499</v>
      </c>
      <c r="X21" s="18">
        <v>0.37</v>
      </c>
      <c r="Y21" s="16" t="s">
        <v>3631</v>
      </c>
      <c r="Z21" s="17">
        <v>0.54</v>
      </c>
      <c r="AE21" s="16" t="s">
        <v>3864</v>
      </c>
      <c r="AF21" s="17">
        <v>0.52</v>
      </c>
      <c r="AI21" s="16" t="s">
        <v>4214</v>
      </c>
      <c r="AJ21" s="17">
        <v>0.43</v>
      </c>
    </row>
    <row r="22" spans="3:36" x14ac:dyDescent="0.3">
      <c r="C22" s="16" t="s">
        <v>887</v>
      </c>
      <c r="D22" s="18">
        <v>0.37</v>
      </c>
      <c r="G22" s="16" t="s">
        <v>1141</v>
      </c>
      <c r="H22" s="20">
        <v>0.68</v>
      </c>
      <c r="I22" s="16" t="s">
        <v>1699</v>
      </c>
      <c r="J22" s="18">
        <v>0.32</v>
      </c>
      <c r="K22" s="16" t="s">
        <v>1788</v>
      </c>
      <c r="L22" s="18">
        <v>0.31</v>
      </c>
      <c r="O22" s="16" t="s">
        <v>1888</v>
      </c>
      <c r="P22" s="20">
        <v>0.73</v>
      </c>
      <c r="W22" s="16" t="s">
        <v>3500</v>
      </c>
      <c r="X22" s="18">
        <v>0.37</v>
      </c>
      <c r="Y22" s="16" t="s">
        <v>3632</v>
      </c>
      <c r="Z22" s="17">
        <v>0.53</v>
      </c>
      <c r="AE22" s="16" t="s">
        <v>3866</v>
      </c>
      <c r="AF22" s="17">
        <v>0.52</v>
      </c>
      <c r="AI22" s="16" t="s">
        <v>4215</v>
      </c>
      <c r="AJ22" s="17">
        <v>0.43</v>
      </c>
    </row>
    <row r="23" spans="3:36" x14ac:dyDescent="0.3">
      <c r="C23" s="16" t="s">
        <v>889</v>
      </c>
      <c r="D23" s="18">
        <v>0.37</v>
      </c>
      <c r="G23" s="16" t="s">
        <v>1142</v>
      </c>
      <c r="H23" s="20">
        <v>0.68</v>
      </c>
      <c r="I23" s="16" t="s">
        <v>1700</v>
      </c>
      <c r="J23" s="18">
        <v>0.31</v>
      </c>
      <c r="K23" s="16" t="s">
        <v>1789</v>
      </c>
      <c r="L23" s="18">
        <v>0.3</v>
      </c>
      <c r="O23" s="16" t="s">
        <v>1889</v>
      </c>
      <c r="P23" s="20">
        <v>0.73</v>
      </c>
      <c r="W23" s="16" t="s">
        <v>3501</v>
      </c>
      <c r="X23" s="18">
        <v>0.37</v>
      </c>
      <c r="Y23" s="16" t="s">
        <v>3633</v>
      </c>
      <c r="Z23" s="17">
        <v>0.52</v>
      </c>
      <c r="AE23" s="16" t="s">
        <v>3867</v>
      </c>
      <c r="AF23" s="17">
        <v>0.52</v>
      </c>
      <c r="AI23" s="16" t="s">
        <v>4216</v>
      </c>
      <c r="AJ23" s="17">
        <v>0.43</v>
      </c>
    </row>
    <row r="24" spans="3:36" x14ac:dyDescent="0.3">
      <c r="C24" s="16" t="s">
        <v>890</v>
      </c>
      <c r="D24" s="18">
        <v>0.37</v>
      </c>
      <c r="G24" s="16" t="s">
        <v>1144</v>
      </c>
      <c r="H24" s="20">
        <v>0.67</v>
      </c>
      <c r="I24" s="16" t="s">
        <v>1711</v>
      </c>
      <c r="J24" s="18">
        <v>0.3</v>
      </c>
      <c r="K24" s="16" t="s">
        <v>1790</v>
      </c>
      <c r="L24" s="18">
        <v>0.3</v>
      </c>
      <c r="O24" s="16" t="s">
        <v>1891</v>
      </c>
      <c r="P24" s="20">
        <v>0.73</v>
      </c>
      <c r="W24" s="16" t="s">
        <v>3502</v>
      </c>
      <c r="X24" s="18">
        <v>0.37</v>
      </c>
      <c r="Y24" s="16" t="s">
        <v>3634</v>
      </c>
      <c r="Z24" s="17">
        <v>0.52</v>
      </c>
      <c r="AE24" s="16" t="s">
        <v>3868</v>
      </c>
      <c r="AF24" s="17">
        <v>0.52</v>
      </c>
      <c r="AI24" s="16" t="s">
        <v>4217</v>
      </c>
      <c r="AJ24" s="17">
        <v>0.43</v>
      </c>
    </row>
    <row r="25" spans="3:36" x14ac:dyDescent="0.3">
      <c r="C25" s="16" t="s">
        <v>894</v>
      </c>
      <c r="D25" s="18">
        <v>0.37</v>
      </c>
      <c r="G25" s="16" t="s">
        <v>1146</v>
      </c>
      <c r="H25" s="20">
        <v>0.67</v>
      </c>
      <c r="I25" s="16" t="s">
        <v>1712</v>
      </c>
      <c r="J25" s="18">
        <v>0.3</v>
      </c>
      <c r="K25" s="16" t="s">
        <v>1792</v>
      </c>
      <c r="L25" s="18">
        <v>0.3</v>
      </c>
      <c r="O25" s="16" t="s">
        <v>1893</v>
      </c>
      <c r="P25" s="20">
        <v>0.73</v>
      </c>
      <c r="W25" s="16" t="s">
        <v>3503</v>
      </c>
      <c r="X25" s="18">
        <v>0.37</v>
      </c>
      <c r="Y25" s="16" t="s">
        <v>3635</v>
      </c>
      <c r="Z25" s="17">
        <v>0.51</v>
      </c>
      <c r="AE25" s="16" t="s">
        <v>3869</v>
      </c>
      <c r="AF25" s="17">
        <v>0.52</v>
      </c>
      <c r="AI25" s="16" t="s">
        <v>4218</v>
      </c>
      <c r="AJ25" s="17">
        <v>0.42</v>
      </c>
    </row>
    <row r="26" spans="3:36" x14ac:dyDescent="0.3">
      <c r="C26" s="16" t="s">
        <v>899</v>
      </c>
      <c r="D26" s="18">
        <v>0.36</v>
      </c>
      <c r="G26" s="16" t="s">
        <v>1147</v>
      </c>
      <c r="H26" s="20">
        <v>0.66</v>
      </c>
      <c r="I26" s="16" t="s">
        <v>1717</v>
      </c>
      <c r="J26" s="18">
        <v>0.3</v>
      </c>
      <c r="K26" s="16" t="s">
        <v>1793</v>
      </c>
      <c r="L26" s="18">
        <v>0.3</v>
      </c>
      <c r="O26" s="16" t="s">
        <v>1898</v>
      </c>
      <c r="P26" s="20">
        <v>0.72</v>
      </c>
      <c r="W26" s="16" t="s">
        <v>3504</v>
      </c>
      <c r="X26" s="18">
        <v>0.37</v>
      </c>
      <c r="Y26" s="16" t="s">
        <v>3636</v>
      </c>
      <c r="Z26" s="17">
        <v>0.51</v>
      </c>
      <c r="AE26" s="16" t="s">
        <v>3870</v>
      </c>
      <c r="AF26" s="17">
        <v>0.51</v>
      </c>
      <c r="AI26" s="16" t="s">
        <v>4219</v>
      </c>
      <c r="AJ26" s="17">
        <v>0.42</v>
      </c>
    </row>
    <row r="27" spans="3:36" x14ac:dyDescent="0.3">
      <c r="C27" s="16" t="s">
        <v>905</v>
      </c>
      <c r="D27" s="18">
        <v>0.36</v>
      </c>
      <c r="G27" s="16" t="s">
        <v>1148</v>
      </c>
      <c r="H27" s="20">
        <v>0.66</v>
      </c>
      <c r="I27" s="16" t="s">
        <v>1718</v>
      </c>
      <c r="J27" s="18">
        <v>0.3</v>
      </c>
      <c r="K27" s="16" t="s">
        <v>1796</v>
      </c>
      <c r="L27" s="18">
        <v>0.3</v>
      </c>
      <c r="O27" s="16" t="s">
        <v>1905</v>
      </c>
      <c r="P27" s="20">
        <v>0.71</v>
      </c>
      <c r="W27" s="16" t="s">
        <v>3505</v>
      </c>
      <c r="X27" s="18">
        <v>0.37</v>
      </c>
      <c r="Y27" s="16" t="s">
        <v>3637</v>
      </c>
      <c r="Z27" s="17">
        <v>0.51</v>
      </c>
      <c r="AE27" s="16" t="s">
        <v>3871</v>
      </c>
      <c r="AF27" s="17">
        <v>0.51</v>
      </c>
      <c r="AI27" s="16" t="s">
        <v>4220</v>
      </c>
      <c r="AJ27" s="17">
        <v>0.42</v>
      </c>
    </row>
    <row r="28" spans="3:36" x14ac:dyDescent="0.3">
      <c r="C28" s="16" t="s">
        <v>908</v>
      </c>
      <c r="D28" s="18">
        <v>0.36</v>
      </c>
      <c r="G28" s="16" t="s">
        <v>1150</v>
      </c>
      <c r="H28" s="20">
        <v>0.65</v>
      </c>
      <c r="K28" s="16" t="s">
        <v>1798</v>
      </c>
      <c r="L28" s="18">
        <v>0.3</v>
      </c>
      <c r="O28" s="16" t="s">
        <v>1907</v>
      </c>
      <c r="P28" s="20">
        <v>0.71</v>
      </c>
      <c r="W28" s="16" t="s">
        <v>3506</v>
      </c>
      <c r="X28" s="18">
        <v>0.37</v>
      </c>
      <c r="Y28" s="16" t="s">
        <v>3638</v>
      </c>
      <c r="Z28" s="17">
        <v>0.51</v>
      </c>
      <c r="AE28" s="16" t="s">
        <v>3872</v>
      </c>
      <c r="AF28" s="17">
        <v>0.51</v>
      </c>
      <c r="AI28" s="16" t="s">
        <v>4221</v>
      </c>
      <c r="AJ28" s="17">
        <v>0.42</v>
      </c>
    </row>
    <row r="29" spans="3:36" x14ac:dyDescent="0.3">
      <c r="C29" s="16" t="s">
        <v>917</v>
      </c>
      <c r="D29" s="18">
        <v>0.35</v>
      </c>
      <c r="G29" s="16" t="s">
        <v>1151</v>
      </c>
      <c r="H29" s="20">
        <v>0.65</v>
      </c>
      <c r="O29" s="16" t="s">
        <v>1909</v>
      </c>
      <c r="P29" s="20">
        <v>0.71</v>
      </c>
      <c r="W29" s="16" t="s">
        <v>3507</v>
      </c>
      <c r="X29" s="18">
        <v>0.36</v>
      </c>
      <c r="Y29" s="16" t="s">
        <v>3639</v>
      </c>
      <c r="Z29" s="17">
        <v>0.51</v>
      </c>
      <c r="AE29" s="16" t="s">
        <v>784</v>
      </c>
      <c r="AF29" s="17">
        <v>0.51</v>
      </c>
      <c r="AI29" s="16" t="s">
        <v>4222</v>
      </c>
      <c r="AJ29" s="17">
        <v>0.42</v>
      </c>
    </row>
    <row r="30" spans="3:36" x14ac:dyDescent="0.3">
      <c r="C30" s="16" t="s">
        <v>918</v>
      </c>
      <c r="D30" s="18">
        <v>0.35</v>
      </c>
      <c r="G30" s="16" t="s">
        <v>1152</v>
      </c>
      <c r="H30" s="20">
        <v>0.65</v>
      </c>
      <c r="O30" s="16" t="s">
        <v>1910</v>
      </c>
      <c r="P30" s="20">
        <v>0.71</v>
      </c>
      <c r="W30" s="16" t="s">
        <v>3508</v>
      </c>
      <c r="X30" s="18">
        <v>0.36</v>
      </c>
      <c r="Y30" s="16" t="s">
        <v>3640</v>
      </c>
      <c r="Z30" s="17">
        <v>0.5</v>
      </c>
      <c r="AE30" s="16" t="s">
        <v>3873</v>
      </c>
      <c r="AF30" s="17">
        <v>0.5</v>
      </c>
      <c r="AI30" s="16" t="s">
        <v>4223</v>
      </c>
      <c r="AJ30" s="17">
        <v>0.42</v>
      </c>
    </row>
    <row r="31" spans="3:36" x14ac:dyDescent="0.3">
      <c r="C31" s="16" t="s">
        <v>920</v>
      </c>
      <c r="D31" s="18">
        <v>0.35</v>
      </c>
      <c r="G31" s="16" t="s">
        <v>1155</v>
      </c>
      <c r="H31" s="20">
        <v>0.63</v>
      </c>
      <c r="O31" s="16" t="s">
        <v>1912</v>
      </c>
      <c r="P31" s="20">
        <v>0.7</v>
      </c>
      <c r="W31" s="16" t="s">
        <v>3509</v>
      </c>
      <c r="X31" s="18">
        <v>0.36</v>
      </c>
      <c r="Y31" s="16" t="s">
        <v>3641</v>
      </c>
      <c r="Z31" s="17">
        <v>0.5</v>
      </c>
      <c r="AE31" s="16" t="s">
        <v>3874</v>
      </c>
      <c r="AF31" s="17">
        <v>0.5</v>
      </c>
      <c r="AI31" s="16" t="s">
        <v>4224</v>
      </c>
      <c r="AJ31" s="17">
        <v>0.41</v>
      </c>
    </row>
    <row r="32" spans="3:36" x14ac:dyDescent="0.3">
      <c r="C32" s="16" t="s">
        <v>921</v>
      </c>
      <c r="D32" s="18">
        <v>0.35</v>
      </c>
      <c r="G32" s="16" t="s">
        <v>1156</v>
      </c>
      <c r="H32" s="20">
        <v>0.63</v>
      </c>
      <c r="O32" s="16" t="s">
        <v>1914</v>
      </c>
      <c r="P32" s="20">
        <v>0.7</v>
      </c>
      <c r="W32" s="16" t="s">
        <v>3510</v>
      </c>
      <c r="X32" s="18">
        <v>0.36</v>
      </c>
      <c r="Y32" s="16" t="s">
        <v>3642</v>
      </c>
      <c r="Z32" s="17">
        <v>0.5</v>
      </c>
      <c r="AE32" s="16" t="s">
        <v>3875</v>
      </c>
      <c r="AF32" s="17">
        <v>0.5</v>
      </c>
      <c r="AI32" s="16" t="s">
        <v>4225</v>
      </c>
      <c r="AJ32" s="17">
        <v>0.41</v>
      </c>
    </row>
    <row r="33" spans="3:36" x14ac:dyDescent="0.3">
      <c r="C33" s="16" t="s">
        <v>922</v>
      </c>
      <c r="D33" s="18">
        <v>0.35</v>
      </c>
      <c r="G33" s="16" t="s">
        <v>1158</v>
      </c>
      <c r="H33" s="20">
        <v>0.63</v>
      </c>
      <c r="O33" s="16" t="s">
        <v>1915</v>
      </c>
      <c r="P33" s="20">
        <v>0.7</v>
      </c>
      <c r="W33" s="16" t="s">
        <v>3512</v>
      </c>
      <c r="X33" s="18">
        <v>0.36</v>
      </c>
      <c r="Y33" s="16" t="s">
        <v>3643</v>
      </c>
      <c r="Z33" s="17">
        <v>0.5</v>
      </c>
      <c r="AE33" s="16" t="s">
        <v>3878</v>
      </c>
      <c r="AF33" s="17">
        <v>0.49</v>
      </c>
      <c r="AI33" s="16" t="s">
        <v>4226</v>
      </c>
      <c r="AJ33" s="17">
        <v>0.4</v>
      </c>
    </row>
    <row r="34" spans="3:36" x14ac:dyDescent="0.3">
      <c r="C34" s="16" t="s">
        <v>923</v>
      </c>
      <c r="D34" s="18">
        <v>0.35</v>
      </c>
      <c r="G34" s="16" t="s">
        <v>1159</v>
      </c>
      <c r="H34" s="20">
        <v>0.62</v>
      </c>
      <c r="O34" s="16" t="s">
        <v>1924</v>
      </c>
      <c r="P34" s="20">
        <v>0.69</v>
      </c>
      <c r="W34" s="16" t="s">
        <v>3514</v>
      </c>
      <c r="X34" s="18">
        <v>0.36</v>
      </c>
      <c r="Y34" s="16" t="s">
        <v>3644</v>
      </c>
      <c r="Z34" s="17">
        <v>0.5</v>
      </c>
      <c r="AE34" s="16" t="s">
        <v>3879</v>
      </c>
      <c r="AF34" s="17">
        <v>0.49</v>
      </c>
      <c r="AI34" s="16" t="s">
        <v>4227</v>
      </c>
      <c r="AJ34" s="17">
        <v>0.4</v>
      </c>
    </row>
    <row r="35" spans="3:36" x14ac:dyDescent="0.3">
      <c r="C35" s="16" t="s">
        <v>924</v>
      </c>
      <c r="D35" s="18">
        <v>0.35</v>
      </c>
      <c r="G35" s="16" t="s">
        <v>1160</v>
      </c>
      <c r="H35" s="20">
        <v>0.61</v>
      </c>
      <c r="O35" s="16" t="s">
        <v>1925</v>
      </c>
      <c r="P35" s="20">
        <v>0.69</v>
      </c>
      <c r="W35" s="16" t="s">
        <v>3515</v>
      </c>
      <c r="X35" s="18">
        <v>0.35</v>
      </c>
      <c r="Y35" s="16" t="s">
        <v>3645</v>
      </c>
      <c r="Z35" s="17">
        <v>0.49</v>
      </c>
      <c r="AE35" s="16" t="s">
        <v>3881</v>
      </c>
      <c r="AF35" s="17">
        <v>0.48</v>
      </c>
      <c r="AI35" s="16" t="s">
        <v>4228</v>
      </c>
      <c r="AJ35" s="17">
        <v>0.4</v>
      </c>
    </row>
    <row r="36" spans="3:36" x14ac:dyDescent="0.3">
      <c r="C36" s="16" t="s">
        <v>929</v>
      </c>
      <c r="D36" s="18">
        <v>0.35</v>
      </c>
      <c r="G36" s="16" t="s">
        <v>1161</v>
      </c>
      <c r="H36" s="20">
        <v>0.61</v>
      </c>
      <c r="O36" s="16" t="s">
        <v>1926</v>
      </c>
      <c r="P36" s="20">
        <v>0.69</v>
      </c>
      <c r="W36" s="16" t="s">
        <v>3516</v>
      </c>
      <c r="X36" s="18">
        <v>0.35</v>
      </c>
      <c r="Y36" s="16" t="s">
        <v>3646</v>
      </c>
      <c r="Z36" s="17">
        <v>0.49</v>
      </c>
      <c r="AE36" s="16" t="s">
        <v>3882</v>
      </c>
      <c r="AF36" s="17">
        <v>0.48</v>
      </c>
      <c r="AI36" s="16" t="s">
        <v>4229</v>
      </c>
      <c r="AJ36" s="17">
        <v>0.4</v>
      </c>
    </row>
    <row r="37" spans="3:36" x14ac:dyDescent="0.3">
      <c r="C37" s="16" t="s">
        <v>931</v>
      </c>
      <c r="D37" s="18">
        <v>0.34</v>
      </c>
      <c r="G37" s="16" t="s">
        <v>1162</v>
      </c>
      <c r="H37" s="20">
        <v>0.61</v>
      </c>
      <c r="O37" s="16" t="s">
        <v>1931</v>
      </c>
      <c r="P37" s="20">
        <v>0.69</v>
      </c>
      <c r="W37" s="16" t="s">
        <v>3518</v>
      </c>
      <c r="X37" s="18">
        <v>0.35</v>
      </c>
      <c r="Y37" s="21">
        <v>36951</v>
      </c>
      <c r="Z37" s="17">
        <v>0.49</v>
      </c>
      <c r="AE37" s="16" t="s">
        <v>3883</v>
      </c>
      <c r="AF37" s="17">
        <v>0.48</v>
      </c>
      <c r="AI37" s="16" t="s">
        <v>4230</v>
      </c>
      <c r="AJ37" s="17">
        <v>0.4</v>
      </c>
    </row>
    <row r="38" spans="3:36" x14ac:dyDescent="0.3">
      <c r="C38" s="16" t="s">
        <v>932</v>
      </c>
      <c r="D38" s="18">
        <v>0.34</v>
      </c>
      <c r="G38" s="16" t="s">
        <v>1163</v>
      </c>
      <c r="H38" s="20">
        <v>0.61</v>
      </c>
      <c r="O38" s="16" t="s">
        <v>1932</v>
      </c>
      <c r="P38" s="20">
        <v>0.69</v>
      </c>
      <c r="W38" s="16" t="s">
        <v>3519</v>
      </c>
      <c r="X38" s="18">
        <v>0.35</v>
      </c>
      <c r="Y38" s="16" t="s">
        <v>3647</v>
      </c>
      <c r="Z38" s="17">
        <v>0.48</v>
      </c>
      <c r="AE38" s="16" t="s">
        <v>3884</v>
      </c>
      <c r="AF38" s="17">
        <v>0.48</v>
      </c>
      <c r="AI38" s="16" t="s">
        <v>4231</v>
      </c>
      <c r="AJ38" s="18">
        <v>0.39</v>
      </c>
    </row>
    <row r="39" spans="3:36" x14ac:dyDescent="0.3">
      <c r="C39" s="16" t="s">
        <v>933</v>
      </c>
      <c r="D39" s="18">
        <v>0.34</v>
      </c>
      <c r="G39" s="16" t="s">
        <v>1165</v>
      </c>
      <c r="H39" s="20">
        <v>0.61</v>
      </c>
      <c r="O39" s="16" t="s">
        <v>1933</v>
      </c>
      <c r="P39" s="20">
        <v>0.68</v>
      </c>
      <c r="W39" s="16" t="s">
        <v>3521</v>
      </c>
      <c r="X39" s="18">
        <v>0.35</v>
      </c>
      <c r="Y39" s="16" t="s">
        <v>3648</v>
      </c>
      <c r="Z39" s="17">
        <v>0.48</v>
      </c>
      <c r="AE39" s="16" t="s">
        <v>3886</v>
      </c>
      <c r="AF39" s="17">
        <v>0.48</v>
      </c>
      <c r="AI39" s="16" t="s">
        <v>4232</v>
      </c>
      <c r="AJ39" s="18">
        <v>0.39</v>
      </c>
    </row>
    <row r="40" spans="3:36" x14ac:dyDescent="0.3">
      <c r="C40" s="16" t="s">
        <v>938</v>
      </c>
      <c r="D40" s="18">
        <v>0.34</v>
      </c>
      <c r="G40" s="16" t="s">
        <v>1166</v>
      </c>
      <c r="H40" s="20">
        <v>0.61</v>
      </c>
      <c r="O40" s="16" t="s">
        <v>1934</v>
      </c>
      <c r="P40" s="20">
        <v>0.68</v>
      </c>
      <c r="W40" s="16" t="s">
        <v>3523</v>
      </c>
      <c r="X40" s="18">
        <v>0.35</v>
      </c>
      <c r="Y40" s="16" t="s">
        <v>3649</v>
      </c>
      <c r="Z40" s="17">
        <v>0.48</v>
      </c>
      <c r="AE40" s="16" t="s">
        <v>3887</v>
      </c>
      <c r="AF40" s="17">
        <v>0.48</v>
      </c>
      <c r="AI40" s="16" t="s">
        <v>4233</v>
      </c>
      <c r="AJ40" s="18">
        <v>0.39</v>
      </c>
    </row>
    <row r="41" spans="3:36" x14ac:dyDescent="0.3">
      <c r="C41" s="16" t="s">
        <v>940</v>
      </c>
      <c r="D41" s="18">
        <v>0.34</v>
      </c>
      <c r="G41" s="16" t="s">
        <v>1167</v>
      </c>
      <c r="H41" s="20">
        <v>0.61</v>
      </c>
      <c r="O41" s="16" t="s">
        <v>1939</v>
      </c>
      <c r="P41" s="20">
        <v>0.68</v>
      </c>
      <c r="W41" s="16" t="s">
        <v>3524</v>
      </c>
      <c r="X41" s="18">
        <v>0.35</v>
      </c>
      <c r="Y41" s="16" t="s">
        <v>3650</v>
      </c>
      <c r="Z41" s="17">
        <v>0.47</v>
      </c>
      <c r="AE41" s="16" t="s">
        <v>3888</v>
      </c>
      <c r="AF41" s="17">
        <v>0.48</v>
      </c>
      <c r="AI41" s="16" t="s">
        <v>4234</v>
      </c>
      <c r="AJ41" s="18">
        <v>0.39</v>
      </c>
    </row>
    <row r="42" spans="3:36" x14ac:dyDescent="0.3">
      <c r="C42" s="16" t="s">
        <v>944</v>
      </c>
      <c r="D42" s="18">
        <v>0.34</v>
      </c>
      <c r="G42" s="16" t="s">
        <v>1168</v>
      </c>
      <c r="H42" s="20">
        <v>0.6</v>
      </c>
      <c r="O42" s="16" t="s">
        <v>1943</v>
      </c>
      <c r="P42" s="20">
        <v>0.68</v>
      </c>
      <c r="W42" s="16" t="s">
        <v>3525</v>
      </c>
      <c r="X42" s="18">
        <v>0.34</v>
      </c>
      <c r="Y42" s="16" t="s">
        <v>3651</v>
      </c>
      <c r="Z42" s="17">
        <v>0.47</v>
      </c>
      <c r="AE42" s="16" t="s">
        <v>3889</v>
      </c>
      <c r="AF42" s="17">
        <v>0.48</v>
      </c>
      <c r="AI42" s="16" t="s">
        <v>4235</v>
      </c>
      <c r="AJ42" s="18">
        <v>0.39</v>
      </c>
    </row>
    <row r="43" spans="3:36" x14ac:dyDescent="0.3">
      <c r="C43" s="16" t="s">
        <v>947</v>
      </c>
      <c r="D43" s="18">
        <v>0.34</v>
      </c>
      <c r="G43" s="16" t="s">
        <v>1170</v>
      </c>
      <c r="H43" s="20">
        <v>0.6</v>
      </c>
      <c r="O43" s="16" t="s">
        <v>1944</v>
      </c>
      <c r="P43" s="20">
        <v>0.68</v>
      </c>
      <c r="W43" s="16" t="s">
        <v>3526</v>
      </c>
      <c r="X43" s="18">
        <v>0.34</v>
      </c>
      <c r="Y43" s="16" t="s">
        <v>3652</v>
      </c>
      <c r="Z43" s="17">
        <v>0.47</v>
      </c>
      <c r="AE43" s="16" t="s">
        <v>3890</v>
      </c>
      <c r="AF43" s="17">
        <v>0.47</v>
      </c>
      <c r="AI43" s="16" t="s">
        <v>4236</v>
      </c>
      <c r="AJ43" s="18">
        <v>0.39</v>
      </c>
    </row>
    <row r="44" spans="3:36" x14ac:dyDescent="0.3">
      <c r="C44" s="16" t="s">
        <v>954</v>
      </c>
      <c r="D44" s="18">
        <v>0.33</v>
      </c>
      <c r="G44" s="16" t="s">
        <v>1173</v>
      </c>
      <c r="H44" s="17">
        <v>0.59</v>
      </c>
      <c r="O44" s="16" t="s">
        <v>1945</v>
      </c>
      <c r="P44" s="20">
        <v>0.68</v>
      </c>
      <c r="W44" s="16" t="s">
        <v>3527</v>
      </c>
      <c r="X44" s="18">
        <v>0.34</v>
      </c>
      <c r="Y44" s="16" t="s">
        <v>3655</v>
      </c>
      <c r="Z44" s="17">
        <v>0.46</v>
      </c>
      <c r="AE44" s="16" t="s">
        <v>3891</v>
      </c>
      <c r="AF44" s="17">
        <v>0.47</v>
      </c>
      <c r="AI44" s="16" t="s">
        <v>4237</v>
      </c>
      <c r="AJ44" s="18">
        <v>0.38</v>
      </c>
    </row>
    <row r="45" spans="3:36" x14ac:dyDescent="0.3">
      <c r="C45" s="16" t="s">
        <v>955</v>
      </c>
      <c r="D45" s="18">
        <v>0.33</v>
      </c>
      <c r="G45" s="16" t="s">
        <v>1174</v>
      </c>
      <c r="H45" s="17">
        <v>0.59</v>
      </c>
      <c r="O45" s="16" t="s">
        <v>1946</v>
      </c>
      <c r="P45" s="20">
        <v>0.68</v>
      </c>
      <c r="W45" s="16" t="s">
        <v>3528</v>
      </c>
      <c r="X45" s="18">
        <v>0.34</v>
      </c>
      <c r="Y45" s="16" t="s">
        <v>3656</v>
      </c>
      <c r="Z45" s="17">
        <v>0.46</v>
      </c>
      <c r="AE45" s="16" t="s">
        <v>3892</v>
      </c>
      <c r="AF45" s="17">
        <v>0.47</v>
      </c>
      <c r="AI45" s="16" t="s">
        <v>4238</v>
      </c>
      <c r="AJ45" s="18">
        <v>0.38</v>
      </c>
    </row>
    <row r="46" spans="3:36" x14ac:dyDescent="0.3">
      <c r="C46" s="16" t="s">
        <v>964</v>
      </c>
      <c r="D46" s="18">
        <v>0.33</v>
      </c>
      <c r="G46" s="16" t="s">
        <v>1175</v>
      </c>
      <c r="H46" s="17">
        <v>0.59</v>
      </c>
      <c r="O46" s="16" t="s">
        <v>1948</v>
      </c>
      <c r="P46" s="20">
        <v>0.68</v>
      </c>
      <c r="W46" s="16" t="s">
        <v>3530</v>
      </c>
      <c r="X46" s="18">
        <v>0.34</v>
      </c>
      <c r="Y46" s="16" t="s">
        <v>3657</v>
      </c>
      <c r="Z46" s="17">
        <v>0.46</v>
      </c>
      <c r="AE46" s="16" t="s">
        <v>3893</v>
      </c>
      <c r="AF46" s="17">
        <v>0.47</v>
      </c>
      <c r="AI46" s="16" t="s">
        <v>4239</v>
      </c>
      <c r="AJ46" s="18">
        <v>0.38</v>
      </c>
    </row>
    <row r="47" spans="3:36" x14ac:dyDescent="0.3">
      <c r="C47" s="16" t="s">
        <v>965</v>
      </c>
      <c r="D47" s="18">
        <v>0.33</v>
      </c>
      <c r="G47" s="16" t="s">
        <v>1176</v>
      </c>
      <c r="H47" s="17">
        <v>0.59</v>
      </c>
      <c r="O47" s="16" t="s">
        <v>1949</v>
      </c>
      <c r="P47" s="20">
        <v>0.68</v>
      </c>
      <c r="W47" s="16" t="s">
        <v>3531</v>
      </c>
      <c r="X47" s="18">
        <v>0.34</v>
      </c>
      <c r="Y47" s="16" t="s">
        <v>3659</v>
      </c>
      <c r="Z47" s="17">
        <v>0.45</v>
      </c>
      <c r="AE47" s="16" t="s">
        <v>3894</v>
      </c>
      <c r="AF47" s="17">
        <v>0.47</v>
      </c>
      <c r="AI47" s="16" t="s">
        <v>4240</v>
      </c>
      <c r="AJ47" s="18">
        <v>0.38</v>
      </c>
    </row>
    <row r="48" spans="3:36" x14ac:dyDescent="0.3">
      <c r="C48" s="16" t="s">
        <v>966</v>
      </c>
      <c r="D48" s="18">
        <v>0.33</v>
      </c>
      <c r="G48" s="16" t="s">
        <v>1177</v>
      </c>
      <c r="H48" s="17">
        <v>0.59</v>
      </c>
      <c r="O48" s="16" t="s">
        <v>1950</v>
      </c>
      <c r="P48" s="20">
        <v>0.68</v>
      </c>
      <c r="W48" s="16" t="s">
        <v>3532</v>
      </c>
      <c r="X48" s="18">
        <v>0.34</v>
      </c>
      <c r="Y48" s="16" t="s">
        <v>3660</v>
      </c>
      <c r="Z48" s="17">
        <v>0.45</v>
      </c>
      <c r="AE48" s="16" t="s">
        <v>3895</v>
      </c>
      <c r="AF48" s="17">
        <v>0.47</v>
      </c>
      <c r="AI48" s="16" t="s">
        <v>4241</v>
      </c>
      <c r="AJ48" s="18">
        <v>0.38</v>
      </c>
    </row>
    <row r="49" spans="3:36" x14ac:dyDescent="0.3">
      <c r="C49" s="16" t="s">
        <v>967</v>
      </c>
      <c r="D49" s="18">
        <v>0.33</v>
      </c>
      <c r="G49" s="16" t="s">
        <v>1180</v>
      </c>
      <c r="H49" s="17">
        <v>0.57999999999999996</v>
      </c>
      <c r="O49" s="16" t="s">
        <v>1952</v>
      </c>
      <c r="P49" s="20">
        <v>0.67</v>
      </c>
      <c r="W49" s="16" t="s">
        <v>3533</v>
      </c>
      <c r="X49" s="18">
        <v>0.34</v>
      </c>
      <c r="Y49" s="16" t="s">
        <v>3661</v>
      </c>
      <c r="Z49" s="17">
        <v>0.45</v>
      </c>
      <c r="AE49" s="16" t="s">
        <v>3896</v>
      </c>
      <c r="AF49" s="17">
        <v>0.47</v>
      </c>
      <c r="AI49" s="16" t="s">
        <v>4242</v>
      </c>
      <c r="AJ49" s="18">
        <v>0.38</v>
      </c>
    </row>
    <row r="50" spans="3:36" x14ac:dyDescent="0.3">
      <c r="C50" s="16" t="s">
        <v>968</v>
      </c>
      <c r="D50" s="18">
        <v>0.33</v>
      </c>
      <c r="G50" s="16" t="s">
        <v>1181</v>
      </c>
      <c r="H50" s="17">
        <v>0.57999999999999996</v>
      </c>
      <c r="O50" s="16" t="s">
        <v>1953</v>
      </c>
      <c r="P50" s="20">
        <v>0.67</v>
      </c>
      <c r="W50" s="16" t="s">
        <v>3534</v>
      </c>
      <c r="X50" s="18">
        <v>0.34</v>
      </c>
      <c r="Y50" s="16" t="s">
        <v>3662</v>
      </c>
      <c r="Z50" s="17">
        <v>0.45</v>
      </c>
      <c r="AE50" s="16" t="s">
        <v>3897</v>
      </c>
      <c r="AF50" s="17">
        <v>0.47</v>
      </c>
      <c r="AI50" s="16" t="s">
        <v>4243</v>
      </c>
      <c r="AJ50" s="18">
        <v>0.38</v>
      </c>
    </row>
    <row r="51" spans="3:36" x14ac:dyDescent="0.3">
      <c r="C51" s="16" t="s">
        <v>970</v>
      </c>
      <c r="D51" s="18">
        <v>0.33</v>
      </c>
      <c r="G51" s="16" t="s">
        <v>1183</v>
      </c>
      <c r="H51" s="17">
        <v>0.57999999999999996</v>
      </c>
      <c r="O51" s="16" t="s">
        <v>1955</v>
      </c>
      <c r="P51" s="20">
        <v>0.67</v>
      </c>
      <c r="W51" s="16" t="s">
        <v>3535</v>
      </c>
      <c r="X51" s="18">
        <v>0.34</v>
      </c>
      <c r="Y51" s="16" t="s">
        <v>3663</v>
      </c>
      <c r="Z51" s="17">
        <v>0.45</v>
      </c>
      <c r="AE51" s="16" t="s">
        <v>3898</v>
      </c>
      <c r="AF51" s="17">
        <v>0.47</v>
      </c>
      <c r="AI51" s="16" t="s">
        <v>4244</v>
      </c>
      <c r="AJ51" s="18">
        <v>0.38</v>
      </c>
    </row>
    <row r="52" spans="3:36" x14ac:dyDescent="0.3">
      <c r="C52" s="16" t="s">
        <v>972</v>
      </c>
      <c r="D52" s="18">
        <v>0.33</v>
      </c>
      <c r="G52" s="16" t="s">
        <v>1186</v>
      </c>
      <c r="H52" s="17">
        <v>0.57999999999999996</v>
      </c>
      <c r="O52" s="16" t="s">
        <v>1957</v>
      </c>
      <c r="P52" s="20">
        <v>0.67</v>
      </c>
      <c r="W52" s="16" t="s">
        <v>3537</v>
      </c>
      <c r="X52" s="18">
        <v>0.34</v>
      </c>
      <c r="Y52" s="16" t="s">
        <v>3664</v>
      </c>
      <c r="Z52" s="17">
        <v>0.45</v>
      </c>
      <c r="AE52" s="16" t="s">
        <v>3899</v>
      </c>
      <c r="AF52" s="17">
        <v>0.46</v>
      </c>
      <c r="AI52" s="16" t="s">
        <v>4245</v>
      </c>
      <c r="AJ52" s="18">
        <v>0.37</v>
      </c>
    </row>
    <row r="53" spans="3:36" x14ac:dyDescent="0.3">
      <c r="C53" s="16" t="s">
        <v>977</v>
      </c>
      <c r="D53" s="18">
        <v>0.33</v>
      </c>
      <c r="G53" s="16" t="s">
        <v>1188</v>
      </c>
      <c r="H53" s="17">
        <v>0.56999999999999995</v>
      </c>
      <c r="O53" s="16" t="s">
        <v>1959</v>
      </c>
      <c r="P53" s="20">
        <v>0.67</v>
      </c>
      <c r="W53" s="16" t="s">
        <v>3538</v>
      </c>
      <c r="X53" s="18">
        <v>0.34</v>
      </c>
      <c r="Y53" s="16" t="s">
        <v>3665</v>
      </c>
      <c r="Z53" s="17">
        <v>0.45</v>
      </c>
      <c r="AE53" s="16" t="s">
        <v>3901</v>
      </c>
      <c r="AF53" s="17">
        <v>0.46</v>
      </c>
      <c r="AI53" s="16" t="s">
        <v>4246</v>
      </c>
      <c r="AJ53" s="18">
        <v>0.37</v>
      </c>
    </row>
    <row r="54" spans="3:36" x14ac:dyDescent="0.3">
      <c r="C54" s="16" t="s">
        <v>981</v>
      </c>
      <c r="D54" s="18">
        <v>0.32</v>
      </c>
      <c r="G54" s="16" t="s">
        <v>1189</v>
      </c>
      <c r="H54" s="17">
        <v>0.56999999999999995</v>
      </c>
      <c r="O54" s="16" t="s">
        <v>1961</v>
      </c>
      <c r="P54" s="20">
        <v>0.67</v>
      </c>
      <c r="W54" s="16" t="s">
        <v>3539</v>
      </c>
      <c r="X54" s="18">
        <v>0.33</v>
      </c>
      <c r="Y54" s="16" t="s">
        <v>3666</v>
      </c>
      <c r="Z54" s="17">
        <v>0.45</v>
      </c>
      <c r="AE54" s="16" t="s">
        <v>3902</v>
      </c>
      <c r="AF54" s="17">
        <v>0.46</v>
      </c>
      <c r="AI54" s="16" t="s">
        <v>4247</v>
      </c>
      <c r="AJ54" s="18">
        <v>0.37</v>
      </c>
    </row>
    <row r="55" spans="3:36" x14ac:dyDescent="0.3">
      <c r="C55" s="16" t="s">
        <v>984</v>
      </c>
      <c r="D55" s="18">
        <v>0.32</v>
      </c>
      <c r="G55" s="16" t="s">
        <v>1190</v>
      </c>
      <c r="H55" s="17">
        <v>0.56999999999999995</v>
      </c>
      <c r="O55" s="16" t="s">
        <v>1965</v>
      </c>
      <c r="P55" s="20">
        <v>0.66</v>
      </c>
      <c r="W55" s="16" t="s">
        <v>3540</v>
      </c>
      <c r="X55" s="18">
        <v>0.33</v>
      </c>
      <c r="Y55" s="16" t="s">
        <v>3667</v>
      </c>
      <c r="Z55" s="17">
        <v>0.45</v>
      </c>
      <c r="AE55" s="16" t="s">
        <v>3903</v>
      </c>
      <c r="AF55" s="17">
        <v>0.46</v>
      </c>
      <c r="AI55" s="16" t="s">
        <v>4248</v>
      </c>
      <c r="AJ55" s="18">
        <v>0.37</v>
      </c>
    </row>
    <row r="56" spans="3:36" x14ac:dyDescent="0.3">
      <c r="C56" s="16" t="s">
        <v>986</v>
      </c>
      <c r="D56" s="18">
        <v>0.32</v>
      </c>
      <c r="G56" s="16" t="s">
        <v>1194</v>
      </c>
      <c r="H56" s="17">
        <v>0.56000000000000005</v>
      </c>
      <c r="O56" s="16" t="s">
        <v>1966</v>
      </c>
      <c r="P56" s="20">
        <v>0.66</v>
      </c>
      <c r="W56" s="16" t="s">
        <v>3541</v>
      </c>
      <c r="X56" s="18">
        <v>0.33</v>
      </c>
      <c r="Y56" s="16" t="s">
        <v>3668</v>
      </c>
      <c r="Z56" s="17">
        <v>0.44</v>
      </c>
      <c r="AE56" s="16" t="s">
        <v>3904</v>
      </c>
      <c r="AF56" s="17">
        <v>0.46</v>
      </c>
      <c r="AI56" s="16" t="s">
        <v>4249</v>
      </c>
      <c r="AJ56" s="18">
        <v>0.37</v>
      </c>
    </row>
    <row r="57" spans="3:36" x14ac:dyDescent="0.3">
      <c r="C57" s="16" t="s">
        <v>987</v>
      </c>
      <c r="D57" s="18">
        <v>0.32</v>
      </c>
      <c r="G57" s="16" t="s">
        <v>1195</v>
      </c>
      <c r="H57" s="17">
        <v>0.56000000000000005</v>
      </c>
      <c r="O57" s="16" t="s">
        <v>1967</v>
      </c>
      <c r="P57" s="20">
        <v>0.66</v>
      </c>
      <c r="W57" s="16" t="s">
        <v>3542</v>
      </c>
      <c r="X57" s="18">
        <v>0.33</v>
      </c>
      <c r="Y57" s="16" t="s">
        <v>3670</v>
      </c>
      <c r="Z57" s="17">
        <v>0.44</v>
      </c>
      <c r="AE57" s="16" t="s">
        <v>3905</v>
      </c>
      <c r="AF57" s="17">
        <v>0.46</v>
      </c>
      <c r="AI57" s="16" t="s">
        <v>4250</v>
      </c>
      <c r="AJ57" s="18">
        <v>0.37</v>
      </c>
    </row>
    <row r="58" spans="3:36" x14ac:dyDescent="0.3">
      <c r="C58" s="16" t="s">
        <v>990</v>
      </c>
      <c r="D58" s="18">
        <v>0.32</v>
      </c>
      <c r="G58" s="16" t="s">
        <v>1196</v>
      </c>
      <c r="H58" s="17">
        <v>0.56000000000000005</v>
      </c>
      <c r="O58" s="16" t="s">
        <v>1970</v>
      </c>
      <c r="P58" s="20">
        <v>0.66</v>
      </c>
      <c r="W58" s="16" t="s">
        <v>3543</v>
      </c>
      <c r="X58" s="18">
        <v>0.33</v>
      </c>
      <c r="Y58" s="16" t="s">
        <v>3671</v>
      </c>
      <c r="Z58" s="17">
        <v>0.44</v>
      </c>
      <c r="AE58" s="16" t="s">
        <v>3906</v>
      </c>
      <c r="AF58" s="17">
        <v>0.46</v>
      </c>
      <c r="AI58" s="16" t="s">
        <v>4251</v>
      </c>
      <c r="AJ58" s="18">
        <v>0.37</v>
      </c>
    </row>
    <row r="59" spans="3:36" x14ac:dyDescent="0.3">
      <c r="C59" s="16" t="s">
        <v>992</v>
      </c>
      <c r="D59" s="18">
        <v>0.32</v>
      </c>
      <c r="G59" s="16" t="s">
        <v>1199</v>
      </c>
      <c r="H59" s="17">
        <v>0.55000000000000004</v>
      </c>
      <c r="O59" s="16" t="s">
        <v>1972</v>
      </c>
      <c r="P59" s="20">
        <v>0.66</v>
      </c>
      <c r="W59" s="16" t="s">
        <v>3544</v>
      </c>
      <c r="X59" s="18">
        <v>0.33</v>
      </c>
      <c r="Y59" s="16" t="s">
        <v>3672</v>
      </c>
      <c r="Z59" s="17">
        <v>0.44</v>
      </c>
      <c r="AE59" s="16" t="s">
        <v>3907</v>
      </c>
      <c r="AF59" s="17">
        <v>0.46</v>
      </c>
      <c r="AI59" s="16" t="s">
        <v>4252</v>
      </c>
      <c r="AJ59" s="18">
        <v>0.37</v>
      </c>
    </row>
    <row r="60" spans="3:36" x14ac:dyDescent="0.3">
      <c r="C60" s="16" t="s">
        <v>993</v>
      </c>
      <c r="D60" s="18">
        <v>0.32</v>
      </c>
      <c r="G60" s="16" t="s">
        <v>1200</v>
      </c>
      <c r="H60" s="17">
        <v>0.55000000000000004</v>
      </c>
      <c r="O60" s="16" t="s">
        <v>1978</v>
      </c>
      <c r="P60" s="20">
        <v>0.66</v>
      </c>
      <c r="W60" s="16" t="s">
        <v>3545</v>
      </c>
      <c r="X60" s="18">
        <v>0.33</v>
      </c>
      <c r="Y60" s="16" t="s">
        <v>3673</v>
      </c>
      <c r="Z60" s="17">
        <v>0.44</v>
      </c>
      <c r="AE60" s="16" t="s">
        <v>3908</v>
      </c>
      <c r="AF60" s="17">
        <v>0.46</v>
      </c>
      <c r="AI60" s="16" t="s">
        <v>4253</v>
      </c>
      <c r="AJ60" s="18">
        <v>0.36</v>
      </c>
    </row>
    <row r="61" spans="3:36" x14ac:dyDescent="0.3">
      <c r="C61" s="16" t="s">
        <v>995</v>
      </c>
      <c r="D61" s="18">
        <v>0.32</v>
      </c>
      <c r="G61" s="16" t="s">
        <v>1201</v>
      </c>
      <c r="H61" s="17">
        <v>0.55000000000000004</v>
      </c>
      <c r="O61" s="16" t="s">
        <v>1980</v>
      </c>
      <c r="P61" s="20">
        <v>0.66</v>
      </c>
      <c r="W61" s="16" t="s">
        <v>3546</v>
      </c>
      <c r="X61" s="18">
        <v>0.33</v>
      </c>
      <c r="Y61" s="16" t="s">
        <v>3674</v>
      </c>
      <c r="Z61" s="17">
        <v>0.44</v>
      </c>
      <c r="AE61" s="16" t="s">
        <v>3910</v>
      </c>
      <c r="AF61" s="17">
        <v>0.46</v>
      </c>
      <c r="AI61" s="16" t="s">
        <v>4254</v>
      </c>
      <c r="AJ61" s="18">
        <v>0.36</v>
      </c>
    </row>
    <row r="62" spans="3:36" x14ac:dyDescent="0.3">
      <c r="C62" s="16" t="s">
        <v>999</v>
      </c>
      <c r="D62" s="18">
        <v>0.32</v>
      </c>
      <c r="G62" s="16" t="s">
        <v>1202</v>
      </c>
      <c r="H62" s="17">
        <v>0.55000000000000004</v>
      </c>
      <c r="O62" s="16" t="s">
        <v>1982</v>
      </c>
      <c r="P62" s="20">
        <v>0.66</v>
      </c>
      <c r="W62" s="16" t="s">
        <v>3547</v>
      </c>
      <c r="X62" s="18">
        <v>0.33</v>
      </c>
      <c r="Y62" s="16" t="s">
        <v>3675</v>
      </c>
      <c r="Z62" s="17">
        <v>0.44</v>
      </c>
      <c r="AE62" s="16" t="s">
        <v>3911</v>
      </c>
      <c r="AF62" s="17">
        <v>0.45</v>
      </c>
      <c r="AI62" s="16" t="s">
        <v>4255</v>
      </c>
      <c r="AJ62" s="18">
        <v>0.36</v>
      </c>
    </row>
    <row r="63" spans="3:36" x14ac:dyDescent="0.3">
      <c r="C63" s="16" t="s">
        <v>1000</v>
      </c>
      <c r="D63" s="18">
        <v>0.32</v>
      </c>
      <c r="G63" s="16" t="s">
        <v>1204</v>
      </c>
      <c r="H63" s="17">
        <v>0.55000000000000004</v>
      </c>
      <c r="O63" s="16" t="s">
        <v>1983</v>
      </c>
      <c r="P63" s="20">
        <v>0.66</v>
      </c>
      <c r="W63" s="16" t="s">
        <v>3548</v>
      </c>
      <c r="X63" s="18">
        <v>0.33</v>
      </c>
      <c r="Y63" s="16" t="s">
        <v>3676</v>
      </c>
      <c r="Z63" s="17">
        <v>0.44</v>
      </c>
      <c r="AE63" s="16" t="s">
        <v>3912</v>
      </c>
      <c r="AF63" s="17">
        <v>0.45</v>
      </c>
      <c r="AI63" s="16" t="s">
        <v>4256</v>
      </c>
      <c r="AJ63" s="18">
        <v>0.36</v>
      </c>
    </row>
    <row r="64" spans="3:36" x14ac:dyDescent="0.3">
      <c r="C64" s="16" t="s">
        <v>1003</v>
      </c>
      <c r="D64" s="18">
        <v>0.32</v>
      </c>
      <c r="G64" s="16" t="s">
        <v>1205</v>
      </c>
      <c r="H64" s="17">
        <v>0.54</v>
      </c>
      <c r="O64" s="16" t="s">
        <v>1984</v>
      </c>
      <c r="P64" s="20">
        <v>0.66</v>
      </c>
      <c r="W64" s="16" t="s">
        <v>3549</v>
      </c>
      <c r="X64" s="18">
        <v>0.33</v>
      </c>
      <c r="Y64" s="16" t="s">
        <v>3677</v>
      </c>
      <c r="Z64" s="17">
        <v>0.44</v>
      </c>
      <c r="AE64" s="16" t="s">
        <v>3914</v>
      </c>
      <c r="AF64" s="17">
        <v>0.45</v>
      </c>
      <c r="AI64" s="16" t="s">
        <v>4257</v>
      </c>
      <c r="AJ64" s="18">
        <v>0.36</v>
      </c>
    </row>
    <row r="65" spans="3:36" x14ac:dyDescent="0.3">
      <c r="C65" s="16" t="s">
        <v>1004</v>
      </c>
      <c r="D65" s="18">
        <v>0.32</v>
      </c>
      <c r="G65" s="16" t="s">
        <v>1206</v>
      </c>
      <c r="H65" s="17">
        <v>0.54</v>
      </c>
      <c r="O65" s="16" t="s">
        <v>1985</v>
      </c>
      <c r="P65" s="20">
        <v>0.66</v>
      </c>
      <c r="W65" s="16" t="s">
        <v>3550</v>
      </c>
      <c r="X65" s="18">
        <v>0.33</v>
      </c>
      <c r="Y65" s="16" t="s">
        <v>3679</v>
      </c>
      <c r="Z65" s="17">
        <v>0.43</v>
      </c>
      <c r="AE65" s="16" t="s">
        <v>3915</v>
      </c>
      <c r="AF65" s="17">
        <v>0.45</v>
      </c>
      <c r="AI65" s="16" t="s">
        <v>4258</v>
      </c>
      <c r="AJ65" s="18">
        <v>0.36</v>
      </c>
    </row>
    <row r="66" spans="3:36" x14ac:dyDescent="0.3">
      <c r="C66" s="16" t="s">
        <v>1010</v>
      </c>
      <c r="D66" s="18">
        <v>0.32</v>
      </c>
      <c r="G66" s="16" t="s">
        <v>1208</v>
      </c>
      <c r="H66" s="17">
        <v>0.54</v>
      </c>
      <c r="O66" s="16" t="s">
        <v>1987</v>
      </c>
      <c r="P66" s="20">
        <v>0.65</v>
      </c>
      <c r="W66" s="16" t="s">
        <v>3554</v>
      </c>
      <c r="X66" s="18">
        <v>0.32</v>
      </c>
      <c r="Y66" s="16" t="s">
        <v>3680</v>
      </c>
      <c r="Z66" s="17">
        <v>0.43</v>
      </c>
      <c r="AE66" s="16" t="s">
        <v>3916</v>
      </c>
      <c r="AF66" s="17">
        <v>0.45</v>
      </c>
      <c r="AI66" s="16" t="s">
        <v>4259</v>
      </c>
      <c r="AJ66" s="18">
        <v>0.36</v>
      </c>
    </row>
    <row r="67" spans="3:36" x14ac:dyDescent="0.3">
      <c r="C67" s="16" t="s">
        <v>1011</v>
      </c>
      <c r="D67" s="18">
        <v>0.32</v>
      </c>
      <c r="G67" s="16" t="s">
        <v>1210</v>
      </c>
      <c r="H67" s="17">
        <v>0.54</v>
      </c>
      <c r="O67" s="16" t="s">
        <v>1988</v>
      </c>
      <c r="P67" s="20">
        <v>0.65</v>
      </c>
      <c r="W67" s="16" t="s">
        <v>3555</v>
      </c>
      <c r="X67" s="18">
        <v>0.32</v>
      </c>
      <c r="Y67" s="16" t="s">
        <v>3681</v>
      </c>
      <c r="Z67" s="17">
        <v>0.43</v>
      </c>
      <c r="AE67" s="16" t="s">
        <v>3917</v>
      </c>
      <c r="AF67" s="17">
        <v>0.45</v>
      </c>
      <c r="AI67" s="16" t="s">
        <v>4260</v>
      </c>
      <c r="AJ67" s="18">
        <v>0.36</v>
      </c>
    </row>
    <row r="68" spans="3:36" x14ac:dyDescent="0.3">
      <c r="C68" s="16" t="s">
        <v>1012</v>
      </c>
      <c r="D68" s="18">
        <v>0.32</v>
      </c>
      <c r="G68" s="16" t="s">
        <v>1212</v>
      </c>
      <c r="H68" s="17">
        <v>0.53</v>
      </c>
      <c r="O68" s="16" t="s">
        <v>1992</v>
      </c>
      <c r="P68" s="20">
        <v>0.65</v>
      </c>
      <c r="W68" s="16" t="s">
        <v>3556</v>
      </c>
      <c r="X68" s="18">
        <v>0.32</v>
      </c>
      <c r="Y68" s="16" t="s">
        <v>3682</v>
      </c>
      <c r="Z68" s="17">
        <v>0.42</v>
      </c>
      <c r="AE68" s="16" t="s">
        <v>3918</v>
      </c>
      <c r="AF68" s="17">
        <v>0.45</v>
      </c>
      <c r="AI68" s="16" t="s">
        <v>4261</v>
      </c>
      <c r="AJ68" s="18">
        <v>0.36</v>
      </c>
    </row>
    <row r="69" spans="3:36" x14ac:dyDescent="0.3">
      <c r="C69" s="16" t="s">
        <v>1017</v>
      </c>
      <c r="D69" s="18">
        <v>0.31</v>
      </c>
      <c r="G69" s="16" t="s">
        <v>1217</v>
      </c>
      <c r="H69" s="17">
        <v>0.52</v>
      </c>
      <c r="O69" s="16" t="s">
        <v>1995</v>
      </c>
      <c r="P69" s="20">
        <v>0.65</v>
      </c>
      <c r="W69" s="16" t="s">
        <v>3557</v>
      </c>
      <c r="X69" s="18">
        <v>0.32</v>
      </c>
      <c r="Y69" s="16" t="s">
        <v>3683</v>
      </c>
      <c r="Z69" s="17">
        <v>0.42</v>
      </c>
      <c r="AE69" s="16" t="s">
        <v>3919</v>
      </c>
      <c r="AF69" s="17">
        <v>0.45</v>
      </c>
      <c r="AI69" s="16" t="s">
        <v>4262</v>
      </c>
      <c r="AJ69" s="18">
        <v>0.36</v>
      </c>
    </row>
    <row r="70" spans="3:36" x14ac:dyDescent="0.3">
      <c r="C70" s="16" t="s">
        <v>1021</v>
      </c>
      <c r="D70" s="18">
        <v>0.31</v>
      </c>
      <c r="G70" s="16" t="s">
        <v>1218</v>
      </c>
      <c r="H70" s="17">
        <v>0.52</v>
      </c>
      <c r="O70" s="16" t="s">
        <v>1998</v>
      </c>
      <c r="P70" s="20">
        <v>0.65</v>
      </c>
      <c r="W70" s="16" t="s">
        <v>3559</v>
      </c>
      <c r="X70" s="18">
        <v>0.32</v>
      </c>
      <c r="Y70" s="16" t="s">
        <v>3684</v>
      </c>
      <c r="Z70" s="17">
        <v>0.42</v>
      </c>
      <c r="AE70" s="16" t="s">
        <v>3920</v>
      </c>
      <c r="AF70" s="17">
        <v>0.45</v>
      </c>
      <c r="AI70" s="16" t="s">
        <v>4263</v>
      </c>
      <c r="AJ70" s="18">
        <v>0.36</v>
      </c>
    </row>
    <row r="71" spans="3:36" x14ac:dyDescent="0.3">
      <c r="C71" s="16" t="s">
        <v>1024</v>
      </c>
      <c r="D71" s="18">
        <v>0.31</v>
      </c>
      <c r="G71" s="16" t="s">
        <v>1220</v>
      </c>
      <c r="H71" s="17">
        <v>0.51</v>
      </c>
      <c r="O71" s="16" t="s">
        <v>1999</v>
      </c>
      <c r="P71" s="20">
        <v>0.65</v>
      </c>
      <c r="W71" s="16" t="s">
        <v>3560</v>
      </c>
      <c r="X71" s="18">
        <v>0.32</v>
      </c>
      <c r="Y71" s="16" t="s">
        <v>3685</v>
      </c>
      <c r="Z71" s="17">
        <v>0.42</v>
      </c>
      <c r="AE71" s="16" t="s">
        <v>3921</v>
      </c>
      <c r="AF71" s="17">
        <v>0.45</v>
      </c>
      <c r="AI71" s="16" t="s">
        <v>4264</v>
      </c>
      <c r="AJ71" s="18">
        <v>0.36</v>
      </c>
    </row>
    <row r="72" spans="3:36" x14ac:dyDescent="0.3">
      <c r="C72" s="16" t="s">
        <v>1026</v>
      </c>
      <c r="D72" s="18">
        <v>0.31</v>
      </c>
      <c r="G72" s="16" t="s">
        <v>1221</v>
      </c>
      <c r="H72" s="17">
        <v>0.51</v>
      </c>
      <c r="O72" s="16" t="s">
        <v>2000</v>
      </c>
      <c r="P72" s="20">
        <v>0.65</v>
      </c>
      <c r="W72" s="16" t="s">
        <v>3561</v>
      </c>
      <c r="X72" s="18">
        <v>0.32</v>
      </c>
      <c r="Y72" s="16" t="s">
        <v>3686</v>
      </c>
      <c r="Z72" s="17">
        <v>0.42</v>
      </c>
      <c r="AE72" s="16" t="s">
        <v>3922</v>
      </c>
      <c r="AF72" s="17">
        <v>0.44</v>
      </c>
      <c r="AI72" s="16" t="s">
        <v>4265</v>
      </c>
      <c r="AJ72" s="18">
        <v>0.35</v>
      </c>
    </row>
    <row r="73" spans="3:36" x14ac:dyDescent="0.3">
      <c r="C73" s="16" t="s">
        <v>1027</v>
      </c>
      <c r="D73" s="18">
        <v>0.31</v>
      </c>
      <c r="G73" s="16" t="s">
        <v>1222</v>
      </c>
      <c r="H73" s="17">
        <v>0.51</v>
      </c>
      <c r="O73" s="16" t="s">
        <v>2001</v>
      </c>
      <c r="P73" s="20">
        <v>0.65</v>
      </c>
      <c r="W73" s="16" t="s">
        <v>3562</v>
      </c>
      <c r="X73" s="18">
        <v>0.32</v>
      </c>
      <c r="Y73" s="16" t="s">
        <v>3687</v>
      </c>
      <c r="Z73" s="17">
        <v>0.42</v>
      </c>
      <c r="AE73" s="16" t="s">
        <v>3923</v>
      </c>
      <c r="AF73" s="17">
        <v>0.44</v>
      </c>
      <c r="AI73" s="16" t="s">
        <v>4266</v>
      </c>
      <c r="AJ73" s="18">
        <v>0.35</v>
      </c>
    </row>
    <row r="74" spans="3:36" x14ac:dyDescent="0.3">
      <c r="C74" s="16" t="s">
        <v>1037</v>
      </c>
      <c r="D74" s="18">
        <v>0.31</v>
      </c>
      <c r="G74" s="16" t="s">
        <v>1225</v>
      </c>
      <c r="H74" s="17">
        <v>0.51</v>
      </c>
      <c r="O74" s="16" t="s">
        <v>2002</v>
      </c>
      <c r="P74" s="20">
        <v>0.64</v>
      </c>
      <c r="W74" s="16" t="s">
        <v>3563</v>
      </c>
      <c r="X74" s="18">
        <v>0.32</v>
      </c>
      <c r="Y74" s="16" t="s">
        <v>3688</v>
      </c>
      <c r="Z74" s="17">
        <v>0.42</v>
      </c>
      <c r="AE74" s="16" t="s">
        <v>3924</v>
      </c>
      <c r="AF74" s="17">
        <v>0.44</v>
      </c>
      <c r="AI74" s="16" t="s">
        <v>4267</v>
      </c>
      <c r="AJ74" s="18">
        <v>0.35</v>
      </c>
    </row>
    <row r="75" spans="3:36" x14ac:dyDescent="0.3">
      <c r="C75" s="16" t="s">
        <v>1039</v>
      </c>
      <c r="D75" s="18">
        <v>0.31</v>
      </c>
      <c r="G75" s="16" t="s">
        <v>1226</v>
      </c>
      <c r="H75" s="17">
        <v>0.51</v>
      </c>
      <c r="O75" s="16" t="s">
        <v>2003</v>
      </c>
      <c r="P75" s="20">
        <v>0.64</v>
      </c>
      <c r="W75" s="16" t="s">
        <v>3564</v>
      </c>
      <c r="X75" s="18">
        <v>0.32</v>
      </c>
      <c r="Y75" s="16" t="s">
        <v>3689</v>
      </c>
      <c r="Z75" s="17">
        <v>0.42</v>
      </c>
      <c r="AE75" s="16" t="s">
        <v>780</v>
      </c>
      <c r="AF75" s="17">
        <v>0.44</v>
      </c>
      <c r="AI75" s="16" t="s">
        <v>4268</v>
      </c>
      <c r="AJ75" s="18">
        <v>0.35</v>
      </c>
    </row>
    <row r="76" spans="3:36" x14ac:dyDescent="0.3">
      <c r="C76" s="16" t="s">
        <v>1045</v>
      </c>
      <c r="D76" s="18">
        <v>0.3</v>
      </c>
      <c r="G76" s="16" t="s">
        <v>1227</v>
      </c>
      <c r="H76" s="17">
        <v>0.51</v>
      </c>
      <c r="O76" s="16" t="s">
        <v>2004</v>
      </c>
      <c r="P76" s="20">
        <v>0.64</v>
      </c>
      <c r="W76" s="16" t="s">
        <v>3565</v>
      </c>
      <c r="X76" s="18">
        <v>0.32</v>
      </c>
      <c r="Y76" s="16" t="s">
        <v>3690</v>
      </c>
      <c r="Z76" s="17">
        <v>0.42</v>
      </c>
      <c r="AE76" s="16" t="s">
        <v>3925</v>
      </c>
      <c r="AF76" s="17">
        <v>0.44</v>
      </c>
      <c r="AI76" s="16" t="s">
        <v>4269</v>
      </c>
      <c r="AJ76" s="18">
        <v>0.35</v>
      </c>
    </row>
    <row r="77" spans="3:36" x14ac:dyDescent="0.3">
      <c r="C77" s="16" t="s">
        <v>1047</v>
      </c>
      <c r="D77" s="18">
        <v>0.3</v>
      </c>
      <c r="G77" s="16" t="s">
        <v>1232</v>
      </c>
      <c r="H77" s="17">
        <v>0.5</v>
      </c>
      <c r="O77" s="16" t="s">
        <v>2005</v>
      </c>
      <c r="P77" s="20">
        <v>0.64</v>
      </c>
      <c r="W77" s="16" t="s">
        <v>3566</v>
      </c>
      <c r="X77" s="18">
        <v>0.32</v>
      </c>
      <c r="Y77" s="16" t="s">
        <v>3691</v>
      </c>
      <c r="Z77" s="17">
        <v>0.42</v>
      </c>
      <c r="AE77" s="16" t="s">
        <v>3926</v>
      </c>
      <c r="AF77" s="17">
        <v>0.44</v>
      </c>
      <c r="AI77" s="16" t="s">
        <v>4270</v>
      </c>
      <c r="AJ77" s="18">
        <v>0.35</v>
      </c>
    </row>
    <row r="78" spans="3:36" x14ac:dyDescent="0.3">
      <c r="C78" s="16" t="s">
        <v>1049</v>
      </c>
      <c r="D78" s="18">
        <v>0.3</v>
      </c>
      <c r="G78" s="16" t="s">
        <v>1235</v>
      </c>
      <c r="H78" s="17">
        <v>0.5</v>
      </c>
      <c r="O78" s="16" t="s">
        <v>2006</v>
      </c>
      <c r="P78" s="20">
        <v>0.64</v>
      </c>
      <c r="W78" s="16" t="s">
        <v>3567</v>
      </c>
      <c r="X78" s="18">
        <v>0.32</v>
      </c>
      <c r="Y78" s="16" t="s">
        <v>3692</v>
      </c>
      <c r="Z78" s="17">
        <v>0.42</v>
      </c>
      <c r="AE78" s="16" t="s">
        <v>3927</v>
      </c>
      <c r="AF78" s="17">
        <v>0.44</v>
      </c>
      <c r="AI78" s="16" t="s">
        <v>4271</v>
      </c>
      <c r="AJ78" s="18">
        <v>0.35</v>
      </c>
    </row>
    <row r="79" spans="3:36" x14ac:dyDescent="0.3">
      <c r="C79" s="16" t="s">
        <v>1051</v>
      </c>
      <c r="D79" s="18">
        <v>0.3</v>
      </c>
      <c r="G79" s="16" t="s">
        <v>1237</v>
      </c>
      <c r="H79" s="17">
        <v>0.5</v>
      </c>
      <c r="O79" s="16" t="s">
        <v>2008</v>
      </c>
      <c r="P79" s="20">
        <v>0.64</v>
      </c>
      <c r="W79" s="16" t="s">
        <v>3568</v>
      </c>
      <c r="X79" s="18">
        <v>0.31</v>
      </c>
      <c r="Y79" s="16" t="s">
        <v>3693</v>
      </c>
      <c r="Z79" s="17">
        <v>0.42</v>
      </c>
      <c r="AE79" s="16" t="s">
        <v>3928</v>
      </c>
      <c r="AF79" s="17">
        <v>0.44</v>
      </c>
      <c r="AI79" s="16" t="s">
        <v>4272</v>
      </c>
      <c r="AJ79" s="18">
        <v>0.35</v>
      </c>
    </row>
    <row r="80" spans="3:36" x14ac:dyDescent="0.3">
      <c r="C80" s="16" t="s">
        <v>1052</v>
      </c>
      <c r="D80" s="18">
        <v>0.3</v>
      </c>
      <c r="G80" s="16" t="s">
        <v>1241</v>
      </c>
      <c r="H80" s="17">
        <v>0.49</v>
      </c>
      <c r="O80" s="16" t="s">
        <v>2009</v>
      </c>
      <c r="P80" s="20">
        <v>0.64</v>
      </c>
      <c r="W80" s="16" t="s">
        <v>3570</v>
      </c>
      <c r="X80" s="18">
        <v>0.31</v>
      </c>
      <c r="Y80" s="16" t="s">
        <v>3694</v>
      </c>
      <c r="Z80" s="17">
        <v>0.42</v>
      </c>
      <c r="AE80" s="16" t="s">
        <v>3929</v>
      </c>
      <c r="AF80" s="17">
        <v>0.44</v>
      </c>
      <c r="AI80" s="16" t="s">
        <v>4273</v>
      </c>
      <c r="AJ80" s="18">
        <v>0.35</v>
      </c>
    </row>
    <row r="81" spans="3:36" x14ac:dyDescent="0.3">
      <c r="C81" s="16" t="s">
        <v>1055</v>
      </c>
      <c r="D81" s="18">
        <v>0.3</v>
      </c>
      <c r="G81" s="16" t="s">
        <v>1242</v>
      </c>
      <c r="H81" s="17">
        <v>0.49</v>
      </c>
      <c r="O81" s="16" t="s">
        <v>2010</v>
      </c>
      <c r="P81" s="20">
        <v>0.64</v>
      </c>
      <c r="W81" s="16" t="s">
        <v>3571</v>
      </c>
      <c r="X81" s="18">
        <v>0.31</v>
      </c>
      <c r="Y81" s="16" t="s">
        <v>3695</v>
      </c>
      <c r="Z81" s="17">
        <v>0.41</v>
      </c>
      <c r="AE81" s="16" t="s">
        <v>3930</v>
      </c>
      <c r="AF81" s="17">
        <v>0.44</v>
      </c>
      <c r="AI81" s="16" t="s">
        <v>4274</v>
      </c>
      <c r="AJ81" s="18">
        <v>0.35</v>
      </c>
    </row>
    <row r="82" spans="3:36" x14ac:dyDescent="0.3">
      <c r="C82" s="16" t="s">
        <v>1058</v>
      </c>
      <c r="D82" s="18">
        <v>0.3</v>
      </c>
      <c r="G82" s="16" t="s">
        <v>1246</v>
      </c>
      <c r="H82" s="17">
        <v>0.49</v>
      </c>
      <c r="O82" s="16" t="s">
        <v>2012</v>
      </c>
      <c r="P82" s="20">
        <v>0.64</v>
      </c>
      <c r="W82" s="16" t="s">
        <v>3572</v>
      </c>
      <c r="X82" s="18">
        <v>0.31</v>
      </c>
      <c r="Y82" s="16" t="s">
        <v>3696</v>
      </c>
      <c r="Z82" s="17">
        <v>0.41</v>
      </c>
      <c r="AE82" s="16" t="s">
        <v>3931</v>
      </c>
      <c r="AF82" s="17">
        <v>0.43</v>
      </c>
      <c r="AI82" s="16" t="s">
        <v>4275</v>
      </c>
      <c r="AJ82" s="18">
        <v>0.35</v>
      </c>
    </row>
    <row r="83" spans="3:36" x14ac:dyDescent="0.3">
      <c r="C83" s="16" t="s">
        <v>1068</v>
      </c>
      <c r="D83" s="18">
        <v>0.3</v>
      </c>
      <c r="G83" s="16" t="s">
        <v>1247</v>
      </c>
      <c r="H83" s="17">
        <v>0.49</v>
      </c>
      <c r="O83" s="16" t="s">
        <v>2013</v>
      </c>
      <c r="P83" s="20">
        <v>0.64</v>
      </c>
      <c r="W83" s="16" t="s">
        <v>3573</v>
      </c>
      <c r="X83" s="18">
        <v>0.31</v>
      </c>
      <c r="Y83" s="16" t="s">
        <v>3698</v>
      </c>
      <c r="Z83" s="17">
        <v>0.41</v>
      </c>
      <c r="AE83" s="16" t="s">
        <v>3932</v>
      </c>
      <c r="AF83" s="17">
        <v>0.43</v>
      </c>
      <c r="AI83" s="16" t="s">
        <v>4276</v>
      </c>
      <c r="AJ83" s="18">
        <v>0.35</v>
      </c>
    </row>
    <row r="84" spans="3:36" x14ac:dyDescent="0.3">
      <c r="C84" s="16" t="s">
        <v>1070</v>
      </c>
      <c r="D84" s="18">
        <v>0.3</v>
      </c>
      <c r="G84" s="16" t="s">
        <v>1248</v>
      </c>
      <c r="H84" s="17">
        <v>0.49</v>
      </c>
      <c r="O84" s="16" t="s">
        <v>2014</v>
      </c>
      <c r="P84" s="20">
        <v>0.64</v>
      </c>
      <c r="W84" s="16" t="s">
        <v>3574</v>
      </c>
      <c r="X84" s="18">
        <v>0.31</v>
      </c>
      <c r="Y84" s="16" t="s">
        <v>3699</v>
      </c>
      <c r="Z84" s="17">
        <v>0.41</v>
      </c>
      <c r="AE84" s="16" t="s">
        <v>3933</v>
      </c>
      <c r="AF84" s="17">
        <v>0.43</v>
      </c>
      <c r="AI84" s="16" t="s">
        <v>4277</v>
      </c>
      <c r="AJ84" s="18">
        <v>0.35</v>
      </c>
    </row>
    <row r="85" spans="3:36" x14ac:dyDescent="0.3">
      <c r="C85" s="16" t="s">
        <v>1078</v>
      </c>
      <c r="D85" s="18">
        <v>0.3</v>
      </c>
      <c r="G85" s="16" t="s">
        <v>1249</v>
      </c>
      <c r="H85" s="17">
        <v>0.48</v>
      </c>
      <c r="O85" s="16" t="s">
        <v>2015</v>
      </c>
      <c r="P85" s="20">
        <v>0.64</v>
      </c>
      <c r="W85" s="16" t="s">
        <v>3576</v>
      </c>
      <c r="X85" s="18">
        <v>0.31</v>
      </c>
      <c r="Y85" s="16" t="s">
        <v>3700</v>
      </c>
      <c r="Z85" s="17">
        <v>0.41</v>
      </c>
      <c r="AE85" s="16" t="s">
        <v>3934</v>
      </c>
      <c r="AF85" s="17">
        <v>0.43</v>
      </c>
      <c r="AI85" s="16" t="s">
        <v>4278</v>
      </c>
      <c r="AJ85" s="18">
        <v>0.35</v>
      </c>
    </row>
    <row r="86" spans="3:36" x14ac:dyDescent="0.3">
      <c r="G86" s="16" t="s">
        <v>1250</v>
      </c>
      <c r="H86" s="17">
        <v>0.48</v>
      </c>
      <c r="O86" s="16" t="s">
        <v>2016</v>
      </c>
      <c r="P86" s="20">
        <v>0.64</v>
      </c>
      <c r="W86" s="16" t="s">
        <v>3577</v>
      </c>
      <c r="X86" s="18">
        <v>0.31</v>
      </c>
      <c r="Y86" s="16" t="s">
        <v>3701</v>
      </c>
      <c r="Z86" s="17">
        <v>0.41</v>
      </c>
      <c r="AE86" s="16" t="s">
        <v>3935</v>
      </c>
      <c r="AF86" s="17">
        <v>0.43</v>
      </c>
      <c r="AI86" s="16" t="s">
        <v>4279</v>
      </c>
      <c r="AJ86" s="18">
        <v>0.34</v>
      </c>
    </row>
    <row r="87" spans="3:36" x14ac:dyDescent="0.3">
      <c r="G87" s="16" t="s">
        <v>1251</v>
      </c>
      <c r="H87" s="17">
        <v>0.48</v>
      </c>
      <c r="O87" s="16" t="s">
        <v>2018</v>
      </c>
      <c r="P87" s="20">
        <v>0.64</v>
      </c>
      <c r="W87" s="16" t="s">
        <v>3578</v>
      </c>
      <c r="X87" s="18">
        <v>0.31</v>
      </c>
      <c r="Y87" s="16" t="s">
        <v>3702</v>
      </c>
      <c r="Z87" s="17">
        <v>0.41</v>
      </c>
      <c r="AE87" s="16" t="s">
        <v>3936</v>
      </c>
      <c r="AF87" s="17">
        <v>0.43</v>
      </c>
      <c r="AI87" s="16" t="s">
        <v>4280</v>
      </c>
      <c r="AJ87" s="18">
        <v>0.34</v>
      </c>
    </row>
    <row r="88" spans="3:36" x14ac:dyDescent="0.3">
      <c r="G88" s="16" t="s">
        <v>1252</v>
      </c>
      <c r="H88" s="17">
        <v>0.48</v>
      </c>
      <c r="O88" s="16" t="s">
        <v>2019</v>
      </c>
      <c r="P88" s="20">
        <v>0.64</v>
      </c>
      <c r="W88" s="16" t="s">
        <v>3579</v>
      </c>
      <c r="X88" s="18">
        <v>0.31</v>
      </c>
      <c r="Y88" s="16" t="s">
        <v>3703</v>
      </c>
      <c r="Z88" s="17">
        <v>0.41</v>
      </c>
      <c r="AE88" s="16" t="s">
        <v>3937</v>
      </c>
      <c r="AF88" s="17">
        <v>0.43</v>
      </c>
      <c r="AI88" s="16" t="s">
        <v>4281</v>
      </c>
      <c r="AJ88" s="18">
        <v>0.34</v>
      </c>
    </row>
    <row r="89" spans="3:36" x14ac:dyDescent="0.3">
      <c r="G89" s="16" t="s">
        <v>1253</v>
      </c>
      <c r="H89" s="17">
        <v>0.48</v>
      </c>
      <c r="O89" s="16" t="s">
        <v>2020</v>
      </c>
      <c r="P89" s="20">
        <v>0.64</v>
      </c>
      <c r="W89" s="16" t="s">
        <v>3580</v>
      </c>
      <c r="X89" s="18">
        <v>0.31</v>
      </c>
      <c r="Y89" s="16" t="s">
        <v>3704</v>
      </c>
      <c r="Z89" s="17">
        <v>0.41</v>
      </c>
      <c r="AE89" s="16" t="s">
        <v>3938</v>
      </c>
      <c r="AF89" s="17">
        <v>0.43</v>
      </c>
      <c r="AI89" s="16" t="s">
        <v>4282</v>
      </c>
      <c r="AJ89" s="18">
        <v>0.34</v>
      </c>
    </row>
    <row r="90" spans="3:36" x14ac:dyDescent="0.3">
      <c r="G90" s="16" t="s">
        <v>1254</v>
      </c>
      <c r="H90" s="17">
        <v>0.48</v>
      </c>
      <c r="O90" s="16" t="s">
        <v>2021</v>
      </c>
      <c r="P90" s="20">
        <v>0.64</v>
      </c>
      <c r="W90" s="16" t="s">
        <v>3581</v>
      </c>
      <c r="X90" s="18">
        <v>0.31</v>
      </c>
      <c r="Y90" s="16" t="s">
        <v>3705</v>
      </c>
      <c r="Z90" s="17">
        <v>0.41</v>
      </c>
      <c r="AE90" s="16" t="s">
        <v>3941</v>
      </c>
      <c r="AF90" s="17">
        <v>0.42</v>
      </c>
      <c r="AI90" s="16" t="s">
        <v>4283</v>
      </c>
      <c r="AJ90" s="18">
        <v>0.34</v>
      </c>
    </row>
    <row r="91" spans="3:36" x14ac:dyDescent="0.3">
      <c r="G91" s="16" t="s">
        <v>1255</v>
      </c>
      <c r="H91" s="17">
        <v>0.48</v>
      </c>
      <c r="O91" s="16" t="s">
        <v>2023</v>
      </c>
      <c r="P91" s="20">
        <v>0.64</v>
      </c>
      <c r="W91" s="16" t="s">
        <v>3582</v>
      </c>
      <c r="X91" s="18">
        <v>0.31</v>
      </c>
      <c r="Y91" s="16" t="s">
        <v>3706</v>
      </c>
      <c r="Z91" s="17">
        <v>0.4</v>
      </c>
      <c r="AE91" s="16" t="s">
        <v>3942</v>
      </c>
      <c r="AF91" s="17">
        <v>0.42</v>
      </c>
      <c r="AI91" s="16" t="s">
        <v>4284</v>
      </c>
      <c r="AJ91" s="18">
        <v>0.34</v>
      </c>
    </row>
    <row r="92" spans="3:36" x14ac:dyDescent="0.3">
      <c r="G92" s="16" t="s">
        <v>1256</v>
      </c>
      <c r="H92" s="17">
        <v>0.48</v>
      </c>
      <c r="O92" s="16" t="s">
        <v>2027</v>
      </c>
      <c r="P92" s="20">
        <v>0.64</v>
      </c>
      <c r="W92" s="16" t="s">
        <v>3583</v>
      </c>
      <c r="X92" s="18">
        <v>0.31</v>
      </c>
      <c r="Y92" s="16" t="s">
        <v>3707</v>
      </c>
      <c r="Z92" s="17">
        <v>0.4</v>
      </c>
      <c r="AE92" s="16" t="s">
        <v>3943</v>
      </c>
      <c r="AF92" s="17">
        <v>0.42</v>
      </c>
      <c r="AI92" s="16" t="s">
        <v>4285</v>
      </c>
      <c r="AJ92" s="18">
        <v>0.34</v>
      </c>
    </row>
    <row r="93" spans="3:36" x14ac:dyDescent="0.3">
      <c r="G93" s="16" t="s">
        <v>1258</v>
      </c>
      <c r="H93" s="17">
        <v>0.47</v>
      </c>
      <c r="O93" s="16" t="s">
        <v>2028</v>
      </c>
      <c r="P93" s="20">
        <v>0.64</v>
      </c>
      <c r="W93" s="16" t="s">
        <v>3586</v>
      </c>
      <c r="X93" s="18">
        <v>0.31</v>
      </c>
      <c r="Y93" s="16" t="s">
        <v>3708</v>
      </c>
      <c r="Z93" s="17">
        <v>0.4</v>
      </c>
      <c r="AE93" s="16" t="s">
        <v>3944</v>
      </c>
      <c r="AF93" s="17">
        <v>0.42</v>
      </c>
      <c r="AI93" s="16" t="s">
        <v>4286</v>
      </c>
      <c r="AJ93" s="18">
        <v>0.34</v>
      </c>
    </row>
    <row r="94" spans="3:36" x14ac:dyDescent="0.3">
      <c r="G94" s="16" t="s">
        <v>1259</v>
      </c>
      <c r="H94" s="17">
        <v>0.47</v>
      </c>
      <c r="O94" s="16" t="s">
        <v>2029</v>
      </c>
      <c r="P94" s="20">
        <v>0.63</v>
      </c>
      <c r="W94" s="16" t="s">
        <v>3587</v>
      </c>
      <c r="X94" s="18">
        <v>0.31</v>
      </c>
      <c r="Y94" s="16" t="s">
        <v>3709</v>
      </c>
      <c r="Z94" s="17">
        <v>0.4</v>
      </c>
      <c r="AE94" s="16" t="s">
        <v>3945</v>
      </c>
      <c r="AF94" s="17">
        <v>0.42</v>
      </c>
      <c r="AI94" s="16" t="s">
        <v>4287</v>
      </c>
      <c r="AJ94" s="18">
        <v>0.34</v>
      </c>
    </row>
    <row r="95" spans="3:36" x14ac:dyDescent="0.3">
      <c r="G95" s="16" t="s">
        <v>1260</v>
      </c>
      <c r="H95" s="17">
        <v>0.47</v>
      </c>
      <c r="O95" s="16" t="s">
        <v>2030</v>
      </c>
      <c r="P95" s="20">
        <v>0.63</v>
      </c>
      <c r="W95" s="16" t="s">
        <v>3588</v>
      </c>
      <c r="X95" s="18">
        <v>0.3</v>
      </c>
      <c r="Y95" s="16" t="s">
        <v>3710</v>
      </c>
      <c r="Z95" s="17">
        <v>0.4</v>
      </c>
      <c r="AE95" s="16" t="s">
        <v>3946</v>
      </c>
      <c r="AF95" s="17">
        <v>0.42</v>
      </c>
      <c r="AI95" s="16" t="s">
        <v>4288</v>
      </c>
      <c r="AJ95" s="18">
        <v>0.34</v>
      </c>
    </row>
    <row r="96" spans="3:36" x14ac:dyDescent="0.3">
      <c r="G96" s="16" t="s">
        <v>1262</v>
      </c>
      <c r="H96" s="17">
        <v>0.47</v>
      </c>
      <c r="O96" s="16" t="s">
        <v>2031</v>
      </c>
      <c r="P96" s="20">
        <v>0.63</v>
      </c>
      <c r="W96" s="16" t="s">
        <v>3589</v>
      </c>
      <c r="X96" s="18">
        <v>0.3</v>
      </c>
      <c r="Y96" s="16" t="s">
        <v>3711</v>
      </c>
      <c r="Z96" s="17">
        <v>0.4</v>
      </c>
      <c r="AE96" s="16" t="s">
        <v>3947</v>
      </c>
      <c r="AF96" s="17">
        <v>0.42</v>
      </c>
      <c r="AI96" s="16" t="s">
        <v>4289</v>
      </c>
      <c r="AJ96" s="18">
        <v>0.33</v>
      </c>
    </row>
    <row r="97" spans="7:36" x14ac:dyDescent="0.3">
      <c r="G97" s="16" t="s">
        <v>1263</v>
      </c>
      <c r="H97" s="17">
        <v>0.47</v>
      </c>
      <c r="O97" s="16" t="s">
        <v>2032</v>
      </c>
      <c r="P97" s="20">
        <v>0.63</v>
      </c>
      <c r="W97" s="16" t="s">
        <v>3591</v>
      </c>
      <c r="X97" s="18">
        <v>0.3</v>
      </c>
      <c r="Y97" s="16" t="s">
        <v>3712</v>
      </c>
      <c r="Z97" s="17">
        <v>0.4</v>
      </c>
      <c r="AE97" s="16" t="s">
        <v>3948</v>
      </c>
      <c r="AF97" s="17">
        <v>0.42</v>
      </c>
      <c r="AI97" s="16" t="s">
        <v>4290</v>
      </c>
      <c r="AJ97" s="18">
        <v>0.33</v>
      </c>
    </row>
    <row r="98" spans="7:36" x14ac:dyDescent="0.3">
      <c r="G98" s="16" t="s">
        <v>1264</v>
      </c>
      <c r="H98" s="17">
        <v>0.47</v>
      </c>
      <c r="O98" s="16" t="s">
        <v>2033</v>
      </c>
      <c r="P98" s="20">
        <v>0.63</v>
      </c>
      <c r="W98" s="16" t="s">
        <v>3592</v>
      </c>
      <c r="X98" s="18">
        <v>0.3</v>
      </c>
      <c r="Y98" s="16" t="s">
        <v>3713</v>
      </c>
      <c r="Z98" s="18">
        <v>0.39</v>
      </c>
      <c r="AE98" s="16" t="s">
        <v>3949</v>
      </c>
      <c r="AF98" s="17">
        <v>0.42</v>
      </c>
      <c r="AI98" s="16" t="s">
        <v>4291</v>
      </c>
      <c r="AJ98" s="18">
        <v>0.33</v>
      </c>
    </row>
    <row r="99" spans="7:36" x14ac:dyDescent="0.3">
      <c r="G99" s="16" t="s">
        <v>1266</v>
      </c>
      <c r="H99" s="17">
        <v>0.47</v>
      </c>
      <c r="O99" s="16" t="s">
        <v>2036</v>
      </c>
      <c r="P99" s="20">
        <v>0.63</v>
      </c>
      <c r="W99" s="16" t="s">
        <v>3593</v>
      </c>
      <c r="X99" s="18">
        <v>0.3</v>
      </c>
      <c r="Y99" s="16" t="s">
        <v>3714</v>
      </c>
      <c r="Z99" s="18">
        <v>0.39</v>
      </c>
      <c r="AE99" s="16" t="s">
        <v>3950</v>
      </c>
      <c r="AF99" s="17">
        <v>0.42</v>
      </c>
      <c r="AI99" s="16" t="s">
        <v>4292</v>
      </c>
      <c r="AJ99" s="18">
        <v>0.33</v>
      </c>
    </row>
    <row r="100" spans="7:36" x14ac:dyDescent="0.3">
      <c r="G100" s="16" t="s">
        <v>1267</v>
      </c>
      <c r="H100" s="17">
        <v>0.47</v>
      </c>
      <c r="O100" s="16" t="s">
        <v>2037</v>
      </c>
      <c r="P100" s="20">
        <v>0.63</v>
      </c>
      <c r="W100" s="16" t="s">
        <v>3594</v>
      </c>
      <c r="X100" s="18">
        <v>0.3</v>
      </c>
      <c r="Y100" s="16" t="s">
        <v>3715</v>
      </c>
      <c r="Z100" s="18">
        <v>0.39</v>
      </c>
      <c r="AE100" s="16" t="s">
        <v>3951</v>
      </c>
      <c r="AF100" s="17">
        <v>0.42</v>
      </c>
      <c r="AI100" s="16" t="s">
        <v>4293</v>
      </c>
      <c r="AJ100" s="18">
        <v>0.33</v>
      </c>
    </row>
    <row r="101" spans="7:36" x14ac:dyDescent="0.3">
      <c r="G101" s="16" t="s">
        <v>1272</v>
      </c>
      <c r="H101" s="17">
        <v>0.47</v>
      </c>
      <c r="O101" s="16" t="s">
        <v>2038</v>
      </c>
      <c r="P101" s="20">
        <v>0.63</v>
      </c>
      <c r="W101" s="16" t="s">
        <v>3595</v>
      </c>
      <c r="X101" s="18">
        <v>0.3</v>
      </c>
      <c r="Y101" s="16" t="s">
        <v>3716</v>
      </c>
      <c r="Z101" s="18">
        <v>0.39</v>
      </c>
      <c r="AE101" s="16" t="s">
        <v>3952</v>
      </c>
      <c r="AF101" s="17">
        <v>0.42</v>
      </c>
      <c r="AI101" s="16" t="s">
        <v>4294</v>
      </c>
      <c r="AJ101" s="18">
        <v>0.33</v>
      </c>
    </row>
    <row r="102" spans="7:36" x14ac:dyDescent="0.3">
      <c r="G102" s="16" t="s">
        <v>1274</v>
      </c>
      <c r="H102" s="17">
        <v>0.47</v>
      </c>
      <c r="O102" s="16" t="s">
        <v>2039</v>
      </c>
      <c r="P102" s="20">
        <v>0.63</v>
      </c>
      <c r="W102" s="16" t="s">
        <v>3596</v>
      </c>
      <c r="X102" s="18">
        <v>0.3</v>
      </c>
      <c r="Y102" s="16" t="s">
        <v>3717</v>
      </c>
      <c r="Z102" s="18">
        <v>0.39</v>
      </c>
      <c r="AE102" s="16" t="s">
        <v>3953</v>
      </c>
      <c r="AF102" s="17">
        <v>0.42</v>
      </c>
      <c r="AI102" s="16" t="s">
        <v>4295</v>
      </c>
      <c r="AJ102" s="18">
        <v>0.33</v>
      </c>
    </row>
    <row r="103" spans="7:36" x14ac:dyDescent="0.3">
      <c r="G103" s="16" t="s">
        <v>1275</v>
      </c>
      <c r="H103" s="17">
        <v>0.47</v>
      </c>
      <c r="O103" s="16" t="s">
        <v>2040</v>
      </c>
      <c r="P103" s="20">
        <v>0.63</v>
      </c>
      <c r="W103" s="16" t="s">
        <v>3597</v>
      </c>
      <c r="X103" s="18">
        <v>0.3</v>
      </c>
      <c r="Y103" s="16" t="s">
        <v>3718</v>
      </c>
      <c r="Z103" s="18">
        <v>0.39</v>
      </c>
      <c r="AE103" s="16" t="s">
        <v>3954</v>
      </c>
      <c r="AF103" s="17">
        <v>0.41</v>
      </c>
      <c r="AI103" s="16" t="s">
        <v>4296</v>
      </c>
      <c r="AJ103" s="18">
        <v>0.33</v>
      </c>
    </row>
    <row r="104" spans="7:36" x14ac:dyDescent="0.3">
      <c r="G104" s="16" t="s">
        <v>1278</v>
      </c>
      <c r="H104" s="17">
        <v>0.47</v>
      </c>
      <c r="O104" s="16" t="s">
        <v>2043</v>
      </c>
      <c r="P104" s="20">
        <v>0.63</v>
      </c>
      <c r="W104" s="16" t="s">
        <v>3598</v>
      </c>
      <c r="X104" s="18">
        <v>0.3</v>
      </c>
      <c r="Y104" s="16" t="s">
        <v>3719</v>
      </c>
      <c r="Z104" s="18">
        <v>0.39</v>
      </c>
      <c r="AE104" s="16" t="s">
        <v>3955</v>
      </c>
      <c r="AF104" s="17">
        <v>0.41</v>
      </c>
      <c r="AI104" s="16" t="s">
        <v>4297</v>
      </c>
      <c r="AJ104" s="18">
        <v>0.33</v>
      </c>
    </row>
    <row r="105" spans="7:36" x14ac:dyDescent="0.3">
      <c r="G105" s="16" t="s">
        <v>1280</v>
      </c>
      <c r="H105" s="17">
        <v>0.47</v>
      </c>
      <c r="O105" s="16" t="s">
        <v>2045</v>
      </c>
      <c r="P105" s="20">
        <v>0.63</v>
      </c>
      <c r="W105" s="16" t="s">
        <v>3599</v>
      </c>
      <c r="X105" s="18">
        <v>0.3</v>
      </c>
      <c r="Y105" s="16" t="s">
        <v>3720</v>
      </c>
      <c r="Z105" s="18">
        <v>0.38</v>
      </c>
      <c r="AE105" s="16" t="s">
        <v>3956</v>
      </c>
      <c r="AF105" s="17">
        <v>0.41</v>
      </c>
      <c r="AI105" s="16" t="s">
        <v>4298</v>
      </c>
      <c r="AJ105" s="18">
        <v>0.33</v>
      </c>
    </row>
    <row r="106" spans="7:36" x14ac:dyDescent="0.3">
      <c r="G106" s="16" t="s">
        <v>1282</v>
      </c>
      <c r="H106" s="17">
        <v>0.46</v>
      </c>
      <c r="O106" s="16" t="s">
        <v>2046</v>
      </c>
      <c r="P106" s="20">
        <v>0.63</v>
      </c>
      <c r="W106" s="16" t="s">
        <v>3602</v>
      </c>
      <c r="X106" s="18">
        <v>0.3</v>
      </c>
      <c r="Y106" s="16" t="s">
        <v>3722</v>
      </c>
      <c r="Z106" s="18">
        <v>0.38</v>
      </c>
      <c r="AE106" s="16" t="s">
        <v>3957</v>
      </c>
      <c r="AF106" s="17">
        <v>0.41</v>
      </c>
      <c r="AI106" s="16" t="s">
        <v>4299</v>
      </c>
      <c r="AJ106" s="18">
        <v>0.33</v>
      </c>
    </row>
    <row r="107" spans="7:36" x14ac:dyDescent="0.3">
      <c r="G107" s="16" t="s">
        <v>1284</v>
      </c>
      <c r="H107" s="17">
        <v>0.46</v>
      </c>
      <c r="O107" s="16" t="s">
        <v>2048</v>
      </c>
      <c r="P107" s="20">
        <v>0.63</v>
      </c>
      <c r="W107" s="16" t="s">
        <v>3603</v>
      </c>
      <c r="X107" s="18">
        <v>0.3</v>
      </c>
      <c r="Y107" s="16" t="s">
        <v>3723</v>
      </c>
      <c r="Z107" s="18">
        <v>0.38</v>
      </c>
      <c r="AE107" s="16" t="s">
        <v>3958</v>
      </c>
      <c r="AF107" s="17">
        <v>0.41</v>
      </c>
      <c r="AI107" s="16" t="s">
        <v>4300</v>
      </c>
      <c r="AJ107" s="18">
        <v>0.33</v>
      </c>
    </row>
    <row r="108" spans="7:36" x14ac:dyDescent="0.3">
      <c r="G108" s="16" t="s">
        <v>1288</v>
      </c>
      <c r="H108" s="17">
        <v>0.45</v>
      </c>
      <c r="O108" s="16" t="s">
        <v>2049</v>
      </c>
      <c r="P108" s="20">
        <v>0.63</v>
      </c>
      <c r="W108" s="16" t="s">
        <v>3604</v>
      </c>
      <c r="X108" s="18">
        <v>0.3</v>
      </c>
      <c r="Y108" s="16" t="s">
        <v>3724</v>
      </c>
      <c r="Z108" s="18">
        <v>0.38</v>
      </c>
      <c r="AE108" s="16" t="s">
        <v>3959</v>
      </c>
      <c r="AF108" s="17">
        <v>0.41</v>
      </c>
      <c r="AI108" s="16" t="s">
        <v>4301</v>
      </c>
      <c r="AJ108" s="18">
        <v>0.33</v>
      </c>
    </row>
    <row r="109" spans="7:36" x14ac:dyDescent="0.3">
      <c r="G109" s="16" t="s">
        <v>1292</v>
      </c>
      <c r="H109" s="17">
        <v>0.45</v>
      </c>
      <c r="O109" s="16" t="s">
        <v>2050</v>
      </c>
      <c r="P109" s="20">
        <v>0.63</v>
      </c>
      <c r="W109" s="16" t="s">
        <v>3608</v>
      </c>
      <c r="X109" s="18">
        <v>0.3</v>
      </c>
      <c r="Y109" s="16" t="s">
        <v>3725</v>
      </c>
      <c r="Z109" s="18">
        <v>0.38</v>
      </c>
      <c r="AE109" s="16" t="s">
        <v>3960</v>
      </c>
      <c r="AF109" s="17">
        <v>0.41</v>
      </c>
      <c r="AI109" s="16" t="s">
        <v>4302</v>
      </c>
      <c r="AJ109" s="18">
        <v>0.33</v>
      </c>
    </row>
    <row r="110" spans="7:36" x14ac:dyDescent="0.3">
      <c r="G110" s="16" t="s">
        <v>1295</v>
      </c>
      <c r="H110" s="17">
        <v>0.45</v>
      </c>
      <c r="O110" s="16" t="s">
        <v>2051</v>
      </c>
      <c r="P110" s="20">
        <v>0.63</v>
      </c>
      <c r="Y110" s="16" t="s">
        <v>3726</v>
      </c>
      <c r="Z110" s="18">
        <v>0.38</v>
      </c>
      <c r="AE110" s="16" t="s">
        <v>3961</v>
      </c>
      <c r="AF110" s="17">
        <v>0.41</v>
      </c>
      <c r="AI110" s="16" t="s">
        <v>4303</v>
      </c>
      <c r="AJ110" s="18">
        <v>0.33</v>
      </c>
    </row>
    <row r="111" spans="7:36" x14ac:dyDescent="0.3">
      <c r="G111" s="16" t="s">
        <v>1296</v>
      </c>
      <c r="H111" s="17">
        <v>0.45</v>
      </c>
      <c r="O111" s="16" t="s">
        <v>2053</v>
      </c>
      <c r="P111" s="20">
        <v>0.63</v>
      </c>
      <c r="Y111" s="16" t="s">
        <v>3727</v>
      </c>
      <c r="Z111" s="18">
        <v>0.38</v>
      </c>
      <c r="AE111" s="16" t="s">
        <v>3962</v>
      </c>
      <c r="AF111" s="17">
        <v>0.41</v>
      </c>
      <c r="AI111" s="16" t="s">
        <v>4304</v>
      </c>
      <c r="AJ111" s="18">
        <v>0.33</v>
      </c>
    </row>
    <row r="112" spans="7:36" x14ac:dyDescent="0.3">
      <c r="G112" s="16" t="s">
        <v>1299</v>
      </c>
      <c r="H112" s="17">
        <v>0.45</v>
      </c>
      <c r="O112" s="16" t="s">
        <v>2055</v>
      </c>
      <c r="P112" s="20">
        <v>0.63</v>
      </c>
      <c r="Y112" s="16" t="s">
        <v>3728</v>
      </c>
      <c r="Z112" s="18">
        <v>0.38</v>
      </c>
      <c r="AE112" s="16" t="s">
        <v>3963</v>
      </c>
      <c r="AF112" s="17">
        <v>0.41</v>
      </c>
      <c r="AI112" s="16" t="s">
        <v>4305</v>
      </c>
      <c r="AJ112" s="18">
        <v>0.32</v>
      </c>
    </row>
    <row r="113" spans="7:36" x14ac:dyDescent="0.3">
      <c r="G113" s="16" t="s">
        <v>1300</v>
      </c>
      <c r="H113" s="17">
        <v>0.44</v>
      </c>
      <c r="O113" s="16" t="s">
        <v>2056</v>
      </c>
      <c r="P113" s="20">
        <v>0.63</v>
      </c>
      <c r="Y113" s="16" t="s">
        <v>3729</v>
      </c>
      <c r="Z113" s="18">
        <v>0.38</v>
      </c>
      <c r="AE113" s="16" t="s">
        <v>3964</v>
      </c>
      <c r="AF113" s="17">
        <v>0.4</v>
      </c>
      <c r="AI113" s="16" t="s">
        <v>4306</v>
      </c>
      <c r="AJ113" s="18">
        <v>0.32</v>
      </c>
    </row>
    <row r="114" spans="7:36" x14ac:dyDescent="0.3">
      <c r="G114" s="16" t="s">
        <v>1301</v>
      </c>
      <c r="H114" s="17">
        <v>0.44</v>
      </c>
      <c r="O114" s="16" t="s">
        <v>2059</v>
      </c>
      <c r="P114" s="20">
        <v>0.63</v>
      </c>
      <c r="Y114" s="16" t="s">
        <v>3730</v>
      </c>
      <c r="Z114" s="18">
        <v>0.38</v>
      </c>
      <c r="AE114" s="16" t="s">
        <v>3965</v>
      </c>
      <c r="AF114" s="17">
        <v>0.4</v>
      </c>
      <c r="AI114" s="16" t="s">
        <v>4307</v>
      </c>
      <c r="AJ114" s="18">
        <v>0.32</v>
      </c>
    </row>
    <row r="115" spans="7:36" x14ac:dyDescent="0.3">
      <c r="G115" s="16" t="s">
        <v>1302</v>
      </c>
      <c r="H115" s="17">
        <v>0.44</v>
      </c>
      <c r="O115" s="16" t="s">
        <v>2060</v>
      </c>
      <c r="P115" s="20">
        <v>0.63</v>
      </c>
      <c r="Y115" s="16" t="s">
        <v>3732</v>
      </c>
      <c r="Z115" s="18">
        <v>0.37</v>
      </c>
      <c r="AE115" s="16" t="s">
        <v>3966</v>
      </c>
      <c r="AF115" s="17">
        <v>0.4</v>
      </c>
      <c r="AI115" s="16" t="s">
        <v>4308</v>
      </c>
      <c r="AJ115" s="18">
        <v>0.32</v>
      </c>
    </row>
    <row r="116" spans="7:36" x14ac:dyDescent="0.3">
      <c r="G116" s="16" t="s">
        <v>1304</v>
      </c>
      <c r="H116" s="17">
        <v>0.44</v>
      </c>
      <c r="O116" s="16" t="s">
        <v>2061</v>
      </c>
      <c r="P116" s="20">
        <v>0.62</v>
      </c>
      <c r="Y116" s="16" t="s">
        <v>3733</v>
      </c>
      <c r="Z116" s="18">
        <v>0.37</v>
      </c>
      <c r="AE116" s="16" t="s">
        <v>3968</v>
      </c>
      <c r="AF116" s="17">
        <v>0.4</v>
      </c>
      <c r="AI116" s="16" t="s">
        <v>4309</v>
      </c>
      <c r="AJ116" s="18">
        <v>0.32</v>
      </c>
    </row>
    <row r="117" spans="7:36" x14ac:dyDescent="0.3">
      <c r="G117" s="16" t="s">
        <v>1305</v>
      </c>
      <c r="H117" s="17">
        <v>0.44</v>
      </c>
      <c r="O117" s="16" t="s">
        <v>2063</v>
      </c>
      <c r="P117" s="20">
        <v>0.62</v>
      </c>
      <c r="Y117" s="16" t="s">
        <v>3734</v>
      </c>
      <c r="Z117" s="18">
        <v>0.37</v>
      </c>
      <c r="AE117" s="16" t="s">
        <v>3969</v>
      </c>
      <c r="AF117" s="17">
        <v>0.4</v>
      </c>
      <c r="AI117" s="16" t="s">
        <v>4310</v>
      </c>
      <c r="AJ117" s="18">
        <v>0.32</v>
      </c>
    </row>
    <row r="118" spans="7:36" x14ac:dyDescent="0.3">
      <c r="G118" s="16" t="s">
        <v>1306</v>
      </c>
      <c r="H118" s="17">
        <v>0.44</v>
      </c>
      <c r="O118" s="16" t="s">
        <v>2064</v>
      </c>
      <c r="P118" s="20">
        <v>0.62</v>
      </c>
      <c r="Y118" s="16" t="s">
        <v>3736</v>
      </c>
      <c r="Z118" s="18">
        <v>0.37</v>
      </c>
      <c r="AE118" s="16" t="s">
        <v>3970</v>
      </c>
      <c r="AF118" s="17">
        <v>0.4</v>
      </c>
      <c r="AI118" s="16" t="s">
        <v>4311</v>
      </c>
      <c r="AJ118" s="18">
        <v>0.32</v>
      </c>
    </row>
    <row r="119" spans="7:36" x14ac:dyDescent="0.3">
      <c r="G119" s="16" t="s">
        <v>1308</v>
      </c>
      <c r="H119" s="17">
        <v>0.44</v>
      </c>
      <c r="O119" s="16" t="s">
        <v>2065</v>
      </c>
      <c r="P119" s="20">
        <v>0.62</v>
      </c>
      <c r="Y119" s="16" t="s">
        <v>3737</v>
      </c>
      <c r="Z119" s="18">
        <v>0.37</v>
      </c>
      <c r="AE119" s="16" t="s">
        <v>3971</v>
      </c>
      <c r="AF119" s="17">
        <v>0.4</v>
      </c>
      <c r="AI119" s="16" t="s">
        <v>4312</v>
      </c>
      <c r="AJ119" s="18">
        <v>0.32</v>
      </c>
    </row>
    <row r="120" spans="7:36" x14ac:dyDescent="0.3">
      <c r="G120" s="16" t="s">
        <v>1310</v>
      </c>
      <c r="H120" s="17">
        <v>0.44</v>
      </c>
      <c r="O120" s="16" t="s">
        <v>2066</v>
      </c>
      <c r="P120" s="20">
        <v>0.62</v>
      </c>
      <c r="Y120" s="16" t="s">
        <v>3738</v>
      </c>
      <c r="Z120" s="18">
        <v>0.37</v>
      </c>
      <c r="AE120" s="16" t="s">
        <v>3972</v>
      </c>
      <c r="AF120" s="17">
        <v>0.4</v>
      </c>
      <c r="AI120" s="16" t="s">
        <v>4313</v>
      </c>
      <c r="AJ120" s="18">
        <v>0.32</v>
      </c>
    </row>
    <row r="121" spans="7:36" x14ac:dyDescent="0.3">
      <c r="G121" s="16" t="s">
        <v>1311</v>
      </c>
      <c r="H121" s="17">
        <v>0.43</v>
      </c>
      <c r="O121" s="16" t="s">
        <v>2070</v>
      </c>
      <c r="P121" s="20">
        <v>0.62</v>
      </c>
      <c r="Y121" s="16" t="s">
        <v>3739</v>
      </c>
      <c r="Z121" s="18">
        <v>0.37</v>
      </c>
      <c r="AE121" s="16" t="s">
        <v>3973</v>
      </c>
      <c r="AF121" s="17">
        <v>0.4</v>
      </c>
      <c r="AI121" s="16" t="s">
        <v>4314</v>
      </c>
      <c r="AJ121" s="18">
        <v>0.32</v>
      </c>
    </row>
    <row r="122" spans="7:36" x14ac:dyDescent="0.3">
      <c r="G122" s="16" t="s">
        <v>1312</v>
      </c>
      <c r="H122" s="17">
        <v>0.43</v>
      </c>
      <c r="O122" s="16" t="s">
        <v>2071</v>
      </c>
      <c r="P122" s="20">
        <v>0.62</v>
      </c>
      <c r="Y122" s="16" t="s">
        <v>3740</v>
      </c>
      <c r="Z122" s="18">
        <v>0.36</v>
      </c>
      <c r="AE122" s="16" t="s">
        <v>3976</v>
      </c>
      <c r="AF122" s="17">
        <v>0.4</v>
      </c>
      <c r="AI122" s="16" t="s">
        <v>4315</v>
      </c>
      <c r="AJ122" s="18">
        <v>0.32</v>
      </c>
    </row>
    <row r="123" spans="7:36" x14ac:dyDescent="0.3">
      <c r="G123" s="16" t="s">
        <v>1314</v>
      </c>
      <c r="H123" s="17">
        <v>0.43</v>
      </c>
      <c r="O123" s="16" t="s">
        <v>2074</v>
      </c>
      <c r="P123" s="20">
        <v>0.62</v>
      </c>
      <c r="Y123" s="16" t="s">
        <v>3741</v>
      </c>
      <c r="Z123" s="18">
        <v>0.36</v>
      </c>
      <c r="AE123" s="16" t="s">
        <v>3977</v>
      </c>
      <c r="AF123" s="17">
        <v>0.4</v>
      </c>
      <c r="AI123" s="16" t="s">
        <v>4316</v>
      </c>
      <c r="AJ123" s="18">
        <v>0.31</v>
      </c>
    </row>
    <row r="124" spans="7:36" x14ac:dyDescent="0.3">
      <c r="G124" s="16" t="s">
        <v>1315</v>
      </c>
      <c r="H124" s="17">
        <v>0.43</v>
      </c>
      <c r="O124" s="16" t="s">
        <v>2076</v>
      </c>
      <c r="P124" s="20">
        <v>0.62</v>
      </c>
      <c r="Y124" s="16" t="s">
        <v>3742</v>
      </c>
      <c r="Z124" s="18">
        <v>0.36</v>
      </c>
      <c r="AE124" s="16" t="s">
        <v>3978</v>
      </c>
      <c r="AF124" s="17">
        <v>0.4</v>
      </c>
      <c r="AI124" s="16" t="s">
        <v>4317</v>
      </c>
      <c r="AJ124" s="18">
        <v>0.31</v>
      </c>
    </row>
    <row r="125" spans="7:36" x14ac:dyDescent="0.3">
      <c r="G125" s="16" t="s">
        <v>1319</v>
      </c>
      <c r="H125" s="17">
        <v>0.43</v>
      </c>
      <c r="O125" s="16" t="s">
        <v>2079</v>
      </c>
      <c r="P125" s="20">
        <v>0.62</v>
      </c>
      <c r="Y125" s="16" t="s">
        <v>3743</v>
      </c>
      <c r="Z125" s="18">
        <v>0.36</v>
      </c>
      <c r="AE125" s="16" t="s">
        <v>3979</v>
      </c>
      <c r="AF125" s="17">
        <v>0.4</v>
      </c>
      <c r="AI125" s="16" t="s">
        <v>4318</v>
      </c>
      <c r="AJ125" s="18">
        <v>0.31</v>
      </c>
    </row>
    <row r="126" spans="7:36" x14ac:dyDescent="0.3">
      <c r="G126" s="16" t="s">
        <v>1320</v>
      </c>
      <c r="H126" s="17">
        <v>0.43</v>
      </c>
      <c r="O126" s="16" t="s">
        <v>2080</v>
      </c>
      <c r="P126" s="20">
        <v>0.62</v>
      </c>
      <c r="Y126" s="16" t="s">
        <v>3744</v>
      </c>
      <c r="Z126" s="18">
        <v>0.36</v>
      </c>
      <c r="AE126" s="16" t="s">
        <v>3980</v>
      </c>
      <c r="AF126" s="18">
        <v>0.39</v>
      </c>
      <c r="AI126" s="16" t="s">
        <v>4319</v>
      </c>
      <c r="AJ126" s="18">
        <v>0.31</v>
      </c>
    </row>
    <row r="127" spans="7:36" x14ac:dyDescent="0.3">
      <c r="G127" s="16" t="s">
        <v>1321</v>
      </c>
      <c r="H127" s="17">
        <v>0.43</v>
      </c>
      <c r="O127" s="16" t="s">
        <v>2082</v>
      </c>
      <c r="P127" s="20">
        <v>0.62</v>
      </c>
      <c r="Y127" s="16" t="s">
        <v>3745</v>
      </c>
      <c r="Z127" s="18">
        <v>0.35</v>
      </c>
      <c r="AE127" s="16" t="s">
        <v>3981</v>
      </c>
      <c r="AF127" s="18">
        <v>0.39</v>
      </c>
      <c r="AI127" s="16" t="s">
        <v>4320</v>
      </c>
      <c r="AJ127" s="18">
        <v>0.31</v>
      </c>
    </row>
    <row r="128" spans="7:36" x14ac:dyDescent="0.3">
      <c r="G128" s="16" t="s">
        <v>1323</v>
      </c>
      <c r="H128" s="17">
        <v>0.43</v>
      </c>
      <c r="O128" s="16" t="s">
        <v>2083</v>
      </c>
      <c r="P128" s="20">
        <v>0.62</v>
      </c>
      <c r="Y128" s="16" t="s">
        <v>3746</v>
      </c>
      <c r="Z128" s="18">
        <v>0.35</v>
      </c>
      <c r="AE128" s="16" t="s">
        <v>3982</v>
      </c>
      <c r="AF128" s="18">
        <v>0.39</v>
      </c>
      <c r="AI128" s="16" t="s">
        <v>4321</v>
      </c>
      <c r="AJ128" s="18">
        <v>0.31</v>
      </c>
    </row>
    <row r="129" spans="7:36" x14ac:dyDescent="0.3">
      <c r="G129" s="16" t="s">
        <v>1324</v>
      </c>
      <c r="H129" s="17">
        <v>0.43</v>
      </c>
      <c r="O129" s="16" t="s">
        <v>2084</v>
      </c>
      <c r="P129" s="20">
        <v>0.61</v>
      </c>
      <c r="Y129" s="16" t="s">
        <v>3747</v>
      </c>
      <c r="Z129" s="18">
        <v>0.35</v>
      </c>
      <c r="AE129" s="16" t="s">
        <v>3983</v>
      </c>
      <c r="AF129" s="18">
        <v>0.39</v>
      </c>
      <c r="AI129" s="16" t="s">
        <v>4322</v>
      </c>
      <c r="AJ129" s="18">
        <v>0.31</v>
      </c>
    </row>
    <row r="130" spans="7:36" x14ac:dyDescent="0.3">
      <c r="G130" s="16" t="s">
        <v>1325</v>
      </c>
      <c r="H130" s="17">
        <v>0.43</v>
      </c>
      <c r="O130" s="16" t="s">
        <v>2087</v>
      </c>
      <c r="P130" s="20">
        <v>0.61</v>
      </c>
      <c r="Y130" s="16" t="s">
        <v>3748</v>
      </c>
      <c r="Z130" s="18">
        <v>0.35</v>
      </c>
      <c r="AE130" s="16" t="s">
        <v>3984</v>
      </c>
      <c r="AF130" s="18">
        <v>0.39</v>
      </c>
      <c r="AI130" s="16" t="s">
        <v>4323</v>
      </c>
      <c r="AJ130" s="18">
        <v>0.31</v>
      </c>
    </row>
    <row r="131" spans="7:36" x14ac:dyDescent="0.3">
      <c r="G131" s="16" t="s">
        <v>1326</v>
      </c>
      <c r="H131" s="17">
        <v>0.42</v>
      </c>
      <c r="O131" s="16" t="s">
        <v>2091</v>
      </c>
      <c r="P131" s="20">
        <v>0.61</v>
      </c>
      <c r="Y131" s="16" t="s">
        <v>3749</v>
      </c>
      <c r="Z131" s="18">
        <v>0.35</v>
      </c>
      <c r="AE131" s="16" t="s">
        <v>3985</v>
      </c>
      <c r="AF131" s="18">
        <v>0.39</v>
      </c>
      <c r="AI131" s="16" t="s">
        <v>4324</v>
      </c>
      <c r="AJ131" s="18">
        <v>0.31</v>
      </c>
    </row>
    <row r="132" spans="7:36" x14ac:dyDescent="0.3">
      <c r="G132" s="16" t="s">
        <v>1328</v>
      </c>
      <c r="H132" s="17">
        <v>0.42</v>
      </c>
      <c r="O132" s="16" t="s">
        <v>2093</v>
      </c>
      <c r="P132" s="20">
        <v>0.61</v>
      </c>
      <c r="Y132" s="16" t="s">
        <v>3750</v>
      </c>
      <c r="Z132" s="18">
        <v>0.35</v>
      </c>
      <c r="AE132" s="16" t="s">
        <v>3986</v>
      </c>
      <c r="AF132" s="18">
        <v>0.39</v>
      </c>
      <c r="AI132" s="16" t="s">
        <v>4325</v>
      </c>
      <c r="AJ132" s="18">
        <v>0.31</v>
      </c>
    </row>
    <row r="133" spans="7:36" x14ac:dyDescent="0.3">
      <c r="G133" s="16" t="s">
        <v>1329</v>
      </c>
      <c r="H133" s="17">
        <v>0.42</v>
      </c>
      <c r="O133" s="16" t="s">
        <v>2095</v>
      </c>
      <c r="P133" s="20">
        <v>0.61</v>
      </c>
      <c r="Y133" s="16" t="s">
        <v>3751</v>
      </c>
      <c r="Z133" s="18">
        <v>0.35</v>
      </c>
      <c r="AE133" s="16" t="s">
        <v>3987</v>
      </c>
      <c r="AF133" s="18">
        <v>0.39</v>
      </c>
      <c r="AI133" s="16" t="s">
        <v>4326</v>
      </c>
      <c r="AJ133" s="18">
        <v>0.31</v>
      </c>
    </row>
    <row r="134" spans="7:36" x14ac:dyDescent="0.3">
      <c r="G134" s="16" t="s">
        <v>1330</v>
      </c>
      <c r="H134" s="17">
        <v>0.42</v>
      </c>
      <c r="O134" s="16" t="s">
        <v>2097</v>
      </c>
      <c r="P134" s="20">
        <v>0.61</v>
      </c>
      <c r="Y134" s="16" t="s">
        <v>3752</v>
      </c>
      <c r="Z134" s="18">
        <v>0.35</v>
      </c>
      <c r="AE134" s="16" t="s">
        <v>3988</v>
      </c>
      <c r="AF134" s="18">
        <v>0.39</v>
      </c>
      <c r="AI134" s="16" t="s">
        <v>4327</v>
      </c>
      <c r="AJ134" s="18">
        <v>0.31</v>
      </c>
    </row>
    <row r="135" spans="7:36" x14ac:dyDescent="0.3">
      <c r="G135" s="16" t="s">
        <v>1331</v>
      </c>
      <c r="H135" s="17">
        <v>0.42</v>
      </c>
      <c r="O135" s="16" t="s">
        <v>2098</v>
      </c>
      <c r="P135" s="20">
        <v>0.61</v>
      </c>
      <c r="Y135" s="16" t="s">
        <v>3753</v>
      </c>
      <c r="Z135" s="18">
        <v>0.35</v>
      </c>
      <c r="AE135" s="16" t="s">
        <v>3989</v>
      </c>
      <c r="AF135" s="18">
        <v>0.39</v>
      </c>
      <c r="AI135" s="16" t="s">
        <v>4328</v>
      </c>
      <c r="AJ135" s="18">
        <v>0.31</v>
      </c>
    </row>
    <row r="136" spans="7:36" x14ac:dyDescent="0.3">
      <c r="G136" s="16" t="s">
        <v>1332</v>
      </c>
      <c r="H136" s="17">
        <v>0.42</v>
      </c>
      <c r="O136" s="16" t="s">
        <v>2099</v>
      </c>
      <c r="P136" s="20">
        <v>0.61</v>
      </c>
      <c r="Y136" s="16" t="s">
        <v>3754</v>
      </c>
      <c r="Z136" s="18">
        <v>0.35</v>
      </c>
      <c r="AE136" s="16" t="s">
        <v>3990</v>
      </c>
      <c r="AF136" s="18">
        <v>0.39</v>
      </c>
      <c r="AI136" s="16" t="s">
        <v>4329</v>
      </c>
      <c r="AJ136" s="18">
        <v>0.31</v>
      </c>
    </row>
    <row r="137" spans="7:36" x14ac:dyDescent="0.3">
      <c r="G137" s="16" t="s">
        <v>1333</v>
      </c>
      <c r="H137" s="17">
        <v>0.42</v>
      </c>
      <c r="O137" s="16" t="s">
        <v>2101</v>
      </c>
      <c r="P137" s="20">
        <v>0.61</v>
      </c>
      <c r="Y137" s="16" t="s">
        <v>3755</v>
      </c>
      <c r="Z137" s="18">
        <v>0.35</v>
      </c>
      <c r="AE137" s="16" t="s">
        <v>3991</v>
      </c>
      <c r="AF137" s="18">
        <v>0.39</v>
      </c>
      <c r="AI137" s="16" t="s">
        <v>4330</v>
      </c>
      <c r="AJ137" s="18">
        <v>0.31</v>
      </c>
    </row>
    <row r="138" spans="7:36" x14ac:dyDescent="0.3">
      <c r="G138" s="16" t="s">
        <v>1335</v>
      </c>
      <c r="H138" s="17">
        <v>0.42</v>
      </c>
      <c r="O138" s="16" t="s">
        <v>2104</v>
      </c>
      <c r="P138" s="20">
        <v>0.61</v>
      </c>
      <c r="Y138" s="16" t="s">
        <v>3756</v>
      </c>
      <c r="Z138" s="18">
        <v>0.34</v>
      </c>
      <c r="AE138" s="16" t="s">
        <v>3992</v>
      </c>
      <c r="AF138" s="18">
        <v>0.39</v>
      </c>
      <c r="AI138" s="16" t="s">
        <v>4331</v>
      </c>
      <c r="AJ138" s="18">
        <v>0.3</v>
      </c>
    </row>
    <row r="139" spans="7:36" x14ac:dyDescent="0.3">
      <c r="G139" s="16" t="s">
        <v>1337</v>
      </c>
      <c r="H139" s="17">
        <v>0.41</v>
      </c>
      <c r="O139" s="16" t="s">
        <v>2105</v>
      </c>
      <c r="P139" s="20">
        <v>0.61</v>
      </c>
      <c r="Y139" s="16" t="s">
        <v>3758</v>
      </c>
      <c r="Z139" s="18">
        <v>0.34</v>
      </c>
      <c r="AE139" s="16" t="s">
        <v>3993</v>
      </c>
      <c r="AF139" s="18">
        <v>0.39</v>
      </c>
      <c r="AI139" s="16" t="s">
        <v>4332</v>
      </c>
      <c r="AJ139" s="18">
        <v>0.3</v>
      </c>
    </row>
    <row r="140" spans="7:36" x14ac:dyDescent="0.3">
      <c r="G140" s="16" t="s">
        <v>1338</v>
      </c>
      <c r="H140" s="17">
        <v>0.41</v>
      </c>
      <c r="O140" s="16" t="s">
        <v>2106</v>
      </c>
      <c r="P140" s="20">
        <v>0.61</v>
      </c>
      <c r="Y140" s="16" t="s">
        <v>3759</v>
      </c>
      <c r="Z140" s="18">
        <v>0.34</v>
      </c>
      <c r="AE140" s="16" t="s">
        <v>3994</v>
      </c>
      <c r="AF140" s="18">
        <v>0.39</v>
      </c>
      <c r="AI140" s="16" t="s">
        <v>4333</v>
      </c>
      <c r="AJ140" s="18">
        <v>0.3</v>
      </c>
    </row>
    <row r="141" spans="7:36" x14ac:dyDescent="0.3">
      <c r="G141" s="16" t="s">
        <v>1339</v>
      </c>
      <c r="H141" s="17">
        <v>0.41</v>
      </c>
      <c r="O141" s="16" t="s">
        <v>2107</v>
      </c>
      <c r="P141" s="20">
        <v>0.61</v>
      </c>
      <c r="Y141" s="16" t="s">
        <v>3760</v>
      </c>
      <c r="Z141" s="18">
        <v>0.34</v>
      </c>
      <c r="AE141" s="16" t="s">
        <v>3995</v>
      </c>
      <c r="AF141" s="18">
        <v>0.39</v>
      </c>
      <c r="AI141" s="16" t="s">
        <v>4334</v>
      </c>
      <c r="AJ141" s="18">
        <v>0.3</v>
      </c>
    </row>
    <row r="142" spans="7:36" x14ac:dyDescent="0.3">
      <c r="G142" s="16" t="s">
        <v>1340</v>
      </c>
      <c r="H142" s="17">
        <v>0.41</v>
      </c>
      <c r="O142" s="16" t="s">
        <v>2108</v>
      </c>
      <c r="P142" s="20">
        <v>0.61</v>
      </c>
      <c r="Y142" s="16" t="s">
        <v>3761</v>
      </c>
      <c r="Z142" s="18">
        <v>0.34</v>
      </c>
      <c r="AE142" s="16" t="s">
        <v>3996</v>
      </c>
      <c r="AF142" s="18">
        <v>0.39</v>
      </c>
      <c r="AI142" s="16" t="s">
        <v>4335</v>
      </c>
      <c r="AJ142" s="18">
        <v>0.3</v>
      </c>
    </row>
    <row r="143" spans="7:36" x14ac:dyDescent="0.3">
      <c r="G143" s="16" t="s">
        <v>1342</v>
      </c>
      <c r="H143" s="17">
        <v>0.41</v>
      </c>
      <c r="O143" s="16" t="s">
        <v>2111</v>
      </c>
      <c r="P143" s="20">
        <v>0.61</v>
      </c>
      <c r="Y143" s="16" t="s">
        <v>3762</v>
      </c>
      <c r="Z143" s="18">
        <v>0.34</v>
      </c>
      <c r="AE143" s="16" t="s">
        <v>3997</v>
      </c>
      <c r="AF143" s="18">
        <v>0.39</v>
      </c>
      <c r="AI143" s="16" t="s">
        <v>4336</v>
      </c>
      <c r="AJ143" s="18">
        <v>0.3</v>
      </c>
    </row>
    <row r="144" spans="7:36" x14ac:dyDescent="0.3">
      <c r="G144" s="16" t="s">
        <v>1343</v>
      </c>
      <c r="H144" s="17">
        <v>0.41</v>
      </c>
      <c r="O144" s="16" t="s">
        <v>2112</v>
      </c>
      <c r="P144" s="20">
        <v>0.61</v>
      </c>
      <c r="Y144" s="16" t="s">
        <v>3763</v>
      </c>
      <c r="Z144" s="18">
        <v>0.34</v>
      </c>
      <c r="AE144" s="16" t="s">
        <v>3998</v>
      </c>
      <c r="AF144" s="18">
        <v>0.39</v>
      </c>
      <c r="AI144" s="16" t="s">
        <v>4337</v>
      </c>
      <c r="AJ144" s="18">
        <v>0.3</v>
      </c>
    </row>
    <row r="145" spans="7:36" x14ac:dyDescent="0.3">
      <c r="G145" s="16" t="s">
        <v>1345</v>
      </c>
      <c r="H145" s="17">
        <v>0.41</v>
      </c>
      <c r="O145" s="16" t="s">
        <v>2115</v>
      </c>
      <c r="P145" s="20">
        <v>0.6</v>
      </c>
      <c r="Y145" s="16" t="s">
        <v>3764</v>
      </c>
      <c r="Z145" s="18">
        <v>0.34</v>
      </c>
      <c r="AE145" s="16" t="s">
        <v>3999</v>
      </c>
      <c r="AF145" s="18">
        <v>0.39</v>
      </c>
      <c r="AI145" s="16" t="s">
        <v>4338</v>
      </c>
      <c r="AJ145" s="18">
        <v>0.3</v>
      </c>
    </row>
    <row r="146" spans="7:36" x14ac:dyDescent="0.3">
      <c r="G146" s="16" t="s">
        <v>1348</v>
      </c>
      <c r="H146" s="17">
        <v>0.41</v>
      </c>
      <c r="O146" s="16" t="s">
        <v>2116</v>
      </c>
      <c r="P146" s="20">
        <v>0.6</v>
      </c>
      <c r="Y146" s="16" t="s">
        <v>3765</v>
      </c>
      <c r="Z146" s="18">
        <v>0.34</v>
      </c>
      <c r="AE146" s="16" t="s">
        <v>4000</v>
      </c>
      <c r="AF146" s="18">
        <v>0.38</v>
      </c>
      <c r="AI146" s="16" t="s">
        <v>4339</v>
      </c>
      <c r="AJ146" s="18">
        <v>0.3</v>
      </c>
    </row>
    <row r="147" spans="7:36" x14ac:dyDescent="0.3">
      <c r="G147" s="16" t="s">
        <v>1349</v>
      </c>
      <c r="H147" s="17">
        <v>0.41</v>
      </c>
      <c r="O147" s="16" t="s">
        <v>2117</v>
      </c>
      <c r="P147" s="20">
        <v>0.6</v>
      </c>
      <c r="Y147" s="16" t="s">
        <v>3766</v>
      </c>
      <c r="Z147" s="18">
        <v>0.34</v>
      </c>
      <c r="AE147" s="16" t="s">
        <v>4001</v>
      </c>
      <c r="AF147" s="18">
        <v>0.38</v>
      </c>
      <c r="AI147" s="16" t="s">
        <v>4340</v>
      </c>
      <c r="AJ147" s="18">
        <v>0.3</v>
      </c>
    </row>
    <row r="148" spans="7:36" x14ac:dyDescent="0.3">
      <c r="G148" s="16" t="s">
        <v>1350</v>
      </c>
      <c r="H148" s="17">
        <v>0.41</v>
      </c>
      <c r="O148" s="16" t="s">
        <v>2118</v>
      </c>
      <c r="P148" s="20">
        <v>0.6</v>
      </c>
      <c r="Y148" s="16" t="s">
        <v>3767</v>
      </c>
      <c r="Z148" s="18">
        <v>0.34</v>
      </c>
      <c r="AE148" s="16" t="s">
        <v>4002</v>
      </c>
      <c r="AF148" s="18">
        <v>0.38</v>
      </c>
      <c r="AI148" s="16" t="s">
        <v>4341</v>
      </c>
      <c r="AJ148" s="18">
        <v>0.3</v>
      </c>
    </row>
    <row r="149" spans="7:36" x14ac:dyDescent="0.3">
      <c r="G149" s="16" t="s">
        <v>1352</v>
      </c>
      <c r="H149" s="17">
        <v>0.41</v>
      </c>
      <c r="O149" s="16" t="s">
        <v>2119</v>
      </c>
      <c r="P149" s="20">
        <v>0.6</v>
      </c>
      <c r="Y149" s="16" t="s">
        <v>3768</v>
      </c>
      <c r="Z149" s="18">
        <v>0.34</v>
      </c>
      <c r="AE149" s="16" t="s">
        <v>4003</v>
      </c>
      <c r="AF149" s="18">
        <v>0.38</v>
      </c>
      <c r="AI149" s="16" t="s">
        <v>4342</v>
      </c>
      <c r="AJ149" s="18">
        <v>0.3</v>
      </c>
    </row>
    <row r="150" spans="7:36" x14ac:dyDescent="0.3">
      <c r="G150" s="16" t="s">
        <v>1355</v>
      </c>
      <c r="H150" s="17">
        <v>0.41</v>
      </c>
      <c r="O150" s="16" t="s">
        <v>2122</v>
      </c>
      <c r="P150" s="20">
        <v>0.6</v>
      </c>
      <c r="Y150" s="16" t="s">
        <v>3769</v>
      </c>
      <c r="Z150" s="18">
        <v>0.34</v>
      </c>
      <c r="AE150" s="16" t="s">
        <v>4004</v>
      </c>
      <c r="AF150" s="18">
        <v>0.38</v>
      </c>
      <c r="AI150" s="16" t="s">
        <v>4343</v>
      </c>
      <c r="AJ150" s="18">
        <v>0.3</v>
      </c>
    </row>
    <row r="151" spans="7:36" x14ac:dyDescent="0.3">
      <c r="G151" s="16" t="s">
        <v>1356</v>
      </c>
      <c r="H151" s="17">
        <v>0.41</v>
      </c>
      <c r="O151" s="16" t="s">
        <v>2123</v>
      </c>
      <c r="P151" s="20">
        <v>0.6</v>
      </c>
      <c r="Y151" s="16" t="s">
        <v>3770</v>
      </c>
      <c r="Z151" s="18">
        <v>0.34</v>
      </c>
      <c r="AE151" s="16" t="s">
        <v>4005</v>
      </c>
      <c r="AF151" s="18">
        <v>0.38</v>
      </c>
      <c r="AI151" s="16" t="s">
        <v>4344</v>
      </c>
      <c r="AJ151" s="18">
        <v>0.3</v>
      </c>
    </row>
    <row r="152" spans="7:36" x14ac:dyDescent="0.3">
      <c r="G152" s="16" t="s">
        <v>1358</v>
      </c>
      <c r="H152" s="17">
        <v>0.41</v>
      </c>
      <c r="O152" s="16" t="s">
        <v>2125</v>
      </c>
      <c r="P152" s="20">
        <v>0.6</v>
      </c>
      <c r="Y152" s="16" t="s">
        <v>3771</v>
      </c>
      <c r="Z152" s="18">
        <v>0.34</v>
      </c>
      <c r="AE152" s="16" t="s">
        <v>4006</v>
      </c>
      <c r="AF152" s="18">
        <v>0.38</v>
      </c>
      <c r="AI152" s="16" t="s">
        <v>4345</v>
      </c>
      <c r="AJ152" s="18">
        <v>0.3</v>
      </c>
    </row>
    <row r="153" spans="7:36" x14ac:dyDescent="0.3">
      <c r="G153" s="16" t="s">
        <v>1360</v>
      </c>
      <c r="H153" s="17">
        <v>0.41</v>
      </c>
      <c r="O153" s="16" t="s">
        <v>2126</v>
      </c>
      <c r="P153" s="20">
        <v>0.6</v>
      </c>
      <c r="Y153" s="16" t="s">
        <v>3772</v>
      </c>
      <c r="Z153" s="18">
        <v>0.33</v>
      </c>
      <c r="AE153" s="16" t="s">
        <v>4007</v>
      </c>
      <c r="AF153" s="18">
        <v>0.38</v>
      </c>
      <c r="AI153" s="16" t="s">
        <v>4346</v>
      </c>
      <c r="AJ153" s="18">
        <v>0.3</v>
      </c>
    </row>
    <row r="154" spans="7:36" x14ac:dyDescent="0.3">
      <c r="G154" s="16" t="s">
        <v>1361</v>
      </c>
      <c r="H154" s="17">
        <v>0.41</v>
      </c>
      <c r="O154" s="16" t="s">
        <v>2127</v>
      </c>
      <c r="P154" s="20">
        <v>0.6</v>
      </c>
      <c r="Y154" s="16" t="s">
        <v>3773</v>
      </c>
      <c r="Z154" s="18">
        <v>0.33</v>
      </c>
      <c r="AE154" s="16" t="s">
        <v>4008</v>
      </c>
      <c r="AF154" s="18">
        <v>0.38</v>
      </c>
      <c r="AI154" s="16" t="s">
        <v>4347</v>
      </c>
      <c r="AJ154" s="18">
        <v>0.3</v>
      </c>
    </row>
    <row r="155" spans="7:36" x14ac:dyDescent="0.3">
      <c r="G155" s="16" t="s">
        <v>1363</v>
      </c>
      <c r="H155" s="17">
        <v>0.4</v>
      </c>
      <c r="O155" s="16" t="s">
        <v>2128</v>
      </c>
      <c r="P155" s="20">
        <v>0.6</v>
      </c>
      <c r="Y155" s="16" t="s">
        <v>3774</v>
      </c>
      <c r="Z155" s="18">
        <v>0.33</v>
      </c>
      <c r="AE155" s="16" t="s">
        <v>4009</v>
      </c>
      <c r="AF155" s="18">
        <v>0.38</v>
      </c>
    </row>
    <row r="156" spans="7:36" x14ac:dyDescent="0.3">
      <c r="G156" s="16" t="s">
        <v>1365</v>
      </c>
      <c r="H156" s="17">
        <v>0.4</v>
      </c>
      <c r="O156" s="16" t="s">
        <v>2129</v>
      </c>
      <c r="P156" s="20">
        <v>0.6</v>
      </c>
      <c r="Y156" s="16" t="s">
        <v>3776</v>
      </c>
      <c r="Z156" s="18">
        <v>0.33</v>
      </c>
      <c r="AE156" s="16" t="s">
        <v>4010</v>
      </c>
      <c r="AF156" s="18">
        <v>0.38</v>
      </c>
    </row>
    <row r="157" spans="7:36" x14ac:dyDescent="0.3">
      <c r="G157" s="16" t="s">
        <v>1366</v>
      </c>
      <c r="H157" s="17">
        <v>0.4</v>
      </c>
      <c r="O157" s="16" t="s">
        <v>2131</v>
      </c>
      <c r="P157" s="20">
        <v>0.6</v>
      </c>
      <c r="Y157" s="16" t="s">
        <v>3777</v>
      </c>
      <c r="Z157" s="18">
        <v>0.33</v>
      </c>
      <c r="AE157" s="16" t="s">
        <v>4011</v>
      </c>
      <c r="AF157" s="18">
        <v>0.38</v>
      </c>
    </row>
    <row r="158" spans="7:36" x14ac:dyDescent="0.3">
      <c r="G158" s="16" t="s">
        <v>1367</v>
      </c>
      <c r="H158" s="17">
        <v>0.4</v>
      </c>
      <c r="O158" s="16" t="s">
        <v>2133</v>
      </c>
      <c r="P158" s="20">
        <v>0.6</v>
      </c>
      <c r="Y158" s="16" t="s">
        <v>3778</v>
      </c>
      <c r="Z158" s="18">
        <v>0.33</v>
      </c>
      <c r="AE158" s="16" t="s">
        <v>4012</v>
      </c>
      <c r="AF158" s="18">
        <v>0.38</v>
      </c>
    </row>
    <row r="159" spans="7:36" x14ac:dyDescent="0.3">
      <c r="G159" s="16" t="s">
        <v>1368</v>
      </c>
      <c r="H159" s="17">
        <v>0.4</v>
      </c>
      <c r="O159" s="16" t="s">
        <v>2134</v>
      </c>
      <c r="P159" s="20">
        <v>0.6</v>
      </c>
      <c r="Y159" s="16" t="s">
        <v>3779</v>
      </c>
      <c r="Z159" s="18">
        <v>0.33</v>
      </c>
      <c r="AE159" s="16" t="s">
        <v>4013</v>
      </c>
      <c r="AF159" s="18">
        <v>0.38</v>
      </c>
    </row>
    <row r="160" spans="7:36" x14ac:dyDescent="0.3">
      <c r="G160" s="16" t="s">
        <v>1369</v>
      </c>
      <c r="H160" s="17">
        <v>0.4</v>
      </c>
      <c r="O160" s="16" t="s">
        <v>2137</v>
      </c>
      <c r="P160" s="17">
        <v>0.59</v>
      </c>
      <c r="Y160" s="16" t="s">
        <v>3780</v>
      </c>
      <c r="Z160" s="18">
        <v>0.33</v>
      </c>
      <c r="AE160" s="16" t="s">
        <v>4015</v>
      </c>
      <c r="AF160" s="18">
        <v>0.37</v>
      </c>
    </row>
    <row r="161" spans="7:32" x14ac:dyDescent="0.3">
      <c r="G161" s="16" t="s">
        <v>1370</v>
      </c>
      <c r="H161" s="17">
        <v>0.4</v>
      </c>
      <c r="O161" s="16" t="s">
        <v>2138</v>
      </c>
      <c r="P161" s="17">
        <v>0.59</v>
      </c>
      <c r="Y161" s="16" t="s">
        <v>3781</v>
      </c>
      <c r="Z161" s="18">
        <v>0.32</v>
      </c>
      <c r="AE161" s="16" t="s">
        <v>4016</v>
      </c>
      <c r="AF161" s="18">
        <v>0.37</v>
      </c>
    </row>
    <row r="162" spans="7:32" x14ac:dyDescent="0.3">
      <c r="G162" s="16" t="s">
        <v>1371</v>
      </c>
      <c r="H162" s="17">
        <v>0.4</v>
      </c>
      <c r="O162" s="16" t="s">
        <v>2139</v>
      </c>
      <c r="P162" s="17">
        <v>0.59</v>
      </c>
      <c r="Y162" s="16" t="s">
        <v>3782</v>
      </c>
      <c r="Z162" s="18">
        <v>0.32</v>
      </c>
      <c r="AE162" s="16" t="s">
        <v>4017</v>
      </c>
      <c r="AF162" s="18">
        <v>0.37</v>
      </c>
    </row>
    <row r="163" spans="7:32" x14ac:dyDescent="0.3">
      <c r="G163" s="16" t="s">
        <v>1372</v>
      </c>
      <c r="H163" s="17">
        <v>0.4</v>
      </c>
      <c r="O163" s="16" t="s">
        <v>2140</v>
      </c>
      <c r="P163" s="17">
        <v>0.59</v>
      </c>
      <c r="Y163" s="16" t="s">
        <v>3783</v>
      </c>
      <c r="Z163" s="18">
        <v>0.32</v>
      </c>
      <c r="AE163" s="16" t="s">
        <v>4018</v>
      </c>
      <c r="AF163" s="18">
        <v>0.37</v>
      </c>
    </row>
    <row r="164" spans="7:32" x14ac:dyDescent="0.3">
      <c r="G164" s="16" t="s">
        <v>1373</v>
      </c>
      <c r="H164" s="17">
        <v>0.4</v>
      </c>
      <c r="O164" s="16" t="s">
        <v>2141</v>
      </c>
      <c r="P164" s="17">
        <v>0.59</v>
      </c>
      <c r="Y164" s="16" t="s">
        <v>3785</v>
      </c>
      <c r="Z164" s="18">
        <v>0.32</v>
      </c>
      <c r="AE164" s="16" t="s">
        <v>4019</v>
      </c>
      <c r="AF164" s="18">
        <v>0.37</v>
      </c>
    </row>
    <row r="165" spans="7:32" x14ac:dyDescent="0.3">
      <c r="G165" s="16" t="s">
        <v>1374</v>
      </c>
      <c r="H165" s="17">
        <v>0.4</v>
      </c>
      <c r="O165" s="16" t="s">
        <v>2142</v>
      </c>
      <c r="P165" s="17">
        <v>0.59</v>
      </c>
      <c r="Y165" s="16" t="s">
        <v>3786</v>
      </c>
      <c r="Z165" s="18">
        <v>0.32</v>
      </c>
      <c r="AE165" s="16" t="s">
        <v>4020</v>
      </c>
      <c r="AF165" s="18">
        <v>0.37</v>
      </c>
    </row>
    <row r="166" spans="7:32" x14ac:dyDescent="0.3">
      <c r="G166" s="16" t="s">
        <v>1375</v>
      </c>
      <c r="H166" s="17">
        <v>0.4</v>
      </c>
      <c r="O166" s="16" t="s">
        <v>2143</v>
      </c>
      <c r="P166" s="17">
        <v>0.59</v>
      </c>
      <c r="Y166" s="16" t="s">
        <v>3787</v>
      </c>
      <c r="Z166" s="18">
        <v>0.32</v>
      </c>
      <c r="AE166" s="16" t="s">
        <v>4021</v>
      </c>
      <c r="AF166" s="18">
        <v>0.37</v>
      </c>
    </row>
    <row r="167" spans="7:32" x14ac:dyDescent="0.3">
      <c r="G167" s="16" t="s">
        <v>1376</v>
      </c>
      <c r="H167" s="17">
        <v>0.4</v>
      </c>
      <c r="O167" s="16" t="s">
        <v>2145</v>
      </c>
      <c r="P167" s="17">
        <v>0.59</v>
      </c>
      <c r="Y167" s="16" t="s">
        <v>3788</v>
      </c>
      <c r="Z167" s="18">
        <v>0.32</v>
      </c>
      <c r="AE167" s="16" t="s">
        <v>4022</v>
      </c>
      <c r="AF167" s="18">
        <v>0.37</v>
      </c>
    </row>
    <row r="168" spans="7:32" x14ac:dyDescent="0.3">
      <c r="G168" s="16" t="s">
        <v>1378</v>
      </c>
      <c r="H168" s="17">
        <v>0.4</v>
      </c>
      <c r="O168" s="16" t="s">
        <v>2147</v>
      </c>
      <c r="P168" s="17">
        <v>0.59</v>
      </c>
      <c r="AE168" s="16" t="s">
        <v>4023</v>
      </c>
      <c r="AF168" s="18">
        <v>0.37</v>
      </c>
    </row>
    <row r="169" spans="7:32" x14ac:dyDescent="0.3">
      <c r="G169" s="16" t="s">
        <v>1379</v>
      </c>
      <c r="H169" s="17">
        <v>0.4</v>
      </c>
      <c r="O169" s="16" t="s">
        <v>2148</v>
      </c>
      <c r="P169" s="17">
        <v>0.59</v>
      </c>
      <c r="AE169" s="16" t="s">
        <v>4024</v>
      </c>
      <c r="AF169" s="18">
        <v>0.37</v>
      </c>
    </row>
    <row r="170" spans="7:32" x14ac:dyDescent="0.3">
      <c r="G170" s="16" t="s">
        <v>1381</v>
      </c>
      <c r="H170" s="18">
        <v>0.39</v>
      </c>
      <c r="O170" s="16" t="s">
        <v>2149</v>
      </c>
      <c r="P170" s="17">
        <v>0.59</v>
      </c>
      <c r="AE170" s="16" t="s">
        <v>4025</v>
      </c>
      <c r="AF170" s="18">
        <v>0.37</v>
      </c>
    </row>
    <row r="171" spans="7:32" x14ac:dyDescent="0.3">
      <c r="G171" s="16" t="s">
        <v>1382</v>
      </c>
      <c r="H171" s="18">
        <v>0.39</v>
      </c>
      <c r="O171" s="16" t="s">
        <v>2150</v>
      </c>
      <c r="P171" s="17">
        <v>0.59</v>
      </c>
      <c r="AE171" s="16" t="s">
        <v>4026</v>
      </c>
      <c r="AF171" s="18">
        <v>0.37</v>
      </c>
    </row>
    <row r="172" spans="7:32" x14ac:dyDescent="0.3">
      <c r="G172" s="16" t="s">
        <v>1384</v>
      </c>
      <c r="H172" s="18">
        <v>0.39</v>
      </c>
      <c r="O172" s="16" t="s">
        <v>2155</v>
      </c>
      <c r="P172" s="17">
        <v>0.59</v>
      </c>
      <c r="AE172" s="16" t="s">
        <v>4027</v>
      </c>
      <c r="AF172" s="18">
        <v>0.37</v>
      </c>
    </row>
    <row r="173" spans="7:32" x14ac:dyDescent="0.3">
      <c r="G173" s="16" t="s">
        <v>1385</v>
      </c>
      <c r="H173" s="18">
        <v>0.39</v>
      </c>
      <c r="O173" s="16" t="s">
        <v>2156</v>
      </c>
      <c r="P173" s="17">
        <v>0.59</v>
      </c>
      <c r="AE173" s="16" t="s">
        <v>4028</v>
      </c>
      <c r="AF173" s="18">
        <v>0.37</v>
      </c>
    </row>
    <row r="174" spans="7:32" x14ac:dyDescent="0.3">
      <c r="G174" s="16" t="s">
        <v>1386</v>
      </c>
      <c r="H174" s="18">
        <v>0.39</v>
      </c>
      <c r="O174" s="16" t="s">
        <v>2157</v>
      </c>
      <c r="P174" s="17">
        <v>0.57999999999999996</v>
      </c>
      <c r="AE174" s="16" t="s">
        <v>4029</v>
      </c>
      <c r="AF174" s="18">
        <v>0.37</v>
      </c>
    </row>
    <row r="175" spans="7:32" x14ac:dyDescent="0.3">
      <c r="G175" s="16" t="s">
        <v>1391</v>
      </c>
      <c r="H175" s="18">
        <v>0.39</v>
      </c>
      <c r="O175" s="16" t="s">
        <v>2158</v>
      </c>
      <c r="P175" s="17">
        <v>0.57999999999999996</v>
      </c>
      <c r="AE175" s="16" t="s">
        <v>4030</v>
      </c>
      <c r="AF175" s="18">
        <v>0.37</v>
      </c>
    </row>
    <row r="176" spans="7:32" x14ac:dyDescent="0.3">
      <c r="G176" s="16" t="s">
        <v>1392</v>
      </c>
      <c r="H176" s="18">
        <v>0.39</v>
      </c>
      <c r="O176" s="16" t="s">
        <v>2159</v>
      </c>
      <c r="P176" s="17">
        <v>0.57999999999999996</v>
      </c>
      <c r="AE176" s="16" t="s">
        <v>4031</v>
      </c>
      <c r="AF176" s="18">
        <v>0.37</v>
      </c>
    </row>
    <row r="177" spans="7:32" x14ac:dyDescent="0.3">
      <c r="G177" s="16" t="s">
        <v>1394</v>
      </c>
      <c r="H177" s="18">
        <v>0.39</v>
      </c>
      <c r="O177" s="16" t="s">
        <v>2160</v>
      </c>
      <c r="P177" s="17">
        <v>0.57999999999999996</v>
      </c>
      <c r="AE177" s="16" t="s">
        <v>4032</v>
      </c>
      <c r="AF177" s="18">
        <v>0.37</v>
      </c>
    </row>
    <row r="178" spans="7:32" x14ac:dyDescent="0.3">
      <c r="G178" s="16" t="s">
        <v>1395</v>
      </c>
      <c r="H178" s="18">
        <v>0.39</v>
      </c>
      <c r="O178" s="16" t="s">
        <v>2162</v>
      </c>
      <c r="P178" s="17">
        <v>0.57999999999999996</v>
      </c>
      <c r="AE178" s="16" t="s">
        <v>4033</v>
      </c>
      <c r="AF178" s="18">
        <v>0.37</v>
      </c>
    </row>
    <row r="179" spans="7:32" x14ac:dyDescent="0.3">
      <c r="G179" s="16" t="s">
        <v>1396</v>
      </c>
      <c r="H179" s="18">
        <v>0.39</v>
      </c>
      <c r="O179" s="16" t="s">
        <v>2163</v>
      </c>
      <c r="P179" s="17">
        <v>0.57999999999999996</v>
      </c>
      <c r="AE179" s="16" t="s">
        <v>4034</v>
      </c>
      <c r="AF179" s="18">
        <v>0.37</v>
      </c>
    </row>
    <row r="180" spans="7:32" x14ac:dyDescent="0.3">
      <c r="G180" s="16" t="s">
        <v>1397</v>
      </c>
      <c r="H180" s="18">
        <v>0.39</v>
      </c>
      <c r="O180" s="16" t="s">
        <v>2164</v>
      </c>
      <c r="P180" s="17">
        <v>0.57999999999999996</v>
      </c>
      <c r="AE180" s="16" t="s">
        <v>4035</v>
      </c>
      <c r="AF180" s="18">
        <v>0.37</v>
      </c>
    </row>
    <row r="181" spans="7:32" x14ac:dyDescent="0.3">
      <c r="G181" s="16" t="s">
        <v>1398</v>
      </c>
      <c r="H181" s="18">
        <v>0.38</v>
      </c>
      <c r="O181" s="16" t="s">
        <v>2165</v>
      </c>
      <c r="P181" s="17">
        <v>0.57999999999999996</v>
      </c>
      <c r="AE181" s="16" t="s">
        <v>4038</v>
      </c>
      <c r="AF181" s="18">
        <v>0.36</v>
      </c>
    </row>
    <row r="182" spans="7:32" x14ac:dyDescent="0.3">
      <c r="G182" s="16" t="s">
        <v>1399</v>
      </c>
      <c r="H182" s="18">
        <v>0.38</v>
      </c>
      <c r="O182" s="16" t="s">
        <v>2166</v>
      </c>
      <c r="P182" s="17">
        <v>0.57999999999999996</v>
      </c>
      <c r="AE182" s="16" t="s">
        <v>4039</v>
      </c>
      <c r="AF182" s="18">
        <v>0.36</v>
      </c>
    </row>
    <row r="183" spans="7:32" x14ac:dyDescent="0.3">
      <c r="G183" s="16" t="s">
        <v>1401</v>
      </c>
      <c r="H183" s="18">
        <v>0.38</v>
      </c>
      <c r="O183" s="16" t="s">
        <v>2167</v>
      </c>
      <c r="P183" s="17">
        <v>0.57999999999999996</v>
      </c>
      <c r="AE183" s="16" t="s">
        <v>4040</v>
      </c>
      <c r="AF183" s="18">
        <v>0.36</v>
      </c>
    </row>
    <row r="184" spans="7:32" x14ac:dyDescent="0.3">
      <c r="G184" s="16" t="s">
        <v>1402</v>
      </c>
      <c r="H184" s="18">
        <v>0.38</v>
      </c>
      <c r="O184" s="16" t="s">
        <v>2168</v>
      </c>
      <c r="P184" s="17">
        <v>0.57999999999999996</v>
      </c>
      <c r="AE184" s="16" t="s">
        <v>4041</v>
      </c>
      <c r="AF184" s="18">
        <v>0.36</v>
      </c>
    </row>
    <row r="185" spans="7:32" x14ac:dyDescent="0.3">
      <c r="G185" s="16" t="s">
        <v>1403</v>
      </c>
      <c r="H185" s="18">
        <v>0.38</v>
      </c>
      <c r="O185" s="16" t="s">
        <v>2170</v>
      </c>
      <c r="P185" s="17">
        <v>0.57999999999999996</v>
      </c>
      <c r="AE185" s="16" t="s">
        <v>4042</v>
      </c>
      <c r="AF185" s="18">
        <v>0.36</v>
      </c>
    </row>
    <row r="186" spans="7:32" x14ac:dyDescent="0.3">
      <c r="G186" s="16" t="s">
        <v>1404</v>
      </c>
      <c r="H186" s="18">
        <v>0.38</v>
      </c>
      <c r="O186" s="16" t="s">
        <v>2172</v>
      </c>
      <c r="P186" s="17">
        <v>0.57999999999999996</v>
      </c>
      <c r="AE186" s="16" t="s">
        <v>4043</v>
      </c>
      <c r="AF186" s="18">
        <v>0.36</v>
      </c>
    </row>
    <row r="187" spans="7:32" x14ac:dyDescent="0.3">
      <c r="G187" s="16" t="s">
        <v>1405</v>
      </c>
      <c r="H187" s="18">
        <v>0.38</v>
      </c>
      <c r="O187" s="16" t="s">
        <v>2174</v>
      </c>
      <c r="P187" s="17">
        <v>0.57999999999999996</v>
      </c>
      <c r="AE187" s="16" t="s">
        <v>4044</v>
      </c>
      <c r="AF187" s="18">
        <v>0.36</v>
      </c>
    </row>
    <row r="188" spans="7:32" x14ac:dyDescent="0.3">
      <c r="G188" s="16" t="s">
        <v>1406</v>
      </c>
      <c r="H188" s="18">
        <v>0.38</v>
      </c>
      <c r="O188" s="16" t="s">
        <v>2175</v>
      </c>
      <c r="P188" s="17">
        <v>0.57999999999999996</v>
      </c>
      <c r="AE188" s="16" t="s">
        <v>4045</v>
      </c>
      <c r="AF188" s="18">
        <v>0.36</v>
      </c>
    </row>
    <row r="189" spans="7:32" x14ac:dyDescent="0.3">
      <c r="G189" s="16" t="s">
        <v>1408</v>
      </c>
      <c r="H189" s="18">
        <v>0.38</v>
      </c>
      <c r="O189" s="16" t="s">
        <v>2176</v>
      </c>
      <c r="P189" s="17">
        <v>0.57999999999999996</v>
      </c>
      <c r="AE189" s="16" t="s">
        <v>4046</v>
      </c>
      <c r="AF189" s="18">
        <v>0.36</v>
      </c>
    </row>
    <row r="190" spans="7:32" x14ac:dyDescent="0.3">
      <c r="G190" s="16" t="s">
        <v>1409</v>
      </c>
      <c r="H190" s="18">
        <v>0.38</v>
      </c>
      <c r="O190" s="16" t="s">
        <v>2179</v>
      </c>
      <c r="P190" s="17">
        <v>0.57999999999999996</v>
      </c>
      <c r="AE190" s="16" t="s">
        <v>4047</v>
      </c>
      <c r="AF190" s="18">
        <v>0.36</v>
      </c>
    </row>
    <row r="191" spans="7:32" x14ac:dyDescent="0.3">
      <c r="G191" s="16" t="s">
        <v>1411</v>
      </c>
      <c r="H191" s="18">
        <v>0.38</v>
      </c>
      <c r="O191" s="16" t="s">
        <v>2180</v>
      </c>
      <c r="P191" s="17">
        <v>0.57999999999999996</v>
      </c>
      <c r="AE191" s="16" t="s">
        <v>4048</v>
      </c>
      <c r="AF191" s="18">
        <v>0.36</v>
      </c>
    </row>
    <row r="192" spans="7:32" x14ac:dyDescent="0.3">
      <c r="G192" s="16" t="s">
        <v>1412</v>
      </c>
      <c r="H192" s="18">
        <v>0.38</v>
      </c>
      <c r="O192" s="16" t="s">
        <v>2181</v>
      </c>
      <c r="P192" s="17">
        <v>0.57999999999999996</v>
      </c>
      <c r="AE192" s="16" t="s">
        <v>4049</v>
      </c>
      <c r="AF192" s="18">
        <v>0.36</v>
      </c>
    </row>
    <row r="193" spans="7:32" x14ac:dyDescent="0.3">
      <c r="G193" s="16" t="s">
        <v>1417</v>
      </c>
      <c r="H193" s="18">
        <v>0.37</v>
      </c>
      <c r="O193" s="16" t="s">
        <v>2182</v>
      </c>
      <c r="P193" s="17">
        <v>0.57999999999999996</v>
      </c>
      <c r="AE193" s="16" t="s">
        <v>4050</v>
      </c>
      <c r="AF193" s="18">
        <v>0.36</v>
      </c>
    </row>
    <row r="194" spans="7:32" x14ac:dyDescent="0.3">
      <c r="G194" s="16" t="s">
        <v>1419</v>
      </c>
      <c r="H194" s="18">
        <v>0.37</v>
      </c>
      <c r="O194" s="16" t="s">
        <v>2183</v>
      </c>
      <c r="P194" s="17">
        <v>0.57999999999999996</v>
      </c>
      <c r="AE194" s="16" t="s">
        <v>4051</v>
      </c>
      <c r="AF194" s="18">
        <v>0.36</v>
      </c>
    </row>
    <row r="195" spans="7:32" x14ac:dyDescent="0.3">
      <c r="G195" s="16" t="s">
        <v>1420</v>
      </c>
      <c r="H195" s="18">
        <v>0.37</v>
      </c>
      <c r="O195" s="16" t="s">
        <v>2184</v>
      </c>
      <c r="P195" s="17">
        <v>0.57999999999999996</v>
      </c>
      <c r="AE195" s="16" t="s">
        <v>4052</v>
      </c>
      <c r="AF195" s="18">
        <v>0.36</v>
      </c>
    </row>
    <row r="196" spans="7:32" x14ac:dyDescent="0.3">
      <c r="G196" s="16" t="s">
        <v>1422</v>
      </c>
      <c r="H196" s="18">
        <v>0.37</v>
      </c>
      <c r="O196" s="16" t="s">
        <v>2185</v>
      </c>
      <c r="P196" s="17">
        <v>0.57999999999999996</v>
      </c>
      <c r="AE196" s="16" t="s">
        <v>4053</v>
      </c>
      <c r="AF196" s="18">
        <v>0.36</v>
      </c>
    </row>
    <row r="197" spans="7:32" x14ac:dyDescent="0.3">
      <c r="G197" s="16" t="s">
        <v>1423</v>
      </c>
      <c r="H197" s="18">
        <v>0.37</v>
      </c>
      <c r="O197" s="16" t="s">
        <v>2186</v>
      </c>
      <c r="P197" s="17">
        <v>0.57999999999999996</v>
      </c>
      <c r="AE197" s="16" t="s">
        <v>4054</v>
      </c>
      <c r="AF197" s="18">
        <v>0.36</v>
      </c>
    </row>
    <row r="198" spans="7:32" x14ac:dyDescent="0.3">
      <c r="G198" s="16" t="s">
        <v>1425</v>
      </c>
      <c r="H198" s="18">
        <v>0.37</v>
      </c>
      <c r="O198" s="16" t="s">
        <v>2187</v>
      </c>
      <c r="P198" s="17">
        <v>0.57999999999999996</v>
      </c>
      <c r="AE198" s="16" t="s">
        <v>4055</v>
      </c>
      <c r="AF198" s="18">
        <v>0.36</v>
      </c>
    </row>
    <row r="199" spans="7:32" x14ac:dyDescent="0.3">
      <c r="G199" s="16" t="s">
        <v>1427</v>
      </c>
      <c r="H199" s="18">
        <v>0.37</v>
      </c>
      <c r="O199" s="16" t="s">
        <v>2189</v>
      </c>
      <c r="P199" s="17">
        <v>0.56999999999999995</v>
      </c>
      <c r="AE199" s="16" t="s">
        <v>4056</v>
      </c>
      <c r="AF199" s="18">
        <v>0.36</v>
      </c>
    </row>
    <row r="200" spans="7:32" x14ac:dyDescent="0.3">
      <c r="G200" s="16" t="s">
        <v>1430</v>
      </c>
      <c r="H200" s="18">
        <v>0.37</v>
      </c>
      <c r="O200" s="16" t="s">
        <v>2191</v>
      </c>
      <c r="P200" s="17">
        <v>0.56999999999999995</v>
      </c>
      <c r="AE200" s="16" t="s">
        <v>4057</v>
      </c>
      <c r="AF200" s="18">
        <v>0.35</v>
      </c>
    </row>
    <row r="201" spans="7:32" x14ac:dyDescent="0.3">
      <c r="G201" s="16" t="s">
        <v>1431</v>
      </c>
      <c r="H201" s="18">
        <v>0.37</v>
      </c>
      <c r="O201" s="16" t="s">
        <v>2193</v>
      </c>
      <c r="P201" s="17">
        <v>0.56999999999999995</v>
      </c>
      <c r="AE201" s="16" t="s">
        <v>4058</v>
      </c>
      <c r="AF201" s="18">
        <v>0.35</v>
      </c>
    </row>
    <row r="202" spans="7:32" x14ac:dyDescent="0.3">
      <c r="G202" s="16" t="s">
        <v>1433</v>
      </c>
      <c r="H202" s="18">
        <v>0.37</v>
      </c>
      <c r="O202" s="16" t="s">
        <v>2194</v>
      </c>
      <c r="P202" s="17">
        <v>0.56999999999999995</v>
      </c>
      <c r="AE202" s="16" t="s">
        <v>4059</v>
      </c>
      <c r="AF202" s="18">
        <v>0.35</v>
      </c>
    </row>
    <row r="203" spans="7:32" x14ac:dyDescent="0.3">
      <c r="G203" s="16" t="s">
        <v>1434</v>
      </c>
      <c r="H203" s="18">
        <v>0.37</v>
      </c>
      <c r="O203" s="16" t="s">
        <v>2197</v>
      </c>
      <c r="P203" s="17">
        <v>0.56999999999999995</v>
      </c>
      <c r="AE203" s="16" t="s">
        <v>4060</v>
      </c>
      <c r="AF203" s="18">
        <v>0.35</v>
      </c>
    </row>
    <row r="204" spans="7:32" x14ac:dyDescent="0.3">
      <c r="G204" s="16" t="s">
        <v>1435</v>
      </c>
      <c r="H204" s="18">
        <v>0.37</v>
      </c>
      <c r="O204" s="16" t="s">
        <v>2198</v>
      </c>
      <c r="P204" s="17">
        <v>0.56999999999999995</v>
      </c>
      <c r="AE204" s="16" t="s">
        <v>4061</v>
      </c>
      <c r="AF204" s="18">
        <v>0.35</v>
      </c>
    </row>
    <row r="205" spans="7:32" x14ac:dyDescent="0.3">
      <c r="G205" s="16" t="s">
        <v>1436</v>
      </c>
      <c r="H205" s="18">
        <v>0.37</v>
      </c>
      <c r="O205" s="16" t="s">
        <v>2199</v>
      </c>
      <c r="P205" s="17">
        <v>0.56999999999999995</v>
      </c>
      <c r="AE205" s="16" t="s">
        <v>4062</v>
      </c>
      <c r="AF205" s="18">
        <v>0.35</v>
      </c>
    </row>
    <row r="206" spans="7:32" x14ac:dyDescent="0.3">
      <c r="G206" s="16" t="s">
        <v>1438</v>
      </c>
      <c r="H206" s="18">
        <v>0.36</v>
      </c>
      <c r="O206" s="16" t="s">
        <v>2200</v>
      </c>
      <c r="P206" s="17">
        <v>0.56999999999999995</v>
      </c>
      <c r="AE206" s="16" t="s">
        <v>4063</v>
      </c>
      <c r="AF206" s="18">
        <v>0.35</v>
      </c>
    </row>
    <row r="207" spans="7:32" x14ac:dyDescent="0.3">
      <c r="G207" s="16" t="s">
        <v>1440</v>
      </c>
      <c r="H207" s="18">
        <v>0.36</v>
      </c>
      <c r="O207" s="16" t="s">
        <v>2201</v>
      </c>
      <c r="P207" s="17">
        <v>0.56999999999999995</v>
      </c>
      <c r="AE207" s="16" t="s">
        <v>4064</v>
      </c>
      <c r="AF207" s="18">
        <v>0.35</v>
      </c>
    </row>
    <row r="208" spans="7:32" x14ac:dyDescent="0.3">
      <c r="G208" s="16" t="s">
        <v>1442</v>
      </c>
      <c r="H208" s="18">
        <v>0.36</v>
      </c>
      <c r="O208" s="16" t="s">
        <v>2202</v>
      </c>
      <c r="P208" s="17">
        <v>0.56999999999999995</v>
      </c>
      <c r="AE208" s="16" t="s">
        <v>4065</v>
      </c>
      <c r="AF208" s="18">
        <v>0.35</v>
      </c>
    </row>
    <row r="209" spans="7:32" x14ac:dyDescent="0.3">
      <c r="G209" s="16" t="s">
        <v>1445</v>
      </c>
      <c r="H209" s="18">
        <v>0.36</v>
      </c>
      <c r="O209" s="16" t="s">
        <v>2203</v>
      </c>
      <c r="P209" s="17">
        <v>0.56999999999999995</v>
      </c>
      <c r="AE209" s="16" t="s">
        <v>4066</v>
      </c>
      <c r="AF209" s="18">
        <v>0.35</v>
      </c>
    </row>
    <row r="210" spans="7:32" x14ac:dyDescent="0.3">
      <c r="G210" s="16" t="s">
        <v>1446</v>
      </c>
      <c r="H210" s="18">
        <v>0.36</v>
      </c>
      <c r="O210" s="16" t="s">
        <v>2204</v>
      </c>
      <c r="P210" s="17">
        <v>0.56999999999999995</v>
      </c>
      <c r="AE210" s="16" t="s">
        <v>4067</v>
      </c>
      <c r="AF210" s="18">
        <v>0.35</v>
      </c>
    </row>
    <row r="211" spans="7:32" x14ac:dyDescent="0.3">
      <c r="G211" s="16" t="s">
        <v>1447</v>
      </c>
      <c r="H211" s="18">
        <v>0.36</v>
      </c>
      <c r="O211" s="16" t="s">
        <v>2205</v>
      </c>
      <c r="P211" s="17">
        <v>0.56999999999999995</v>
      </c>
      <c r="AE211" s="16" t="s">
        <v>4068</v>
      </c>
      <c r="AF211" s="18">
        <v>0.35</v>
      </c>
    </row>
    <row r="212" spans="7:32" x14ac:dyDescent="0.3">
      <c r="G212" s="16" t="s">
        <v>1448</v>
      </c>
      <c r="H212" s="18">
        <v>0.36</v>
      </c>
      <c r="O212" s="16" t="s">
        <v>2207</v>
      </c>
      <c r="P212" s="17">
        <v>0.56999999999999995</v>
      </c>
      <c r="AE212" s="16" t="s">
        <v>4069</v>
      </c>
      <c r="AF212" s="18">
        <v>0.35</v>
      </c>
    </row>
    <row r="213" spans="7:32" x14ac:dyDescent="0.3">
      <c r="G213" s="16" t="s">
        <v>1451</v>
      </c>
      <c r="H213" s="18">
        <v>0.36</v>
      </c>
      <c r="O213" s="16" t="s">
        <v>2208</v>
      </c>
      <c r="P213" s="17">
        <v>0.56999999999999995</v>
      </c>
      <c r="AE213" s="16" t="s">
        <v>4070</v>
      </c>
      <c r="AF213" s="18">
        <v>0.35</v>
      </c>
    </row>
    <row r="214" spans="7:32" x14ac:dyDescent="0.3">
      <c r="G214" s="16" t="s">
        <v>1452</v>
      </c>
      <c r="H214" s="18">
        <v>0.36</v>
      </c>
      <c r="O214" s="16" t="s">
        <v>2210</v>
      </c>
      <c r="P214" s="17">
        <v>0.56999999999999995</v>
      </c>
      <c r="AE214" s="16" t="s">
        <v>4071</v>
      </c>
      <c r="AF214" s="18">
        <v>0.35</v>
      </c>
    </row>
    <row r="215" spans="7:32" x14ac:dyDescent="0.3">
      <c r="G215" s="16" t="s">
        <v>1453</v>
      </c>
      <c r="H215" s="18">
        <v>0.36</v>
      </c>
      <c r="O215" s="16" t="s">
        <v>2211</v>
      </c>
      <c r="P215" s="17">
        <v>0.56999999999999995</v>
      </c>
      <c r="AE215" s="16" t="s">
        <v>4072</v>
      </c>
      <c r="AF215" s="18">
        <v>0.35</v>
      </c>
    </row>
    <row r="216" spans="7:32" x14ac:dyDescent="0.3">
      <c r="G216" s="16" t="s">
        <v>1454</v>
      </c>
      <c r="H216" s="18">
        <v>0.36</v>
      </c>
      <c r="O216" s="16" t="s">
        <v>2213</v>
      </c>
      <c r="P216" s="17">
        <v>0.56999999999999995</v>
      </c>
      <c r="AE216" s="16" t="s">
        <v>4073</v>
      </c>
      <c r="AF216" s="18">
        <v>0.35</v>
      </c>
    </row>
    <row r="217" spans="7:32" x14ac:dyDescent="0.3">
      <c r="G217" s="16" t="s">
        <v>1456</v>
      </c>
      <c r="H217" s="18">
        <v>0.36</v>
      </c>
      <c r="O217" s="16" t="s">
        <v>2216</v>
      </c>
      <c r="P217" s="17">
        <v>0.56999999999999995</v>
      </c>
      <c r="AE217" s="16" t="s">
        <v>4074</v>
      </c>
      <c r="AF217" s="18">
        <v>0.35</v>
      </c>
    </row>
    <row r="218" spans="7:32" x14ac:dyDescent="0.3">
      <c r="G218" s="16" t="s">
        <v>1457</v>
      </c>
      <c r="H218" s="18">
        <v>0.36</v>
      </c>
      <c r="O218" s="16" t="s">
        <v>2217</v>
      </c>
      <c r="P218" s="17">
        <v>0.56999999999999995</v>
      </c>
      <c r="AE218" s="16" t="s">
        <v>4075</v>
      </c>
      <c r="AF218" s="18">
        <v>0.35</v>
      </c>
    </row>
    <row r="219" spans="7:32" x14ac:dyDescent="0.3">
      <c r="G219" s="16" t="s">
        <v>1459</v>
      </c>
      <c r="H219" s="18">
        <v>0.36</v>
      </c>
      <c r="O219" s="16" t="s">
        <v>2218</v>
      </c>
      <c r="P219" s="17">
        <v>0.56999999999999995</v>
      </c>
      <c r="AE219" s="16" t="s">
        <v>4076</v>
      </c>
      <c r="AF219" s="18">
        <v>0.35</v>
      </c>
    </row>
    <row r="220" spans="7:32" x14ac:dyDescent="0.3">
      <c r="G220" s="16" t="s">
        <v>1462</v>
      </c>
      <c r="H220" s="18">
        <v>0.36</v>
      </c>
      <c r="O220" s="16" t="s">
        <v>2221</v>
      </c>
      <c r="P220" s="17">
        <v>0.56000000000000005</v>
      </c>
      <c r="AE220" s="16" t="s">
        <v>4077</v>
      </c>
      <c r="AF220" s="18">
        <v>0.35</v>
      </c>
    </row>
    <row r="221" spans="7:32" x14ac:dyDescent="0.3">
      <c r="G221" s="16" t="s">
        <v>1463</v>
      </c>
      <c r="H221" s="18">
        <v>0.36</v>
      </c>
      <c r="O221" s="16" t="s">
        <v>2222</v>
      </c>
      <c r="P221" s="17">
        <v>0.56000000000000005</v>
      </c>
      <c r="AE221" s="16" t="s">
        <v>4080</v>
      </c>
      <c r="AF221" s="18">
        <v>0.34</v>
      </c>
    </row>
    <row r="222" spans="7:32" x14ac:dyDescent="0.3">
      <c r="G222" s="16" t="s">
        <v>1464</v>
      </c>
      <c r="H222" s="18">
        <v>0.36</v>
      </c>
      <c r="O222" s="16" t="s">
        <v>2223</v>
      </c>
      <c r="P222" s="17">
        <v>0.56000000000000005</v>
      </c>
      <c r="AE222" s="16" t="s">
        <v>4081</v>
      </c>
      <c r="AF222" s="18">
        <v>0.34</v>
      </c>
    </row>
    <row r="223" spans="7:32" x14ac:dyDescent="0.3">
      <c r="G223" s="16" t="s">
        <v>1466</v>
      </c>
      <c r="H223" s="18">
        <v>0.35</v>
      </c>
      <c r="O223" s="16" t="s">
        <v>2224</v>
      </c>
      <c r="P223" s="17">
        <v>0.56000000000000005</v>
      </c>
      <c r="AE223" s="16" t="s">
        <v>4082</v>
      </c>
      <c r="AF223" s="18">
        <v>0.34</v>
      </c>
    </row>
    <row r="224" spans="7:32" x14ac:dyDescent="0.3">
      <c r="G224" s="16" t="s">
        <v>1467</v>
      </c>
      <c r="H224" s="18">
        <v>0.35</v>
      </c>
      <c r="O224" s="16" t="s">
        <v>2225</v>
      </c>
      <c r="P224" s="17">
        <v>0.56000000000000005</v>
      </c>
      <c r="AE224" s="16" t="s">
        <v>4083</v>
      </c>
      <c r="AF224" s="18">
        <v>0.34</v>
      </c>
    </row>
    <row r="225" spans="7:32" x14ac:dyDescent="0.3">
      <c r="G225" s="16" t="s">
        <v>1468</v>
      </c>
      <c r="H225" s="18">
        <v>0.35</v>
      </c>
      <c r="O225" s="16" t="s">
        <v>2226</v>
      </c>
      <c r="P225" s="17">
        <v>0.56000000000000005</v>
      </c>
      <c r="AE225" s="16" t="s">
        <v>4084</v>
      </c>
      <c r="AF225" s="18">
        <v>0.34</v>
      </c>
    </row>
    <row r="226" spans="7:32" x14ac:dyDescent="0.3">
      <c r="G226" s="16" t="s">
        <v>1469</v>
      </c>
      <c r="H226" s="18">
        <v>0.35</v>
      </c>
      <c r="O226" s="16" t="s">
        <v>2229</v>
      </c>
      <c r="P226" s="17">
        <v>0.56000000000000005</v>
      </c>
      <c r="AE226" s="16" t="s">
        <v>4085</v>
      </c>
      <c r="AF226" s="18">
        <v>0.34</v>
      </c>
    </row>
    <row r="227" spans="7:32" x14ac:dyDescent="0.3">
      <c r="G227" s="16" t="s">
        <v>1470</v>
      </c>
      <c r="H227" s="18">
        <v>0.35</v>
      </c>
      <c r="O227" s="16" t="s">
        <v>2230</v>
      </c>
      <c r="P227" s="17">
        <v>0.56000000000000005</v>
      </c>
      <c r="AE227" s="16" t="s">
        <v>4086</v>
      </c>
      <c r="AF227" s="18">
        <v>0.34</v>
      </c>
    </row>
    <row r="228" spans="7:32" x14ac:dyDescent="0.3">
      <c r="G228" s="16" t="s">
        <v>1471</v>
      </c>
      <c r="H228" s="18">
        <v>0.35</v>
      </c>
      <c r="O228" s="16" t="s">
        <v>2231</v>
      </c>
      <c r="P228" s="17">
        <v>0.56000000000000005</v>
      </c>
      <c r="AE228" s="16" t="s">
        <v>4087</v>
      </c>
      <c r="AF228" s="18">
        <v>0.34</v>
      </c>
    </row>
    <row r="229" spans="7:32" x14ac:dyDescent="0.3">
      <c r="G229" s="16" t="s">
        <v>1473</v>
      </c>
      <c r="H229" s="18">
        <v>0.35</v>
      </c>
      <c r="O229" s="16" t="s">
        <v>2232</v>
      </c>
      <c r="P229" s="17">
        <v>0.56000000000000005</v>
      </c>
      <c r="AE229" s="16" t="s">
        <v>4088</v>
      </c>
      <c r="AF229" s="18">
        <v>0.34</v>
      </c>
    </row>
    <row r="230" spans="7:32" x14ac:dyDescent="0.3">
      <c r="G230" s="16" t="s">
        <v>1475</v>
      </c>
      <c r="H230" s="18">
        <v>0.35</v>
      </c>
      <c r="O230" s="16" t="s">
        <v>2233</v>
      </c>
      <c r="P230" s="17">
        <v>0.56000000000000005</v>
      </c>
      <c r="AE230" s="16" t="s">
        <v>4089</v>
      </c>
      <c r="AF230" s="18">
        <v>0.34</v>
      </c>
    </row>
    <row r="231" spans="7:32" x14ac:dyDescent="0.3">
      <c r="G231" s="16" t="s">
        <v>1476</v>
      </c>
      <c r="H231" s="18">
        <v>0.35</v>
      </c>
      <c r="O231" s="16" t="s">
        <v>2234</v>
      </c>
      <c r="P231" s="17">
        <v>0.56000000000000005</v>
      </c>
      <c r="AE231" s="16" t="s">
        <v>4090</v>
      </c>
      <c r="AF231" s="18">
        <v>0.34</v>
      </c>
    </row>
    <row r="232" spans="7:32" x14ac:dyDescent="0.3">
      <c r="G232" s="16" t="s">
        <v>1477</v>
      </c>
      <c r="H232" s="18">
        <v>0.35</v>
      </c>
      <c r="O232" s="16" t="s">
        <v>2238</v>
      </c>
      <c r="P232" s="17">
        <v>0.56000000000000005</v>
      </c>
      <c r="AE232" s="16" t="s">
        <v>4091</v>
      </c>
      <c r="AF232" s="18">
        <v>0.34</v>
      </c>
    </row>
    <row r="233" spans="7:32" x14ac:dyDescent="0.3">
      <c r="G233" s="16" t="s">
        <v>1478</v>
      </c>
      <c r="H233" s="18">
        <v>0.35</v>
      </c>
      <c r="O233" s="16" t="s">
        <v>2239</v>
      </c>
      <c r="P233" s="17">
        <v>0.56000000000000005</v>
      </c>
      <c r="AE233" s="16" t="s">
        <v>4092</v>
      </c>
      <c r="AF233" s="18">
        <v>0.34</v>
      </c>
    </row>
    <row r="234" spans="7:32" x14ac:dyDescent="0.3">
      <c r="G234" s="16" t="s">
        <v>1480</v>
      </c>
      <c r="H234" s="18">
        <v>0.35</v>
      </c>
      <c r="O234" s="16" t="s">
        <v>2241</v>
      </c>
      <c r="P234" s="17">
        <v>0.56000000000000005</v>
      </c>
      <c r="AE234" s="16" t="s">
        <v>4093</v>
      </c>
      <c r="AF234" s="18">
        <v>0.34</v>
      </c>
    </row>
    <row r="235" spans="7:32" x14ac:dyDescent="0.3">
      <c r="G235" s="16" t="s">
        <v>1482</v>
      </c>
      <c r="H235" s="18">
        <v>0.35</v>
      </c>
      <c r="O235" s="16" t="s">
        <v>2242</v>
      </c>
      <c r="P235" s="17">
        <v>0.56000000000000005</v>
      </c>
      <c r="AE235" s="16" t="s">
        <v>4094</v>
      </c>
      <c r="AF235" s="18">
        <v>0.34</v>
      </c>
    </row>
    <row r="236" spans="7:32" x14ac:dyDescent="0.3">
      <c r="G236" s="16" t="s">
        <v>1483</v>
      </c>
      <c r="H236" s="18">
        <v>0.35</v>
      </c>
      <c r="O236" s="16" t="s">
        <v>2243</v>
      </c>
      <c r="P236" s="17">
        <v>0.56000000000000005</v>
      </c>
      <c r="AE236" s="16" t="s">
        <v>4095</v>
      </c>
      <c r="AF236" s="18">
        <v>0.34</v>
      </c>
    </row>
    <row r="237" spans="7:32" x14ac:dyDescent="0.3">
      <c r="G237" s="16" t="s">
        <v>1484</v>
      </c>
      <c r="H237" s="18">
        <v>0.35</v>
      </c>
      <c r="O237" s="16" t="s">
        <v>2246</v>
      </c>
      <c r="P237" s="17">
        <v>0.56000000000000005</v>
      </c>
      <c r="AE237" s="16" t="s">
        <v>4096</v>
      </c>
      <c r="AF237" s="18">
        <v>0.34</v>
      </c>
    </row>
    <row r="238" spans="7:32" x14ac:dyDescent="0.3">
      <c r="G238" s="16" t="s">
        <v>1485</v>
      </c>
      <c r="H238" s="18">
        <v>0.35</v>
      </c>
      <c r="O238" s="16" t="s">
        <v>2247</v>
      </c>
      <c r="P238" s="17">
        <v>0.56000000000000005</v>
      </c>
      <c r="AE238" s="16" t="s">
        <v>4097</v>
      </c>
      <c r="AF238" s="18">
        <v>0.34</v>
      </c>
    </row>
    <row r="239" spans="7:32" x14ac:dyDescent="0.3">
      <c r="G239" s="16" t="s">
        <v>1486</v>
      </c>
      <c r="H239" s="18">
        <v>0.35</v>
      </c>
      <c r="O239" s="16" t="s">
        <v>2248</v>
      </c>
      <c r="P239" s="17">
        <v>0.56000000000000005</v>
      </c>
      <c r="AE239" s="16" t="s">
        <v>4099</v>
      </c>
      <c r="AF239" s="18">
        <v>0.34</v>
      </c>
    </row>
    <row r="240" spans="7:32" x14ac:dyDescent="0.3">
      <c r="G240" s="16" t="s">
        <v>1487</v>
      </c>
      <c r="H240" s="18">
        <v>0.35</v>
      </c>
      <c r="O240" s="16" t="s">
        <v>2249</v>
      </c>
      <c r="P240" s="17">
        <v>0.56000000000000005</v>
      </c>
      <c r="AE240" s="16" t="s">
        <v>4100</v>
      </c>
      <c r="AF240" s="18">
        <v>0.34</v>
      </c>
    </row>
    <row r="241" spans="7:32" x14ac:dyDescent="0.3">
      <c r="G241" s="16" t="s">
        <v>1489</v>
      </c>
      <c r="H241" s="18">
        <v>0.35</v>
      </c>
      <c r="O241" s="16" t="s">
        <v>2250</v>
      </c>
      <c r="P241" s="17">
        <v>0.56000000000000005</v>
      </c>
      <c r="AE241" s="16" t="s">
        <v>4101</v>
      </c>
      <c r="AF241" s="18">
        <v>0.33</v>
      </c>
    </row>
    <row r="242" spans="7:32" x14ac:dyDescent="0.3">
      <c r="G242" s="16" t="s">
        <v>1490</v>
      </c>
      <c r="H242" s="18">
        <v>0.35</v>
      </c>
      <c r="O242" s="16" t="s">
        <v>2252</v>
      </c>
      <c r="P242" s="17">
        <v>0.56000000000000005</v>
      </c>
      <c r="AE242" s="16" t="s">
        <v>4102</v>
      </c>
      <c r="AF242" s="18">
        <v>0.33</v>
      </c>
    </row>
    <row r="243" spans="7:32" x14ac:dyDescent="0.3">
      <c r="G243" s="16" t="s">
        <v>1491</v>
      </c>
      <c r="H243" s="18">
        <v>0.34</v>
      </c>
      <c r="O243" s="16" t="s">
        <v>2253</v>
      </c>
      <c r="P243" s="17">
        <v>0.56000000000000005</v>
      </c>
      <c r="AE243" s="16" t="s">
        <v>4103</v>
      </c>
      <c r="AF243" s="18">
        <v>0.33</v>
      </c>
    </row>
    <row r="244" spans="7:32" x14ac:dyDescent="0.3">
      <c r="G244" s="16" t="s">
        <v>1492</v>
      </c>
      <c r="H244" s="18">
        <v>0.34</v>
      </c>
      <c r="O244" s="16" t="s">
        <v>2254</v>
      </c>
      <c r="P244" s="17">
        <v>0.56000000000000005</v>
      </c>
      <c r="AE244" s="16" t="s">
        <v>4104</v>
      </c>
      <c r="AF244" s="18">
        <v>0.33</v>
      </c>
    </row>
    <row r="245" spans="7:32" x14ac:dyDescent="0.3">
      <c r="G245" s="16" t="s">
        <v>1494</v>
      </c>
      <c r="H245" s="18">
        <v>0.34</v>
      </c>
      <c r="O245" s="16" t="s">
        <v>2255</v>
      </c>
      <c r="P245" s="17">
        <v>0.56000000000000005</v>
      </c>
      <c r="AE245" s="16" t="s">
        <v>4105</v>
      </c>
      <c r="AF245" s="18">
        <v>0.33</v>
      </c>
    </row>
    <row r="246" spans="7:32" x14ac:dyDescent="0.3">
      <c r="G246" s="16" t="s">
        <v>1496</v>
      </c>
      <c r="H246" s="18">
        <v>0.34</v>
      </c>
      <c r="O246" s="16" t="s">
        <v>2256</v>
      </c>
      <c r="P246" s="17">
        <v>0.55000000000000004</v>
      </c>
      <c r="AE246" s="16" t="s">
        <v>4106</v>
      </c>
      <c r="AF246" s="18">
        <v>0.33</v>
      </c>
    </row>
    <row r="247" spans="7:32" x14ac:dyDescent="0.3">
      <c r="G247" s="16" t="s">
        <v>1497</v>
      </c>
      <c r="H247" s="18">
        <v>0.34</v>
      </c>
      <c r="O247" s="16" t="s">
        <v>2257</v>
      </c>
      <c r="P247" s="17">
        <v>0.55000000000000004</v>
      </c>
      <c r="AE247" s="16" t="s">
        <v>4107</v>
      </c>
      <c r="AF247" s="18">
        <v>0.33</v>
      </c>
    </row>
    <row r="248" spans="7:32" x14ac:dyDescent="0.3">
      <c r="G248" s="16" t="s">
        <v>1498</v>
      </c>
      <c r="H248" s="18">
        <v>0.34</v>
      </c>
      <c r="O248" s="16" t="s">
        <v>2259</v>
      </c>
      <c r="P248" s="17">
        <v>0.55000000000000004</v>
      </c>
      <c r="AE248" s="16" t="s">
        <v>4108</v>
      </c>
      <c r="AF248" s="18">
        <v>0.33</v>
      </c>
    </row>
    <row r="249" spans="7:32" x14ac:dyDescent="0.3">
      <c r="G249" s="16" t="s">
        <v>1500</v>
      </c>
      <c r="H249" s="18">
        <v>0.34</v>
      </c>
      <c r="AE249" s="16" t="s">
        <v>4109</v>
      </c>
      <c r="AF249" s="18">
        <v>0.33</v>
      </c>
    </row>
    <row r="250" spans="7:32" x14ac:dyDescent="0.3">
      <c r="G250" s="16" t="s">
        <v>1501</v>
      </c>
      <c r="H250" s="18">
        <v>0.34</v>
      </c>
      <c r="AE250" s="16" t="s">
        <v>4110</v>
      </c>
      <c r="AF250" s="18">
        <v>0.33</v>
      </c>
    </row>
    <row r="251" spans="7:32" x14ac:dyDescent="0.3">
      <c r="G251" s="16" t="s">
        <v>1502</v>
      </c>
      <c r="H251" s="18">
        <v>0.34</v>
      </c>
      <c r="AE251" s="16" t="s">
        <v>4111</v>
      </c>
      <c r="AF251" s="18">
        <v>0.33</v>
      </c>
    </row>
    <row r="252" spans="7:32" x14ac:dyDescent="0.3">
      <c r="G252" s="16" t="s">
        <v>1503</v>
      </c>
      <c r="H252" s="18">
        <v>0.34</v>
      </c>
      <c r="AE252" s="16" t="s">
        <v>4112</v>
      </c>
      <c r="AF252" s="18">
        <v>0.33</v>
      </c>
    </row>
    <row r="253" spans="7:32" x14ac:dyDescent="0.3">
      <c r="G253" s="16" t="s">
        <v>1504</v>
      </c>
      <c r="H253" s="18">
        <v>0.34</v>
      </c>
      <c r="AE253" s="16" t="s">
        <v>4113</v>
      </c>
      <c r="AF253" s="18">
        <v>0.33</v>
      </c>
    </row>
    <row r="254" spans="7:32" x14ac:dyDescent="0.3">
      <c r="G254" s="16" t="s">
        <v>1509</v>
      </c>
      <c r="H254" s="18">
        <v>0.34</v>
      </c>
      <c r="AE254" s="16" t="s">
        <v>4114</v>
      </c>
      <c r="AF254" s="18">
        <v>0.33</v>
      </c>
    </row>
    <row r="255" spans="7:32" x14ac:dyDescent="0.3">
      <c r="G255" s="16" t="s">
        <v>1510</v>
      </c>
      <c r="H255" s="18">
        <v>0.34</v>
      </c>
      <c r="AE255" s="16" t="s">
        <v>4115</v>
      </c>
      <c r="AF255" s="18">
        <v>0.33</v>
      </c>
    </row>
    <row r="256" spans="7:32" x14ac:dyDescent="0.3">
      <c r="G256" s="16" t="s">
        <v>1511</v>
      </c>
      <c r="H256" s="18">
        <v>0.34</v>
      </c>
      <c r="AE256" s="16" t="s">
        <v>4116</v>
      </c>
      <c r="AF256" s="18">
        <v>0.33</v>
      </c>
    </row>
    <row r="257" spans="7:32" x14ac:dyDescent="0.3">
      <c r="G257" s="16" t="s">
        <v>1512</v>
      </c>
      <c r="H257" s="18">
        <v>0.34</v>
      </c>
      <c r="AE257" s="16" t="s">
        <v>4117</v>
      </c>
      <c r="AF257" s="18">
        <v>0.33</v>
      </c>
    </row>
    <row r="258" spans="7:32" x14ac:dyDescent="0.3">
      <c r="G258" s="16" t="s">
        <v>1513</v>
      </c>
      <c r="H258" s="18">
        <v>0.34</v>
      </c>
      <c r="AE258" s="16" t="s">
        <v>4118</v>
      </c>
      <c r="AF258" s="18">
        <v>0.33</v>
      </c>
    </row>
    <row r="259" spans="7:32" x14ac:dyDescent="0.3">
      <c r="G259" s="16" t="s">
        <v>1514</v>
      </c>
      <c r="H259" s="18">
        <v>0.34</v>
      </c>
      <c r="AE259" s="16" t="s">
        <v>4119</v>
      </c>
      <c r="AF259" s="18">
        <v>0.32</v>
      </c>
    </row>
    <row r="260" spans="7:32" x14ac:dyDescent="0.3">
      <c r="G260" s="16" t="s">
        <v>1515</v>
      </c>
      <c r="H260" s="18">
        <v>0.34</v>
      </c>
      <c r="AE260" s="16" t="s">
        <v>4120</v>
      </c>
      <c r="AF260" s="18">
        <v>0.32</v>
      </c>
    </row>
    <row r="261" spans="7:32" x14ac:dyDescent="0.3">
      <c r="G261" s="16" t="s">
        <v>1516</v>
      </c>
      <c r="H261" s="18">
        <v>0.34</v>
      </c>
      <c r="AE261" s="16" t="s">
        <v>4121</v>
      </c>
      <c r="AF261" s="18">
        <v>0.32</v>
      </c>
    </row>
    <row r="262" spans="7:32" x14ac:dyDescent="0.3">
      <c r="G262" s="16" t="s">
        <v>1518</v>
      </c>
      <c r="H262" s="18">
        <v>0.34</v>
      </c>
      <c r="AE262" s="16" t="s">
        <v>4122</v>
      </c>
      <c r="AF262" s="18">
        <v>0.32</v>
      </c>
    </row>
    <row r="263" spans="7:32" x14ac:dyDescent="0.3">
      <c r="G263" s="16" t="s">
        <v>1519</v>
      </c>
      <c r="H263" s="18">
        <v>0.34</v>
      </c>
      <c r="AE263" s="16" t="s">
        <v>4123</v>
      </c>
      <c r="AF263" s="18">
        <v>0.32</v>
      </c>
    </row>
    <row r="264" spans="7:32" x14ac:dyDescent="0.3">
      <c r="G264" s="16" t="s">
        <v>1521</v>
      </c>
      <c r="H264" s="18">
        <v>0.34</v>
      </c>
      <c r="AE264" s="16" t="s">
        <v>4124</v>
      </c>
      <c r="AF264" s="18">
        <v>0.32</v>
      </c>
    </row>
    <row r="265" spans="7:32" x14ac:dyDescent="0.3">
      <c r="G265" s="16" t="s">
        <v>1522</v>
      </c>
      <c r="H265" s="18">
        <v>0.34</v>
      </c>
      <c r="AE265" s="16" t="s">
        <v>4125</v>
      </c>
      <c r="AF265" s="18">
        <v>0.32</v>
      </c>
    </row>
    <row r="266" spans="7:32" x14ac:dyDescent="0.3">
      <c r="G266" s="16" t="s">
        <v>1525</v>
      </c>
      <c r="H266" s="18">
        <v>0.34</v>
      </c>
      <c r="AE266" s="16" t="s">
        <v>4126</v>
      </c>
      <c r="AF266" s="18">
        <v>0.32</v>
      </c>
    </row>
    <row r="267" spans="7:32" x14ac:dyDescent="0.3">
      <c r="G267" s="16" t="s">
        <v>1526</v>
      </c>
      <c r="H267" s="18">
        <v>0.34</v>
      </c>
      <c r="AE267" s="16" t="s">
        <v>4127</v>
      </c>
      <c r="AF267" s="18">
        <v>0.32</v>
      </c>
    </row>
    <row r="268" spans="7:32" x14ac:dyDescent="0.3">
      <c r="G268" s="16" t="s">
        <v>1527</v>
      </c>
      <c r="H268" s="18">
        <v>0.34</v>
      </c>
      <c r="AE268" s="16" t="s">
        <v>4128</v>
      </c>
      <c r="AF268" s="18">
        <v>0.32</v>
      </c>
    </row>
    <row r="269" spans="7:32" x14ac:dyDescent="0.3">
      <c r="G269" s="16" t="s">
        <v>1528</v>
      </c>
      <c r="H269" s="18">
        <v>0.34</v>
      </c>
      <c r="AE269" s="16" t="s">
        <v>4129</v>
      </c>
      <c r="AF269" s="18">
        <v>0.32</v>
      </c>
    </row>
    <row r="270" spans="7:32" x14ac:dyDescent="0.3">
      <c r="G270" s="16" t="s">
        <v>1529</v>
      </c>
      <c r="H270" s="18">
        <v>0.34</v>
      </c>
      <c r="AE270" s="16" t="s">
        <v>4130</v>
      </c>
      <c r="AF270" s="18">
        <v>0.32</v>
      </c>
    </row>
    <row r="271" spans="7:32" x14ac:dyDescent="0.3">
      <c r="G271" s="16" t="s">
        <v>1530</v>
      </c>
      <c r="H271" s="18">
        <v>0.33</v>
      </c>
      <c r="AE271" s="16" t="s">
        <v>4131</v>
      </c>
      <c r="AF271" s="18">
        <v>0.32</v>
      </c>
    </row>
    <row r="272" spans="7:32" x14ac:dyDescent="0.3">
      <c r="G272" s="16" t="s">
        <v>1533</v>
      </c>
      <c r="H272" s="18">
        <v>0.33</v>
      </c>
      <c r="AE272" s="16" t="s">
        <v>4132</v>
      </c>
      <c r="AF272" s="18">
        <v>0.32</v>
      </c>
    </row>
    <row r="273" spans="7:32" x14ac:dyDescent="0.3">
      <c r="G273" s="16" t="s">
        <v>1536</v>
      </c>
      <c r="H273" s="18">
        <v>0.33</v>
      </c>
      <c r="AE273" s="16" t="s">
        <v>4133</v>
      </c>
      <c r="AF273" s="18">
        <v>0.32</v>
      </c>
    </row>
    <row r="274" spans="7:32" x14ac:dyDescent="0.3">
      <c r="G274" s="16" t="s">
        <v>1537</v>
      </c>
      <c r="H274" s="18">
        <v>0.33</v>
      </c>
      <c r="AE274" s="16" t="s">
        <v>4134</v>
      </c>
      <c r="AF274" s="18">
        <v>0.32</v>
      </c>
    </row>
    <row r="275" spans="7:32" x14ac:dyDescent="0.3">
      <c r="G275" s="16" t="s">
        <v>1543</v>
      </c>
      <c r="H275" s="18">
        <v>0.33</v>
      </c>
      <c r="AE275" s="16" t="s">
        <v>4135</v>
      </c>
      <c r="AF275" s="18">
        <v>0.32</v>
      </c>
    </row>
    <row r="276" spans="7:32" x14ac:dyDescent="0.3">
      <c r="G276" s="16" t="s">
        <v>1544</v>
      </c>
      <c r="H276" s="18">
        <v>0.33</v>
      </c>
      <c r="AE276" s="16" t="s">
        <v>4136</v>
      </c>
      <c r="AF276" s="18">
        <v>0.31</v>
      </c>
    </row>
    <row r="277" spans="7:32" x14ac:dyDescent="0.3">
      <c r="G277" s="16" t="s">
        <v>1545</v>
      </c>
      <c r="H277" s="18">
        <v>0.33</v>
      </c>
      <c r="AE277" s="16" t="s">
        <v>4137</v>
      </c>
      <c r="AF277" s="18">
        <v>0.31</v>
      </c>
    </row>
    <row r="278" spans="7:32" x14ac:dyDescent="0.3">
      <c r="G278" s="16" t="s">
        <v>1546</v>
      </c>
      <c r="H278" s="18">
        <v>0.33</v>
      </c>
      <c r="AE278" s="16" t="s">
        <v>4138</v>
      </c>
      <c r="AF278" s="18">
        <v>0.31</v>
      </c>
    </row>
    <row r="279" spans="7:32" x14ac:dyDescent="0.3">
      <c r="G279" s="16" t="s">
        <v>1547</v>
      </c>
      <c r="H279" s="18">
        <v>0.33</v>
      </c>
      <c r="AE279" s="16" t="s">
        <v>4139</v>
      </c>
      <c r="AF279" s="18">
        <v>0.31</v>
      </c>
    </row>
    <row r="280" spans="7:32" x14ac:dyDescent="0.3">
      <c r="G280" s="16" t="s">
        <v>1549</v>
      </c>
      <c r="H280" s="18">
        <v>0.33</v>
      </c>
      <c r="AE280" s="16" t="s">
        <v>4140</v>
      </c>
      <c r="AF280" s="18">
        <v>0.31</v>
      </c>
    </row>
    <row r="281" spans="7:32" x14ac:dyDescent="0.3">
      <c r="G281" s="16" t="s">
        <v>1551</v>
      </c>
      <c r="H281" s="18">
        <v>0.33</v>
      </c>
      <c r="AE281" s="16" t="s">
        <v>4141</v>
      </c>
      <c r="AF281" s="18">
        <v>0.31</v>
      </c>
    </row>
    <row r="282" spans="7:32" x14ac:dyDescent="0.3">
      <c r="G282" s="16" t="s">
        <v>1552</v>
      </c>
      <c r="H282" s="18">
        <v>0.33</v>
      </c>
      <c r="AE282" s="16" t="s">
        <v>4143</v>
      </c>
      <c r="AF282" s="18">
        <v>0.31</v>
      </c>
    </row>
    <row r="283" spans="7:32" x14ac:dyDescent="0.3">
      <c r="G283" s="16" t="s">
        <v>1553</v>
      </c>
      <c r="H283" s="18">
        <v>0.33</v>
      </c>
      <c r="AE283" s="16" t="s">
        <v>4144</v>
      </c>
      <c r="AF283" s="18">
        <v>0.31</v>
      </c>
    </row>
    <row r="284" spans="7:32" x14ac:dyDescent="0.3">
      <c r="G284" s="16" t="s">
        <v>1554</v>
      </c>
      <c r="H284" s="18">
        <v>0.33</v>
      </c>
      <c r="AE284" s="16" t="s">
        <v>4146</v>
      </c>
      <c r="AF284" s="18">
        <v>0.31</v>
      </c>
    </row>
    <row r="285" spans="7:32" x14ac:dyDescent="0.3">
      <c r="G285" s="16" t="s">
        <v>1556</v>
      </c>
      <c r="H285" s="18">
        <v>0.33</v>
      </c>
      <c r="AE285" s="16" t="s">
        <v>4147</v>
      </c>
      <c r="AF285" s="18">
        <v>0.31</v>
      </c>
    </row>
    <row r="286" spans="7:32" x14ac:dyDescent="0.3">
      <c r="G286" s="16" t="s">
        <v>1557</v>
      </c>
      <c r="H286" s="18">
        <v>0.33</v>
      </c>
      <c r="AE286" s="16" t="s">
        <v>4148</v>
      </c>
      <c r="AF286" s="18">
        <v>0.31</v>
      </c>
    </row>
    <row r="287" spans="7:32" x14ac:dyDescent="0.3">
      <c r="G287" s="16" t="s">
        <v>1558</v>
      </c>
      <c r="H287" s="18">
        <v>0.33</v>
      </c>
      <c r="AE287" s="16" t="s">
        <v>4149</v>
      </c>
      <c r="AF287" s="18">
        <v>0.31</v>
      </c>
    </row>
    <row r="288" spans="7:32" x14ac:dyDescent="0.3">
      <c r="G288" s="16" t="s">
        <v>1562</v>
      </c>
      <c r="H288" s="18">
        <v>0.32</v>
      </c>
      <c r="AE288" s="16" t="s">
        <v>4150</v>
      </c>
      <c r="AF288" s="18">
        <v>0.31</v>
      </c>
    </row>
    <row r="289" spans="7:32" x14ac:dyDescent="0.3">
      <c r="G289" s="16" t="s">
        <v>1563</v>
      </c>
      <c r="H289" s="18">
        <v>0.32</v>
      </c>
      <c r="AE289" s="16" t="s">
        <v>4151</v>
      </c>
      <c r="AF289" s="18">
        <v>0.31</v>
      </c>
    </row>
    <row r="290" spans="7:32" x14ac:dyDescent="0.3">
      <c r="G290" s="16" t="s">
        <v>1564</v>
      </c>
      <c r="H290" s="18">
        <v>0.32</v>
      </c>
      <c r="AE290" s="16" t="s">
        <v>4152</v>
      </c>
      <c r="AF290" s="18">
        <v>0.31</v>
      </c>
    </row>
    <row r="291" spans="7:32" x14ac:dyDescent="0.3">
      <c r="G291" s="16" t="s">
        <v>1566</v>
      </c>
      <c r="H291" s="18">
        <v>0.32</v>
      </c>
      <c r="AE291" s="16" t="s">
        <v>4153</v>
      </c>
      <c r="AF291" s="18">
        <v>0.31</v>
      </c>
    </row>
    <row r="292" spans="7:32" x14ac:dyDescent="0.3">
      <c r="G292" s="16" t="s">
        <v>1567</v>
      </c>
      <c r="H292" s="18">
        <v>0.32</v>
      </c>
      <c r="AE292" s="16" t="s">
        <v>4154</v>
      </c>
      <c r="AF292" s="18">
        <v>0.31</v>
      </c>
    </row>
    <row r="293" spans="7:32" x14ac:dyDescent="0.3">
      <c r="G293" s="16" t="s">
        <v>1568</v>
      </c>
      <c r="H293" s="18">
        <v>0.32</v>
      </c>
      <c r="AE293" s="16" t="s">
        <v>4155</v>
      </c>
      <c r="AF293" s="18">
        <v>0.31</v>
      </c>
    </row>
    <row r="294" spans="7:32" x14ac:dyDescent="0.3">
      <c r="G294" s="16" t="s">
        <v>1569</v>
      </c>
      <c r="H294" s="18">
        <v>0.32</v>
      </c>
      <c r="AE294" s="16" t="s">
        <v>4156</v>
      </c>
      <c r="AF294" s="18">
        <v>0.31</v>
      </c>
    </row>
    <row r="295" spans="7:32" x14ac:dyDescent="0.3">
      <c r="G295" s="16" t="s">
        <v>1570</v>
      </c>
      <c r="H295" s="18">
        <v>0.32</v>
      </c>
      <c r="AE295" s="16" t="s">
        <v>4157</v>
      </c>
      <c r="AF295" s="18">
        <v>0.31</v>
      </c>
    </row>
    <row r="296" spans="7:32" x14ac:dyDescent="0.3">
      <c r="G296" s="16" t="s">
        <v>1572</v>
      </c>
      <c r="H296" s="18">
        <v>0.32</v>
      </c>
      <c r="AE296" s="16" t="s">
        <v>4158</v>
      </c>
      <c r="AF296" s="18">
        <v>0.31</v>
      </c>
    </row>
    <row r="297" spans="7:32" x14ac:dyDescent="0.3">
      <c r="G297" s="16" t="s">
        <v>1574</v>
      </c>
      <c r="H297" s="18">
        <v>0.32</v>
      </c>
      <c r="AE297" s="16" t="s">
        <v>4159</v>
      </c>
      <c r="AF297" s="18">
        <v>0.31</v>
      </c>
    </row>
    <row r="298" spans="7:32" x14ac:dyDescent="0.3">
      <c r="G298" s="16" t="s">
        <v>1576</v>
      </c>
      <c r="H298" s="18">
        <v>0.32</v>
      </c>
      <c r="AE298" s="16" t="s">
        <v>4160</v>
      </c>
      <c r="AF298" s="18">
        <v>0.3</v>
      </c>
    </row>
    <row r="299" spans="7:32" x14ac:dyDescent="0.3">
      <c r="G299" s="16" t="s">
        <v>1577</v>
      </c>
      <c r="H299" s="18">
        <v>0.32</v>
      </c>
      <c r="AE299" s="16" t="s">
        <v>4161</v>
      </c>
      <c r="AF299" s="18">
        <v>0.3</v>
      </c>
    </row>
    <row r="300" spans="7:32" x14ac:dyDescent="0.3">
      <c r="G300" s="16" t="s">
        <v>1579</v>
      </c>
      <c r="H300" s="18">
        <v>0.32</v>
      </c>
      <c r="AE300" s="16" t="s">
        <v>4162</v>
      </c>
      <c r="AF300" s="18">
        <v>0.3</v>
      </c>
    </row>
    <row r="301" spans="7:32" x14ac:dyDescent="0.3">
      <c r="G301" s="16" t="s">
        <v>1582</v>
      </c>
      <c r="H301" s="18">
        <v>0.32</v>
      </c>
      <c r="AE301" s="16" t="s">
        <v>4163</v>
      </c>
      <c r="AF301" s="18">
        <v>0.3</v>
      </c>
    </row>
    <row r="302" spans="7:32" x14ac:dyDescent="0.3">
      <c r="G302" s="16" t="s">
        <v>1583</v>
      </c>
      <c r="H302" s="18">
        <v>0.32</v>
      </c>
      <c r="AE302" s="16" t="s">
        <v>4164</v>
      </c>
      <c r="AF302" s="18">
        <v>0.3</v>
      </c>
    </row>
    <row r="303" spans="7:32" x14ac:dyDescent="0.3">
      <c r="G303" s="16" t="s">
        <v>1585</v>
      </c>
      <c r="H303" s="18">
        <v>0.32</v>
      </c>
      <c r="AE303" s="16" t="s">
        <v>4165</v>
      </c>
      <c r="AF303" s="18">
        <v>0.3</v>
      </c>
    </row>
    <row r="304" spans="7:32" x14ac:dyDescent="0.3">
      <c r="G304" s="16" t="s">
        <v>1587</v>
      </c>
      <c r="H304" s="18">
        <v>0.32</v>
      </c>
      <c r="AE304" s="16" t="s">
        <v>4166</v>
      </c>
      <c r="AF304" s="18">
        <v>0.3</v>
      </c>
    </row>
    <row r="305" spans="7:32" x14ac:dyDescent="0.3">
      <c r="G305" s="16" t="s">
        <v>1588</v>
      </c>
      <c r="H305" s="18">
        <v>0.31</v>
      </c>
      <c r="AE305" s="16" t="s">
        <v>4167</v>
      </c>
      <c r="AF305" s="18">
        <v>0.3</v>
      </c>
    </row>
    <row r="306" spans="7:32" x14ac:dyDescent="0.3">
      <c r="G306" s="16" t="s">
        <v>1590</v>
      </c>
      <c r="H306" s="18">
        <v>0.31</v>
      </c>
      <c r="AE306" s="16" t="s">
        <v>4168</v>
      </c>
      <c r="AF306" s="18">
        <v>0.3</v>
      </c>
    </row>
    <row r="307" spans="7:32" x14ac:dyDescent="0.3">
      <c r="G307" s="16" t="s">
        <v>1591</v>
      </c>
      <c r="H307" s="18">
        <v>0.31</v>
      </c>
      <c r="AE307" s="16" t="s">
        <v>4169</v>
      </c>
      <c r="AF307" s="18">
        <v>0.3</v>
      </c>
    </row>
    <row r="308" spans="7:32" x14ac:dyDescent="0.3">
      <c r="G308" s="16" t="s">
        <v>1592</v>
      </c>
      <c r="H308" s="18">
        <v>0.31</v>
      </c>
      <c r="AE308" s="16" t="s">
        <v>4170</v>
      </c>
      <c r="AF308" s="18">
        <v>0.3</v>
      </c>
    </row>
    <row r="309" spans="7:32" x14ac:dyDescent="0.3">
      <c r="G309" s="16" t="s">
        <v>1593</v>
      </c>
      <c r="H309" s="18">
        <v>0.31</v>
      </c>
      <c r="AE309" s="16" t="s">
        <v>4171</v>
      </c>
      <c r="AF309" s="18">
        <v>0.3</v>
      </c>
    </row>
    <row r="310" spans="7:32" x14ac:dyDescent="0.3">
      <c r="G310" s="16" t="s">
        <v>1596</v>
      </c>
      <c r="H310" s="18">
        <v>0.31</v>
      </c>
      <c r="AE310" s="16" t="s">
        <v>4172</v>
      </c>
      <c r="AF310" s="18">
        <v>0.3</v>
      </c>
    </row>
    <row r="311" spans="7:32" x14ac:dyDescent="0.3">
      <c r="G311" s="16" t="s">
        <v>1599</v>
      </c>
      <c r="H311" s="18">
        <v>0.31</v>
      </c>
      <c r="AE311" s="16" t="s">
        <v>4173</v>
      </c>
      <c r="AF311" s="18">
        <v>0.3</v>
      </c>
    </row>
    <row r="312" spans="7:32" x14ac:dyDescent="0.3">
      <c r="G312" s="16" t="s">
        <v>1601</v>
      </c>
      <c r="H312" s="18">
        <v>0.31</v>
      </c>
      <c r="AE312" s="16" t="s">
        <v>4174</v>
      </c>
      <c r="AF312" s="18">
        <v>0.3</v>
      </c>
    </row>
    <row r="313" spans="7:32" x14ac:dyDescent="0.3">
      <c r="G313" s="16" t="s">
        <v>1602</v>
      </c>
      <c r="H313" s="18">
        <v>0.31</v>
      </c>
      <c r="AE313" s="16" t="s">
        <v>4175</v>
      </c>
      <c r="AF313" s="18">
        <v>0.3</v>
      </c>
    </row>
    <row r="314" spans="7:32" x14ac:dyDescent="0.3">
      <c r="G314" s="16" t="s">
        <v>1604</v>
      </c>
      <c r="H314" s="18">
        <v>0.31</v>
      </c>
      <c r="AE314" s="16" t="s">
        <v>4176</v>
      </c>
      <c r="AF314" s="18">
        <v>0.3</v>
      </c>
    </row>
    <row r="315" spans="7:32" x14ac:dyDescent="0.3">
      <c r="AE315" s="1" t="s">
        <v>4177</v>
      </c>
      <c r="AF315" s="2">
        <v>0.3</v>
      </c>
    </row>
    <row r="316" spans="7:32" x14ac:dyDescent="0.3">
      <c r="AE316" s="1" t="s">
        <v>4178</v>
      </c>
      <c r="AF316" s="2">
        <v>0.3</v>
      </c>
    </row>
    <row r="317" spans="7:32" x14ac:dyDescent="0.3">
      <c r="AE317" s="1" t="s">
        <v>4179</v>
      </c>
      <c r="AF317" s="2">
        <v>0.3</v>
      </c>
    </row>
    <row r="318" spans="7:32" x14ac:dyDescent="0.3">
      <c r="AE318" s="1" t="s">
        <v>4180</v>
      </c>
      <c r="AF318" s="2">
        <v>0.3</v>
      </c>
    </row>
    <row r="319" spans="7:32" x14ac:dyDescent="0.3">
      <c r="AE319" s="1" t="s">
        <v>4181</v>
      </c>
      <c r="AF319" s="2">
        <v>0.3</v>
      </c>
    </row>
    <row r="320" spans="7:32" x14ac:dyDescent="0.3">
      <c r="AE320" s="1" t="s">
        <v>4182</v>
      </c>
      <c r="AF320" s="2">
        <v>0.3</v>
      </c>
    </row>
    <row r="321" spans="31:32" x14ac:dyDescent="0.3">
      <c r="AE321" s="1" t="s">
        <v>4184</v>
      </c>
      <c r="AF321" s="2">
        <v>0.3</v>
      </c>
    </row>
    <row r="322" spans="31:32" x14ac:dyDescent="0.3">
      <c r="AE322" s="1" t="s">
        <v>4185</v>
      </c>
      <c r="AF322" s="2">
        <v>0.3</v>
      </c>
    </row>
    <row r="323" spans="31:32" x14ac:dyDescent="0.3">
      <c r="AE323" s="1" t="s">
        <v>4186</v>
      </c>
      <c r="AF323" s="2">
        <v>0.3</v>
      </c>
    </row>
    <row r="324" spans="31:32" x14ac:dyDescent="0.3">
      <c r="AE324" s="1" t="s">
        <v>4187</v>
      </c>
      <c r="AF324" s="2">
        <v>0.3</v>
      </c>
    </row>
  </sheetData>
  <conditionalFormatting sqref="A1:A1048576 C1:C1048576 E1:E1048576 G1:G1048576 I1:I1048576 K1:K1048576 M1:M1048576 O1:O1048576 Q1:Q1048576 S1:S1048576 U1:U1048576 W1:W1048576 Y1:Y1048576 AA1:AA1048576 AC1:AC1048576 AE1:AE1048576 AG1:AG1048576 AI1:AI1048576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6 5 Q u W b t n 0 o + k A A A A 9 g A A A B I A H A B D b 2 5 m a W c v U G F j a 2 F n Z S 5 4 b W w g o h g A K K A U A A A A A A A A A A A A A A A A A A A A A A A A A A A A h Y + x D o I w F E V / h X S n L W U h 5 F E H J x M x J i b G t Y E K j f A w t F j + z c F P 8 h f E K O r m e M 8 9 w 7 3 3 6 w 0 W Y 9 s E F 9 1 b 0 2 F G I s p J o L H o S o N V R g Z 3 D B O y k L B V x U l V O p h k t O l o y 4 z U z p 1 T x r z 3 1 M e 0 6 y s m O I / Y I V / v i l q 3 i n x k 8 1 8 O D V q n s N B E w v 4 1 R g o a x Y L G I q E c 2 A w h N / g V x L T 3 2 f 5 A W A 6 N G 3 o t N Y a r D b A 5 A n t / k A 9 Q S w M E F A A C A A g A 6 5 Q u W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O u U L l k o i k e 4 D g A A A B E A A A A T A B w A R m 9 y b X V s Y X M v U 2 V j d G l v b j E u b S C i G A A o o B Q A A A A A A A A A A A A A A A A A A A A A A A A A A A A r T k 0 u y c z P U w i G 0 I b W A F B L A Q I t A B Q A A g A I A O u U L l m 7 Z 9 K P p A A A A P Y A A A A S A A A A A A A A A A A A A A A A A A A A A A B D b 2 5 m a W c v U G F j a 2 F n Z S 5 4 b W x Q S w E C L Q A U A A I A C A D r l C 5 Z D 8 r p q 6 Q A A A D p A A A A E w A A A A A A A A A A A A A A A A D w A A A A W 0 N v b n R l b n R f V H l w Z X N d L n h t b F B L A Q I t A B Q A A g A I A O u U L l k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B d h e I 1 6 d s y S o 4 g m 5 U 6 c 4 + i A A A A A A I A A A A A A B B m A A A A A Q A A I A A A A B v g W Y V S d 9 U 1 8 c 5 I M 0 E a Q / m J 7 u d V g 4 R t + 6 i 1 N o y f E o i r A A A A A A 6 A A A A A A g A A I A A A A O N E O c K j e x a o M S O s Z p n c 7 V z a G j 9 c 0 u C r l x b E s m G k m h e 3 U A A A A A y s M S a Q J q F R i S 7 d i I j R o 3 o H c 4 G t u F d x r N v M v E V I 2 1 d v V x C W N S c 0 N V T 0 q t s 1 1 c n 5 o 9 J m N C s A j u G 9 n S z + 2 p F h p Z O Y H v o h W 0 5 Q s r I s l p l q X 2 7 Z Q A A A A P Z I N X 2 / G v I a J C 1 w R X b P n 5 W i H I G T I 9 V 9 6 4 w x D z B A f H i i 5 f t n T v O 0 0 D L l i G G U x n V o / U 0 S d l r U N P l X J q u Z N 4 s 0 6 E g = < / D a t a M a s h u p > 
</file>

<file path=customXml/itemProps1.xml><?xml version="1.0" encoding="utf-8"?>
<ds:datastoreItem xmlns:ds="http://schemas.openxmlformats.org/officeDocument/2006/customXml" ds:itemID="{0C0DDFE6-ED2F-45D3-B37E-21C9933203B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+ve corregulation</vt:lpstr>
      <vt:lpstr>-ve corregulation</vt:lpstr>
      <vt:lpstr>Positively correlated gene freq</vt:lpstr>
      <vt:lpstr>Frequent correlating genes</vt:lpstr>
      <vt:lpstr>Unique correlating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deep Mahata</dc:creator>
  <cp:lastModifiedBy>Joydeep Mahata</cp:lastModifiedBy>
  <dcterms:created xsi:type="dcterms:W3CDTF">2024-09-13T19:12:24Z</dcterms:created>
  <dcterms:modified xsi:type="dcterms:W3CDTF">2024-10-17T21:09:52Z</dcterms:modified>
</cp:coreProperties>
</file>